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31" firstSheet="0" activeTab="0"/>
  </bookViews>
  <sheets>
    <sheet name="Sheet1" sheetId="1" state="visible" r:id="rId2"/>
    <sheet name="Sheet2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267" uniqueCount="4849">
  <si>
    <t xml:space="preserve">COG</t>
  </si>
  <si>
    <t xml:space="preserve">COG annotation</t>
  </si>
  <si>
    <t xml:space="preserve">Thermotoga</t>
  </si>
  <si>
    <t xml:space="preserve">Aquifex</t>
  </si>
  <si>
    <t xml:space="preserve">DR_pattern</t>
  </si>
  <si>
    <t xml:space="preserve">TT_pattern</t>
  </si>
  <si>
    <t xml:space="preserve">state</t>
  </si>
  <si>
    <t xml:space="preserve">COG1227</t>
  </si>
  <si>
    <t xml:space="preserve">C</t>
  </si>
  <si>
    <t xml:space="preserve">PPX1</t>
  </si>
  <si>
    <t xml:space="preserve">Inorganic pyrophosphatase/exopolyphosphatase </t>
  </si>
  <si>
    <t xml:space="preserve">DRgain</t>
  </si>
  <si>
    <t xml:space="preserve">COG1319</t>
  </si>
  <si>
    <t xml:space="preserve">CoxM</t>
  </si>
  <si>
    <t xml:space="preserve">Aerobic-type carbon monoxide dehydrogenase, middle subunit CoxM/CutM homologs </t>
  </si>
  <si>
    <t xml:space="preserve">COG1529</t>
  </si>
  <si>
    <t xml:space="preserve">CoxL</t>
  </si>
  <si>
    <t xml:space="preserve">Aerobic-type carbon monoxide dehydrogenase, large subunit CoxL/CutL homologs </t>
  </si>
  <si>
    <t xml:space="preserve">COG1620</t>
  </si>
  <si>
    <t xml:space="preserve">LldP</t>
  </si>
  <si>
    <t xml:space="preserve">L-lactate permease </t>
  </si>
  <si>
    <t xml:space="preserve">COG1625</t>
  </si>
  <si>
    <t xml:space="preserve">-</t>
  </si>
  <si>
    <t xml:space="preserve">Fe-S oxidoreductase, related to NifB/MoaA family </t>
  </si>
  <si>
    <t xml:space="preserve">COG2080</t>
  </si>
  <si>
    <t xml:space="preserve">CoxS</t>
  </si>
  <si>
    <t xml:space="preserve">Aerobic-type carbon monoxide dehydrogenase, small subunit CoxS/CutS homologs </t>
  </si>
  <si>
    <t xml:space="preserve">COG2191</t>
  </si>
  <si>
    <t xml:space="preserve">Formylmethanofuran dehydrogenase subunit E </t>
  </si>
  <si>
    <t xml:space="preserve">COG2857</t>
  </si>
  <si>
    <t xml:space="preserve">CYT1</t>
  </si>
  <si>
    <t xml:space="preserve">Cytochrome c1 </t>
  </si>
  <si>
    <t xml:space="preserve">COG2863</t>
  </si>
  <si>
    <t xml:space="preserve">Cytochrome c553 </t>
  </si>
  <si>
    <t xml:space="preserve">COG3426</t>
  </si>
  <si>
    <t xml:space="preserve">Butyrate kinase </t>
  </si>
  <si>
    <t xml:space="preserve">COG0651</t>
  </si>
  <si>
    <t xml:space="preserve">CP</t>
  </si>
  <si>
    <t xml:space="preserve">HyfB</t>
  </si>
  <si>
    <t xml:space="preserve">Formate hydrogenlyase subunit 3/Multisubunit Na+/H+ antiporter, MnhD subunit </t>
  </si>
  <si>
    <t xml:space="preserve">COG0722</t>
  </si>
  <si>
    <t xml:space="preserve">E</t>
  </si>
  <si>
    <t xml:space="preserve">AroG</t>
  </si>
  <si>
    <t xml:space="preserve">3-deoxy-D-arabino-heptulosonate 7-phosphate (DAHP) synthase </t>
  </si>
  <si>
    <t xml:space="preserve">COG0832</t>
  </si>
  <si>
    <t xml:space="preserve">UreB</t>
  </si>
  <si>
    <t xml:space="preserve">Urea amidohydrolase (urease) beta subunit </t>
  </si>
  <si>
    <t xml:space="preserve">COG1231</t>
  </si>
  <si>
    <t xml:space="preserve">Monoamine oxidase </t>
  </si>
  <si>
    <t xml:space="preserve">COG1305</t>
  </si>
  <si>
    <t xml:space="preserve">Transglutaminase-like enzymes, putative cysteine proteases </t>
  </si>
  <si>
    <t xml:space="preserve">COG1505</t>
  </si>
  <si>
    <t xml:space="preserve">Serine proteases of the peptidase family S9A </t>
  </si>
  <si>
    <t xml:space="preserve">COG1509</t>
  </si>
  <si>
    <t xml:space="preserve">KamA</t>
  </si>
  <si>
    <t xml:space="preserve">Lysine 2,3-aminomutase </t>
  </si>
  <si>
    <t xml:space="preserve">COG2362</t>
  </si>
  <si>
    <t xml:space="preserve">DppA</t>
  </si>
  <si>
    <t xml:space="preserve">D-aminopeptidase </t>
  </si>
  <si>
    <t xml:space="preserve">COG2939</t>
  </si>
  <si>
    <t xml:space="preserve">Carboxypeptidase C (cathepsin A) </t>
  </si>
  <si>
    <t xml:space="preserve">COG2957</t>
  </si>
  <si>
    <t xml:space="preserve">Peptidylarginine deiminase and related enzymes </t>
  </si>
  <si>
    <t xml:space="preserve">COG2986</t>
  </si>
  <si>
    <t xml:space="preserve">HutH</t>
  </si>
  <si>
    <t xml:space="preserve">Histidine ammonia-lyase </t>
  </si>
  <si>
    <t xml:space="preserve">COG2987</t>
  </si>
  <si>
    <t xml:space="preserve">HutU</t>
  </si>
  <si>
    <t xml:space="preserve">Urocanate hydratase </t>
  </si>
  <si>
    <t xml:space="preserve">COG3232</t>
  </si>
  <si>
    <t xml:space="preserve">HpaF</t>
  </si>
  <si>
    <t xml:space="preserve">5-carboxymethyl-2-hydroxymuconate isomerase </t>
  </si>
  <si>
    <t xml:space="preserve">COG3340</t>
  </si>
  <si>
    <t xml:space="preserve">PepE</t>
  </si>
  <si>
    <t xml:space="preserve">Peptidase E </t>
  </si>
  <si>
    <t xml:space="preserve">COG3404</t>
  </si>
  <si>
    <t xml:space="preserve">Methenyl tetrahydrofolate cyclohydrolase </t>
  </si>
  <si>
    <t xml:space="preserve">COG3483</t>
  </si>
  <si>
    <t xml:space="preserve">TDO2</t>
  </si>
  <si>
    <t xml:space="preserve">Tryptophan 2,3-dioxygenase (vermilion) </t>
  </si>
  <si>
    <t xml:space="preserve">COG3741</t>
  </si>
  <si>
    <t xml:space="preserve">HutG</t>
  </si>
  <si>
    <t xml:space="preserve">N-formylglutamate amidohydrolase </t>
  </si>
  <si>
    <t xml:space="preserve">COG3844</t>
  </si>
  <si>
    <t xml:space="preserve">Kynureninase </t>
  </si>
  <si>
    <t xml:space="preserve">COG4187</t>
  </si>
  <si>
    <t xml:space="preserve">RocB</t>
  </si>
  <si>
    <t xml:space="preserve">Arginine degradation protein (predicted deacylase) </t>
  </si>
  <si>
    <t xml:space="preserve">COG1001</t>
  </si>
  <si>
    <t xml:space="preserve">F</t>
  </si>
  <si>
    <t xml:space="preserve">AdeC</t>
  </si>
  <si>
    <t xml:space="preserve">Adenine deaminase </t>
  </si>
  <si>
    <t xml:space="preserve">COG1428</t>
  </si>
  <si>
    <t xml:space="preserve">Deoxynucleoside kinases </t>
  </si>
  <si>
    <t xml:space="preserve">COG1435</t>
  </si>
  <si>
    <t xml:space="preserve">Tdk</t>
  </si>
  <si>
    <t xml:space="preserve">Thymidine kinase </t>
  </si>
  <si>
    <t xml:space="preserve">COG2131</t>
  </si>
  <si>
    <t xml:space="preserve">ComEB</t>
  </si>
  <si>
    <t xml:space="preserve">Deoxycytidylate deaminase </t>
  </si>
  <si>
    <t xml:space="preserve">COG4290</t>
  </si>
  <si>
    <t xml:space="preserve">Guanyl-specific ribonuclease Sa </t>
  </si>
  <si>
    <t xml:space="preserve">COG4630</t>
  </si>
  <si>
    <t xml:space="preserve">XdhA</t>
  </si>
  <si>
    <t xml:space="preserve">Xanthine dehydrogenase, iron-sulfur cluster and FAD-binding subunit A </t>
  </si>
  <si>
    <t xml:space="preserve">COG4631</t>
  </si>
  <si>
    <t xml:space="preserve">XdhB</t>
  </si>
  <si>
    <t xml:space="preserve">Xanthine dehydrogenase, molybdopterin-binding subunit B </t>
  </si>
  <si>
    <t xml:space="preserve">COG0296</t>
  </si>
  <si>
    <t xml:space="preserve">G</t>
  </si>
  <si>
    <t xml:space="preserve">GlgB</t>
  </si>
  <si>
    <t xml:space="preserve">1,4-alpha-glucan branching enzyme </t>
  </si>
  <si>
    <t xml:space="preserve">COG1023</t>
  </si>
  <si>
    <t xml:space="preserve">Gnd</t>
  </si>
  <si>
    <t xml:space="preserve">Predicted 6-phosphogluconate dehydrogenase </t>
  </si>
  <si>
    <t xml:space="preserve">COG2342</t>
  </si>
  <si>
    <t xml:space="preserve">Predicted extracellular endo alpha-1,4 polygalactosaminidase or related polysaccharide hydrolase </t>
  </si>
  <si>
    <t xml:space="preserve">COG2376</t>
  </si>
  <si>
    <t xml:space="preserve">DAK1</t>
  </si>
  <si>
    <t xml:space="preserve">Dihydroxyacetone kinase </t>
  </si>
  <si>
    <t xml:space="preserve">COG2971</t>
  </si>
  <si>
    <t xml:space="preserve">Predicted N-acetylglucosamine kinase </t>
  </si>
  <si>
    <t xml:space="preserve">COG3265</t>
  </si>
  <si>
    <t xml:space="preserve">GntK</t>
  </si>
  <si>
    <t xml:space="preserve">Gluconate kinase </t>
  </si>
  <si>
    <t xml:space="preserve">COG3280</t>
  </si>
  <si>
    <t xml:space="preserve">TreY</t>
  </si>
  <si>
    <t xml:space="preserve">Maltooligosyl trehalose synthase </t>
  </si>
  <si>
    <t xml:space="preserve">COG3386</t>
  </si>
  <si>
    <t xml:space="preserve">Gluconolactonase </t>
  </si>
  <si>
    <t xml:space="preserve">COG3408</t>
  </si>
  <si>
    <t xml:space="preserve">GDB1</t>
  </si>
  <si>
    <t xml:space="preserve">Glycogen debranching enzyme </t>
  </si>
  <si>
    <t xml:space="preserve">COG3429</t>
  </si>
  <si>
    <t xml:space="preserve">Glucose-6-P dehydrogenase subunit </t>
  </si>
  <si>
    <t xml:space="preserve">COG3836</t>
  </si>
  <si>
    <t xml:space="preserve">HpcH</t>
  </si>
  <si>
    <t xml:space="preserve">2,4-dihydroxyhept-2-ene-1,7-dioic acid aldolase </t>
  </si>
  <si>
    <t xml:space="preserve">COG4282</t>
  </si>
  <si>
    <t xml:space="preserve">SMI1</t>
  </si>
  <si>
    <t xml:space="preserve">Protein involved in beta-1,3-glucan synthesis </t>
  </si>
  <si>
    <t xml:space="preserve">COG4668</t>
  </si>
  <si>
    <t xml:space="preserve">MtlA</t>
  </si>
  <si>
    <t xml:space="preserve">Mannitol/fructose-specific phosphotransferase system, IIA domain </t>
  </si>
  <si>
    <t xml:space="preserve">COG1819</t>
  </si>
  <si>
    <t xml:space="preserve">GC</t>
  </si>
  <si>
    <t xml:space="preserve">Glycosyl transferases, related to UDP-glucuronosyltransferase </t>
  </si>
  <si>
    <t xml:space="preserve">COG1056</t>
  </si>
  <si>
    <t xml:space="preserve">H</t>
  </si>
  <si>
    <t xml:space="preserve">NadR</t>
  </si>
  <si>
    <t xml:space="preserve">Nicotinamide mononucleotide adenylyltransferase </t>
  </si>
  <si>
    <t xml:space="preserve">COG2240</t>
  </si>
  <si>
    <t xml:space="preserve">PdxK</t>
  </si>
  <si>
    <t xml:space="preserve">Pyridoxal/pyridoxine/pyridoxamine kinase </t>
  </si>
  <si>
    <t xml:space="preserve">COG4281</t>
  </si>
  <si>
    <t xml:space="preserve">I</t>
  </si>
  <si>
    <t xml:space="preserve">ACB</t>
  </si>
  <si>
    <t xml:space="preserve">Acyl-CoA-binding protein </t>
  </si>
  <si>
    <t xml:space="preserve">COG1859</t>
  </si>
  <si>
    <t xml:space="preserve">J</t>
  </si>
  <si>
    <t xml:space="preserve">KptA</t>
  </si>
  <si>
    <t xml:space="preserve">RNA:NAD 2'-phosphotransferase </t>
  </si>
  <si>
    <t xml:space="preserve">COG3231</t>
  </si>
  <si>
    <t xml:space="preserve">Aph</t>
  </si>
  <si>
    <t xml:space="preserve">Aminoglycoside phosphotransferase </t>
  </si>
  <si>
    <t xml:space="preserve">COG0864</t>
  </si>
  <si>
    <t xml:space="preserve">K</t>
  </si>
  <si>
    <t xml:space="preserve">NikR</t>
  </si>
  <si>
    <t xml:space="preserve">Predicted transcriptional regulators containing the CopG/Arc/MetJ DNA-binding domain and a metal-binding domain </t>
  </si>
  <si>
    <t xml:space="preserve">COG1378</t>
  </si>
  <si>
    <t xml:space="preserve">Predicted transcriptional regulators </t>
  </si>
  <si>
    <t xml:space="preserve">COG2390</t>
  </si>
  <si>
    <t xml:space="preserve">DeoR</t>
  </si>
  <si>
    <t xml:space="preserve">Transcriptional regulator, contains sigma factor-related N-terminal domain </t>
  </si>
  <si>
    <t xml:space="preserve">COG2808</t>
  </si>
  <si>
    <t xml:space="preserve">PaiB</t>
  </si>
  <si>
    <t xml:space="preserve">Transcriptional regulator </t>
  </si>
  <si>
    <t xml:space="preserve">COG2094</t>
  </si>
  <si>
    <t xml:space="preserve">L</t>
  </si>
  <si>
    <t xml:space="preserve">Mpg</t>
  </si>
  <si>
    <t xml:space="preserve">3-methyladenine DNA glycosylase </t>
  </si>
  <si>
    <t xml:space="preserve">COG2356</t>
  </si>
  <si>
    <t xml:space="preserve">EndA</t>
  </si>
  <si>
    <t xml:space="preserve">Endonuclease I </t>
  </si>
  <si>
    <t xml:space="preserve">COG3293</t>
  </si>
  <si>
    <t xml:space="preserve">Transposase and inactivated derivatives </t>
  </si>
  <si>
    <t xml:space="preserve">COG3436</t>
  </si>
  <si>
    <t xml:space="preserve">COG3464</t>
  </si>
  <si>
    <t xml:space="preserve">COG3569</t>
  </si>
  <si>
    <t xml:space="preserve">Topoisomerase IB </t>
  </si>
  <si>
    <t xml:space="preserve">COG3663</t>
  </si>
  <si>
    <t xml:space="preserve">Mug</t>
  </si>
  <si>
    <t xml:space="preserve">G:T/U mismatch-specific DNA glycosylase </t>
  </si>
  <si>
    <t xml:space="preserve">COG3695</t>
  </si>
  <si>
    <t xml:space="preserve">Predicted methylated DNA-protein cysteine methyltransferase </t>
  </si>
  <si>
    <t xml:space="preserve">COG4644</t>
  </si>
  <si>
    <t xml:space="preserve">Transposase and inactivated derivatives, TnpA family </t>
  </si>
  <si>
    <t xml:space="preserve">COG0729</t>
  </si>
  <si>
    <t xml:space="preserve">M</t>
  </si>
  <si>
    <t xml:space="preserve">Outer membrane protein </t>
  </si>
  <si>
    <t xml:space="preserve">COG1346</t>
  </si>
  <si>
    <t xml:space="preserve">LrgB</t>
  </si>
  <si>
    <t xml:space="preserve">Putative effector of murein hydrolase </t>
  </si>
  <si>
    <t xml:space="preserve">COG2027</t>
  </si>
  <si>
    <t xml:space="preserve">DacB</t>
  </si>
  <si>
    <t xml:space="preserve">D-alanyl-D-alanine carboxypeptidase (penicillin-binding protein 4) </t>
  </si>
  <si>
    <t xml:space="preserve">COG2335</t>
  </si>
  <si>
    <t xml:space="preserve">Secreted and surface protein containing fasciclin-like repeats </t>
  </si>
  <si>
    <t xml:space="preserve">COG2843</t>
  </si>
  <si>
    <t xml:space="preserve">PgsA</t>
  </si>
  <si>
    <t xml:space="preserve">Putative enzyme of poly-gamma-glutamate biosynthesis (capsule formation) </t>
  </si>
  <si>
    <t xml:space="preserve">COG3409</t>
  </si>
  <si>
    <t xml:space="preserve">Putative peptidoglycan-binding domain-containing protein </t>
  </si>
  <si>
    <t xml:space="preserve">COG3188</t>
  </si>
  <si>
    <t xml:space="preserve">NU</t>
  </si>
  <si>
    <t xml:space="preserve">FimD</t>
  </si>
  <si>
    <t xml:space="preserve">P pilus assembly protein, porin PapC </t>
  </si>
  <si>
    <t xml:space="preserve">COG0464</t>
  </si>
  <si>
    <t xml:space="preserve">O</t>
  </si>
  <si>
    <t xml:space="preserve">SpoVK</t>
  </si>
  <si>
    <t xml:space="preserve">ATPases of the AAA+ class </t>
  </si>
  <si>
    <t xml:space="preserve">COG1975</t>
  </si>
  <si>
    <t xml:space="preserve">XdhC</t>
  </si>
  <si>
    <t xml:space="preserve">Xanthine and CO dehydrogenases maturation factor, XdhC/CoxF family </t>
  </si>
  <si>
    <t xml:space="preserve">COG2192</t>
  </si>
  <si>
    <t xml:space="preserve">Predicted carbamoyl transferase, NodU family </t>
  </si>
  <si>
    <t xml:space="preserve">COG2370</t>
  </si>
  <si>
    <t xml:space="preserve">HupE</t>
  </si>
  <si>
    <t xml:space="preserve">Hydrogenase/urease accessory protein </t>
  </si>
  <si>
    <t xml:space="preserve">COG3823</t>
  </si>
  <si>
    <t xml:space="preserve">Glutamine cyclotransferase </t>
  </si>
  <si>
    <t xml:space="preserve">COG5504</t>
  </si>
  <si>
    <t xml:space="preserve">Predicted Zn-dependent protease </t>
  </si>
  <si>
    <t xml:space="preserve">COG0387</t>
  </si>
  <si>
    <t xml:space="preserve">P</t>
  </si>
  <si>
    <t xml:space="preserve">ChaA</t>
  </si>
  <si>
    <t xml:space="preserve">Ca2+/H+ antiporter </t>
  </si>
  <si>
    <t xml:space="preserve">COG1006</t>
  </si>
  <si>
    <t xml:space="preserve">MnhC</t>
  </si>
  <si>
    <t xml:space="preserve">Multisubunit Na+/H+ antiporter, MnhC subunit </t>
  </si>
  <si>
    <t xml:space="preserve">COG1119</t>
  </si>
  <si>
    <t xml:space="preserve">ModF</t>
  </si>
  <si>
    <t xml:space="preserve">ABC-type molybdenum transport system, ATPase component/photorepair protein PhrA </t>
  </si>
  <si>
    <t xml:space="preserve">COG1276</t>
  </si>
  <si>
    <t xml:space="preserve">PcoD</t>
  </si>
  <si>
    <t xml:space="preserve">Putative copper export protein </t>
  </si>
  <si>
    <t xml:space="preserve">COG1320</t>
  </si>
  <si>
    <t xml:space="preserve">MnhG</t>
  </si>
  <si>
    <t xml:space="preserve">Multisubunit Na+/H+ antiporter, MnhG subunit </t>
  </si>
  <si>
    <t xml:space="preserve">COG1392</t>
  </si>
  <si>
    <t xml:space="preserve">Phosphate transport regulator (distant homolog of PhoU) </t>
  </si>
  <si>
    <t xml:space="preserve">COG1858</t>
  </si>
  <si>
    <t xml:space="preserve">MauG</t>
  </si>
  <si>
    <t xml:space="preserve">Cytochrome c peroxidase </t>
  </si>
  <si>
    <t xml:space="preserve">COG1863</t>
  </si>
  <si>
    <t xml:space="preserve">MnhE</t>
  </si>
  <si>
    <t xml:space="preserve">Multisubunit Na+/H+ antiporter, MnhE subunit </t>
  </si>
  <si>
    <t xml:space="preserve">COG2032</t>
  </si>
  <si>
    <t xml:space="preserve">SodC</t>
  </si>
  <si>
    <t xml:space="preserve">Cu/Zn superoxide dismutase </t>
  </si>
  <si>
    <t xml:space="preserve">COG2059</t>
  </si>
  <si>
    <t xml:space="preserve">ChrA</t>
  </si>
  <si>
    <t xml:space="preserve">Chromate transport protein ChrA </t>
  </si>
  <si>
    <t xml:space="preserve">COG2060</t>
  </si>
  <si>
    <t xml:space="preserve">KdpA</t>
  </si>
  <si>
    <t xml:space="preserve">K+-transporting ATPase, A chain </t>
  </si>
  <si>
    <t xml:space="preserve">COG2072</t>
  </si>
  <si>
    <t xml:space="preserve">TrkA</t>
  </si>
  <si>
    <t xml:space="preserve">Predicted flavoprotein involved in K+ transport </t>
  </si>
  <si>
    <t xml:space="preserve">COG2111</t>
  </si>
  <si>
    <t xml:space="preserve">MnhB</t>
  </si>
  <si>
    <t xml:space="preserve">Multisubunit Na+/H+ antiporter, MnhB subunit </t>
  </si>
  <si>
    <t xml:space="preserve">COG2156</t>
  </si>
  <si>
    <t xml:space="preserve">KdpC</t>
  </si>
  <si>
    <t xml:space="preserve">K+-transporting ATPase, c chain </t>
  </si>
  <si>
    <t xml:space="preserve">COG2212</t>
  </si>
  <si>
    <t xml:space="preserve">MnhF</t>
  </si>
  <si>
    <t xml:space="preserve">Multisubunit Na+/H+ antiporter, MnhF subunit </t>
  </si>
  <si>
    <t xml:space="preserve">COG2375</t>
  </si>
  <si>
    <t xml:space="preserve">ViuB</t>
  </si>
  <si>
    <t xml:space="preserve">Siderophore-interacting protein </t>
  </si>
  <si>
    <t xml:space="preserve">COG2807</t>
  </si>
  <si>
    <t xml:space="preserve">CynX</t>
  </si>
  <si>
    <t xml:space="preserve">Cyanate permease </t>
  </si>
  <si>
    <t xml:space="preserve">COG2837</t>
  </si>
  <si>
    <t xml:space="preserve">Predicted iron-dependent peroxidase </t>
  </si>
  <si>
    <t xml:space="preserve">COG2967</t>
  </si>
  <si>
    <t xml:space="preserve">ApaG</t>
  </si>
  <si>
    <t xml:space="preserve">Uncharacterized protein affecting Mg2+/Co2+ transport </t>
  </si>
  <si>
    <t xml:space="preserve">COG3230</t>
  </si>
  <si>
    <t xml:space="preserve">HemO</t>
  </si>
  <si>
    <t xml:space="preserve">Heme oxygenase </t>
  </si>
  <si>
    <t xml:space="preserve">COG3793</t>
  </si>
  <si>
    <t xml:space="preserve">TerB</t>
  </si>
  <si>
    <t xml:space="preserve">Tellurite resistance protein </t>
  </si>
  <si>
    <t xml:space="preserve">COG3853</t>
  </si>
  <si>
    <t xml:space="preserve">TelA</t>
  </si>
  <si>
    <t xml:space="preserve">Uncharacterized protein involved in tellurite resistance </t>
  </si>
  <si>
    <t xml:space="preserve">COG4362</t>
  </si>
  <si>
    <t xml:space="preserve">PE</t>
  </si>
  <si>
    <t xml:space="preserve">Nitric oxide synthase, oxygenase domain </t>
  </si>
  <si>
    <t xml:space="preserve">COG3135</t>
  </si>
  <si>
    <t xml:space="preserve">Q</t>
  </si>
  <si>
    <t xml:space="preserve">BenE</t>
  </si>
  <si>
    <t xml:space="preserve">Uncharacterized protein involved in benzoate metabolism </t>
  </si>
  <si>
    <t xml:space="preserve">COG3424</t>
  </si>
  <si>
    <t xml:space="preserve">BcsA</t>
  </si>
  <si>
    <t xml:space="preserve">Predicted naringenin-chalcone synthase </t>
  </si>
  <si>
    <t xml:space="preserve">COG3648</t>
  </si>
  <si>
    <t xml:space="preserve">Uricase (urate oxidase) </t>
  </si>
  <si>
    <t xml:space="preserve">COG3733</t>
  </si>
  <si>
    <t xml:space="preserve">TynA</t>
  </si>
  <si>
    <t xml:space="preserve">Cu2+-containing amine oxidase </t>
  </si>
  <si>
    <t xml:space="preserve">COG3971</t>
  </si>
  <si>
    <t xml:space="preserve">2-keto-4-pentenoate hydratase </t>
  </si>
  <si>
    <t xml:space="preserve">COG0375</t>
  </si>
  <si>
    <t xml:space="preserve">R</t>
  </si>
  <si>
    <t xml:space="preserve">HybF</t>
  </si>
  <si>
    <t xml:space="preserve">Zn finger protein HypA/HybF (possibly regulating hydrogenase expression) </t>
  </si>
  <si>
    <t xml:space="preserve">COG0613</t>
  </si>
  <si>
    <t xml:space="preserve">Predicted metal-dependent phosphoesterases (PHP family) </t>
  </si>
  <si>
    <t xml:space="preserve">COG0645</t>
  </si>
  <si>
    <t xml:space="preserve">Predicted kinase </t>
  </si>
  <si>
    <t xml:space="preserve">COG0790</t>
  </si>
  <si>
    <t xml:space="preserve">FOG: TPR repeat, SEL1 subfamily </t>
  </si>
  <si>
    <t xml:space="preserve">COG1026</t>
  </si>
  <si>
    <t xml:space="preserve">Predicted Zn-dependent peptidases, insulinase-like </t>
  </si>
  <si>
    <t xml:space="preserve">COG1075</t>
  </si>
  <si>
    <t xml:space="preserve">LipA</t>
  </si>
  <si>
    <t xml:space="preserve">Predicted acetyltransferases and hydrolases with the alpha/beta hydrolase fold </t>
  </si>
  <si>
    <t xml:space="preserve">COG1380</t>
  </si>
  <si>
    <t xml:space="preserve">Putative effector of murein hydrolase LrgA </t>
  </si>
  <si>
    <t xml:space="preserve">COG1719</t>
  </si>
  <si>
    <t xml:space="preserve">Predicted hydrocarbon binding protein (contains V4R domain) </t>
  </si>
  <si>
    <t xml:space="preserve">COG1735</t>
  </si>
  <si>
    <t xml:space="preserve">Php</t>
  </si>
  <si>
    <t xml:space="preserve">Predicted metal-dependent hydrolase with the TIM-barrel fold </t>
  </si>
  <si>
    <t xml:space="preserve">COG1754</t>
  </si>
  <si>
    <t xml:space="preserve">Uncharacterized C-terminal domain of topoisomerase IA </t>
  </si>
  <si>
    <t xml:space="preserve">COG2068</t>
  </si>
  <si>
    <t xml:space="preserve">Uncharacterized MobA-related protein </t>
  </si>
  <si>
    <t xml:space="preserve">COG2229</t>
  </si>
  <si>
    <t xml:space="preserve">Predicted GTPase </t>
  </si>
  <si>
    <t xml:space="preserve">COG2312</t>
  </si>
  <si>
    <t xml:space="preserve">Erythromycin esterase homolog </t>
  </si>
  <si>
    <t xml:space="preserve">COG2319</t>
  </si>
  <si>
    <t xml:space="preserve">FOG: WD40 repeat </t>
  </si>
  <si>
    <t xml:space="preserve">COG2321</t>
  </si>
  <si>
    <t xml:space="preserve">Predicted metalloprotease </t>
  </si>
  <si>
    <t xml:space="preserve">COG2351</t>
  </si>
  <si>
    <t xml:space="preserve">Transthyretin-like protein </t>
  </si>
  <si>
    <t xml:space="preserve">COG2372</t>
  </si>
  <si>
    <t xml:space="preserve">CopC</t>
  </si>
  <si>
    <t xml:space="preserve">Uncharacterized protein, homolog of Cu resistance protein CopC </t>
  </si>
  <si>
    <t xml:space="preserve">COG2374</t>
  </si>
  <si>
    <t xml:space="preserve">Predicted extracellular nuclease </t>
  </si>
  <si>
    <t xml:space="preserve">COG2384</t>
  </si>
  <si>
    <t xml:space="preserve">Predicted SAM-dependent methyltransferase </t>
  </si>
  <si>
    <t xml:space="preserve">COG2388</t>
  </si>
  <si>
    <t xml:space="preserve">Predicted acetyltransferase </t>
  </si>
  <si>
    <t xml:space="preserve">COG2391</t>
  </si>
  <si>
    <t xml:space="preserve">Predicted transporter component </t>
  </si>
  <si>
    <t xml:space="preserve">COG2409</t>
  </si>
  <si>
    <t xml:space="preserve">Predicted drug exporters of the RND superfamily </t>
  </si>
  <si>
    <t xml:space="preserve">COG2802</t>
  </si>
  <si>
    <t xml:space="preserve">Uncharacterized protein, similar to the N-terminal domain of Lon protease </t>
  </si>
  <si>
    <t xml:space="preserve">COG2819</t>
  </si>
  <si>
    <t xml:space="preserve">Predicted hydrolase of the alpha/beta superfamily </t>
  </si>
  <si>
    <t xml:space="preserve">COG2823</t>
  </si>
  <si>
    <t xml:space="preserve">OsmY</t>
  </si>
  <si>
    <t xml:space="preserve">Predicted periplasmic or secreted lipoprotein </t>
  </si>
  <si>
    <t xml:space="preserve">COG2842</t>
  </si>
  <si>
    <t xml:space="preserve">Uncharacterized ATPase, putative transposase </t>
  </si>
  <si>
    <t xml:space="preserve">COG3173</t>
  </si>
  <si>
    <t xml:space="preserve">Predicted aminoglycoside phosphotransferase </t>
  </si>
  <si>
    <t xml:space="preserve">COG3179</t>
  </si>
  <si>
    <t xml:space="preserve">Predicted chitinase </t>
  </si>
  <si>
    <t xml:space="preserve">COG3257</t>
  </si>
  <si>
    <t xml:space="preserve">GlxB</t>
  </si>
  <si>
    <t xml:space="preserve">Uncharacterized protein, possibly involved in glyoxylate utilization </t>
  </si>
  <si>
    <t xml:space="preserve">COG3545</t>
  </si>
  <si>
    <t xml:space="preserve">Predicted esterase of the alpha/beta hydrolase fold </t>
  </si>
  <si>
    <t xml:space="preserve">COG3576</t>
  </si>
  <si>
    <t xml:space="preserve">Predicted flavin-nucleotide-binding protein structurally related to pyridoxine 5'-phosphate oxidase </t>
  </si>
  <si>
    <t xml:space="preserve">COG3631</t>
  </si>
  <si>
    <t xml:space="preserve">Ketosteroid isomerase-related protein </t>
  </si>
  <si>
    <t xml:space="preserve">COG3668</t>
  </si>
  <si>
    <t xml:space="preserve">ParE</t>
  </si>
  <si>
    <t xml:space="preserve">Plasmid stabilization system protein </t>
  </si>
  <si>
    <t xml:space="preserve">COG3871</t>
  </si>
  <si>
    <t xml:space="preserve">Uncharacterized stress protein (general stress protein 26) </t>
  </si>
  <si>
    <t xml:space="preserve">COG3895</t>
  </si>
  <si>
    <t xml:space="preserve">Predicted periplasmic protein </t>
  </si>
  <si>
    <t xml:space="preserve">COG3968</t>
  </si>
  <si>
    <t xml:space="preserve">Uncharacterized protein related to glutamine synthetase </t>
  </si>
  <si>
    <t xml:space="preserve">COG3973</t>
  </si>
  <si>
    <t xml:space="preserve">Superfamily I DNA and RNA helicases </t>
  </si>
  <si>
    <t xml:space="preserve">COG4106</t>
  </si>
  <si>
    <t xml:space="preserve">Tam</t>
  </si>
  <si>
    <t xml:space="preserve">Trans-aconitate methyltransferase </t>
  </si>
  <si>
    <t xml:space="preserve">COG4110</t>
  </si>
  <si>
    <t xml:space="preserve">Uncharacterized protein involved in stress response </t>
  </si>
  <si>
    <t xml:space="preserve">COG4248</t>
  </si>
  <si>
    <t xml:space="preserve">Uncharacterized protein with protein kinase and helix-hairpin-helix DNA-binding domains </t>
  </si>
  <si>
    <t xml:space="preserve">COG4373</t>
  </si>
  <si>
    <t xml:space="preserve">Mu-like prophage FluMu protein gp28 </t>
  </si>
  <si>
    <t xml:space="preserve">COG4533</t>
  </si>
  <si>
    <t xml:space="preserve">ABC-type uncharacterized transport system, periplasmic component </t>
  </si>
  <si>
    <t xml:space="preserve">COG4674</t>
  </si>
  <si>
    <t xml:space="preserve">Uncharacterized ABC-type transport system, ATPase component </t>
  </si>
  <si>
    <t xml:space="preserve">COG4928</t>
  </si>
  <si>
    <t xml:space="preserve">Predicted P-loop ATPase </t>
  </si>
  <si>
    <t xml:space="preserve">COG5005</t>
  </si>
  <si>
    <t xml:space="preserve">Mu-like prophage protein gpG </t>
  </si>
  <si>
    <t xml:space="preserve">COG5006</t>
  </si>
  <si>
    <t xml:space="preserve">Predicted permease, DMT superfamily </t>
  </si>
  <si>
    <t xml:space="preserve">COG1416</t>
  </si>
  <si>
    <t xml:space="preserve">S</t>
  </si>
  <si>
    <t xml:space="preserve">Uncharacterized conserved protein </t>
  </si>
  <si>
    <t xml:space="preserve">COG1628</t>
  </si>
  <si>
    <t xml:space="preserve">COG1649</t>
  </si>
  <si>
    <t xml:space="preserve">Uncharacterized protein conserved in bacteria </t>
  </si>
  <si>
    <t xml:space="preserve">COG1755</t>
  </si>
  <si>
    <t xml:space="preserve">COG1806</t>
  </si>
  <si>
    <t xml:space="preserve">COG1814</t>
  </si>
  <si>
    <t xml:space="preserve">Uncharacterized membrane protein </t>
  </si>
  <si>
    <t xml:space="preserve">COG2013</t>
  </si>
  <si>
    <t xml:space="preserve">COG2261</t>
  </si>
  <si>
    <t xml:space="preserve">Predicted membrane protein </t>
  </si>
  <si>
    <t xml:space="preserve">COG2306</t>
  </si>
  <si>
    <t xml:space="preserve">COG2307</t>
  </si>
  <si>
    <t xml:space="preserve">COG2308</t>
  </si>
  <si>
    <t xml:space="preserve">COG2311</t>
  </si>
  <si>
    <t xml:space="preserve">COG2314</t>
  </si>
  <si>
    <t xml:space="preserve">XynA</t>
  </si>
  <si>
    <t xml:space="preserve">COG2318</t>
  </si>
  <si>
    <t xml:space="preserve">DinB</t>
  </si>
  <si>
    <t xml:space="preserve">COG2320</t>
  </si>
  <si>
    <t xml:space="preserve">GrpB</t>
  </si>
  <si>
    <t xml:space="preserve">COG2324</t>
  </si>
  <si>
    <t xml:space="preserve">COG2339</t>
  </si>
  <si>
    <t xml:space="preserve">COG2343</t>
  </si>
  <si>
    <t xml:space="preserve">COG2354</t>
  </si>
  <si>
    <t xml:space="preserve">COG2364</t>
  </si>
  <si>
    <t xml:space="preserve">COG2369</t>
  </si>
  <si>
    <t xml:space="preserve">Uncharacterized protein, homolog of phage Mu protein gp30 </t>
  </si>
  <si>
    <t xml:space="preserve">COG2832</t>
  </si>
  <si>
    <t xml:space="preserve">COG2852</t>
  </si>
  <si>
    <t xml:space="preserve">COG2899</t>
  </si>
  <si>
    <t xml:space="preserve">COG2949</t>
  </si>
  <si>
    <t xml:space="preserve">SanA</t>
  </si>
  <si>
    <t xml:space="preserve">COG3012</t>
  </si>
  <si>
    <t xml:space="preserve">COG3021</t>
  </si>
  <si>
    <t xml:space="preserve">COG3162</t>
  </si>
  <si>
    <t xml:space="preserve">COG3169</t>
  </si>
  <si>
    <t xml:space="preserve">COG3195</t>
  </si>
  <si>
    <t xml:space="preserve">COG3214</t>
  </si>
  <si>
    <t xml:space="preserve">COG3224</t>
  </si>
  <si>
    <t xml:space="preserve">COG3236</t>
  </si>
  <si>
    <t xml:space="preserve">COG3238</t>
  </si>
  <si>
    <t xml:space="preserve">COG3246</t>
  </si>
  <si>
    <t xml:space="preserve">COG3336</t>
  </si>
  <si>
    <t xml:space="preserve">COG3358</t>
  </si>
  <si>
    <t xml:space="preserve">COG3403</t>
  </si>
  <si>
    <t xml:space="preserve">COG3412</t>
  </si>
  <si>
    <t xml:space="preserve">COG3427</t>
  </si>
  <si>
    <t xml:space="preserve">COG3502</t>
  </si>
  <si>
    <t xml:space="preserve">COG3544</t>
  </si>
  <si>
    <t xml:space="preserve">COG3548</t>
  </si>
  <si>
    <t xml:space="preserve">Predicted integral membrane protein </t>
  </si>
  <si>
    <t xml:space="preserve">COG3575</t>
  </si>
  <si>
    <t xml:space="preserve">COG3595</t>
  </si>
  <si>
    <t xml:space="preserve">COG3597</t>
  </si>
  <si>
    <t xml:space="preserve">Uncharacterized protein/domain associated with GTPases </t>
  </si>
  <si>
    <t xml:space="preserve">COG3603</t>
  </si>
  <si>
    <t xml:space="preserve">COG3644</t>
  </si>
  <si>
    <t xml:space="preserve">COG3652</t>
  </si>
  <si>
    <t xml:space="preserve">Predicted outer membrane protein </t>
  </si>
  <si>
    <t xml:space="preserve">COG3665</t>
  </si>
  <si>
    <t xml:space="preserve">COG3680</t>
  </si>
  <si>
    <t xml:space="preserve">COG3698</t>
  </si>
  <si>
    <t xml:space="preserve">COG3755</t>
  </si>
  <si>
    <t xml:space="preserve">COG3798</t>
  </si>
  <si>
    <t xml:space="preserve">COG3831</t>
  </si>
  <si>
    <t xml:space="preserve">COG3860</t>
  </si>
  <si>
    <t xml:space="preserve">COG3861</t>
  </si>
  <si>
    <t xml:space="preserve">COG3864</t>
  </si>
  <si>
    <t xml:space="preserve">COG3868</t>
  </si>
  <si>
    <t xml:space="preserve">COG3878</t>
  </si>
  <si>
    <t xml:space="preserve">COG3881</t>
  </si>
  <si>
    <t xml:space="preserve">COG4222</t>
  </si>
  <si>
    <t xml:space="preserve">COG4226</t>
  </si>
  <si>
    <t xml:space="preserve">HicB</t>
  </si>
  <si>
    <t xml:space="preserve">Uncharacterized protein encoded in hypervariable junctions of pilus gene clusters </t>
  </si>
  <si>
    <t xml:space="preserve">COG4269</t>
  </si>
  <si>
    <t xml:space="preserve">COG4270</t>
  </si>
  <si>
    <t xml:space="preserve">COG4291</t>
  </si>
  <si>
    <t xml:space="preserve">COG4292</t>
  </si>
  <si>
    <t xml:space="preserve">COG4293</t>
  </si>
  <si>
    <t xml:space="preserve">COG4295</t>
  </si>
  <si>
    <t xml:space="preserve">COG4296</t>
  </si>
  <si>
    <t xml:space="preserve">COG4297</t>
  </si>
  <si>
    <t xml:space="preserve">Uncharacterized protein containing double-stranded beta helix domain </t>
  </si>
  <si>
    <t xml:space="preserve">COG4298</t>
  </si>
  <si>
    <t xml:space="preserve">COG4299</t>
  </si>
  <si>
    <t xml:space="preserve">COG4367</t>
  </si>
  <si>
    <t xml:space="preserve">COG4370</t>
  </si>
  <si>
    <t xml:space="preserve">COG4392</t>
  </si>
  <si>
    <t xml:space="preserve">COG4420</t>
  </si>
  <si>
    <t xml:space="preserve">COG4627</t>
  </si>
  <si>
    <t xml:space="preserve">COG4628</t>
  </si>
  <si>
    <t xml:space="preserve">COG4696</t>
  </si>
  <si>
    <t xml:space="preserve">COG4709</t>
  </si>
  <si>
    <t xml:space="preserve">COG4715</t>
  </si>
  <si>
    <t xml:space="preserve">COG4719</t>
  </si>
  <si>
    <t xml:space="preserve">COG4762</t>
  </si>
  <si>
    <t xml:space="preserve">COG4828</t>
  </si>
  <si>
    <t xml:space="preserve">COG4850</t>
  </si>
  <si>
    <t xml:space="preserve">COG4891</t>
  </si>
  <si>
    <t xml:space="preserve">COG4895</t>
  </si>
  <si>
    <t xml:space="preserve">COG5280</t>
  </si>
  <si>
    <t xml:space="preserve">Phage-related minor tail protein </t>
  </si>
  <si>
    <t xml:space="preserve">COG5339</t>
  </si>
  <si>
    <t xml:space="preserve">COG5403</t>
  </si>
  <si>
    <t xml:space="preserve">COG5430</t>
  </si>
  <si>
    <t xml:space="preserve">Uncharacterized secreted protein </t>
  </si>
  <si>
    <t xml:space="preserve">COG5497</t>
  </si>
  <si>
    <t xml:space="preserve">Predicted secreted protein </t>
  </si>
  <si>
    <t xml:space="preserve">COG5530</t>
  </si>
  <si>
    <t xml:space="preserve">COG5637</t>
  </si>
  <si>
    <t xml:space="preserve">COG1716</t>
  </si>
  <si>
    <t xml:space="preserve">T</t>
  </si>
  <si>
    <t xml:space="preserve">FOG: FHA domain </t>
  </si>
  <si>
    <t xml:space="preserve">COG2310</t>
  </si>
  <si>
    <t xml:space="preserve">TerZ</t>
  </si>
  <si>
    <t xml:space="preserve">Uncharacterized proteins involved in stress response, homologs of TerZ and putative cAMP-binding protein CABP1 </t>
  </si>
  <si>
    <t xml:space="preserve">COG2365</t>
  </si>
  <si>
    <t xml:space="preserve">Protein tyrosine/serine phosphatase </t>
  </si>
  <si>
    <t xml:space="preserve">COG2453</t>
  </si>
  <si>
    <t xml:space="preserve">CDC14</t>
  </si>
  <si>
    <t xml:space="preserve">Predicted protein-tyrosine phosphatase </t>
  </si>
  <si>
    <t xml:space="preserve">COG2770</t>
  </si>
  <si>
    <t xml:space="preserve">ResE</t>
  </si>
  <si>
    <t xml:space="preserve">FOG: HAMP domain </t>
  </si>
  <si>
    <t xml:space="preserve">COG3614</t>
  </si>
  <si>
    <t xml:space="preserve">Predicted periplasmic ligand-binding sensor domain </t>
  </si>
  <si>
    <t xml:space="preserve">COG3629</t>
  </si>
  <si>
    <t xml:space="preserve">DnrI</t>
  </si>
  <si>
    <t xml:space="preserve">DNA-binding transcriptional activator of the SARP family </t>
  </si>
  <si>
    <t xml:space="preserve">COG4251</t>
  </si>
  <si>
    <t xml:space="preserve">Bacteriophytochrome (light-regulated signal transduction histidine kinase) </t>
  </si>
  <si>
    <t xml:space="preserve">COG4252</t>
  </si>
  <si>
    <t xml:space="preserve">Predicted transmembrane sensor domain </t>
  </si>
  <si>
    <t xml:space="preserve">COG5278</t>
  </si>
  <si>
    <t xml:space="preserve">COG1718</t>
  </si>
  <si>
    <t xml:space="preserve">TD</t>
  </si>
  <si>
    <t xml:space="preserve">RIO1</t>
  </si>
  <si>
    <t xml:space="preserve">Serine/threonine protein kinase involved in cell cycle control </t>
  </si>
  <si>
    <t xml:space="preserve">COG4964</t>
  </si>
  <si>
    <t xml:space="preserve">U</t>
  </si>
  <si>
    <t xml:space="preserve">CpaC</t>
  </si>
  <si>
    <t xml:space="preserve">Flp pilus assembly protein, secretin CpaC </t>
  </si>
  <si>
    <t xml:space="preserve">COG1401</t>
  </si>
  <si>
    <t xml:space="preserve">V</t>
  </si>
  <si>
    <t xml:space="preserve">McrB</t>
  </si>
  <si>
    <t xml:space="preserve">GTPase subunit of restriction endonuclease </t>
  </si>
  <si>
    <t xml:space="preserve">COG1715</t>
  </si>
  <si>
    <t xml:space="preserve">Mrr</t>
  </si>
  <si>
    <t xml:space="preserve">Restriction endonuclease </t>
  </si>
  <si>
    <t xml:space="preserve">COG1787</t>
  </si>
  <si>
    <t xml:space="preserve">Predicted endonuclease distantly related to archaeal Holliday junction resolvase and Mrr-like restriction enzymes </t>
  </si>
  <si>
    <t xml:space="preserve">COG2746</t>
  </si>
  <si>
    <t xml:space="preserve">Aminoglycoside N3'-acetyltransferase </t>
  </si>
  <si>
    <t xml:space="preserve">COG2810</t>
  </si>
  <si>
    <t xml:space="preserve">Predicted type IV restriction endonuclease </t>
  </si>
  <si>
    <t xml:space="preserve">COG3183</t>
  </si>
  <si>
    <t xml:space="preserve">Predicted restriction endonuclease </t>
  </si>
  <si>
    <t xml:space="preserve">COG3440</t>
  </si>
  <si>
    <t xml:space="preserve">COG3570</t>
  </si>
  <si>
    <t xml:space="preserve">StrB</t>
  </si>
  <si>
    <t xml:space="preserve">Streptomycin 6-kinase </t>
  </si>
  <si>
    <t xml:space="preserve">COG4268</t>
  </si>
  <si>
    <t xml:space="preserve">McrC</t>
  </si>
  <si>
    <t xml:space="preserve">McrBC 5-methylcytosine restriction system component </t>
  </si>
  <si>
    <t xml:space="preserve">COG4845</t>
  </si>
  <si>
    <t xml:space="preserve">Chloramphenicol O-acetyltransferase </t>
  </si>
  <si>
    <t xml:space="preserve">COG0674</t>
  </si>
  <si>
    <t xml:space="preserve">PorA</t>
  </si>
  <si>
    <t xml:space="preserve">Pyruvate:ferredoxin oxidoreductase and related 2-oxoacid:ferredoxin oxidoreductases, alpha subunit </t>
  </si>
  <si>
    <t xml:space="preserve">DRloss</t>
  </si>
  <si>
    <t xml:space="preserve">COG0822</t>
  </si>
  <si>
    <t xml:space="preserve">IscU</t>
  </si>
  <si>
    <t xml:space="preserve">NifU homolog involved in Fe-S cluster formation </t>
  </si>
  <si>
    <t xml:space="preserve">COG1013</t>
  </si>
  <si>
    <t xml:space="preserve">PorB</t>
  </si>
  <si>
    <t xml:space="preserve">Pyruvate:ferredoxin oxidoreductase and related 2-oxoacid:ferredoxin oxidoreductases, beta subunit </t>
  </si>
  <si>
    <t xml:space="preserve">COG1014</t>
  </si>
  <si>
    <t xml:space="preserve">PorG</t>
  </si>
  <si>
    <t xml:space="preserve">Pyruvate:ferredoxin oxidoreductase and related 2-oxoacid:ferredoxin oxidoreductases, gamma subunit </t>
  </si>
  <si>
    <t xml:space="preserve">COG1282</t>
  </si>
  <si>
    <t xml:space="preserve">PntB</t>
  </si>
  <si>
    <t xml:space="preserve">NAD/NADP transhydrogenase beta subunit </t>
  </si>
  <si>
    <t xml:space="preserve">COG3288</t>
  </si>
  <si>
    <t xml:space="preserve">PntA</t>
  </si>
  <si>
    <t xml:space="preserve">NAD/NADP transhydrogenase alpha subunit </t>
  </si>
  <si>
    <t xml:space="preserve">COG1052</t>
  </si>
  <si>
    <t xml:space="preserve">CHR</t>
  </si>
  <si>
    <t xml:space="preserve">LdhA</t>
  </si>
  <si>
    <t xml:space="preserve">Lactate dehydrogenase and related dehydrogenases </t>
  </si>
  <si>
    <t xml:space="preserve">COG1077</t>
  </si>
  <si>
    <t xml:space="preserve">D</t>
  </si>
  <si>
    <t xml:space="preserve">MreB</t>
  </si>
  <si>
    <t xml:space="preserve">Actin-like ATPase involved in cell morphogenesis </t>
  </si>
  <si>
    <t xml:space="preserve">COG0329</t>
  </si>
  <si>
    <t xml:space="preserve">EM</t>
  </si>
  <si>
    <t xml:space="preserve">DapA</t>
  </si>
  <si>
    <t xml:space="preserve">Dihydrodipicolinate synthase/N-acetylneuraminate lyase </t>
  </si>
  <si>
    <t xml:space="preserve">COG0591</t>
  </si>
  <si>
    <t xml:space="preserve">ER</t>
  </si>
  <si>
    <t xml:space="preserve">PutP</t>
  </si>
  <si>
    <t xml:space="preserve">Na+/proline symporter </t>
  </si>
  <si>
    <t xml:space="preserve">COG0005</t>
  </si>
  <si>
    <t xml:space="preserve">Pnp</t>
  </si>
  <si>
    <t xml:space="preserve">Purine nucleoside phosphorylase </t>
  </si>
  <si>
    <t xml:space="preserve">COG0717</t>
  </si>
  <si>
    <t xml:space="preserve">Dcd</t>
  </si>
  <si>
    <t xml:space="preserve">Deoxycytidine deaminase </t>
  </si>
  <si>
    <t xml:space="preserve">COG1351</t>
  </si>
  <si>
    <t xml:space="preserve">THY1</t>
  </si>
  <si>
    <t xml:space="preserve">Predicted alternative thymidylate synthase </t>
  </si>
  <si>
    <t xml:space="preserve">COG0235</t>
  </si>
  <si>
    <t xml:space="preserve">AraD</t>
  </si>
  <si>
    <t xml:space="preserve">Ribulose-5-phosphate 4-epimerase and related epimerases and aldolases </t>
  </si>
  <si>
    <t xml:space="preserve">COG0662</t>
  </si>
  <si>
    <t xml:space="preserve">{ManC}</t>
  </si>
  <si>
    <t xml:space="preserve">Mannose-6-phosphate isomerase </t>
  </si>
  <si>
    <t xml:space="preserve">COG0800</t>
  </si>
  <si>
    <t xml:space="preserve">Eda</t>
  </si>
  <si>
    <t xml:space="preserve">2-keto-3-deoxy-6-phosphogluconate aldolase </t>
  </si>
  <si>
    <t xml:space="preserve">COG1082</t>
  </si>
  <si>
    <t xml:space="preserve">IolE</t>
  </si>
  <si>
    <t xml:space="preserve">Sugar phosphate isomerases/epimerases </t>
  </si>
  <si>
    <t xml:space="preserve">COG1638</t>
  </si>
  <si>
    <t xml:space="preserve">DctP</t>
  </si>
  <si>
    <t xml:space="preserve">TRAP-type C4-dicarboxylate transport system, periplasmic component </t>
  </si>
  <si>
    <t xml:space="preserve">COG0029</t>
  </si>
  <si>
    <t xml:space="preserve">NadB</t>
  </si>
  <si>
    <t xml:space="preserve">Aspartate oxidase </t>
  </si>
  <si>
    <t xml:space="preserve">COG0157</t>
  </si>
  <si>
    <t xml:space="preserve">NadC</t>
  </si>
  <si>
    <t xml:space="preserve">Nicotinate-nucleotide pyrophosphorylase </t>
  </si>
  <si>
    <t xml:space="preserve">COG0379</t>
  </si>
  <si>
    <t xml:space="preserve">NadA</t>
  </si>
  <si>
    <t xml:space="preserve">Quinolinate synthase </t>
  </si>
  <si>
    <t xml:space="preserve">COG0502</t>
  </si>
  <si>
    <t xml:space="preserve">BioB</t>
  </si>
  <si>
    <t xml:space="preserve">Biotin synthase and related enzymes </t>
  </si>
  <si>
    <t xml:space="preserve">COG0611</t>
  </si>
  <si>
    <t xml:space="preserve">ThiL</t>
  </si>
  <si>
    <t xml:space="preserve">Thiamine monophosphate kinase </t>
  </si>
  <si>
    <t xml:space="preserve">COG1010</t>
  </si>
  <si>
    <t xml:space="preserve">CobJ</t>
  </si>
  <si>
    <t xml:space="preserve">Precorrin-3B methylase </t>
  </si>
  <si>
    <t xml:space="preserve">COG1057</t>
  </si>
  <si>
    <t xml:space="preserve">NadD</t>
  </si>
  <si>
    <t xml:space="preserve">Nicotinic acid mononucleotide adenylyltransferase </t>
  </si>
  <si>
    <t xml:space="preserve">COG1648</t>
  </si>
  <si>
    <t xml:space="preserve">CysG</t>
  </si>
  <si>
    <t xml:space="preserve">Siroheme synthase (precorrin-2 oxidase/ferrochelatase domain) </t>
  </si>
  <si>
    <t xml:space="preserve">COG2082</t>
  </si>
  <si>
    <t xml:space="preserve">CobH</t>
  </si>
  <si>
    <t xml:space="preserve">Precorrin isomerase </t>
  </si>
  <si>
    <t xml:space="preserve">COG2241</t>
  </si>
  <si>
    <t xml:space="preserve">CobL</t>
  </si>
  <si>
    <t xml:space="preserve">Precorrin-6B methylase 1 </t>
  </si>
  <si>
    <t xml:space="preserve">COG2242</t>
  </si>
  <si>
    <t xml:space="preserve">Precorrin-6B methylase 2 </t>
  </si>
  <si>
    <t xml:space="preserve">COG2243</t>
  </si>
  <si>
    <t xml:space="preserve">CobF</t>
  </si>
  <si>
    <t xml:space="preserve">Precorrin-2 methylase </t>
  </si>
  <si>
    <t xml:space="preserve">COG2875</t>
  </si>
  <si>
    <t xml:space="preserve">CobM</t>
  </si>
  <si>
    <t xml:space="preserve">Precorrin-4 methylase </t>
  </si>
  <si>
    <t xml:space="preserve">COG1189</t>
  </si>
  <si>
    <t xml:space="preserve">Predicted rRNA methylase </t>
  </si>
  <si>
    <t xml:space="preserve">COG1420</t>
  </si>
  <si>
    <t xml:space="preserve">HrcA</t>
  </si>
  <si>
    <t xml:space="preserve">Transcriptional regulator of heat shock gene </t>
  </si>
  <si>
    <t xml:space="preserve">COG0350</t>
  </si>
  <si>
    <t xml:space="preserve">Ada</t>
  </si>
  <si>
    <t xml:space="preserve">Methylated DNA-protein cysteine methyltransferase </t>
  </si>
  <si>
    <t xml:space="preserve">COG0551</t>
  </si>
  <si>
    <t xml:space="preserve">TopA</t>
  </si>
  <si>
    <t xml:space="preserve">Zn-finger domain associated with topoisomerase type I </t>
  </si>
  <si>
    <t xml:space="preserve">COG3328</t>
  </si>
  <si>
    <t xml:space="preserve">COG4974</t>
  </si>
  <si>
    <t xml:space="preserve">XerD</t>
  </si>
  <si>
    <t xml:space="preserve">Site-specific recombinase XerD </t>
  </si>
  <si>
    <t xml:space="preserve">COG0399</t>
  </si>
  <si>
    <t xml:space="preserve">WecE</t>
  </si>
  <si>
    <t xml:space="preserve">Predicted pyridoxal phosphate-dependent enzyme apparently involved in regulation of cell wall biogenesis </t>
  </si>
  <si>
    <t xml:space="preserve">COG0741</t>
  </si>
  <si>
    <t xml:space="preserve">MltE</t>
  </si>
  <si>
    <t xml:space="preserve">Soluble lytic murein transglycosylase and related regulatory proteins (some contain LysM/invasin domains) </t>
  </si>
  <si>
    <t xml:space="preserve">COG1792</t>
  </si>
  <si>
    <t xml:space="preserve">MreC</t>
  </si>
  <si>
    <t xml:space="preserve">Cell shape-determining protein </t>
  </si>
  <si>
    <t xml:space="preserve">COG2885</t>
  </si>
  <si>
    <t xml:space="preserve">OmpA</t>
  </si>
  <si>
    <t xml:space="preserve">Outer membrane protein and related peptidoglycan-associated (lipo)proteins </t>
  </si>
  <si>
    <t xml:space="preserve">COG0533</t>
  </si>
  <si>
    <t xml:space="preserve">QRI7</t>
  </si>
  <si>
    <t xml:space="preserve">Metal-dependent proteases with possible chaperone activity </t>
  </si>
  <si>
    <t xml:space="preserve">COG0474</t>
  </si>
  <si>
    <t xml:space="preserve">MgtA</t>
  </si>
  <si>
    <t xml:space="preserve">Cation transport ATPase </t>
  </si>
  <si>
    <t xml:space="preserve">COG1055</t>
  </si>
  <si>
    <t xml:space="preserve">ArsB</t>
  </si>
  <si>
    <t xml:space="preserve">Na+/H+ antiporter NhaD and related arsenite permeases </t>
  </si>
  <si>
    <t xml:space="preserve">COG1840</t>
  </si>
  <si>
    <t xml:space="preserve">AfuA</t>
  </si>
  <si>
    <t xml:space="preserve">ABC-type Fe3+ transport system, periplasmic component </t>
  </si>
  <si>
    <t xml:space="preserve">COG2193</t>
  </si>
  <si>
    <t xml:space="preserve">Bfr</t>
  </si>
  <si>
    <t xml:space="preserve">Bacterioferritin (cytochrome b1) </t>
  </si>
  <si>
    <t xml:space="preserve">COG2239</t>
  </si>
  <si>
    <t xml:space="preserve">MgtE</t>
  </si>
  <si>
    <t xml:space="preserve">Mg/Co/Ni transporter MgtE (contains CBS domain) </t>
  </si>
  <si>
    <t xml:space="preserve">COG4149</t>
  </si>
  <si>
    <t xml:space="preserve">ModC</t>
  </si>
  <si>
    <t xml:space="preserve">ABC-type molybdate transport system, permease component </t>
  </si>
  <si>
    <t xml:space="preserve">COG2132</t>
  </si>
  <si>
    <t xml:space="preserve">SufI</t>
  </si>
  <si>
    <t xml:space="preserve">Putative multicopper oxidases </t>
  </si>
  <si>
    <t xml:space="preserve">COG0300</t>
  </si>
  <si>
    <t xml:space="preserve">DltE</t>
  </si>
  <si>
    <t xml:space="preserve">Short-chain dehydrogenases of various substrate specificities </t>
  </si>
  <si>
    <t xml:space="preserve">COG0679</t>
  </si>
  <si>
    <t xml:space="preserve">Predicted permeases </t>
  </si>
  <si>
    <t xml:space="preserve">COG1409</t>
  </si>
  <si>
    <t xml:space="preserve">Icc</t>
  </si>
  <si>
    <t xml:space="preserve">Predicted phosphohydrolases </t>
  </si>
  <si>
    <t xml:space="preserve">COG1752</t>
  </si>
  <si>
    <t xml:space="preserve">RssA</t>
  </si>
  <si>
    <t xml:space="preserve">Predicted esterase of the alpha-beta hydrolase superfamily </t>
  </si>
  <si>
    <t xml:space="preserve">COG1714</t>
  </si>
  <si>
    <t xml:space="preserve">Predicted membrane protein/domain </t>
  </si>
  <si>
    <t xml:space="preserve">COG1917</t>
  </si>
  <si>
    <t xml:space="preserve">Uncharacterized conserved protein, contains double-stranded beta-helix domain </t>
  </si>
  <si>
    <t xml:space="preserve">COG2606</t>
  </si>
  <si>
    <t xml:space="preserve">EbsC</t>
  </si>
  <si>
    <t xml:space="preserve">COG3177</t>
  </si>
  <si>
    <t xml:space="preserve">COG2062</t>
  </si>
  <si>
    <t xml:space="preserve">SixA</t>
  </si>
  <si>
    <t xml:space="preserve">Phosphohistidine phosphatase SixA </t>
  </si>
  <si>
    <t xml:space="preserve">COG0286</t>
  </si>
  <si>
    <t xml:space="preserve">HsdM</t>
  </si>
  <si>
    <t xml:space="preserve">Type I restriction-modification system methyltransferase subunit </t>
  </si>
  <si>
    <t xml:space="preserve">COG0123</t>
  </si>
  <si>
    <t xml:space="preserve">BQ</t>
  </si>
  <si>
    <t xml:space="preserve">AcuC</t>
  </si>
  <si>
    <t xml:space="preserve">Deacetylases, including yeast histone deacetylase and acetoin utilization protein </t>
  </si>
  <si>
    <t xml:space="preserve">DRTTgain</t>
  </si>
  <si>
    <t xml:space="preserve">COG1139</t>
  </si>
  <si>
    <t xml:space="preserve">Uncharacterized conserved protein containing a ferredoxin-like domain </t>
  </si>
  <si>
    <t xml:space="preserve">COG1155</t>
  </si>
  <si>
    <t xml:space="preserve">NtpA</t>
  </si>
  <si>
    <t xml:space="preserve">Archaeal/vacuolar-type H+-ATPase subunit A </t>
  </si>
  <si>
    <t xml:space="preserve">COG1156</t>
  </si>
  <si>
    <t xml:space="preserve">NtpB</t>
  </si>
  <si>
    <t xml:space="preserve">Archaeal/vacuolar-type H+-ATPase subunit B </t>
  </si>
  <si>
    <t xml:space="preserve">COG1269</t>
  </si>
  <si>
    <t xml:space="preserve">NtpI</t>
  </si>
  <si>
    <t xml:space="preserve">Archaeal/vacuolar-type H+-ATPase subunit I </t>
  </si>
  <si>
    <t xml:space="preserve">COG1390</t>
  </si>
  <si>
    <t xml:space="preserve">NtpE</t>
  </si>
  <si>
    <t xml:space="preserve">Archaeal/vacuolar-type H+-ATPase subunit E </t>
  </si>
  <si>
    <t xml:space="preserve">COG1394</t>
  </si>
  <si>
    <t xml:space="preserve">NtpD</t>
  </si>
  <si>
    <t xml:space="preserve">Archaeal/vacuolar-type H+-ATPase subunit D </t>
  </si>
  <si>
    <t xml:space="preserve">COG1436</t>
  </si>
  <si>
    <t xml:space="preserve">NtpG</t>
  </si>
  <si>
    <t xml:space="preserve">Archaeal/vacuolar-type H+-ATPase subunit F </t>
  </si>
  <si>
    <t xml:space="preserve">COG1527</t>
  </si>
  <si>
    <t xml:space="preserve">NtpC</t>
  </si>
  <si>
    <t xml:space="preserve">Archaeal/vacuolar-type H+-ATPase subunit C </t>
  </si>
  <si>
    <t xml:space="preserve">COG1804</t>
  </si>
  <si>
    <t xml:space="preserve">CaiB</t>
  </si>
  <si>
    <t xml:space="preserve">Predicted acyl-CoA transferases/carnitine dehydratase </t>
  </si>
  <si>
    <t xml:space="preserve">COG1866</t>
  </si>
  <si>
    <t xml:space="preserve">PckA</t>
  </si>
  <si>
    <t xml:space="preserve">Phosphoenolpyruvate carboxykinase (ATP) </t>
  </si>
  <si>
    <t xml:space="preserve">COG2352</t>
  </si>
  <si>
    <t xml:space="preserve">Ppc</t>
  </si>
  <si>
    <t xml:space="preserve">Phosphoenolpyruvate carboxylase </t>
  </si>
  <si>
    <t xml:space="preserve">COG2609</t>
  </si>
  <si>
    <t xml:space="preserve">AceE</t>
  </si>
  <si>
    <t xml:space="preserve">Pyruvate dehydrogenase complex, dehydrogenase (E1) component </t>
  </si>
  <si>
    <t xml:space="preserve">COG2811</t>
  </si>
  <si>
    <t xml:space="preserve">NtpF</t>
  </si>
  <si>
    <t xml:space="preserve">Archaeal/vacuolar-type H+-ATPase subunit H </t>
  </si>
  <si>
    <t xml:space="preserve">COG3411</t>
  </si>
  <si>
    <t xml:space="preserve">Ferredoxin </t>
  </si>
  <si>
    <t xml:space="preserve">COG1668</t>
  </si>
  <si>
    <t xml:space="preserve">NatB</t>
  </si>
  <si>
    <t xml:space="preserve">ABC-type Na+ efflux pump, permease component </t>
  </si>
  <si>
    <t xml:space="preserve">COG4555</t>
  </si>
  <si>
    <t xml:space="preserve">NatA</t>
  </si>
  <si>
    <t xml:space="preserve">ABC-type Na+ transport system, ATPase component </t>
  </si>
  <si>
    <t xml:space="preserve">COG2919</t>
  </si>
  <si>
    <t xml:space="preserve">Septum formation initiator </t>
  </si>
  <si>
    <t xml:space="preserve">COG4942</t>
  </si>
  <si>
    <t xml:space="preserve">Membrane-bound metallopeptidase </t>
  </si>
  <si>
    <t xml:space="preserve">COG0686</t>
  </si>
  <si>
    <t xml:space="preserve">Ald</t>
  </si>
  <si>
    <t xml:space="preserve">Alanine dehydrogenase </t>
  </si>
  <si>
    <t xml:space="preserve">COG1246</t>
  </si>
  <si>
    <t xml:space="preserve">ArgA</t>
  </si>
  <si>
    <t xml:space="preserve">N-acetylglutamate synthase and related acetyltransferases </t>
  </si>
  <si>
    <t xml:space="preserve">COG1506</t>
  </si>
  <si>
    <t xml:space="preserve">DAP2</t>
  </si>
  <si>
    <t xml:space="preserve">Dipeptidyl aminopeptidases/acylaminoacyl-peptidases </t>
  </si>
  <si>
    <t xml:space="preserve">COG1703</t>
  </si>
  <si>
    <t xml:space="preserve">ArgK</t>
  </si>
  <si>
    <t xml:space="preserve">Putative periplasmic protein kinase ArgK and related GTPases of G3E family </t>
  </si>
  <si>
    <t xml:space="preserve">COG2021</t>
  </si>
  <si>
    <t xml:space="preserve">MET2</t>
  </si>
  <si>
    <t xml:space="preserve">Homoserine acetyltransferase </t>
  </si>
  <si>
    <t xml:space="preserve">COG2195</t>
  </si>
  <si>
    <t xml:space="preserve">PepD</t>
  </si>
  <si>
    <t xml:space="preserve">Di- and tripeptidases </t>
  </si>
  <si>
    <t xml:space="preserve">COG2309</t>
  </si>
  <si>
    <t xml:space="preserve">AmpS</t>
  </si>
  <si>
    <t xml:space="preserve">Leucyl aminopeptidase (aminopeptidase T) </t>
  </si>
  <si>
    <t xml:space="preserve">COG2317</t>
  </si>
  <si>
    <t xml:space="preserve">Zn-dependent carboxypeptidase </t>
  </si>
  <si>
    <t xml:space="preserve">COG2355</t>
  </si>
  <si>
    <t xml:space="preserve">Zn-dependent dipeptidase, microsomal dipeptidase homolog </t>
  </si>
  <si>
    <t xml:space="preserve">COG3191</t>
  </si>
  <si>
    <t xml:space="preserve">EQ</t>
  </si>
  <si>
    <t xml:space="preserve">DmpA</t>
  </si>
  <si>
    <t xml:space="preserve">L-aminopeptidase/D-esterase </t>
  </si>
  <si>
    <t xml:space="preserve">COG0033</t>
  </si>
  <si>
    <t xml:space="preserve">Pgm</t>
  </si>
  <si>
    <t xml:space="preserve">Phosphoglucomutase </t>
  </si>
  <si>
    <t xml:space="preserve">COG1015</t>
  </si>
  <si>
    <t xml:space="preserve">DeoB</t>
  </si>
  <si>
    <t xml:space="preserve">Phosphopentomutase </t>
  </si>
  <si>
    <t xml:space="preserve">COG2074</t>
  </si>
  <si>
    <t xml:space="preserve">2-phosphoglycerate kinase </t>
  </si>
  <si>
    <t xml:space="preserve">COG2133</t>
  </si>
  <si>
    <t xml:space="preserve">Glucose/sorbosone dehydrogenases </t>
  </si>
  <si>
    <t xml:space="preserve">COG2182</t>
  </si>
  <si>
    <t xml:space="preserve">MalE</t>
  </si>
  <si>
    <t xml:space="preserve">Maltose-binding periplasmic proteins/domains </t>
  </si>
  <si>
    <t xml:space="preserve">COG2379</t>
  </si>
  <si>
    <t xml:space="preserve">GckA</t>
  </si>
  <si>
    <t xml:space="preserve">Putative glycerate kinase </t>
  </si>
  <si>
    <t xml:space="preserve">COG2723</t>
  </si>
  <si>
    <t xml:space="preserve">BglB</t>
  </si>
  <si>
    <t xml:space="preserve">Beta-glucosidase/6-phospho-beta-glucosidase/beta-galactosidase </t>
  </si>
  <si>
    <t xml:space="preserve">COG3635</t>
  </si>
  <si>
    <t xml:space="preserve">Predicted phosphoglycerate mutase, AP superfamily </t>
  </si>
  <si>
    <t xml:space="preserve">COG3833</t>
  </si>
  <si>
    <t xml:space="preserve">MalG</t>
  </si>
  <si>
    <t xml:space="preserve">ABC-type maltose transport systems, permease component </t>
  </si>
  <si>
    <t xml:space="preserve">COG0684</t>
  </si>
  <si>
    <t xml:space="preserve">MenG</t>
  </si>
  <si>
    <t xml:space="preserve">Demethylmenaquinone methyltransferase </t>
  </si>
  <si>
    <t xml:space="preserve">COG1232</t>
  </si>
  <si>
    <t xml:space="preserve">HemY</t>
  </si>
  <si>
    <t xml:space="preserve">Protoporphyrinogen oxidase </t>
  </si>
  <si>
    <t xml:space="preserve">COG1239</t>
  </si>
  <si>
    <t xml:space="preserve">ChlI</t>
  </si>
  <si>
    <t xml:space="preserve">Mg-chelatase subunit ChlI </t>
  </si>
  <si>
    <t xml:space="preserve">COG1541</t>
  </si>
  <si>
    <t xml:space="preserve">PaaK</t>
  </si>
  <si>
    <t xml:space="preserve">Coenzyme F390 synthetase </t>
  </si>
  <si>
    <t xml:space="preserve">COG2266</t>
  </si>
  <si>
    <t xml:space="preserve">GTP:adenosylcobinamide-phosphate guanylyltransferase </t>
  </si>
  <si>
    <t xml:space="preserve">COG4143</t>
  </si>
  <si>
    <t xml:space="preserve">TbpA</t>
  </si>
  <si>
    <t xml:space="preserve">ABC-type thiamine transport system, periplasmic component </t>
  </si>
  <si>
    <t xml:space="preserve">COG2045</t>
  </si>
  <si>
    <t xml:space="preserve">HR</t>
  </si>
  <si>
    <t xml:space="preserve">Phosphosulfolactate phosphohydrolase and related enzymes </t>
  </si>
  <si>
    <t xml:space="preserve">COG1562</t>
  </si>
  <si>
    <t xml:space="preserve">ERG9</t>
  </si>
  <si>
    <t xml:space="preserve">Phytoene/squalene synthetase </t>
  </si>
  <si>
    <t xml:space="preserve">COG1884</t>
  </si>
  <si>
    <t xml:space="preserve">Sbm</t>
  </si>
  <si>
    <t xml:space="preserve">Methylmalonyl-CoA mutase, N-terminal domain/subunit </t>
  </si>
  <si>
    <t xml:space="preserve">COG2185</t>
  </si>
  <si>
    <t xml:space="preserve">Methylmalonyl-CoA mutase, C-terminal domain/subunit (cobalamin-binding) </t>
  </si>
  <si>
    <t xml:space="preserve">COG2272</t>
  </si>
  <si>
    <t xml:space="preserve">PnbA</t>
  </si>
  <si>
    <t xml:space="preserve">Carboxylesterase type B </t>
  </si>
  <si>
    <t xml:space="preserve">COG2867</t>
  </si>
  <si>
    <t xml:space="preserve">Oligoketide cyclase/lipid transport protein </t>
  </si>
  <si>
    <t xml:space="preserve">COG4799</t>
  </si>
  <si>
    <t xml:space="preserve">Acetyl-CoA carboxylase, carboxyltransferase component (subunits alpha and beta) </t>
  </si>
  <si>
    <t xml:space="preserve">COG1098</t>
  </si>
  <si>
    <t xml:space="preserve">VacB</t>
  </si>
  <si>
    <t xml:space="preserve">Predicted RNA binding protein (contains ribosomal protein S1 domain) </t>
  </si>
  <si>
    <t xml:space="preserve">COG1236</t>
  </si>
  <si>
    <t xml:space="preserve">YSH1</t>
  </si>
  <si>
    <t xml:space="preserve">Predicted exonuclease of the beta-lactamase fold involved in RNA processing </t>
  </si>
  <si>
    <t xml:space="preserve">COG1514</t>
  </si>
  <si>
    <t xml:space="preserve">LigT</t>
  </si>
  <si>
    <t xml:space="preserve">2'-5' RNA ligase </t>
  </si>
  <si>
    <t xml:space="preserve">COG2813</t>
  </si>
  <si>
    <t xml:space="preserve">RsmC</t>
  </si>
  <si>
    <t xml:space="preserve">16S RNA G1207 methylase RsmC </t>
  </si>
  <si>
    <t xml:space="preserve">COG1329</t>
  </si>
  <si>
    <t xml:space="preserve">Transcriptional regulators, similar to M. xanthus CarD </t>
  </si>
  <si>
    <t xml:space="preserve">COG1654</t>
  </si>
  <si>
    <t xml:space="preserve">BirA</t>
  </si>
  <si>
    <t xml:space="preserve">Biotin operon repressor </t>
  </si>
  <si>
    <t xml:space="preserve">COG2345</t>
  </si>
  <si>
    <t xml:space="preserve">Predicted transcriptional regulator </t>
  </si>
  <si>
    <t xml:space="preserve">COG1842</t>
  </si>
  <si>
    <t xml:space="preserve">KT</t>
  </si>
  <si>
    <t xml:space="preserve">PspA</t>
  </si>
  <si>
    <t xml:space="preserve">Phage shock protein A (IM30), suppresses sigma54-dependent transcription </t>
  </si>
  <si>
    <t xml:space="preserve">COG0675</t>
  </si>
  <si>
    <t xml:space="preserve">COG1372</t>
  </si>
  <si>
    <t xml:space="preserve">Intein/homing endonuclease </t>
  </si>
  <si>
    <t xml:space="preserve">COG1515</t>
  </si>
  <si>
    <t xml:space="preserve">Nfi</t>
  </si>
  <si>
    <t xml:space="preserve">Deoxyinosine 3'endonuclease (endonuclease V) </t>
  </si>
  <si>
    <t xml:space="preserve">COG1796</t>
  </si>
  <si>
    <t xml:space="preserve">POL4</t>
  </si>
  <si>
    <t xml:space="preserve">DNA polymerase IV (family X) </t>
  </si>
  <si>
    <t xml:space="preserve">COG3335</t>
  </si>
  <si>
    <t xml:space="preserve">COG3385</t>
  </si>
  <si>
    <t xml:space="preserve">FOG: Transposase and inactivated derivatives </t>
  </si>
  <si>
    <t xml:space="preserve">COG3415</t>
  </si>
  <si>
    <t xml:space="preserve">COG4294</t>
  </si>
  <si>
    <t xml:space="preserve">Uve</t>
  </si>
  <si>
    <t xml:space="preserve">UV damage repair endonuclease </t>
  </si>
  <si>
    <t xml:space="preserve">COG5534</t>
  </si>
  <si>
    <t xml:space="preserve">Plasmid replication initiator protein </t>
  </si>
  <si>
    <t xml:space="preserve">COG0510</t>
  </si>
  <si>
    <t xml:space="preserve">CotS</t>
  </si>
  <si>
    <t xml:space="preserve">Predicted choline kinase involved in LPS biosynthesis </t>
  </si>
  <si>
    <t xml:space="preserve">COG1462</t>
  </si>
  <si>
    <t xml:space="preserve">CsgG</t>
  </si>
  <si>
    <t xml:space="preserve">Uncharacterized protein involved in formation of curli polymers </t>
  </si>
  <si>
    <t xml:space="preserve">COG1922</t>
  </si>
  <si>
    <t xml:space="preserve">WecG</t>
  </si>
  <si>
    <t xml:space="preserve">Teichoic acid biosynthesis proteins </t>
  </si>
  <si>
    <t xml:space="preserve">COG2222</t>
  </si>
  <si>
    <t xml:space="preserve">AgaS</t>
  </si>
  <si>
    <t xml:space="preserve">Predicted phosphosugar isomerases </t>
  </si>
  <si>
    <t xml:space="preserve">COG2825</t>
  </si>
  <si>
    <t xml:space="preserve">HlpA</t>
  </si>
  <si>
    <t xml:space="preserve">COG2834</t>
  </si>
  <si>
    <t xml:space="preserve">LolA</t>
  </si>
  <si>
    <t xml:space="preserve">Outer membrane lipoprotein-sorting protein </t>
  </si>
  <si>
    <t xml:space="preserve">COG5479</t>
  </si>
  <si>
    <t xml:space="preserve">Uncharacterized protein potentially involved in peptidoglycan biosynthesis </t>
  </si>
  <si>
    <t xml:space="preserve">COG1538</t>
  </si>
  <si>
    <t xml:space="preserve">MU</t>
  </si>
  <si>
    <t xml:space="preserve">TolC</t>
  </si>
  <si>
    <t xml:space="preserve">COG3166</t>
  </si>
  <si>
    <t xml:space="preserve">PilN</t>
  </si>
  <si>
    <t xml:space="preserve">Tfp pilus assembly protein PilN </t>
  </si>
  <si>
    <t xml:space="preserve">COG3167</t>
  </si>
  <si>
    <t xml:space="preserve">PilO</t>
  </si>
  <si>
    <t xml:space="preserve">Tfp pilus assembly protein PilO </t>
  </si>
  <si>
    <t xml:space="preserve">COG4972</t>
  </si>
  <si>
    <t xml:space="preserve">PilM</t>
  </si>
  <si>
    <t xml:space="preserve">Tfp pilus assembly protein, ATPase PilM </t>
  </si>
  <si>
    <t xml:space="preserve">COG1047</t>
  </si>
  <si>
    <t xml:space="preserve">SlpA</t>
  </si>
  <si>
    <t xml:space="preserve">FKBP-type peptidyl-prolyl cis-trans isomerases 2 </t>
  </si>
  <si>
    <t xml:space="preserve">COG1138</t>
  </si>
  <si>
    <t xml:space="preserve">CcmF</t>
  </si>
  <si>
    <t xml:space="preserve">Cytochrome c biogenesis factor </t>
  </si>
  <si>
    <t xml:space="preserve">COG1331</t>
  </si>
  <si>
    <t xml:space="preserve">Highly conserved protein containing a thioredoxin domain </t>
  </si>
  <si>
    <t xml:space="preserve">COG1397</t>
  </si>
  <si>
    <t xml:space="preserve">DraG</t>
  </si>
  <si>
    <t xml:space="preserve">ADP-ribosylglycohydrolase </t>
  </si>
  <si>
    <t xml:space="preserve">COG1495</t>
  </si>
  <si>
    <t xml:space="preserve">DsbB</t>
  </si>
  <si>
    <t xml:space="preserve">Disulfide bond formation protein DsbB </t>
  </si>
  <si>
    <t xml:space="preserve">COG1612</t>
  </si>
  <si>
    <t xml:space="preserve">CtaA</t>
  </si>
  <si>
    <t xml:space="preserve">Uncharacterized protein required for cytochrome oxidase assembly </t>
  </si>
  <si>
    <t xml:space="preserve">COG2332</t>
  </si>
  <si>
    <t xml:space="preserve">CcmE</t>
  </si>
  <si>
    <t xml:space="preserve">Cytochrome c-type biogenesis protein CcmE </t>
  </si>
  <si>
    <t xml:space="preserve">COG2386</t>
  </si>
  <si>
    <t xml:space="preserve">CcmB</t>
  </si>
  <si>
    <t xml:space="preserve">ABC-type transport system involved in cytochrome c biogenesis, permease component </t>
  </si>
  <si>
    <t xml:space="preserve">COG3088</t>
  </si>
  <si>
    <t xml:space="preserve">CcmH</t>
  </si>
  <si>
    <t xml:space="preserve">Uncharacterized protein involved in biosynthesis of c-type cytochromes </t>
  </si>
  <si>
    <t xml:space="preserve">COG4235</t>
  </si>
  <si>
    <t xml:space="preserve">COG0025</t>
  </si>
  <si>
    <t xml:space="preserve">NhaP</t>
  </si>
  <si>
    <t xml:space="preserve">NhaP-type Na+/H+ and K+/H+ antiporters </t>
  </si>
  <si>
    <t xml:space="preserve">COG0428</t>
  </si>
  <si>
    <t xml:space="preserve">Predicted divalent heavy-metal cations transporter </t>
  </si>
  <si>
    <t xml:space="preserve">COG0490</t>
  </si>
  <si>
    <t xml:space="preserve">Putative regulatory, ligand-binding protein related to C-terminal domains of K+ channels </t>
  </si>
  <si>
    <t xml:space="preserve">COG1324</t>
  </si>
  <si>
    <t xml:space="preserve">CutA</t>
  </si>
  <si>
    <t xml:space="preserve">Uncharacterized protein involved in tolerance to divalent cations </t>
  </si>
  <si>
    <t xml:space="preserve">COG1785</t>
  </si>
  <si>
    <t xml:space="preserve">PhoA</t>
  </si>
  <si>
    <t xml:space="preserve">Alkaline phosphatase </t>
  </si>
  <si>
    <t xml:space="preserve">COG2046</t>
  </si>
  <si>
    <t xml:space="preserve">MET3</t>
  </si>
  <si>
    <t xml:space="preserve">ATP sulfurylase (sulfate adenylyltransferase) </t>
  </si>
  <si>
    <t xml:space="preserve">COG4558</t>
  </si>
  <si>
    <t xml:space="preserve">ChuT</t>
  </si>
  <si>
    <t xml:space="preserve">ABC-type hemin transport system, periplasmic component </t>
  </si>
  <si>
    <t xml:space="preserve">COG4559</t>
  </si>
  <si>
    <t xml:space="preserve">ABC-type hemin transport system, ATPase component </t>
  </si>
  <si>
    <t xml:space="preserve">COG1233</t>
  </si>
  <si>
    <t xml:space="preserve">Phytoene dehydrogenase and related proteins </t>
  </si>
  <si>
    <t xml:space="preserve">COG2313</t>
  </si>
  <si>
    <t xml:space="preserve">IndA</t>
  </si>
  <si>
    <t xml:space="preserve">Uncharacterized enzyme involved in pigment biosynthesis </t>
  </si>
  <si>
    <t xml:space="preserve">COG2368</t>
  </si>
  <si>
    <t xml:space="preserve">Aromatic ring hydroxylase </t>
  </si>
  <si>
    <t xml:space="preserve">COG3460</t>
  </si>
  <si>
    <t xml:space="preserve">Uncharacterized enzyme of phenylacetate metabolism </t>
  </si>
  <si>
    <t xml:space="preserve">COG3485</t>
  </si>
  <si>
    <t xml:space="preserve">PcaH</t>
  </si>
  <si>
    <t xml:space="preserve">Protocatechuate 3,4-dioxygenase beta subunit </t>
  </si>
  <si>
    <t xml:space="preserve">COG0400</t>
  </si>
  <si>
    <t xml:space="preserve">Predicted esterase </t>
  </si>
  <si>
    <t xml:space="preserve">COG0433</t>
  </si>
  <si>
    <t xml:space="preserve">Predicted ATPase </t>
  </si>
  <si>
    <t xml:space="preserve">COG0699</t>
  </si>
  <si>
    <t xml:space="preserve">Predicted GTPases (dynamin-related) </t>
  </si>
  <si>
    <t xml:space="preserve">COG1100</t>
  </si>
  <si>
    <t xml:space="preserve">GTPase SAR1 and related small G proteins </t>
  </si>
  <si>
    <t xml:space="preserve">COG1205</t>
  </si>
  <si>
    <t xml:space="preserve">Distinct helicase family with a unique C-terminal domain including a metal-binding cysteine cluster </t>
  </si>
  <si>
    <t xml:space="preserve">COG1310</t>
  </si>
  <si>
    <t xml:space="preserve">Predicted metal-dependent protease of the PAD1/JAB1 superfamily </t>
  </si>
  <si>
    <t xml:space="preserve">COG1418</t>
  </si>
  <si>
    <t xml:space="preserve">Predicted HD superfamily hydrolase </t>
  </si>
  <si>
    <t xml:space="preserve">COG1427</t>
  </si>
  <si>
    <t xml:space="preserve">Predicted periplasmic solute-binding protein </t>
  </si>
  <si>
    <t xml:space="preserve">COG1487</t>
  </si>
  <si>
    <t xml:space="preserve">VapC</t>
  </si>
  <si>
    <t xml:space="preserve">Predicted nucleic acid-binding protein, contains PIN domain </t>
  </si>
  <si>
    <t xml:space="preserve">COG1574</t>
  </si>
  <si>
    <t xml:space="preserve">COG1669</t>
  </si>
  <si>
    <t xml:space="preserve">Predicted nucleotidyltransferases </t>
  </si>
  <si>
    <t xml:space="preserve">COG1721</t>
  </si>
  <si>
    <t xml:space="preserve">Uncharacterized conserved protein (some members contain a von Willebrand factor type A (vWA) domain) </t>
  </si>
  <si>
    <t xml:space="preserve">COG1768</t>
  </si>
  <si>
    <t xml:space="preserve">Predicted phosphohydrolase </t>
  </si>
  <si>
    <t xml:space="preserve">COG1811</t>
  </si>
  <si>
    <t xml:space="preserve">Uncharacterized membrane protein, possible Na+ channel or pump </t>
  </si>
  <si>
    <t xml:space="preserve">COG1832</t>
  </si>
  <si>
    <t xml:space="preserve">Predicted CoA-binding protein </t>
  </si>
  <si>
    <t xml:space="preserve">COG1848</t>
  </si>
  <si>
    <t xml:space="preserve">COG1896</t>
  </si>
  <si>
    <t xml:space="preserve">Predicted hydrolases of HD superfamily </t>
  </si>
  <si>
    <t xml:space="preserve">COG1994</t>
  </si>
  <si>
    <t xml:space="preserve">SpoIVFB</t>
  </si>
  <si>
    <t xml:space="preserve">Zn-dependent proteases </t>
  </si>
  <si>
    <t xml:space="preserve">COG1999</t>
  </si>
  <si>
    <t xml:space="preserve">Uncharacterized protein SCO1/SenC/PrrC, involved in biogenesis of respiratory and photosynthetic systems </t>
  </si>
  <si>
    <t xml:space="preserve">COG2018</t>
  </si>
  <si>
    <t xml:space="preserve">Uncharacterized distant relative of homeotic protein bithoraxoid </t>
  </si>
  <si>
    <t xml:space="preserve">COG2107</t>
  </si>
  <si>
    <t xml:space="preserve">COG2110</t>
  </si>
  <si>
    <t xml:space="preserve">Predicted phosphatase homologous to the C-terminal domain of histone macroH2A1 </t>
  </si>
  <si>
    <t xml:space="preserve">COG2151</t>
  </si>
  <si>
    <t xml:space="preserve">PaaD</t>
  </si>
  <si>
    <t xml:space="preserve">Predicted metal-sulfur cluster biosynthetic enzyme </t>
  </si>
  <si>
    <t xml:space="preserve">COG2179</t>
  </si>
  <si>
    <t xml:space="preserve">Predicted hydrolase of the HAD superfamily </t>
  </si>
  <si>
    <t xml:space="preserve">COG2304</t>
  </si>
  <si>
    <t xml:space="preserve">Uncharacterized protein containing a von Willebrand factor type A (vWA) domain </t>
  </si>
  <si>
    <t xml:space="preserve">COG2316</t>
  </si>
  <si>
    <t xml:space="preserve">Predicted hydrolase (HD superfamily) </t>
  </si>
  <si>
    <t xml:space="preserve">COG2329</t>
  </si>
  <si>
    <t xml:space="preserve">Conserved protein involved in polyketide biosynthesis related to monooxygenase </t>
  </si>
  <si>
    <t xml:space="preserve">COG2344</t>
  </si>
  <si>
    <t xml:space="preserve">AT-rich DNA-binding protein </t>
  </si>
  <si>
    <t xml:space="preserve">COG2358</t>
  </si>
  <si>
    <t xml:space="preserve">Imp</t>
  </si>
  <si>
    <t xml:space="preserve">TRAP-type uncharacterized transport system, periplasmic component </t>
  </si>
  <si>
    <t xml:space="preserve">COG2366</t>
  </si>
  <si>
    <t xml:space="preserve">Protein related to penicillin acylase </t>
  </si>
  <si>
    <t xml:space="preserve">COG2389</t>
  </si>
  <si>
    <t xml:space="preserve">Uncharacterized metal-binding protein </t>
  </si>
  <si>
    <t xml:space="preserve">COG2514</t>
  </si>
  <si>
    <t xml:space="preserve">Predicted ring-cleavage extradiol dioxygenase </t>
  </si>
  <si>
    <t xml:space="preserve">COG2738</t>
  </si>
  <si>
    <t xml:space="preserve">COG2872</t>
  </si>
  <si>
    <t xml:space="preserve">Predicted metal-dependent hydrolases related to alanyl-tRNA synthetase HxxxH domain </t>
  </si>
  <si>
    <t xml:space="preserve">COG3573</t>
  </si>
  <si>
    <t xml:space="preserve">Predicted oxidoreductase </t>
  </si>
  <si>
    <t xml:space="preserve">COG3694</t>
  </si>
  <si>
    <t xml:space="preserve">ABC-type uncharacterized transport system, permease component </t>
  </si>
  <si>
    <t xml:space="preserve">COG4147</t>
  </si>
  <si>
    <t xml:space="preserve">DhlC</t>
  </si>
  <si>
    <t xml:space="preserve">Predicted symporter </t>
  </si>
  <si>
    <t xml:space="preserve">COG4586</t>
  </si>
  <si>
    <t xml:space="preserve">ABC-type uncharacterized transport system, ATPase component </t>
  </si>
  <si>
    <t xml:space="preserve">COG4587</t>
  </si>
  <si>
    <t xml:space="preserve">COG4666</t>
  </si>
  <si>
    <t xml:space="preserve">TRAP-type uncharacterized transport system, fused permease components </t>
  </si>
  <si>
    <t xml:space="preserve">COG4867</t>
  </si>
  <si>
    <t xml:space="preserve">Uncharacterized protein with a von Willebrand factor type A (vWA) domain </t>
  </si>
  <si>
    <t xml:space="preserve">COG5322</t>
  </si>
  <si>
    <t xml:space="preserve">Predicted dehydrogenase </t>
  </si>
  <si>
    <t xml:space="preserve">COG5496</t>
  </si>
  <si>
    <t xml:space="preserve">Predicted thioesterase </t>
  </si>
  <si>
    <t xml:space="preserve">COG5512</t>
  </si>
  <si>
    <t xml:space="preserve">Zn-ribbon-containing, possibly RNA-binding protein and truncated derivatives </t>
  </si>
  <si>
    <t xml:space="preserve">COG5621</t>
  </si>
  <si>
    <t xml:space="preserve">Predicted secreted hydrolase </t>
  </si>
  <si>
    <t xml:space="preserve">COG0432</t>
  </si>
  <si>
    <t xml:space="preserve">COG0585</t>
  </si>
  <si>
    <t xml:space="preserve">COG1302</t>
  </si>
  <si>
    <t xml:space="preserve">COG1520</t>
  </si>
  <si>
    <t xml:space="preserve">FOG: WD40-like repeat </t>
  </si>
  <si>
    <t xml:space="preserve">COG1547</t>
  </si>
  <si>
    <t xml:space="preserve">COG1550</t>
  </si>
  <si>
    <t xml:space="preserve">COG1556</t>
  </si>
  <si>
    <t xml:space="preserve">COG1690</t>
  </si>
  <si>
    <t xml:space="preserve">RtcB</t>
  </si>
  <si>
    <t xml:space="preserve">COG1692</t>
  </si>
  <si>
    <t xml:space="preserve">COG1774</t>
  </si>
  <si>
    <t xml:space="preserve">Uncharacterized homolog of PSP1 </t>
  </si>
  <si>
    <t xml:space="preserve">COG1934</t>
  </si>
  <si>
    <t xml:space="preserve">COG1950</t>
  </si>
  <si>
    <t xml:space="preserve">COG1963</t>
  </si>
  <si>
    <t xml:space="preserve">COG2096</t>
  </si>
  <si>
    <t xml:space="preserve">COG2105</t>
  </si>
  <si>
    <t xml:space="preserve">COG2120</t>
  </si>
  <si>
    <t xml:space="preserve">Uncharacterized proteins, LmbE homologs </t>
  </si>
  <si>
    <t xml:space="preserve">COG2138</t>
  </si>
  <si>
    <t xml:space="preserve">COG2322</t>
  </si>
  <si>
    <t xml:space="preserve">COG2327</t>
  </si>
  <si>
    <t xml:space="preserve">WcaK</t>
  </si>
  <si>
    <t xml:space="preserve">COG2331</t>
  </si>
  <si>
    <t xml:space="preserve">COG2359</t>
  </si>
  <si>
    <t xml:space="preserve">SpoVS</t>
  </si>
  <si>
    <t xml:space="preserve">COG2361</t>
  </si>
  <si>
    <t xml:space="preserve">COG2380</t>
  </si>
  <si>
    <t xml:space="preserve">COG2383</t>
  </si>
  <si>
    <t xml:space="preserve">COG2839</t>
  </si>
  <si>
    <t xml:space="preserve">COG2862</t>
  </si>
  <si>
    <t xml:space="preserve">COG2911</t>
  </si>
  <si>
    <t xml:space="preserve">COG2947</t>
  </si>
  <si>
    <t xml:space="preserve">COG3253</t>
  </si>
  <si>
    <t xml:space="preserve">COG3294</t>
  </si>
  <si>
    <t xml:space="preserve">COG3295</t>
  </si>
  <si>
    <t xml:space="preserve">COG3296</t>
  </si>
  <si>
    <t xml:space="preserve">COG3374</t>
  </si>
  <si>
    <t xml:space="preserve">COG3375</t>
  </si>
  <si>
    <t xml:space="preserve">COG3391</t>
  </si>
  <si>
    <t xml:space="preserve">COG3396</t>
  </si>
  <si>
    <t xml:space="preserve">COG3584</t>
  </si>
  <si>
    <t xml:space="preserve">COG3656</t>
  </si>
  <si>
    <t xml:space="preserve">COG3870</t>
  </si>
  <si>
    <t xml:space="preserve">COG3877</t>
  </si>
  <si>
    <t xml:space="preserve">COG4365</t>
  </si>
  <si>
    <t xml:space="preserve">COG4371</t>
  </si>
  <si>
    <t xml:space="preserve">COG4372</t>
  </si>
  <si>
    <t xml:space="preserve">Uncharacterized protein conserved in bacteria with the myosin-like domain </t>
  </si>
  <si>
    <t xml:space="preserve">COG4374</t>
  </si>
  <si>
    <t xml:space="preserve">COG4636</t>
  </si>
  <si>
    <t xml:space="preserve">Uma2</t>
  </si>
  <si>
    <t xml:space="preserve">Uncharacterized protein conserved in cyanobacteria </t>
  </si>
  <si>
    <t xml:space="preserve">COG4712</t>
  </si>
  <si>
    <t xml:space="preserve">COG5316</t>
  </si>
  <si>
    <t xml:space="preserve">COG5652</t>
  </si>
  <si>
    <t xml:space="preserve">COG2203</t>
  </si>
  <si>
    <t xml:space="preserve">FhlA</t>
  </si>
  <si>
    <t xml:space="preserve">FOG: GAF domain </t>
  </si>
  <si>
    <t xml:space="preserve">COG2206</t>
  </si>
  <si>
    <t xml:space="preserve">HD-GYP domain </t>
  </si>
  <si>
    <t xml:space="preserve">COG2336</t>
  </si>
  <si>
    <t xml:space="preserve">MazE</t>
  </si>
  <si>
    <t xml:space="preserve">Growth regulator </t>
  </si>
  <si>
    <t xml:space="preserve">COG3947</t>
  </si>
  <si>
    <t xml:space="preserve">Response regulator containing CheY-like receiver and SARP domains </t>
  </si>
  <si>
    <t xml:space="preserve">COG5002</t>
  </si>
  <si>
    <t xml:space="preserve">VicK</t>
  </si>
  <si>
    <t xml:space="preserve">Signal transduction histidine kinase </t>
  </si>
  <si>
    <t xml:space="preserve">COG2348</t>
  </si>
  <si>
    <t xml:space="preserve">Uncharacterized protein involved in methicillin resistance </t>
  </si>
  <si>
    <t xml:space="preserve">COG2720</t>
  </si>
  <si>
    <t xml:space="preserve">Uncharacterized vancomycin resistance protein </t>
  </si>
  <si>
    <t xml:space="preserve">COG0055</t>
  </si>
  <si>
    <t xml:space="preserve">AtpD</t>
  </si>
  <si>
    <t xml:space="preserve">F0F1-type ATP synthase, beta subunit </t>
  </si>
  <si>
    <t xml:space="preserve">DRTTloss</t>
  </si>
  <si>
    <t xml:space="preserve">COG0056</t>
  </si>
  <si>
    <t xml:space="preserve">AtpA</t>
  </si>
  <si>
    <t xml:space="preserve">F0F1-type ATP synthase, alpha subunit </t>
  </si>
  <si>
    <t xml:space="preserve">COG0224</t>
  </si>
  <si>
    <t xml:space="preserve">AtpG</t>
  </si>
  <si>
    <t xml:space="preserve">F0F1-type ATP synthase, gamma subunit </t>
  </si>
  <si>
    <t xml:space="preserve">COG0355</t>
  </si>
  <si>
    <t xml:space="preserve">AtpC</t>
  </si>
  <si>
    <t xml:space="preserve">F0F1-type ATP synthase, epsilon subunit (mitochondrial delta subunit) </t>
  </si>
  <si>
    <t xml:space="preserve">COG0356</t>
  </si>
  <si>
    <t xml:space="preserve">AtpB</t>
  </si>
  <si>
    <t xml:space="preserve">F0F1-type ATP synthase, subunit a </t>
  </si>
  <si>
    <t xml:space="preserve">COG0644</t>
  </si>
  <si>
    <t xml:space="preserve">FixC</t>
  </si>
  <si>
    <t xml:space="preserve">Dehydrogenases (flavoproteins) </t>
  </si>
  <si>
    <t xml:space="preserve">COG0711</t>
  </si>
  <si>
    <t xml:space="preserve">AtpF</t>
  </si>
  <si>
    <t xml:space="preserve">F0F1-type ATP synthase, subunit b </t>
  </si>
  <si>
    <t xml:space="preserve">COG0712</t>
  </si>
  <si>
    <t xml:space="preserve">AtpH</t>
  </si>
  <si>
    <t xml:space="preserve">F0F1-type ATP synthase, delta subunit (mitochondrial oligomycin sensitivity protein) </t>
  </si>
  <si>
    <t xml:space="preserve">COG0716</t>
  </si>
  <si>
    <t xml:space="preserve">FldA</t>
  </si>
  <si>
    <t xml:space="preserve">Flavodoxins </t>
  </si>
  <si>
    <t xml:space="preserve">COG1062</t>
  </si>
  <si>
    <t xml:space="preserve">AdhC</t>
  </si>
  <si>
    <t xml:space="preserve">Zn-dependent alcohol dehydrogenases, class III </t>
  </si>
  <si>
    <t xml:space="preserve">COG1141</t>
  </si>
  <si>
    <t xml:space="preserve">Fer</t>
  </si>
  <si>
    <t xml:space="preserve">COG1271</t>
  </si>
  <si>
    <t xml:space="preserve">CydA</t>
  </si>
  <si>
    <t xml:space="preserve">Cytochrome bd-type quinol oxidase, subunit 1 </t>
  </si>
  <si>
    <t xml:space="preserve">COG1294</t>
  </si>
  <si>
    <t xml:space="preserve">AppB</t>
  </si>
  <si>
    <t xml:space="preserve">Cytochrome bd-type quinol oxidase, subunit 2 </t>
  </si>
  <si>
    <t xml:space="preserve">COG1454</t>
  </si>
  <si>
    <t xml:space="preserve">EutG</t>
  </si>
  <si>
    <t xml:space="preserve">Alcohol dehydrogenase, class IV </t>
  </si>
  <si>
    <t xml:space="preserve">COG1773</t>
  </si>
  <si>
    <t xml:space="preserve">Rubredoxin </t>
  </si>
  <si>
    <t xml:space="preserve">COG0241</t>
  </si>
  <si>
    <t xml:space="preserve">HisB</t>
  </si>
  <si>
    <t xml:space="preserve">Histidinol phosphatase and related phosphatases </t>
  </si>
  <si>
    <t xml:space="preserve">COG0253</t>
  </si>
  <si>
    <t xml:space="preserve">DapF</t>
  </si>
  <si>
    <t xml:space="preserve">Diaminopimelate epimerase </t>
  </si>
  <si>
    <t xml:space="preserve">COG0289</t>
  </si>
  <si>
    <t xml:space="preserve">DapB</t>
  </si>
  <si>
    <t xml:space="preserve">Dihydrodipicolinate reductase </t>
  </si>
  <si>
    <t xml:space="preserve">COG0531</t>
  </si>
  <si>
    <t xml:space="preserve">PotE</t>
  </si>
  <si>
    <t xml:space="preserve">Amino acid transporters </t>
  </si>
  <si>
    <t xml:space="preserve">COG0560</t>
  </si>
  <si>
    <t xml:space="preserve">SerB</t>
  </si>
  <si>
    <t xml:space="preserve">Phosphoserine phosphatase </t>
  </si>
  <si>
    <t xml:space="preserve">COG0786</t>
  </si>
  <si>
    <t xml:space="preserve">GltS</t>
  </si>
  <si>
    <t xml:space="preserve">Na+/glutamate symporter </t>
  </si>
  <si>
    <t xml:space="preserve">COG1027</t>
  </si>
  <si>
    <t xml:space="preserve">AspA</t>
  </si>
  <si>
    <t xml:space="preserve">Aspartate ammonia-lyase </t>
  </si>
  <si>
    <t xml:space="preserve">COG1045</t>
  </si>
  <si>
    <t xml:space="preserve">CysE</t>
  </si>
  <si>
    <t xml:space="preserve">Serine acetyltransferase </t>
  </si>
  <si>
    <t xml:space="preserve">COG1114</t>
  </si>
  <si>
    <t xml:space="preserve">BrnQ</t>
  </si>
  <si>
    <t xml:space="preserve">Branched-chain amino acid permeases </t>
  </si>
  <si>
    <t xml:space="preserve">COG1770</t>
  </si>
  <si>
    <t xml:space="preserve">PtrB</t>
  </si>
  <si>
    <t xml:space="preserve">Protease II </t>
  </si>
  <si>
    <t xml:space="preserve">COG1982</t>
  </si>
  <si>
    <t xml:space="preserve">LdcC</t>
  </si>
  <si>
    <t xml:space="preserve">Arginine/lysine/ornithine decarboxylases </t>
  </si>
  <si>
    <t xml:space="preserve">COG2066</t>
  </si>
  <si>
    <t xml:space="preserve">GlsA</t>
  </si>
  <si>
    <t xml:space="preserve">Glutaminase </t>
  </si>
  <si>
    <t xml:space="preserve">COG2171</t>
  </si>
  <si>
    <t xml:space="preserve">DapD</t>
  </si>
  <si>
    <t xml:space="preserve">Tetrahydrodipicolinate N-succinyltransferase </t>
  </si>
  <si>
    <t xml:space="preserve">COG2755</t>
  </si>
  <si>
    <t xml:space="preserve">TesA</t>
  </si>
  <si>
    <t xml:space="preserve">Lysophospholipase L1 and related esterases </t>
  </si>
  <si>
    <t xml:space="preserve">COG4166</t>
  </si>
  <si>
    <t xml:space="preserve">OppA</t>
  </si>
  <si>
    <t xml:space="preserve">ABC-type oligopeptide transport system, periplasmic component </t>
  </si>
  <si>
    <t xml:space="preserve">COG0145</t>
  </si>
  <si>
    <t xml:space="preserve">HyuA</t>
  </si>
  <si>
    <t xml:space="preserve">N-methylhydantoinase A/acetone carboxylase, beta subunit </t>
  </si>
  <si>
    <t xml:space="preserve">COG0146</t>
  </si>
  <si>
    <t xml:space="preserve">HyuB</t>
  </si>
  <si>
    <t xml:space="preserve">N-methylhydantoinase B/acetone carboxylase, alpha subunit </t>
  </si>
  <si>
    <t xml:space="preserve">COG0756</t>
  </si>
  <si>
    <t xml:space="preserve">Dut</t>
  </si>
  <si>
    <t xml:space="preserve">dUTPase </t>
  </si>
  <si>
    <t xml:space="preserve">COG0061</t>
  </si>
  <si>
    <t xml:space="preserve">Predicted sugar kinase </t>
  </si>
  <si>
    <t xml:space="preserve">COG0246</t>
  </si>
  <si>
    <t xml:space="preserve">MtlD</t>
  </si>
  <si>
    <t xml:space="preserve">Mannitol-1-phosphate/altronate dehydrogenases </t>
  </si>
  <si>
    <t xml:space="preserve">COG0279</t>
  </si>
  <si>
    <t xml:space="preserve">GmhA</t>
  </si>
  <si>
    <t xml:space="preserve">Phosphoheptose isomerase </t>
  </si>
  <si>
    <t xml:space="preserve">COG0362</t>
  </si>
  <si>
    <t xml:space="preserve">6-phosphogluconate dehydrogenase </t>
  </si>
  <si>
    <t xml:space="preserve">COG0363</t>
  </si>
  <si>
    <t xml:space="preserve">NagB</t>
  </si>
  <si>
    <t xml:space="preserve">6-phosphogluconolactonase/Glucosamine-6-phosphate isomerase/deaminase </t>
  </si>
  <si>
    <t xml:space="preserve">COG0588</t>
  </si>
  <si>
    <t xml:space="preserve">GpmA</t>
  </si>
  <si>
    <t xml:space="preserve">Phosphoglycerate mutase 1 </t>
  </si>
  <si>
    <t xml:space="preserve">COG0647</t>
  </si>
  <si>
    <t xml:space="preserve">NagD</t>
  </si>
  <si>
    <t xml:space="preserve">Predicted sugar phosphatases of the HAD superfamily </t>
  </si>
  <si>
    <t xml:space="preserve">COG0698</t>
  </si>
  <si>
    <t xml:space="preserve">RpiB</t>
  </si>
  <si>
    <t xml:space="preserve">Ribose 5-phosphate isomerase RpiB </t>
  </si>
  <si>
    <t xml:space="preserve">COG1070</t>
  </si>
  <si>
    <t xml:space="preserve">XylB</t>
  </si>
  <si>
    <t xml:space="preserve">Sugar (pentulose and hexulose) kinases </t>
  </si>
  <si>
    <t xml:space="preserve">COG1879</t>
  </si>
  <si>
    <t xml:space="preserve">RbsB</t>
  </si>
  <si>
    <t xml:space="preserve">ABC-type sugar transport system, periplasmic component </t>
  </si>
  <si>
    <t xml:space="preserve">COG1929</t>
  </si>
  <si>
    <t xml:space="preserve">Glycerate kinase </t>
  </si>
  <si>
    <t xml:space="preserve">COG2893</t>
  </si>
  <si>
    <t xml:space="preserve">ManX</t>
  </si>
  <si>
    <t xml:space="preserve">Phosphotransferase system, mannose/fructose-specific component IIA </t>
  </si>
  <si>
    <t xml:space="preserve">COG1134</t>
  </si>
  <si>
    <t xml:space="preserve">GM</t>
  </si>
  <si>
    <t xml:space="preserve">TagH</t>
  </si>
  <si>
    <t xml:space="preserve">ABC-type polysaccharide/polyol phosphate transport system, ATPase component </t>
  </si>
  <si>
    <t xml:space="preserve">COG1682</t>
  </si>
  <si>
    <t xml:space="preserve">TagG</t>
  </si>
  <si>
    <t xml:space="preserve">ABC-type polysaccharide/polyol phosphate export systems, permease component </t>
  </si>
  <si>
    <t xml:space="preserve">COG1762</t>
  </si>
  <si>
    <t xml:space="preserve">GT</t>
  </si>
  <si>
    <t xml:space="preserve">PtsN</t>
  </si>
  <si>
    <t xml:space="preserve">Phosphotransferase system mannitol/fructose-specific IIA domain (Ntr-type) </t>
  </si>
  <si>
    <t xml:space="preserve">COG0095</t>
  </si>
  <si>
    <t xml:space="preserve">LplA</t>
  </si>
  <si>
    <t xml:space="preserve">Lipoate-protein ligase A </t>
  </si>
  <si>
    <t xml:space="preserve">COG0132</t>
  </si>
  <si>
    <t xml:space="preserve">BioD</t>
  </si>
  <si>
    <t xml:space="preserve">Dethiobiotin synthetase </t>
  </si>
  <si>
    <t xml:space="preserve">COG1179</t>
  </si>
  <si>
    <t xml:space="preserve">Dinucleotide-utilizing enzymes involved in molybdopterin and thiamine biosynthesis family 1 </t>
  </si>
  <si>
    <t xml:space="preserve">COG1575</t>
  </si>
  <si>
    <t xml:space="preserve">MenA</t>
  </si>
  <si>
    <t xml:space="preserve">1,4-dihydroxy-2-naphthoate octaprenyltransferase </t>
  </si>
  <si>
    <t xml:space="preserve">COG1763</t>
  </si>
  <si>
    <t xml:space="preserve">MobB</t>
  </si>
  <si>
    <t xml:space="preserve">Molybdopterin-guanine dinucleotide biosynthesis protein </t>
  </si>
  <si>
    <t xml:space="preserve">COG1893</t>
  </si>
  <si>
    <t xml:space="preserve">ApbA</t>
  </si>
  <si>
    <t xml:space="preserve">Ketopantoate reductase </t>
  </si>
  <si>
    <t xml:space="preserve">COG2099</t>
  </si>
  <si>
    <t xml:space="preserve">CobK</t>
  </si>
  <si>
    <t xml:space="preserve">Precorrin-6x reductase </t>
  </si>
  <si>
    <t xml:space="preserve">COG0543</t>
  </si>
  <si>
    <t xml:space="preserve">HC</t>
  </si>
  <si>
    <t xml:space="preserve">UbiB</t>
  </si>
  <si>
    <t xml:space="preserve">2-polyprenylphenol hydroxylase and related flavodoxin oxidoreductases </t>
  </si>
  <si>
    <t xml:space="preserve">COG1932</t>
  </si>
  <si>
    <t xml:space="preserve">HE</t>
  </si>
  <si>
    <t xml:space="preserve">SerC</t>
  </si>
  <si>
    <t xml:space="preserve">Phosphoserine aminotransferase </t>
  </si>
  <si>
    <t xml:space="preserve">COG0558</t>
  </si>
  <si>
    <t xml:space="preserve">Phosphatidylglycerophosphate synthase </t>
  </si>
  <si>
    <t xml:space="preserve">COG1183</t>
  </si>
  <si>
    <t xml:space="preserve">PssA</t>
  </si>
  <si>
    <t xml:space="preserve">Phosphatidylserine synthase </t>
  </si>
  <si>
    <t xml:space="preserve">COG0349</t>
  </si>
  <si>
    <t xml:space="preserve">Rnd</t>
  </si>
  <si>
    <t xml:space="preserve">Ribonuclease D </t>
  </si>
  <si>
    <t xml:space="preserve">COG0751</t>
  </si>
  <si>
    <t xml:space="preserve">GlyS</t>
  </si>
  <si>
    <t xml:space="preserve">Glycyl-tRNA synthetase, beta subunit </t>
  </si>
  <si>
    <t xml:space="preserve">COG0752</t>
  </si>
  <si>
    <t xml:space="preserve">GlyQ</t>
  </si>
  <si>
    <t xml:space="preserve">Glycyl-tRNA synthetase, alpha subunit </t>
  </si>
  <si>
    <t xml:space="preserve">COG0828</t>
  </si>
  <si>
    <t xml:space="preserve">RpsU</t>
  </si>
  <si>
    <t xml:space="preserve">Ribosomal protein S21 </t>
  </si>
  <si>
    <t xml:space="preserve">COG1188</t>
  </si>
  <si>
    <t xml:space="preserve">Ribosome-associated heat shock protein implicated in the recycling of the 50S subunit (S4 paralog) </t>
  </si>
  <si>
    <t xml:space="preserve">COG1530</t>
  </si>
  <si>
    <t xml:space="preserve">CafA</t>
  </si>
  <si>
    <t xml:space="preserve">Ribonucleases G and E </t>
  </si>
  <si>
    <t xml:space="preserve">COG1191</t>
  </si>
  <si>
    <t xml:space="preserve">FliA</t>
  </si>
  <si>
    <t xml:space="preserve">DNA-directed RNA polymerase specialized sigma subunit </t>
  </si>
  <si>
    <t xml:space="preserve">COG1508</t>
  </si>
  <si>
    <t xml:space="preserve">RpoN</t>
  </si>
  <si>
    <t xml:space="preserve">DNA-directed RNA polymerase specialized sigma subunit, sigma54 homolog </t>
  </si>
  <si>
    <t xml:space="preserve">COG1725</t>
  </si>
  <si>
    <t xml:space="preserve">COG1737</t>
  </si>
  <si>
    <t xml:space="preserve">RpiR</t>
  </si>
  <si>
    <t xml:space="preserve">Transcriptional regulators </t>
  </si>
  <si>
    <t xml:space="preserve">COG2183</t>
  </si>
  <si>
    <t xml:space="preserve">Tex</t>
  </si>
  <si>
    <t xml:space="preserve">Transcriptional accessory protein </t>
  </si>
  <si>
    <t xml:space="preserve">COG2207</t>
  </si>
  <si>
    <t xml:space="preserve">AraC</t>
  </si>
  <si>
    <t xml:space="preserve">AraC-type DNA-binding domain-containing proteins </t>
  </si>
  <si>
    <t xml:space="preserve">COG1199</t>
  </si>
  <si>
    <t xml:space="preserve">KL</t>
  </si>
  <si>
    <t xml:space="preserve">DinG</t>
  </si>
  <si>
    <t xml:space="preserve">Rad3-related DNA helicases </t>
  </si>
  <si>
    <t xml:space="preserve">COG3279</t>
  </si>
  <si>
    <t xml:space="preserve">LytT</t>
  </si>
  <si>
    <t xml:space="preserve">Response regulator of the LytR/AlgR family </t>
  </si>
  <si>
    <t xml:space="preserve">COG0270</t>
  </si>
  <si>
    <t xml:space="preserve">Dcm</t>
  </si>
  <si>
    <t xml:space="preserve">Site-specific DNA methylase </t>
  </si>
  <si>
    <t xml:space="preserve">COG0338</t>
  </si>
  <si>
    <t xml:space="preserve">Dam</t>
  </si>
  <si>
    <t xml:space="preserve">COG0389</t>
  </si>
  <si>
    <t xml:space="preserve">DinP</t>
  </si>
  <si>
    <t xml:space="preserve">Nucleotidyltransferase/DNA polymerase involved in DNA repair </t>
  </si>
  <si>
    <t xml:space="preserve">COG1074</t>
  </si>
  <si>
    <t xml:space="preserve">RecB</t>
  </si>
  <si>
    <t xml:space="preserve">ATP-dependent exoDNAse (exonuclease V) beta subunit (contains helicase and exonuclease domains) </t>
  </si>
  <si>
    <t xml:space="preserve">COG1112</t>
  </si>
  <si>
    <t xml:space="preserve">Superfamily I DNA and RNA helicases and helicase subunits </t>
  </si>
  <si>
    <t xml:space="preserve">COG1525</t>
  </si>
  <si>
    <t xml:space="preserve">Micrococcal nuclease (thermonuclease) homologs </t>
  </si>
  <si>
    <t xml:space="preserve">COG1533</t>
  </si>
  <si>
    <t xml:space="preserve">SplB</t>
  </si>
  <si>
    <t xml:space="preserve">DNA repair photolyase </t>
  </si>
  <si>
    <t xml:space="preserve">COG2003</t>
  </si>
  <si>
    <t xml:space="preserve">RadC</t>
  </si>
  <si>
    <t xml:space="preserve">DNA repair proteins </t>
  </si>
  <si>
    <t xml:space="preserve">COG2827</t>
  </si>
  <si>
    <t xml:space="preserve">Predicted endonuclease containing a URI domain </t>
  </si>
  <si>
    <t xml:space="preserve">COG3145</t>
  </si>
  <si>
    <t xml:space="preserve">AlkB</t>
  </si>
  <si>
    <t xml:space="preserve">Alkylated DNA repair protein </t>
  </si>
  <si>
    <t xml:space="preserve">COG3344</t>
  </si>
  <si>
    <t xml:space="preserve">Retron-type reverse transcriptase </t>
  </si>
  <si>
    <t xml:space="preserve">COG0794</t>
  </si>
  <si>
    <t xml:space="preserve">GutQ</t>
  </si>
  <si>
    <t xml:space="preserve">Predicted sugar phosphate isomerase involved in capsule formation </t>
  </si>
  <si>
    <t xml:space="preserve">COG1004</t>
  </si>
  <si>
    <t xml:space="preserve">Ugd</t>
  </si>
  <si>
    <t xml:space="preserve">Predicted UDP-glucose 6-dehydrogenase </t>
  </si>
  <si>
    <t xml:space="preserve">COG1089</t>
  </si>
  <si>
    <t xml:space="preserve">Gmd</t>
  </si>
  <si>
    <t xml:space="preserve">GDP-D-mannose dehydratase </t>
  </si>
  <si>
    <t xml:space="preserve">COG1210</t>
  </si>
  <si>
    <t xml:space="preserve">GalU</t>
  </si>
  <si>
    <t xml:space="preserve">UDP-glucose pyrophosphorylase </t>
  </si>
  <si>
    <t xml:space="preserve">COG1215</t>
  </si>
  <si>
    <t xml:space="preserve">Glycosyltransferases, probably involved in cell wall biogenesis </t>
  </si>
  <si>
    <t xml:space="preserve">COG1368</t>
  </si>
  <si>
    <t xml:space="preserve">MdoB</t>
  </si>
  <si>
    <t xml:space="preserve">Phosphoglycerol transferase and related proteins, alkaline phosphatase superfamily </t>
  </si>
  <si>
    <t xml:space="preserve">COG1686</t>
  </si>
  <si>
    <t xml:space="preserve">DacC</t>
  </si>
  <si>
    <t xml:space="preserve">D-alanyl-D-alanine carboxypeptidase </t>
  </si>
  <si>
    <t xml:space="preserve">COG1807</t>
  </si>
  <si>
    <t xml:space="preserve">ArnT</t>
  </si>
  <si>
    <t xml:space="preserve">4-amino-4-deoxy-L-arabinose transferase and related glycosyltransferases of PMT family </t>
  </si>
  <si>
    <t xml:space="preserve">COG1086</t>
  </si>
  <si>
    <t xml:space="preserve">MG</t>
  </si>
  <si>
    <t xml:space="preserve">Predicted nucleoside-diphosphate sugar epimerases </t>
  </si>
  <si>
    <t xml:space="preserve">COG1536</t>
  </si>
  <si>
    <t xml:space="preserve">N</t>
  </si>
  <si>
    <t xml:space="preserve">FliG</t>
  </si>
  <si>
    <t xml:space="preserve">Flagellar motor switch protein </t>
  </si>
  <si>
    <t xml:space="preserve">COG1157</t>
  </si>
  <si>
    <t xml:space="preserve">FliI</t>
  </si>
  <si>
    <t xml:space="preserve">Flagellar biosynthesis/type III secretory pathway ATPase </t>
  </si>
  <si>
    <t xml:space="preserve">COG1298</t>
  </si>
  <si>
    <t xml:space="preserve">FlhA</t>
  </si>
  <si>
    <t xml:space="preserve">Flagellar biosynthesis pathway, component FlhA </t>
  </si>
  <si>
    <t xml:space="preserve">COG1317</t>
  </si>
  <si>
    <t xml:space="preserve">FliH</t>
  </si>
  <si>
    <t xml:space="preserve">Flagellar biosynthesis/type III secretory pathway protein </t>
  </si>
  <si>
    <t xml:space="preserve">COG1338</t>
  </si>
  <si>
    <t xml:space="preserve">FliP</t>
  </si>
  <si>
    <t xml:space="preserve">Flagellar biosynthesis pathway, component FliP </t>
  </si>
  <si>
    <t xml:space="preserve">COG1377</t>
  </si>
  <si>
    <t xml:space="preserve">FlhB</t>
  </si>
  <si>
    <t xml:space="preserve">Flagellar biosynthesis pathway, component FlhB </t>
  </si>
  <si>
    <t xml:space="preserve">COG1886</t>
  </si>
  <si>
    <t xml:space="preserve">FliN</t>
  </si>
  <si>
    <t xml:space="preserve">Flagellar motor switch/type III secretory pathway protein </t>
  </si>
  <si>
    <t xml:space="preserve">COG0326</t>
  </si>
  <si>
    <t xml:space="preserve">HtpG</t>
  </si>
  <si>
    <t xml:space="preserve">Molecular chaperone, HSP90 family </t>
  </si>
  <si>
    <t xml:space="preserve">COG0386</t>
  </si>
  <si>
    <t xml:space="preserve">BtuE</t>
  </si>
  <si>
    <t xml:space="preserve">Glutathione peroxidase </t>
  </si>
  <si>
    <t xml:space="preserve">COG0602</t>
  </si>
  <si>
    <t xml:space="preserve">NrdG</t>
  </si>
  <si>
    <t xml:space="preserve">Organic radical activating enzymes </t>
  </si>
  <si>
    <t xml:space="preserve">COG2077</t>
  </si>
  <si>
    <t xml:space="preserve">Tpx</t>
  </si>
  <si>
    <t xml:space="preserve">Peroxiredoxin </t>
  </si>
  <si>
    <t xml:space="preserve">COG0376</t>
  </si>
  <si>
    <t xml:space="preserve">KatG</t>
  </si>
  <si>
    <t xml:space="preserve">Catalase (peroxidase I) </t>
  </si>
  <si>
    <t xml:space="preserve">COG1118</t>
  </si>
  <si>
    <t xml:space="preserve">CysA</t>
  </si>
  <si>
    <t xml:space="preserve">ABC-type sulfate/molybdate transport systems, ATPase component </t>
  </si>
  <si>
    <t xml:space="preserve">COG1218</t>
  </si>
  <si>
    <t xml:space="preserve">CysQ</t>
  </si>
  <si>
    <t xml:space="preserve">3'-Phosphoadenosine 5'-phosphosulfate (PAPS) 3'-phosphatase </t>
  </si>
  <si>
    <t xml:space="preserve">COG1283</t>
  </si>
  <si>
    <t xml:space="preserve">NptA</t>
  </si>
  <si>
    <t xml:space="preserve">Na+/phosphate symporter </t>
  </si>
  <si>
    <t xml:space="preserve">COG1613</t>
  </si>
  <si>
    <t xml:space="preserve">Sbp</t>
  </si>
  <si>
    <t xml:space="preserve">ABC-type sulfate transport system, periplasmic component </t>
  </si>
  <si>
    <t xml:space="preserve">COG3639</t>
  </si>
  <si>
    <t xml:space="preserve">ABC-type phosphate/phosphonate transport system, permease component </t>
  </si>
  <si>
    <t xml:space="preserve">COG4208</t>
  </si>
  <si>
    <t xml:space="preserve">CysW</t>
  </si>
  <si>
    <t xml:space="preserve">ABC-type sulfate transport system, permease component </t>
  </si>
  <si>
    <t xml:space="preserve">COG0767</t>
  </si>
  <si>
    <t xml:space="preserve">Ttg2B</t>
  </si>
  <si>
    <t xml:space="preserve">ABC-type transport system involved in resistance to organic solvents, permease component </t>
  </si>
  <si>
    <t xml:space="preserve">COG1020</t>
  </si>
  <si>
    <t xml:space="preserve">EntF</t>
  </si>
  <si>
    <t xml:space="preserve">Non-ribosomal peptide synthetase modules and related proteins </t>
  </si>
  <si>
    <t xml:space="preserve">COG1127</t>
  </si>
  <si>
    <t xml:space="preserve">Ttg2A</t>
  </si>
  <si>
    <t xml:space="preserve">ABC-type transport system involved in resistance to organic solvents, ATPase component </t>
  </si>
  <si>
    <t xml:space="preserve">COG1463</t>
  </si>
  <si>
    <t xml:space="preserve">Ttg2C</t>
  </si>
  <si>
    <t xml:space="preserve">ABC-type transport system involved in resistance to organic solvents, periplasmic component </t>
  </si>
  <si>
    <t xml:space="preserve">COG0121</t>
  </si>
  <si>
    <t xml:space="preserve">Predicted glutamine amidotransferase </t>
  </si>
  <si>
    <t xml:space="preserve">COG0218</t>
  </si>
  <si>
    <t xml:space="preserve">COG0385</t>
  </si>
  <si>
    <t xml:space="preserve">Predicted Na+-dependent transporter </t>
  </si>
  <si>
    <t xml:space="preserve">COG0579</t>
  </si>
  <si>
    <t xml:space="preserve">COG0627</t>
  </si>
  <si>
    <t xml:space="preserve">COG0656</t>
  </si>
  <si>
    <t xml:space="preserve">ARA1</t>
  </si>
  <si>
    <t xml:space="preserve">Aldo/keto reductases, related to diketogulonate reductase </t>
  </si>
  <si>
    <t xml:space="preserve">COG0661</t>
  </si>
  <si>
    <t xml:space="preserve">AarF</t>
  </si>
  <si>
    <t xml:space="preserve">Predicted unusual protein kinase </t>
  </si>
  <si>
    <t xml:space="preserve">COG0701</t>
  </si>
  <si>
    <t xml:space="preserve">COG0733</t>
  </si>
  <si>
    <t xml:space="preserve">Na+-dependent transporters of the SNF family </t>
  </si>
  <si>
    <t xml:space="preserve">COG1064</t>
  </si>
  <si>
    <t xml:space="preserve">AdhP</t>
  </si>
  <si>
    <t xml:space="preserve">Zn-dependent alcohol dehydrogenases </t>
  </si>
  <si>
    <t xml:space="preserve">COG1162</t>
  </si>
  <si>
    <t xml:space="preserve">Predicted GTPases </t>
  </si>
  <si>
    <t xml:space="preserve">COG1235</t>
  </si>
  <si>
    <t xml:space="preserve">PhnP</t>
  </si>
  <si>
    <t xml:space="preserve">Metal-dependent hydrolases of the beta-lactamase superfamily I </t>
  </si>
  <si>
    <t xml:space="preserve">COG1279</t>
  </si>
  <si>
    <t xml:space="preserve">Lysine efflux permease </t>
  </si>
  <si>
    <t xml:space="preserve">COG1741</t>
  </si>
  <si>
    <t xml:space="preserve">Pirin-related protein </t>
  </si>
  <si>
    <t xml:space="preserve">COG1881</t>
  </si>
  <si>
    <t xml:space="preserve">Phospholipid-binding protein </t>
  </si>
  <si>
    <t xml:space="preserve">COG1923</t>
  </si>
  <si>
    <t xml:space="preserve">Hfq</t>
  </si>
  <si>
    <t xml:space="preserve">Uncharacterized host factor I protein </t>
  </si>
  <si>
    <t xml:space="preserve">COG1942</t>
  </si>
  <si>
    <t xml:space="preserve">Uncharacterized protein, 4-oxalocrotonate tautomerase homolog </t>
  </si>
  <si>
    <t xml:space="preserve">COG2071</t>
  </si>
  <si>
    <t xml:space="preserve">Predicted glutamine amidotransferases </t>
  </si>
  <si>
    <t xml:space="preserve">COG2081</t>
  </si>
  <si>
    <t xml:space="preserve">Predicted flavoproteins </t>
  </si>
  <si>
    <t xml:space="preserve">COG2249</t>
  </si>
  <si>
    <t xml:space="preserve">MdaB</t>
  </si>
  <si>
    <t xml:space="preserve">Putative NADPH-quinone reductase (modulator of drug activity B) </t>
  </si>
  <si>
    <t xml:space="preserve">COG4123</t>
  </si>
  <si>
    <t xml:space="preserve">Predicted O-methyltransferase </t>
  </si>
  <si>
    <t xml:space="preserve">COG0011</t>
  </si>
  <si>
    <t xml:space="preserve">COG0392</t>
  </si>
  <si>
    <t xml:space="preserve">COG0398</t>
  </si>
  <si>
    <t xml:space="preserve">COG0762</t>
  </si>
  <si>
    <t xml:space="preserve">COG1284</t>
  </si>
  <si>
    <t xml:space="preserve">COG1376</t>
  </si>
  <si>
    <t xml:space="preserve">ErfK</t>
  </si>
  <si>
    <t xml:space="preserve">COG1479</t>
  </si>
  <si>
    <t xml:space="preserve">COG1561</t>
  </si>
  <si>
    <t xml:space="preserve">Uncharacterized stress-induced protein </t>
  </si>
  <si>
    <t xml:space="preserve">COG1666</t>
  </si>
  <si>
    <t xml:space="preserve">COG1799</t>
  </si>
  <si>
    <t xml:space="preserve">COG1971</t>
  </si>
  <si>
    <t xml:space="preserve">COG2246</t>
  </si>
  <si>
    <t xml:space="preserve">COG2764</t>
  </si>
  <si>
    <t xml:space="preserve">PhnB</t>
  </si>
  <si>
    <t xml:space="preserve">COG2855</t>
  </si>
  <si>
    <t xml:space="preserve">COG2966</t>
  </si>
  <si>
    <t xml:space="preserve">COG3027</t>
  </si>
  <si>
    <t xml:space="preserve">COG3610</t>
  </si>
  <si>
    <t xml:space="preserve">COG3619</t>
  </si>
  <si>
    <t xml:space="preserve">COG1734</t>
  </si>
  <si>
    <t xml:space="preserve">DksA</t>
  </si>
  <si>
    <t xml:space="preserve">DnaK suppressor protein </t>
  </si>
  <si>
    <t xml:space="preserve">COG1966</t>
  </si>
  <si>
    <t xml:space="preserve">CstA</t>
  </si>
  <si>
    <t xml:space="preserve">Carbon starvation protein, predicted membrane protein </t>
  </si>
  <si>
    <t xml:space="preserve">COG2204</t>
  </si>
  <si>
    <t xml:space="preserve">AtoC</t>
  </si>
  <si>
    <t xml:space="preserve">Response regulator containing CheY-like receiver, AAA-type ATPase, and DNA-binding domains </t>
  </si>
  <si>
    <t xml:space="preserve">COG3920</t>
  </si>
  <si>
    <t xml:space="preserve">COG2208</t>
  </si>
  <si>
    <t xml:space="preserve">TK</t>
  </si>
  <si>
    <t xml:space="preserve">RsbU</t>
  </si>
  <si>
    <t xml:space="preserve">Serine phosphatase RsbU, regulator of sigma subunit </t>
  </si>
  <si>
    <t xml:space="preserve">COG1862</t>
  </si>
  <si>
    <t xml:space="preserve">YajC</t>
  </si>
  <si>
    <t xml:space="preserve">Preprotein translocase subunit YajC </t>
  </si>
  <si>
    <t xml:space="preserve">COG0732</t>
  </si>
  <si>
    <t xml:space="preserve">HsdS</t>
  </si>
  <si>
    <t xml:space="preserve">Restriction endonuclease S subunits </t>
  </si>
  <si>
    <t xml:space="preserve">COG0022</t>
  </si>
  <si>
    <t xml:space="preserve">AcoB</t>
  </si>
  <si>
    <t xml:space="preserve">Pyruvate/2-oxoglutarate dehydrogenase complex, dehydrogenase (E1) component, eukaryotic type, beta subunit </t>
  </si>
  <si>
    <t xml:space="preserve">LBCA</t>
  </si>
  <si>
    <t xml:space="preserve">COG0039</t>
  </si>
  <si>
    <t xml:space="preserve">Mdh</t>
  </si>
  <si>
    <t xml:space="preserve">Malate/lactate dehydrogenases </t>
  </si>
  <si>
    <t xml:space="preserve">COG0045</t>
  </si>
  <si>
    <t xml:space="preserve">SucC</t>
  </si>
  <si>
    <t xml:space="preserve">Succinyl-CoA synthetase, beta subunit </t>
  </si>
  <si>
    <t xml:space="preserve">COG0074</t>
  </si>
  <si>
    <t xml:space="preserve">SucD</t>
  </si>
  <si>
    <t xml:space="preserve">Succinyl-CoA synthetase, alpha subunit </t>
  </si>
  <si>
    <t xml:space="preserve">COG0114</t>
  </si>
  <si>
    <t xml:space="preserve">FumC</t>
  </si>
  <si>
    <t xml:space="preserve">Fumarase </t>
  </si>
  <si>
    <t xml:space="preserve">COG0221</t>
  </si>
  <si>
    <t xml:space="preserve">Ppa</t>
  </si>
  <si>
    <t xml:space="preserve">Inorganic pyrophosphatase </t>
  </si>
  <si>
    <t xml:space="preserve">COG0240</t>
  </si>
  <si>
    <t xml:space="preserve">GpsA</t>
  </si>
  <si>
    <t xml:space="preserve">Glycerol-3-phosphate dehydrogenase </t>
  </si>
  <si>
    <t xml:space="preserve">COG0243</t>
  </si>
  <si>
    <t xml:space="preserve">BisC</t>
  </si>
  <si>
    <t xml:space="preserve">Anaerobic dehydrogenases, typically selenocysteine-containing </t>
  </si>
  <si>
    <t xml:space="preserve">COG0247</t>
  </si>
  <si>
    <t xml:space="preserve">GlpC</t>
  </si>
  <si>
    <t xml:space="preserve">Fe-S oxidoreductase </t>
  </si>
  <si>
    <t xml:space="preserve">COG0277</t>
  </si>
  <si>
    <t xml:space="preserve">GlcD</t>
  </si>
  <si>
    <t xml:space="preserve">FAD/FMN-containing dehydrogenases </t>
  </si>
  <si>
    <t xml:space="preserve">COG0281</t>
  </si>
  <si>
    <t xml:space="preserve">SfcA</t>
  </si>
  <si>
    <t xml:space="preserve">Malic enzyme </t>
  </si>
  <si>
    <t xml:space="preserve">COG0372</t>
  </si>
  <si>
    <t xml:space="preserve">GltA</t>
  </si>
  <si>
    <t xml:space="preserve">Citrate synthase </t>
  </si>
  <si>
    <t xml:space="preserve">COG0377</t>
  </si>
  <si>
    <t xml:space="preserve">NuoB</t>
  </si>
  <si>
    <t xml:space="preserve">NADH:ubiquinone oxidoreductase 20 kD subunit and related Fe-S oxidoreductases </t>
  </si>
  <si>
    <t xml:space="preserve">COG0479</t>
  </si>
  <si>
    <t xml:space="preserve">FrdB</t>
  </si>
  <si>
    <t xml:space="preserve">Succinate dehydrogenase/fumarate reductase, Fe-S protein subunit </t>
  </si>
  <si>
    <t xml:space="preserve">COG0508</t>
  </si>
  <si>
    <t xml:space="preserve">AceF</t>
  </si>
  <si>
    <t xml:space="preserve">Pyruvate/2-oxoglutarate dehydrogenase complex, dihydrolipoamide acyltransferase (E2) component, and related enzymes </t>
  </si>
  <si>
    <t xml:space="preserve">COG0538</t>
  </si>
  <si>
    <t xml:space="preserve">Icd</t>
  </si>
  <si>
    <t xml:space="preserve">Isocitrate dehydrogenases </t>
  </si>
  <si>
    <t xml:space="preserve">COG0567</t>
  </si>
  <si>
    <t xml:space="preserve">SucA</t>
  </si>
  <si>
    <t xml:space="preserve">2-oxoglutarate dehydrogenase complex, dehydrogenase (E1) component, and related enzymes </t>
  </si>
  <si>
    <t xml:space="preserve">COG0636</t>
  </si>
  <si>
    <t xml:space="preserve">AtpE</t>
  </si>
  <si>
    <t xml:space="preserve">F0F1-type ATP synthase, subunit c/Archaeal/vacuolar-type H+-ATPase, subunit K </t>
  </si>
  <si>
    <t xml:space="preserve">COG0649</t>
  </si>
  <si>
    <t xml:space="preserve">NuoD</t>
  </si>
  <si>
    <t xml:space="preserve">NADH:ubiquinone oxidoreductase 49 kD subunit 7 </t>
  </si>
  <si>
    <t xml:space="preserve">COG0667</t>
  </si>
  <si>
    <t xml:space="preserve">Tas</t>
  </si>
  <si>
    <t xml:space="preserve">Predicted oxidoreductases (related to aryl-alcohol dehydrogenases) </t>
  </si>
  <si>
    <t xml:space="preserve">COG0713</t>
  </si>
  <si>
    <t xml:space="preserve">NuoK</t>
  </si>
  <si>
    <t xml:space="preserve">NADH:ubiquinone oxidoreductase subunit 11 or 4L (chain K) </t>
  </si>
  <si>
    <t xml:space="preserve">COG0723</t>
  </si>
  <si>
    <t xml:space="preserve">QcrA</t>
  </si>
  <si>
    <t xml:space="preserve">Rieske Fe-S protein </t>
  </si>
  <si>
    <t xml:space="preserve">COG0778</t>
  </si>
  <si>
    <t xml:space="preserve">NfnB</t>
  </si>
  <si>
    <t xml:space="preserve">Nitroreductase </t>
  </si>
  <si>
    <t xml:space="preserve">COG0838</t>
  </si>
  <si>
    <t xml:space="preserve">NuoA</t>
  </si>
  <si>
    <t xml:space="preserve">NADH:ubiquinone oxidoreductase subunit 3 (chain A) </t>
  </si>
  <si>
    <t xml:space="preserve">COG0839</t>
  </si>
  <si>
    <t xml:space="preserve">NuoJ</t>
  </si>
  <si>
    <t xml:space="preserve">NADH:ubiquinone oxidoreductase subunit 6 (chain J) </t>
  </si>
  <si>
    <t xml:space="preserve">COG0843</t>
  </si>
  <si>
    <t xml:space="preserve">CyoB</t>
  </si>
  <si>
    <t xml:space="preserve">Heme/copper-type cytochrome/quinol oxidases, subunit 1 </t>
  </si>
  <si>
    <t xml:space="preserve">COG0852</t>
  </si>
  <si>
    <t xml:space="preserve">NuoC</t>
  </si>
  <si>
    <t xml:space="preserve">NADH:ubiquinone oxidoreductase 27 kD subunit </t>
  </si>
  <si>
    <t xml:space="preserve">COG1005</t>
  </si>
  <si>
    <t xml:space="preserve">NuoH</t>
  </si>
  <si>
    <t xml:space="preserve">NADH:ubiquinone oxidoreductase subunit 1 (chain H) </t>
  </si>
  <si>
    <t xml:space="preserve">COG1007</t>
  </si>
  <si>
    <t xml:space="preserve">NuoN</t>
  </si>
  <si>
    <t xml:space="preserve">NADH:ubiquinone oxidoreductase subunit 2 (chain N) </t>
  </si>
  <si>
    <t xml:space="preserve">COG1008</t>
  </si>
  <si>
    <t xml:space="preserve">NuoM</t>
  </si>
  <si>
    <t xml:space="preserve">NADH:ubiquinone oxidoreductase subunit 4 (chain M) </t>
  </si>
  <si>
    <t xml:space="preserve">COG1012</t>
  </si>
  <si>
    <t xml:space="preserve">PutA</t>
  </si>
  <si>
    <t xml:space="preserve">NAD-dependent aldehyde dehydrogenases </t>
  </si>
  <si>
    <t xml:space="preserve">COG1032</t>
  </si>
  <si>
    <t xml:space="preserve">COG1034</t>
  </si>
  <si>
    <t xml:space="preserve">NuoG</t>
  </si>
  <si>
    <t xml:space="preserve">NADH dehydrogenase/NADH:ubiquinone oxidoreductase 75 kD subunit (chain G) </t>
  </si>
  <si>
    <t xml:space="preserve">COG1048</t>
  </si>
  <si>
    <t xml:space="preserve">AcnA</t>
  </si>
  <si>
    <t xml:space="preserve">Aconitase A </t>
  </si>
  <si>
    <t xml:space="preserve">COG1053</t>
  </si>
  <si>
    <t xml:space="preserve">SdhA</t>
  </si>
  <si>
    <t xml:space="preserve">Succinate dehydrogenase/fumarate reductase, flavoprotein subunit </t>
  </si>
  <si>
    <t xml:space="preserve">COG1071</t>
  </si>
  <si>
    <t xml:space="preserve">AcoA</t>
  </si>
  <si>
    <t xml:space="preserve">Pyruvate/2-oxoglutarate dehydrogenase complex, dehydrogenase (E1) component, eukaryotic type, alpha subunit </t>
  </si>
  <si>
    <t xml:space="preserve">COG1143</t>
  </si>
  <si>
    <t xml:space="preserve">NuoI</t>
  </si>
  <si>
    <t xml:space="preserve">Formate hydrogenlyase subunit 6/NADH:ubiquinone oxidoreductase 23 kD subunit (chain I) </t>
  </si>
  <si>
    <t xml:space="preserve">COG1145</t>
  </si>
  <si>
    <t xml:space="preserve">NapF</t>
  </si>
  <si>
    <t xml:space="preserve">COG1146</t>
  </si>
  <si>
    <t xml:space="preserve">COG1249</t>
  </si>
  <si>
    <t xml:space="preserve">Lpd</t>
  </si>
  <si>
    <t xml:space="preserve">Pyruvate/2-oxoglutarate dehydrogenase complex, dihydrolipoamide dehydrogenase (E3) component, and related enzymes </t>
  </si>
  <si>
    <t xml:space="preserve">COG1254</t>
  </si>
  <si>
    <t xml:space="preserve">AcyP</t>
  </si>
  <si>
    <t xml:space="preserve">Acylphosphatases </t>
  </si>
  <si>
    <t xml:space="preserve">COG1290</t>
  </si>
  <si>
    <t xml:space="preserve">QcrB</t>
  </si>
  <si>
    <t xml:space="preserve">Cytochrome b subunit of the bc complex </t>
  </si>
  <si>
    <t xml:space="preserve">COG1304</t>
  </si>
  <si>
    <t xml:space="preserve">LldD</t>
  </si>
  <si>
    <t xml:space="preserve">L-lactate dehydrogenase (FMN-dependent) and related alpha-hydroxy acid dehydrogenases </t>
  </si>
  <si>
    <t xml:space="preserve">COG1600</t>
  </si>
  <si>
    <t xml:space="preserve">Uncharacterized Fe-S protein </t>
  </si>
  <si>
    <t xml:space="preserve">COG1622</t>
  </si>
  <si>
    <t xml:space="preserve">CyoA</t>
  </si>
  <si>
    <t xml:space="preserve">Heme/copper-type cytochrome/quinol oxidases, subunit 2 </t>
  </si>
  <si>
    <t xml:space="preserve">COG1845</t>
  </si>
  <si>
    <t xml:space="preserve">CyoC</t>
  </si>
  <si>
    <t xml:space="preserve">Heme/copper-type cytochrome/quinol oxidase, subunit 3 </t>
  </si>
  <si>
    <t xml:space="preserve">COG1894</t>
  </si>
  <si>
    <t xml:space="preserve">NuoF</t>
  </si>
  <si>
    <t xml:space="preserve">NADH:ubiquinone oxidoreductase, NADH-binding (51 kD) subunit </t>
  </si>
  <si>
    <t xml:space="preserve">COG1902</t>
  </si>
  <si>
    <t xml:space="preserve">NemA</t>
  </si>
  <si>
    <t xml:space="preserve">NADH:flavin oxidoreductases, Old Yellow Enzyme family </t>
  </si>
  <si>
    <t xml:space="preserve">COG1905</t>
  </si>
  <si>
    <t xml:space="preserve">NuoE</t>
  </si>
  <si>
    <t xml:space="preserve">NADH:ubiquinone oxidoreductase 24 kD subunit </t>
  </si>
  <si>
    <t xml:space="preserve">COG2009</t>
  </si>
  <si>
    <t xml:space="preserve">SdhC</t>
  </si>
  <si>
    <t xml:space="preserve">Succinate dehydrogenase/fumarate reductase, cytochrome b subunit </t>
  </si>
  <si>
    <t xml:space="preserve">COG2010</t>
  </si>
  <si>
    <t xml:space="preserve">CccA</t>
  </si>
  <si>
    <t xml:space="preserve">Cytochrome c, mono- and diheme variants </t>
  </si>
  <si>
    <t xml:space="preserve">COG2025</t>
  </si>
  <si>
    <t xml:space="preserve">FixB</t>
  </si>
  <si>
    <t xml:space="preserve">Electron transfer flavoprotein, alpha subunit </t>
  </si>
  <si>
    <t xml:space="preserve">COG2086</t>
  </si>
  <si>
    <t xml:space="preserve">FixA</t>
  </si>
  <si>
    <t xml:space="preserve">Electron transfer flavoprotein, beta subunit </t>
  </si>
  <si>
    <t xml:space="preserve">COG2141</t>
  </si>
  <si>
    <t xml:space="preserve">Coenzyme F420-dependent N5,N10-methylene tetrahydromethanopterin reductase and related flavin-dependent oxidoreductases </t>
  </si>
  <si>
    <t xml:space="preserve">COG2142</t>
  </si>
  <si>
    <t xml:space="preserve">SdhD</t>
  </si>
  <si>
    <t xml:space="preserve">Succinate dehydrogenase, hydrophobic anchor subunit </t>
  </si>
  <si>
    <t xml:space="preserve">COG2224</t>
  </si>
  <si>
    <t xml:space="preserve">AceA</t>
  </si>
  <si>
    <t xml:space="preserve">Isocitrate lyase </t>
  </si>
  <si>
    <t xml:space="preserve">COG2225</t>
  </si>
  <si>
    <t xml:space="preserve">AceB</t>
  </si>
  <si>
    <t xml:space="preserve">Malate synthase </t>
  </si>
  <si>
    <t xml:space="preserve">COG0473</t>
  </si>
  <si>
    <t xml:space="preserve">CE</t>
  </si>
  <si>
    <t xml:space="preserve">LeuB</t>
  </si>
  <si>
    <t xml:space="preserve">Isocitrate/isopropylmalate dehydrogenase </t>
  </si>
  <si>
    <t xml:space="preserve">COG1009</t>
  </si>
  <si>
    <t xml:space="preserve">NuoL</t>
  </si>
  <si>
    <t xml:space="preserve">NADH:ubiquinone oxidoreductase subunit 5 (chain L)/Multisubunit Na+/H+ antiporter, MnhA subunit </t>
  </si>
  <si>
    <t xml:space="preserve">COG0604</t>
  </si>
  <si>
    <t xml:space="preserve">CR</t>
  </si>
  <si>
    <t xml:space="preserve">Qor</t>
  </si>
  <si>
    <t xml:space="preserve">NADPH:quinone reductase and related Zn-dependent oxidoreductases </t>
  </si>
  <si>
    <t xml:space="preserve">COG0037</t>
  </si>
  <si>
    <t xml:space="preserve">MesJ</t>
  </si>
  <si>
    <t xml:space="preserve">Predicted ATPase of the PP-loop superfamily implicated in cell cycle control </t>
  </si>
  <si>
    <t xml:space="preserve">COG0206</t>
  </si>
  <si>
    <t xml:space="preserve">FtsZ</t>
  </si>
  <si>
    <t xml:space="preserve">Cell division GTPase </t>
  </si>
  <si>
    <t xml:space="preserve">COG0239</t>
  </si>
  <si>
    <t xml:space="preserve">CrcB</t>
  </si>
  <si>
    <t xml:space="preserve">Integral membrane protein possibly involved in chromosome condensation </t>
  </si>
  <si>
    <t xml:space="preserve">COG0424</t>
  </si>
  <si>
    <t xml:space="preserve">Maf</t>
  </si>
  <si>
    <t xml:space="preserve">Nucleotide-binding protein implicated in inhibition of septum formation </t>
  </si>
  <si>
    <t xml:space="preserve">COG0445</t>
  </si>
  <si>
    <t xml:space="preserve">GidA</t>
  </si>
  <si>
    <t xml:space="preserve">NAD/FAD-utilizing enzyme apparently involved in cell division </t>
  </si>
  <si>
    <t xml:space="preserve">COG0489</t>
  </si>
  <si>
    <t xml:space="preserve">Mrp</t>
  </si>
  <si>
    <t xml:space="preserve">ATPases involved in chromosome partitioning </t>
  </si>
  <si>
    <t xml:space="preserve">COG0772</t>
  </si>
  <si>
    <t xml:space="preserve">FtsW</t>
  </si>
  <si>
    <t xml:space="preserve">Bacterial cell division membrane protein </t>
  </si>
  <si>
    <t xml:space="preserve">COG0849</t>
  </si>
  <si>
    <t xml:space="preserve">FtsA</t>
  </si>
  <si>
    <t xml:space="preserve">Actin-like ATPase involved in cell division </t>
  </si>
  <si>
    <t xml:space="preserve">COG0851</t>
  </si>
  <si>
    <t xml:space="preserve">MinE</t>
  </si>
  <si>
    <t xml:space="preserve">Septum formation topological specificity factor </t>
  </si>
  <si>
    <t xml:space="preserve">COG1192</t>
  </si>
  <si>
    <t xml:space="preserve">Soj</t>
  </si>
  <si>
    <t xml:space="preserve">COG1196</t>
  </si>
  <si>
    <t xml:space="preserve">Smc</t>
  </si>
  <si>
    <t xml:space="preserve">Chromosome segregation ATPases </t>
  </si>
  <si>
    <t xml:space="preserve">COG1674</t>
  </si>
  <si>
    <t xml:space="preserve">FtsK</t>
  </si>
  <si>
    <t xml:space="preserve">DNA segregation ATPase FtsK/SpoIIIE and related proteins </t>
  </si>
  <si>
    <t xml:space="preserve">COG2177</t>
  </si>
  <si>
    <t xml:space="preserve">FtsX</t>
  </si>
  <si>
    <t xml:space="preserve">Cell division protein </t>
  </si>
  <si>
    <t xml:space="preserve">COG2385</t>
  </si>
  <si>
    <t xml:space="preserve">SpoIID</t>
  </si>
  <si>
    <t xml:space="preserve">Sporulation protein and related proteins </t>
  </si>
  <si>
    <t xml:space="preserve">COG2884</t>
  </si>
  <si>
    <t xml:space="preserve">FtsE</t>
  </si>
  <si>
    <t xml:space="preserve">Predicted ATPase involved in cell division </t>
  </si>
  <si>
    <t xml:space="preserve">COG2894</t>
  </si>
  <si>
    <t xml:space="preserve">MinD</t>
  </si>
  <si>
    <t xml:space="preserve">Septum formation inhibitor-activating ATPase </t>
  </si>
  <si>
    <t xml:space="preserve">COG3599</t>
  </si>
  <si>
    <t xml:space="preserve">DivIVA</t>
  </si>
  <si>
    <t xml:space="preserve">Cell division initiation protein </t>
  </si>
  <si>
    <t xml:space="preserve">COG0002</t>
  </si>
  <si>
    <t xml:space="preserve">ArgC</t>
  </si>
  <si>
    <t xml:space="preserve">Acetylglutamate semialdehyde dehydrogenase </t>
  </si>
  <si>
    <t xml:space="preserve">COG0006</t>
  </si>
  <si>
    <t xml:space="preserve">PepP</t>
  </si>
  <si>
    <t xml:space="preserve">Xaa-Pro aminopeptidase </t>
  </si>
  <si>
    <t xml:space="preserve">COG0010</t>
  </si>
  <si>
    <t xml:space="preserve">SpeB</t>
  </si>
  <si>
    <t xml:space="preserve">Arginase/agmatinase/formimionoglutamate hydrolase, arginase family </t>
  </si>
  <si>
    <t xml:space="preserve">COG0014</t>
  </si>
  <si>
    <t xml:space="preserve">ProA</t>
  </si>
  <si>
    <t xml:space="preserve">Gamma-glutamyl phosphate reductase </t>
  </si>
  <si>
    <t xml:space="preserve">COG0031</t>
  </si>
  <si>
    <t xml:space="preserve">CysK</t>
  </si>
  <si>
    <t xml:space="preserve">Cysteine synthase </t>
  </si>
  <si>
    <t xml:space="preserve">COG0040</t>
  </si>
  <si>
    <t xml:space="preserve">HisG</t>
  </si>
  <si>
    <t xml:space="preserve">ATP phosphoribosyltransferase </t>
  </si>
  <si>
    <t xml:space="preserve">COG0065</t>
  </si>
  <si>
    <t xml:space="preserve">LeuC</t>
  </si>
  <si>
    <t xml:space="preserve">3-isopropylmalate dehydratase large subunit </t>
  </si>
  <si>
    <t xml:space="preserve">COG0066</t>
  </si>
  <si>
    <t xml:space="preserve">LeuD</t>
  </si>
  <si>
    <t xml:space="preserve">3-isopropylmalate dehydratase small subunit </t>
  </si>
  <si>
    <t xml:space="preserve">COG0067</t>
  </si>
  <si>
    <t xml:space="preserve">GltB</t>
  </si>
  <si>
    <t xml:space="preserve">Glutamate synthase domain 1 </t>
  </si>
  <si>
    <t xml:space="preserve">COG0069</t>
  </si>
  <si>
    <t xml:space="preserve">Glutamate synthase domain 2 </t>
  </si>
  <si>
    <t xml:space="preserve">COG0070</t>
  </si>
  <si>
    <t xml:space="preserve">Glutamate synthase domain 3 </t>
  </si>
  <si>
    <t xml:space="preserve">COG0075</t>
  </si>
  <si>
    <t xml:space="preserve">Serine-pyruvate aminotransferase/archaeal aspartate aminotransferase </t>
  </si>
  <si>
    <t xml:space="preserve">COG0078</t>
  </si>
  <si>
    <t xml:space="preserve">ArgF</t>
  </si>
  <si>
    <t xml:space="preserve">Ornithine carbamoyltransferase </t>
  </si>
  <si>
    <t xml:space="preserve">COG0079</t>
  </si>
  <si>
    <t xml:space="preserve">HisC</t>
  </si>
  <si>
    <t xml:space="preserve">Histidinol-phosphate/aromatic aminotransferase and cobyric acid decarboxylase </t>
  </si>
  <si>
    <t xml:space="preserve">COG0082</t>
  </si>
  <si>
    <t xml:space="preserve">AroC</t>
  </si>
  <si>
    <t xml:space="preserve">Chorismate synthase </t>
  </si>
  <si>
    <t xml:space="preserve">COG0083</t>
  </si>
  <si>
    <t xml:space="preserve">ThrB</t>
  </si>
  <si>
    <t xml:space="preserve">Homoserine kinase </t>
  </si>
  <si>
    <t xml:space="preserve">COG0106</t>
  </si>
  <si>
    <t xml:space="preserve">HisA</t>
  </si>
  <si>
    <t xml:space="preserve">Phosphoribosylformimino-5-aminoimidazole carboxamide ribonucleotide (ProFAR) isomerase </t>
  </si>
  <si>
    <t xml:space="preserve">COG0107</t>
  </si>
  <si>
    <t xml:space="preserve">HisF</t>
  </si>
  <si>
    <t xml:space="preserve">Imidazoleglycerol-phosphate synthase </t>
  </si>
  <si>
    <t xml:space="preserve">COG0112</t>
  </si>
  <si>
    <t xml:space="preserve">GlyA</t>
  </si>
  <si>
    <t xml:space="preserve">Glycine/serine hydroxymethyltransferase </t>
  </si>
  <si>
    <t xml:space="preserve">COG0118</t>
  </si>
  <si>
    <t xml:space="preserve">HisH</t>
  </si>
  <si>
    <t xml:space="preserve">Glutamine amidotransferase </t>
  </si>
  <si>
    <t xml:space="preserve">COG0119</t>
  </si>
  <si>
    <t xml:space="preserve">LeuA</t>
  </si>
  <si>
    <t xml:space="preserve">Isopropylmalate/homocitrate/citramalate synthases </t>
  </si>
  <si>
    <t xml:space="preserve">COG0128</t>
  </si>
  <si>
    <t xml:space="preserve">AroA</t>
  </si>
  <si>
    <t xml:space="preserve">5-enolpyruvylshikimate-3-phosphate synthase </t>
  </si>
  <si>
    <t xml:space="preserve">COG0131</t>
  </si>
  <si>
    <t xml:space="preserve">Imidazoleglycerol-phosphate dehydratase </t>
  </si>
  <si>
    <t xml:space="preserve">COG0133</t>
  </si>
  <si>
    <t xml:space="preserve">TrpB</t>
  </si>
  <si>
    <t xml:space="preserve">Tryptophan synthase beta chain </t>
  </si>
  <si>
    <t xml:space="preserve">COG0134</t>
  </si>
  <si>
    <t xml:space="preserve">TrpC</t>
  </si>
  <si>
    <t xml:space="preserve">Indole-3-glycerol phosphate synthase </t>
  </si>
  <si>
    <t xml:space="preserve">COG0135</t>
  </si>
  <si>
    <t xml:space="preserve">TrpF</t>
  </si>
  <si>
    <t xml:space="preserve">Phosphoribosylanthranilate isomerase </t>
  </si>
  <si>
    <t xml:space="preserve">COG0136</t>
  </si>
  <si>
    <t xml:space="preserve">Asd</t>
  </si>
  <si>
    <t xml:space="preserve">Aspartate-semialdehyde dehydrogenase </t>
  </si>
  <si>
    <t xml:space="preserve">COG0137</t>
  </si>
  <si>
    <t xml:space="preserve">ArgG</t>
  </si>
  <si>
    <t xml:space="preserve">Argininosuccinate synthase </t>
  </si>
  <si>
    <t xml:space="preserve">COG0139</t>
  </si>
  <si>
    <t xml:space="preserve">HisI</t>
  </si>
  <si>
    <t xml:space="preserve">Phosphoribosyl-AMP cyclohydrolase </t>
  </si>
  <si>
    <t xml:space="preserve">COG0140</t>
  </si>
  <si>
    <t xml:space="preserve">Phosphoribosyl-ATP pyrophosphohydrolase </t>
  </si>
  <si>
    <t xml:space="preserve">COG0141</t>
  </si>
  <si>
    <t xml:space="preserve">HisD</t>
  </si>
  <si>
    <t xml:space="preserve">Histidinol dehydrogenase </t>
  </si>
  <si>
    <t xml:space="preserve">COG0159</t>
  </si>
  <si>
    <t xml:space="preserve">TrpA</t>
  </si>
  <si>
    <t xml:space="preserve">Tryptophan synthase alpha chain </t>
  </si>
  <si>
    <t xml:space="preserve">COG0160</t>
  </si>
  <si>
    <t xml:space="preserve">GabT</t>
  </si>
  <si>
    <t xml:space="preserve">4-aminobutyrate aminotransferase and related aminotransferases </t>
  </si>
  <si>
    <t xml:space="preserve">COG0165</t>
  </si>
  <si>
    <t xml:space="preserve">ArgH</t>
  </si>
  <si>
    <t xml:space="preserve">Argininosuccinate lyase </t>
  </si>
  <si>
    <t xml:space="preserve">COG0169</t>
  </si>
  <si>
    <t xml:space="preserve">AroE</t>
  </si>
  <si>
    <t xml:space="preserve">Shikimate 5-dehydrogenase </t>
  </si>
  <si>
    <t xml:space="preserve">COG0174</t>
  </si>
  <si>
    <t xml:space="preserve">GlnA</t>
  </si>
  <si>
    <t xml:space="preserve">Glutamine synthetase </t>
  </si>
  <si>
    <t xml:space="preserve">COG0260</t>
  </si>
  <si>
    <t xml:space="preserve">PepB</t>
  </si>
  <si>
    <t xml:space="preserve">Leucyl aminopeptidase </t>
  </si>
  <si>
    <t xml:space="preserve">COG0263</t>
  </si>
  <si>
    <t xml:space="preserve">ProB</t>
  </si>
  <si>
    <t xml:space="preserve">Glutamate 5-kinase </t>
  </si>
  <si>
    <t xml:space="preserve">COG0287</t>
  </si>
  <si>
    <t xml:space="preserve">TyrA</t>
  </si>
  <si>
    <t xml:space="preserve">Prephenate dehydrogenase </t>
  </si>
  <si>
    <t xml:space="preserve">COG0334</t>
  </si>
  <si>
    <t xml:space="preserve">GdhA</t>
  </si>
  <si>
    <t xml:space="preserve">Glutamate dehydrogenase/leucine dehydrogenase </t>
  </si>
  <si>
    <t xml:space="preserve">COG0337</t>
  </si>
  <si>
    <t xml:space="preserve">AroB</t>
  </si>
  <si>
    <t xml:space="preserve">3-dehydroquinate synthetase </t>
  </si>
  <si>
    <t xml:space="preserve">COG0345</t>
  </si>
  <si>
    <t xml:space="preserve">ProC</t>
  </si>
  <si>
    <t xml:space="preserve">Pyrroline-5-carboxylate reductase </t>
  </si>
  <si>
    <t xml:space="preserve">COG0346</t>
  </si>
  <si>
    <t xml:space="preserve">GloA</t>
  </si>
  <si>
    <t xml:space="preserve">Lactoylglutathione lyase and related lyases </t>
  </si>
  <si>
    <t xml:space="preserve">COG0347</t>
  </si>
  <si>
    <t xml:space="preserve">GlnK</t>
  </si>
  <si>
    <t xml:space="preserve">Nitrogen regulatory protein PII </t>
  </si>
  <si>
    <t xml:space="preserve">COG0403</t>
  </si>
  <si>
    <t xml:space="preserve">GcvP</t>
  </si>
  <si>
    <t xml:space="preserve">Glycine cleavage system protein P (pyridoxal-binding), N-terminal domain </t>
  </si>
  <si>
    <t xml:space="preserve">COG0404</t>
  </si>
  <si>
    <t xml:space="preserve">GcvT</t>
  </si>
  <si>
    <t xml:space="preserve">Glycine cleavage system T protein (aminomethyltransferase) </t>
  </si>
  <si>
    <t xml:space="preserve">COG0405</t>
  </si>
  <si>
    <t xml:space="preserve">Ggt</t>
  </si>
  <si>
    <t xml:space="preserve">Gamma-glutamyltransferase </t>
  </si>
  <si>
    <t xml:space="preserve">COG0410</t>
  </si>
  <si>
    <t xml:space="preserve">LivF</t>
  </si>
  <si>
    <t xml:space="preserve">ABC-type branched-chain amino acid transport systems, ATPase component </t>
  </si>
  <si>
    <t xml:space="preserve">COG0411</t>
  </si>
  <si>
    <t xml:space="preserve">LivG</t>
  </si>
  <si>
    <t xml:space="preserve">COG0421</t>
  </si>
  <si>
    <t xml:space="preserve">SpeE</t>
  </si>
  <si>
    <t xml:space="preserve">Spermidine synthase </t>
  </si>
  <si>
    <t xml:space="preserve">COG0436</t>
  </si>
  <si>
    <t xml:space="preserve">Aspartate/tyrosine/aromatic aminotransferase </t>
  </si>
  <si>
    <t xml:space="preserve">COG0440</t>
  </si>
  <si>
    <t xml:space="preserve">IlvH</t>
  </si>
  <si>
    <t xml:space="preserve">Acetolactate synthase, small (regulatory) subunit </t>
  </si>
  <si>
    <t xml:space="preserve">COG0460</t>
  </si>
  <si>
    <t xml:space="preserve">ThrA</t>
  </si>
  <si>
    <t xml:space="preserve">Homoserine dehydrogenase </t>
  </si>
  <si>
    <t xml:space="preserve">COG0498</t>
  </si>
  <si>
    <t xml:space="preserve">ThrC</t>
  </si>
  <si>
    <t xml:space="preserve">Threonine synthase </t>
  </si>
  <si>
    <t xml:space="preserve">COG0506</t>
  </si>
  <si>
    <t xml:space="preserve">Proline dehydrogenase </t>
  </si>
  <si>
    <t xml:space="preserve">COG0509</t>
  </si>
  <si>
    <t xml:space="preserve">GcvH</t>
  </si>
  <si>
    <t xml:space="preserve">Glycine cleavage system H protein (lipoate-binding) </t>
  </si>
  <si>
    <t xml:space="preserve">COG0520</t>
  </si>
  <si>
    <t xml:space="preserve">CsdB</t>
  </si>
  <si>
    <t xml:space="preserve">Selenocysteine lyase </t>
  </si>
  <si>
    <t xml:space="preserve">COG0527</t>
  </si>
  <si>
    <t xml:space="preserve">LysC</t>
  </si>
  <si>
    <t xml:space="preserve">Aspartokinases </t>
  </si>
  <si>
    <t xml:space="preserve">COG0547</t>
  </si>
  <si>
    <t xml:space="preserve">TrpD</t>
  </si>
  <si>
    <t xml:space="preserve">Anthranilate phosphoribosyltransferase </t>
  </si>
  <si>
    <t xml:space="preserve">COG0548</t>
  </si>
  <si>
    <t xml:space="preserve">ArgB</t>
  </si>
  <si>
    <t xml:space="preserve">Acetylglutamate kinase </t>
  </si>
  <si>
    <t xml:space="preserve">COG0559</t>
  </si>
  <si>
    <t xml:space="preserve">LivH</t>
  </si>
  <si>
    <t xml:space="preserve">Branched-chain amino acid ABC-type transport system, permease components </t>
  </si>
  <si>
    <t xml:space="preserve">COG0624</t>
  </si>
  <si>
    <t xml:space="preserve">ArgE</t>
  </si>
  <si>
    <t xml:space="preserve">Acetylornithine deacetylase/Succinyl-diaminopimelate desuccinylase and related deacylases </t>
  </si>
  <si>
    <t xml:space="preserve">COG0646</t>
  </si>
  <si>
    <t xml:space="preserve">MetH</t>
  </si>
  <si>
    <t xml:space="preserve">Methionine synthase I (cobalamin-dependent), methyltransferase domain </t>
  </si>
  <si>
    <t xml:space="preserve">COG0665</t>
  </si>
  <si>
    <t xml:space="preserve">DadA</t>
  </si>
  <si>
    <t xml:space="preserve">Glycine/D-amino acid oxidases (deaminating) </t>
  </si>
  <si>
    <t xml:space="preserve">COG0683</t>
  </si>
  <si>
    <t xml:space="preserve">LivK</t>
  </si>
  <si>
    <t xml:space="preserve">ABC-type branched-chain amino acid transport systems, periplasmic component </t>
  </si>
  <si>
    <t xml:space="preserve">COG0685</t>
  </si>
  <si>
    <t xml:space="preserve">MetF</t>
  </si>
  <si>
    <t xml:space="preserve">5,10-methylenetetrahydrofolate reductase </t>
  </si>
  <si>
    <t xml:space="preserve">COG0687</t>
  </si>
  <si>
    <t xml:space="preserve">PotD</t>
  </si>
  <si>
    <t xml:space="preserve">Spermidine/putrescine-binding periplasmic protein </t>
  </si>
  <si>
    <t xml:space="preserve">COG0703</t>
  </si>
  <si>
    <t xml:space="preserve">AroK</t>
  </si>
  <si>
    <t xml:space="preserve">Shikimate kinase </t>
  </si>
  <si>
    <t xml:space="preserve">COG0747</t>
  </si>
  <si>
    <t xml:space="preserve">DdpA</t>
  </si>
  <si>
    <t xml:space="preserve">ABC-type dipeptide transport system, periplasmic component </t>
  </si>
  <si>
    <t xml:space="preserve">COG0757</t>
  </si>
  <si>
    <t xml:space="preserve">AroQ</t>
  </si>
  <si>
    <t xml:space="preserve">3-dehydroquinate dehydratase II </t>
  </si>
  <si>
    <t xml:space="preserve">COG0765</t>
  </si>
  <si>
    <t xml:space="preserve">HisM</t>
  </si>
  <si>
    <t xml:space="preserve">ABC-type amino acid transport system, permease component </t>
  </si>
  <si>
    <t xml:space="preserve">COG1003</t>
  </si>
  <si>
    <t xml:space="preserve">Glycine cleavage system protein P (pyridoxal-binding), C-terminal domain </t>
  </si>
  <si>
    <t xml:space="preserve">COG1104</t>
  </si>
  <si>
    <t xml:space="preserve">NifS</t>
  </si>
  <si>
    <t xml:space="preserve">Cysteine sulfinate desulfinase/cysteine desulfurase and related enzymes </t>
  </si>
  <si>
    <t xml:space="preserve">COG1115</t>
  </si>
  <si>
    <t xml:space="preserve">AlsT</t>
  </si>
  <si>
    <t xml:space="preserve">Na+/alanine symporter </t>
  </si>
  <si>
    <t xml:space="preserve">COG1126</t>
  </si>
  <si>
    <t xml:space="preserve">GlnQ</t>
  </si>
  <si>
    <t xml:space="preserve">ABC-type polar amino acid transport system, ATPase component </t>
  </si>
  <si>
    <t xml:space="preserve">COG1164</t>
  </si>
  <si>
    <t xml:space="preserve">Oligoendopeptidase F </t>
  </si>
  <si>
    <t xml:space="preserve">COG1166</t>
  </si>
  <si>
    <t xml:space="preserve">SpeA</t>
  </si>
  <si>
    <t xml:space="preserve">Arginine decarboxylase (spermidine biosynthesis) </t>
  </si>
  <si>
    <t xml:space="preserve">COG1168</t>
  </si>
  <si>
    <t xml:space="preserve">MalY</t>
  </si>
  <si>
    <t xml:space="preserve">Bifunctional PLP-dependent enzyme with beta-cystathionase and maltose regulon repressor activities </t>
  </si>
  <si>
    <t xml:space="preserve">COG1171</t>
  </si>
  <si>
    <t xml:space="preserve">IlvA</t>
  </si>
  <si>
    <t xml:space="preserve">Threonine dehydratase </t>
  </si>
  <si>
    <t xml:space="preserve">COG1176</t>
  </si>
  <si>
    <t xml:space="preserve">PotB</t>
  </si>
  <si>
    <t xml:space="preserve">ABC-type spermidine/putrescine transport system, permease component I </t>
  </si>
  <si>
    <t xml:space="preserve">COG1177</t>
  </si>
  <si>
    <t xml:space="preserve">PotC</t>
  </si>
  <si>
    <t xml:space="preserve">ABC-type spermidine/putrescine transport system, permease component II </t>
  </si>
  <si>
    <t xml:space="preserve">COG1296</t>
  </si>
  <si>
    <t xml:space="preserve">AzlC</t>
  </si>
  <si>
    <t xml:space="preserve">Predicted branched-chain amino acid permease (azaleucine resistance) </t>
  </si>
  <si>
    <t xml:space="preserve">COG1364</t>
  </si>
  <si>
    <t xml:space="preserve">ArgJ</t>
  </si>
  <si>
    <t xml:space="preserve">N-acetylglutamate synthase (N-acetylornithine aminotransferase) </t>
  </si>
  <si>
    <t xml:space="preserve">COG1410</t>
  </si>
  <si>
    <t xml:space="preserve">Methionine synthase I, cobalamin-binding domain </t>
  </si>
  <si>
    <t xml:space="preserve">COG1605</t>
  </si>
  <si>
    <t xml:space="preserve">PheA</t>
  </si>
  <si>
    <t xml:space="preserve">Chorismate mutase </t>
  </si>
  <si>
    <t xml:space="preserve">COG1760</t>
  </si>
  <si>
    <t xml:space="preserve">SdaA</t>
  </si>
  <si>
    <t xml:space="preserve">L-serine deaminase </t>
  </si>
  <si>
    <t xml:space="preserve">COG1984</t>
  </si>
  <si>
    <t xml:space="preserve">DUR1</t>
  </si>
  <si>
    <t xml:space="preserve">Allophanate hydrolase subunit 2 </t>
  </si>
  <si>
    <t xml:space="preserve">COG2008</t>
  </si>
  <si>
    <t xml:space="preserve">GLY1</t>
  </si>
  <si>
    <t xml:space="preserve">Threonine aldolase </t>
  </si>
  <si>
    <t xml:space="preserve">COG2049</t>
  </si>
  <si>
    <t xml:space="preserve">Allophanate hydrolase subunit 1 </t>
  </si>
  <si>
    <t xml:space="preserve">COG2873</t>
  </si>
  <si>
    <t xml:space="preserve">MET17</t>
  </si>
  <si>
    <t xml:space="preserve">O-acetylhomoserine sulfhydrylase </t>
  </si>
  <si>
    <t xml:space="preserve">COG2876</t>
  </si>
  <si>
    <t xml:space="preserve">COG3705</t>
  </si>
  <si>
    <t xml:space="preserve">HisZ</t>
  </si>
  <si>
    <t xml:space="preserve">ATP phosphoribosyltransferase involved in histidine biosynthesis </t>
  </si>
  <si>
    <t xml:space="preserve">COG3842</t>
  </si>
  <si>
    <t xml:space="preserve">PotA</t>
  </si>
  <si>
    <t xml:space="preserve">ABC-type spermidine/putrescine transport systems, ATPase components </t>
  </si>
  <si>
    <t xml:space="preserve">COG4177</t>
  </si>
  <si>
    <t xml:space="preserve">LivM</t>
  </si>
  <si>
    <t xml:space="preserve">ABC-type branched-chain amino acid transport system, permease component </t>
  </si>
  <si>
    <t xml:space="preserve">COG4608</t>
  </si>
  <si>
    <t xml:space="preserve">AppF</t>
  </si>
  <si>
    <t xml:space="preserve">ABC-type oligopeptide transport system, ATPase component </t>
  </si>
  <si>
    <t xml:space="preserve">COG4992</t>
  </si>
  <si>
    <t xml:space="preserve">ArgD</t>
  </si>
  <si>
    <t xml:space="preserve">Ornithine/acetylornithine aminotransferase </t>
  </si>
  <si>
    <t xml:space="preserve">COG0458</t>
  </si>
  <si>
    <t xml:space="preserve">EF</t>
  </si>
  <si>
    <t xml:space="preserve">CarB</t>
  </si>
  <si>
    <t xml:space="preserve">Carbamoylphosphate synthase large subunit (split gene in MJ) </t>
  </si>
  <si>
    <t xml:space="preserve">COG0505</t>
  </si>
  <si>
    <t xml:space="preserve">CarA</t>
  </si>
  <si>
    <t xml:space="preserve">Carbamoylphosphate synthase small subunit </t>
  </si>
  <si>
    <t xml:space="preserve">COG0129</t>
  </si>
  <si>
    <t xml:space="preserve">EG</t>
  </si>
  <si>
    <t xml:space="preserve">IlvD</t>
  </si>
  <si>
    <t xml:space="preserve">Dihydroxyacid dehydratase/phosphogluconate dehydratase </t>
  </si>
  <si>
    <t xml:space="preserve">COG0028</t>
  </si>
  <si>
    <t xml:space="preserve">EH</t>
  </si>
  <si>
    <t xml:space="preserve">IlvB</t>
  </si>
  <si>
    <t xml:space="preserve">Thiamine pyrophosphate-requiring enzymes [acetolactate synthase, pyruvate dehydrogenase (cytochrome), glyoxylate carboligase, phosphonopyruvate decarboxylase] </t>
  </si>
  <si>
    <t xml:space="preserve">COG0059</t>
  </si>
  <si>
    <t xml:space="preserve">IlvC</t>
  </si>
  <si>
    <t xml:space="preserve">Ketol-acid reductoisomerase </t>
  </si>
  <si>
    <t xml:space="preserve">COG0115</t>
  </si>
  <si>
    <t xml:space="preserve">IlvE</t>
  </si>
  <si>
    <t xml:space="preserve">Branched-chain amino acid aminotransferase/4-amino-4-deoxychorismate lyase </t>
  </si>
  <si>
    <t xml:space="preserve">COG0147</t>
  </si>
  <si>
    <t xml:space="preserve">TrpE</t>
  </si>
  <si>
    <t xml:space="preserve">Anthranilate/para-aminobenzoate synthases component I </t>
  </si>
  <si>
    <t xml:space="preserve">COG0175</t>
  </si>
  <si>
    <t xml:space="preserve">CysH</t>
  </si>
  <si>
    <t xml:space="preserve">3'-phosphoadenosine 5'-phosphosulfate sulfotransferase (PAPS reductase)/FAD synthetase and related enzymes </t>
  </si>
  <si>
    <t xml:space="preserve">COG0512</t>
  </si>
  <si>
    <t xml:space="preserve">PabA</t>
  </si>
  <si>
    <t xml:space="preserve">Anthranilate/para-aminobenzoate synthases component II </t>
  </si>
  <si>
    <t xml:space="preserve">COG0444</t>
  </si>
  <si>
    <t xml:space="preserve">EP</t>
  </si>
  <si>
    <t xml:space="preserve">DppD</t>
  </si>
  <si>
    <t xml:space="preserve">ABC-type dipeptide/oligopeptide/nickel transport system, ATPase component </t>
  </si>
  <si>
    <t xml:space="preserve">COG0601</t>
  </si>
  <si>
    <t xml:space="preserve">DppB</t>
  </si>
  <si>
    <t xml:space="preserve">ABC-type dipeptide/oligopeptide/nickel transport systems, permease components </t>
  </si>
  <si>
    <t xml:space="preserve">COG1173</t>
  </si>
  <si>
    <t xml:space="preserve">DppC</t>
  </si>
  <si>
    <t xml:space="preserve">COG1063</t>
  </si>
  <si>
    <t xml:space="preserve">Tdh</t>
  </si>
  <si>
    <t xml:space="preserve">Threonine dehydrogenase and related Zn-dependent dehydrogenases </t>
  </si>
  <si>
    <t xml:space="preserve">COG1387</t>
  </si>
  <si>
    <t xml:space="preserve">HIS2</t>
  </si>
  <si>
    <t xml:space="preserve">Histidinol phosphatase and related hydrolases of the PHP family </t>
  </si>
  <si>
    <t xml:space="preserve">COG0834</t>
  </si>
  <si>
    <t xml:space="preserve">ET</t>
  </si>
  <si>
    <t xml:space="preserve">HisJ</t>
  </si>
  <si>
    <t xml:space="preserve">ABC-type amino acid transport/signal transduction systems, periplasmic component/domain </t>
  </si>
  <si>
    <t xml:space="preserve">COG0015</t>
  </si>
  <si>
    <t xml:space="preserve">PurB</t>
  </si>
  <si>
    <t xml:space="preserve">Adenylosuccinate lyase </t>
  </si>
  <si>
    <t xml:space="preserve">COG0026</t>
  </si>
  <si>
    <t xml:space="preserve">PurK</t>
  </si>
  <si>
    <t xml:space="preserve">Phosphoribosylaminoimidazole carboxylase (NCAIR synthetase) </t>
  </si>
  <si>
    <t xml:space="preserve">COG0034</t>
  </si>
  <si>
    <t xml:space="preserve">PurF</t>
  </si>
  <si>
    <t xml:space="preserve">Glutamine phosphoribosylpyrophosphate amidotransferase </t>
  </si>
  <si>
    <t xml:space="preserve">COG0035</t>
  </si>
  <si>
    <t xml:space="preserve">Upp</t>
  </si>
  <si>
    <t xml:space="preserve">Uracil phosphoribosyltransferase </t>
  </si>
  <si>
    <t xml:space="preserve">COG0041</t>
  </si>
  <si>
    <t xml:space="preserve">PurE</t>
  </si>
  <si>
    <t xml:space="preserve">Phosphoribosylcarboxyaminoimidazole (NCAIR) mutase </t>
  </si>
  <si>
    <t xml:space="preserve">COG0044</t>
  </si>
  <si>
    <t xml:space="preserve">PyrC</t>
  </si>
  <si>
    <t xml:space="preserve">Dihydroorotase and related cyclic amidohydrolases </t>
  </si>
  <si>
    <t xml:space="preserve">COG0046</t>
  </si>
  <si>
    <t xml:space="preserve">PurL</t>
  </si>
  <si>
    <t xml:space="preserve">Phosphoribosylformylglycinamidine (FGAM) synthase, synthetase domain </t>
  </si>
  <si>
    <t xml:space="preserve">COG0047</t>
  </si>
  <si>
    <t xml:space="preserve">Phosphoribosylformylglycinamidine (FGAM) synthase, glutamine amidotransferase domain </t>
  </si>
  <si>
    <t xml:space="preserve">COG0104</t>
  </si>
  <si>
    <t xml:space="preserve">PurA</t>
  </si>
  <si>
    <t xml:space="preserve">Adenylosuccinate synthase </t>
  </si>
  <si>
    <t xml:space="preserve">COG0105</t>
  </si>
  <si>
    <t xml:space="preserve">Ndk</t>
  </si>
  <si>
    <t xml:space="preserve">Nucleoside diphosphate kinase </t>
  </si>
  <si>
    <t xml:space="preserve">COG0125</t>
  </si>
  <si>
    <t xml:space="preserve">Tmk</t>
  </si>
  <si>
    <t xml:space="preserve">Thymidylate kinase </t>
  </si>
  <si>
    <t xml:space="preserve">COG0127</t>
  </si>
  <si>
    <t xml:space="preserve">Xanthosine triphosphate pyrophosphatase </t>
  </si>
  <si>
    <t xml:space="preserve">COG0138</t>
  </si>
  <si>
    <t xml:space="preserve">PurH</t>
  </si>
  <si>
    <t xml:space="preserve">AICAR transformylase/IMP cyclohydrolase PurH (only IMP cyclohydrolase domain in Aful) </t>
  </si>
  <si>
    <t xml:space="preserve">COG0150</t>
  </si>
  <si>
    <t xml:space="preserve">PurM</t>
  </si>
  <si>
    <t xml:space="preserve">Phosphoribosylaminoimidazole (AIR) synthetase </t>
  </si>
  <si>
    <t xml:space="preserve">COG0151</t>
  </si>
  <si>
    <t xml:space="preserve">PurD</t>
  </si>
  <si>
    <t xml:space="preserve">Phosphoribosylamine-glycine ligase </t>
  </si>
  <si>
    <t xml:space="preserve">COG0152</t>
  </si>
  <si>
    <t xml:space="preserve">PurC</t>
  </si>
  <si>
    <t xml:space="preserve">Phosphoribosylaminoimidazolesuccinocarboxamide (SAICAR) synthase </t>
  </si>
  <si>
    <t xml:space="preserve">COG0167</t>
  </si>
  <si>
    <t xml:space="preserve">PyrD</t>
  </si>
  <si>
    <t xml:space="preserve">Dihydroorotate dehydrogenase </t>
  </si>
  <si>
    <t xml:space="preserve">COG0194</t>
  </si>
  <si>
    <t xml:space="preserve">Gmk</t>
  </si>
  <si>
    <t xml:space="preserve">Guanylate kinase </t>
  </si>
  <si>
    <t xml:space="preserve">COG0208</t>
  </si>
  <si>
    <t xml:space="preserve">NrdF</t>
  </si>
  <si>
    <t xml:space="preserve">Ribonucleotide reductase, beta subunit </t>
  </si>
  <si>
    <t xml:space="preserve">COG0209</t>
  </si>
  <si>
    <t xml:space="preserve">NrdA</t>
  </si>
  <si>
    <t xml:space="preserve">Ribonucleotide reductase, alpha subunit </t>
  </si>
  <si>
    <t xml:space="preserve">COG0213</t>
  </si>
  <si>
    <t xml:space="preserve">DeoA</t>
  </si>
  <si>
    <t xml:space="preserve">Thymidine phosphorylase </t>
  </si>
  <si>
    <t xml:space="preserve">COG0232</t>
  </si>
  <si>
    <t xml:space="preserve">Dgt</t>
  </si>
  <si>
    <t xml:space="preserve">dGTP triphosphohydrolase </t>
  </si>
  <si>
    <t xml:space="preserve">COG0274</t>
  </si>
  <si>
    <t xml:space="preserve">DeoC</t>
  </si>
  <si>
    <t xml:space="preserve">Deoxyribose-phosphate aldolase </t>
  </si>
  <si>
    <t xml:space="preserve">COG0283</t>
  </si>
  <si>
    <t xml:space="preserve">Cmk</t>
  </si>
  <si>
    <t xml:space="preserve">Cytidylate kinase </t>
  </si>
  <si>
    <t xml:space="preserve">COG0284</t>
  </si>
  <si>
    <t xml:space="preserve">PyrF</t>
  </si>
  <si>
    <t xml:space="preserve">Orotidine-5'-phosphate decarboxylase </t>
  </si>
  <si>
    <t xml:space="preserve">COG0295</t>
  </si>
  <si>
    <t xml:space="preserve">Cdd</t>
  </si>
  <si>
    <t xml:space="preserve">Cytidine deaminase </t>
  </si>
  <si>
    <t xml:space="preserve">COG0299</t>
  </si>
  <si>
    <t xml:space="preserve">PurN</t>
  </si>
  <si>
    <t xml:space="preserve">Folate-dependent phosphoribosylglycinamide formyltransferase PurN </t>
  </si>
  <si>
    <t xml:space="preserve">COG0461</t>
  </si>
  <si>
    <t xml:space="preserve">PyrE</t>
  </si>
  <si>
    <t xml:space="preserve">Orotate phosphoribosyltransferase </t>
  </si>
  <si>
    <t xml:space="preserve">COG0503</t>
  </si>
  <si>
    <t xml:space="preserve">Apt</t>
  </si>
  <si>
    <t xml:space="preserve">Adenine/guanine phosphoribosyltransferases and related PRPP-binding proteins </t>
  </si>
  <si>
    <t xml:space="preserve">COG0504</t>
  </si>
  <si>
    <t xml:space="preserve">PyrG</t>
  </si>
  <si>
    <t xml:space="preserve">CTP synthase (UTP-ammonia lyase) </t>
  </si>
  <si>
    <t xml:space="preserve">COG0516</t>
  </si>
  <si>
    <t xml:space="preserve">GuaB</t>
  </si>
  <si>
    <t xml:space="preserve">IMP dehydrogenase/GMP reductase </t>
  </si>
  <si>
    <t xml:space="preserve">COG0518</t>
  </si>
  <si>
    <t xml:space="preserve">GuaA</t>
  </si>
  <si>
    <t xml:space="preserve">GMP synthase - Glutamine amidotransferase domain </t>
  </si>
  <si>
    <t xml:space="preserve">COG0519</t>
  </si>
  <si>
    <t xml:space="preserve">GMP synthase, PP-ATPase domain/subunit </t>
  </si>
  <si>
    <t xml:space="preserve">COG0528</t>
  </si>
  <si>
    <t xml:space="preserve">PyrH</t>
  </si>
  <si>
    <t xml:space="preserve">Uridylate kinase </t>
  </si>
  <si>
    <t xml:space="preserve">COG0540</t>
  </si>
  <si>
    <t xml:space="preserve">PyrB</t>
  </si>
  <si>
    <t xml:space="preserve">Aspartate carbamoyltransferase, catalytic chain </t>
  </si>
  <si>
    <t xml:space="preserve">COG0563</t>
  </si>
  <si>
    <t xml:space="preserve">Adk</t>
  </si>
  <si>
    <t xml:space="preserve">Adenylate kinase and related kinases </t>
  </si>
  <si>
    <t xml:space="preserve">COG0572</t>
  </si>
  <si>
    <t xml:space="preserve">Udk</t>
  </si>
  <si>
    <t xml:space="preserve">Uridine kinase </t>
  </si>
  <si>
    <t xml:space="preserve">COG0634</t>
  </si>
  <si>
    <t xml:space="preserve">Hpt</t>
  </si>
  <si>
    <t xml:space="preserve">Hypoxanthine-guanine phosphoribosyltransferase </t>
  </si>
  <si>
    <t xml:space="preserve">COG0737</t>
  </si>
  <si>
    <t xml:space="preserve">UshA</t>
  </si>
  <si>
    <t xml:space="preserve">5'-nucleotidase/2',3'-cyclic phosphodiesterase and related esterases </t>
  </si>
  <si>
    <t xml:space="preserve">COG0775</t>
  </si>
  <si>
    <t xml:space="preserve">Pfs</t>
  </si>
  <si>
    <t xml:space="preserve">Nucleoside phosphorylase </t>
  </si>
  <si>
    <t xml:space="preserve">COG0788</t>
  </si>
  <si>
    <t xml:space="preserve">PurU</t>
  </si>
  <si>
    <t xml:space="preserve">Formyltetrahydrofolate hydrolase </t>
  </si>
  <si>
    <t xml:space="preserve">COG0813</t>
  </si>
  <si>
    <t xml:space="preserve">DeoD</t>
  </si>
  <si>
    <t xml:space="preserve">Purine-nucleoside phosphorylase </t>
  </si>
  <si>
    <t xml:space="preserve">COG1051</t>
  </si>
  <si>
    <t xml:space="preserve">ADP-ribose pyrophosphatase </t>
  </si>
  <si>
    <t xml:space="preserve">COG1828</t>
  </si>
  <si>
    <t xml:space="preserve">PurS</t>
  </si>
  <si>
    <t xml:space="preserve">Phosphoribosylformylglycinamidine (FGAM) synthase, PurS component </t>
  </si>
  <si>
    <t xml:space="preserve">COG2065</t>
  </si>
  <si>
    <t xml:space="preserve">PyrR</t>
  </si>
  <si>
    <t xml:space="preserve">Pyrimidine operon attenuation protein/uracil phosphoribosyltransferase </t>
  </si>
  <si>
    <t xml:space="preserve">COG2233</t>
  </si>
  <si>
    <t xml:space="preserve">UraA</t>
  </si>
  <si>
    <t xml:space="preserve">Xanthine/uracil permeases </t>
  </si>
  <si>
    <t xml:space="preserve">COG0462</t>
  </si>
  <si>
    <t xml:space="preserve">FE</t>
  </si>
  <si>
    <t xml:space="preserve">PrsA</t>
  </si>
  <si>
    <t xml:space="preserve">Phosphoribosylpyrophosphate synthetase </t>
  </si>
  <si>
    <t xml:space="preserve">COG0537</t>
  </si>
  <si>
    <t xml:space="preserve">FGR</t>
  </si>
  <si>
    <t xml:space="preserve">Hit</t>
  </si>
  <si>
    <t xml:space="preserve">Diadenosine tetraphosphate (Ap4A) hydrolase and other HIT family hydrolases </t>
  </si>
  <si>
    <t xml:space="preserve">COG0590</t>
  </si>
  <si>
    <t xml:space="preserve">FJ</t>
  </si>
  <si>
    <t xml:space="preserve">CumB</t>
  </si>
  <si>
    <t xml:space="preserve">Cytosine/adenosine deaminases </t>
  </si>
  <si>
    <t xml:space="preserve">COG0248</t>
  </si>
  <si>
    <t xml:space="preserve">FP</t>
  </si>
  <si>
    <t xml:space="preserve">GppA</t>
  </si>
  <si>
    <t xml:space="preserve">Exopolyphosphatase </t>
  </si>
  <si>
    <t xml:space="preserve">COG0402</t>
  </si>
  <si>
    <t xml:space="preserve">FR</t>
  </si>
  <si>
    <t xml:space="preserve">SsnA</t>
  </si>
  <si>
    <t xml:space="preserve">Cytosine deaminase and related metal-dependent hydrolases </t>
  </si>
  <si>
    <t xml:space="preserve">COG0021</t>
  </si>
  <si>
    <t xml:space="preserve">TktA</t>
  </si>
  <si>
    <t xml:space="preserve">Transketolase </t>
  </si>
  <si>
    <t xml:space="preserve">COG0036</t>
  </si>
  <si>
    <t xml:space="preserve">Rpe</t>
  </si>
  <si>
    <t xml:space="preserve">Pentose-5-phosphate-3-epimerase </t>
  </si>
  <si>
    <t xml:space="preserve">COG0057</t>
  </si>
  <si>
    <t xml:space="preserve">GapA</t>
  </si>
  <si>
    <t xml:space="preserve">Glyceraldehyde-3-phosphate dehydrogenase/erythrose-4-phosphate dehydrogenase </t>
  </si>
  <si>
    <t xml:space="preserve">COG0058</t>
  </si>
  <si>
    <t xml:space="preserve">GlgP</t>
  </si>
  <si>
    <t xml:space="preserve">Glucan phosphorylase </t>
  </si>
  <si>
    <t xml:space="preserve">COG0063</t>
  </si>
  <si>
    <t xml:space="preserve">COG0120</t>
  </si>
  <si>
    <t xml:space="preserve">RpiA</t>
  </si>
  <si>
    <t xml:space="preserve">Ribose 5-phosphate isomerase </t>
  </si>
  <si>
    <t xml:space="preserve">COG0126</t>
  </si>
  <si>
    <t xml:space="preserve">Pgk</t>
  </si>
  <si>
    <t xml:space="preserve">3-phosphoglycerate kinase </t>
  </si>
  <si>
    <t xml:space="preserve">COG0148</t>
  </si>
  <si>
    <t xml:space="preserve">Eno</t>
  </si>
  <si>
    <t xml:space="preserve">Enolase </t>
  </si>
  <si>
    <t xml:space="preserve">COG0149</t>
  </si>
  <si>
    <t xml:space="preserve">TpiA</t>
  </si>
  <si>
    <t xml:space="preserve">Triosephosphate isomerase </t>
  </si>
  <si>
    <t xml:space="preserve">COG0166</t>
  </si>
  <si>
    <t xml:space="preserve">Pgi</t>
  </si>
  <si>
    <t xml:space="preserve">Glucose-6-phosphate isomerase </t>
  </si>
  <si>
    <t xml:space="preserve">COG0176</t>
  </si>
  <si>
    <t xml:space="preserve">MipB</t>
  </si>
  <si>
    <t xml:space="preserve">Transaldolase </t>
  </si>
  <si>
    <t xml:space="preserve">COG0191</t>
  </si>
  <si>
    <t xml:space="preserve">Fba</t>
  </si>
  <si>
    <t xml:space="preserve">Fructose/tagatose bisphosphate aldolase </t>
  </si>
  <si>
    <t xml:space="preserve">COG0205</t>
  </si>
  <si>
    <t xml:space="preserve">PfkA</t>
  </si>
  <si>
    <t xml:space="preserve">6-phosphofructokinase </t>
  </si>
  <si>
    <t xml:space="preserve">COG0297</t>
  </si>
  <si>
    <t xml:space="preserve">GlgA</t>
  </si>
  <si>
    <t xml:space="preserve">Glycogen synthase </t>
  </si>
  <si>
    <t xml:space="preserve">COG0366</t>
  </si>
  <si>
    <t xml:space="preserve">AmyA</t>
  </si>
  <si>
    <t xml:space="preserve">Glycosidases </t>
  </si>
  <si>
    <t xml:space="preserve">COG0395</t>
  </si>
  <si>
    <t xml:space="preserve">UgpE</t>
  </si>
  <si>
    <t xml:space="preserve">ABC-type sugar transport system, permease component </t>
  </si>
  <si>
    <t xml:space="preserve">COG0406</t>
  </si>
  <si>
    <t xml:space="preserve">GpmB</t>
  </si>
  <si>
    <t xml:space="preserve">Fructose-2,6-bisphosphatase </t>
  </si>
  <si>
    <t xml:space="preserve">COG0448</t>
  </si>
  <si>
    <t xml:space="preserve">GlgC</t>
  </si>
  <si>
    <t xml:space="preserve">ADP-glucose pyrophosphorylase </t>
  </si>
  <si>
    <t xml:space="preserve">COG0469</t>
  </si>
  <si>
    <t xml:space="preserve">PykF</t>
  </si>
  <si>
    <t xml:space="preserve">Pyruvate kinase </t>
  </si>
  <si>
    <t xml:space="preserve">COG0483</t>
  </si>
  <si>
    <t xml:space="preserve">SuhB</t>
  </si>
  <si>
    <t xml:space="preserve">Archaeal fructose-1,6-bisphosphatase and related enzymes of inositol monophosphatase family </t>
  </si>
  <si>
    <t xml:space="preserve">COG0524</t>
  </si>
  <si>
    <t xml:space="preserve">RbsK</t>
  </si>
  <si>
    <t xml:space="preserve">Sugar kinases, ribokinase family </t>
  </si>
  <si>
    <t xml:space="preserve">COG0574</t>
  </si>
  <si>
    <t xml:space="preserve">PpsA</t>
  </si>
  <si>
    <t xml:space="preserve">Phosphoenolpyruvate synthase/pyruvate phosphate dikinase </t>
  </si>
  <si>
    <t xml:space="preserve">COG0726</t>
  </si>
  <si>
    <t xml:space="preserve">CDA1</t>
  </si>
  <si>
    <t xml:space="preserve">Predicted xylanase/chitin deacetylase </t>
  </si>
  <si>
    <t xml:space="preserve">COG1109</t>
  </si>
  <si>
    <t xml:space="preserve">{ManB}</t>
  </si>
  <si>
    <t xml:space="preserve">Phosphomannomutase </t>
  </si>
  <si>
    <t xml:space="preserve">COG1175</t>
  </si>
  <si>
    <t xml:space="preserve">UgpA</t>
  </si>
  <si>
    <t xml:space="preserve">ABC-type sugar transport systems, permease components </t>
  </si>
  <si>
    <t xml:space="preserve">COG1482</t>
  </si>
  <si>
    <t xml:space="preserve">ManA</t>
  </si>
  <si>
    <t xml:space="preserve">Phosphomannose isomerase </t>
  </si>
  <si>
    <t xml:space="preserve">COG1494</t>
  </si>
  <si>
    <t xml:space="preserve">GlpX</t>
  </si>
  <si>
    <t xml:space="preserve">Fructose-1,6-bisphosphatase/sedoheptulose 1,7-bisphosphatase and related proteins </t>
  </si>
  <si>
    <t xml:space="preserve">COG1640</t>
  </si>
  <si>
    <t xml:space="preserve">MalQ</t>
  </si>
  <si>
    <t xml:space="preserve">4-alpha-glucanotransferase </t>
  </si>
  <si>
    <t xml:space="preserve">COG1653</t>
  </si>
  <si>
    <t xml:space="preserve">UgpB</t>
  </si>
  <si>
    <t xml:space="preserve">COG1820</t>
  </si>
  <si>
    <t xml:space="preserve">NagA</t>
  </si>
  <si>
    <t xml:space="preserve">N-acetylglucosamine-6-phosphate deacetylase </t>
  </si>
  <si>
    <t xml:space="preserve">COG3839</t>
  </si>
  <si>
    <t xml:space="preserve">MalK</t>
  </si>
  <si>
    <t xml:space="preserve">ABC-type sugar transport systems, ATPase components </t>
  </si>
  <si>
    <t xml:space="preserve">COG0477</t>
  </si>
  <si>
    <t xml:space="preserve">GEPR</t>
  </si>
  <si>
    <t xml:space="preserve">ProP</t>
  </si>
  <si>
    <t xml:space="preserve">Permeases of the major facilitator superfamily </t>
  </si>
  <si>
    <t xml:space="preserve">COG0697</t>
  </si>
  <si>
    <t xml:space="preserve">GER</t>
  </si>
  <si>
    <t xml:space="preserve">RhaT</t>
  </si>
  <si>
    <t xml:space="preserve">Permeases of the drug/metabolite transporter (DMT) superfamily </t>
  </si>
  <si>
    <t xml:space="preserve">COG0001</t>
  </si>
  <si>
    <t xml:space="preserve">HemL</t>
  </si>
  <si>
    <t xml:space="preserve">Glutamate-1-semialdehyde aminotransferase </t>
  </si>
  <si>
    <t xml:space="preserve">COG0007</t>
  </si>
  <si>
    <t xml:space="preserve">Uroporphyrinogen-III methylase </t>
  </si>
  <si>
    <t xml:space="preserve">COG0043</t>
  </si>
  <si>
    <t xml:space="preserve">UbiD</t>
  </si>
  <si>
    <t xml:space="preserve">3-polyprenyl-4-hydroxybenzoate decarboxylase and related decarboxylases </t>
  </si>
  <si>
    <t xml:space="preserve">COG0054</t>
  </si>
  <si>
    <t xml:space="preserve">RibH</t>
  </si>
  <si>
    <t xml:space="preserve">Riboflavin synthase beta-chain </t>
  </si>
  <si>
    <t xml:space="preserve">COG0108</t>
  </si>
  <si>
    <t xml:space="preserve">RibB</t>
  </si>
  <si>
    <t xml:space="preserve">3,4-dihydroxy-2-butanone 4-phosphate synthase </t>
  </si>
  <si>
    <t xml:space="preserve">COG0113</t>
  </si>
  <si>
    <t xml:space="preserve">HemB</t>
  </si>
  <si>
    <t xml:space="preserve">Delta-aminolevulinic acid dehydratase </t>
  </si>
  <si>
    <t xml:space="preserve">COG0117</t>
  </si>
  <si>
    <t xml:space="preserve">RibD</t>
  </si>
  <si>
    <t xml:space="preserve">Pyrimidine deaminase </t>
  </si>
  <si>
    <t xml:space="preserve">COG0142</t>
  </si>
  <si>
    <t xml:space="preserve">IspA</t>
  </si>
  <si>
    <t xml:space="preserve">Geranylgeranyl pyrophosphate synthase </t>
  </si>
  <si>
    <t xml:space="preserve">COG0156</t>
  </si>
  <si>
    <t xml:space="preserve">BioF</t>
  </si>
  <si>
    <t xml:space="preserve">7-keto-8-aminopelargonate synthetase and related enzymes </t>
  </si>
  <si>
    <t xml:space="preserve">COG0163</t>
  </si>
  <si>
    <t xml:space="preserve">UbiX</t>
  </si>
  <si>
    <t xml:space="preserve">3-polyprenyl-4-hydroxybenzoate decarboxylase </t>
  </si>
  <si>
    <t xml:space="preserve">COG0171</t>
  </si>
  <si>
    <t xml:space="preserve">NadE</t>
  </si>
  <si>
    <t xml:space="preserve">NAD synthase </t>
  </si>
  <si>
    <t xml:space="preserve">COG0181</t>
  </si>
  <si>
    <t xml:space="preserve">HemC</t>
  </si>
  <si>
    <t xml:space="preserve">Porphobilinogen deaminase </t>
  </si>
  <si>
    <t xml:space="preserve">COG0190</t>
  </si>
  <si>
    <t xml:space="preserve">FolD</t>
  </si>
  <si>
    <t xml:space="preserve">5,10-methylene-tetrahydrofolate dehydrogenase/Methenyl tetrahydrofolate cyclohydrolase </t>
  </si>
  <si>
    <t xml:space="preserve">COG0192</t>
  </si>
  <si>
    <t xml:space="preserve">MetK</t>
  </si>
  <si>
    <t xml:space="preserve">S-adenosylmethionine synthetase </t>
  </si>
  <si>
    <t xml:space="preserve">COG0196</t>
  </si>
  <si>
    <t xml:space="preserve">RibF</t>
  </si>
  <si>
    <t xml:space="preserve">FAD synthase </t>
  </si>
  <si>
    <t xml:space="preserve">COG0212</t>
  </si>
  <si>
    <t xml:space="preserve">5-formyltetrahydrofolate cyclo-ligase </t>
  </si>
  <si>
    <t xml:space="preserve">COG0214</t>
  </si>
  <si>
    <t xml:space="preserve">SNZ1</t>
  </si>
  <si>
    <t xml:space="preserve">Pyridoxine biosynthesis enzyme </t>
  </si>
  <si>
    <t xml:space="preserve">COG0237</t>
  </si>
  <si>
    <t xml:space="preserve">CoaE</t>
  </si>
  <si>
    <t xml:space="preserve">Dephospho-CoA kinase </t>
  </si>
  <si>
    <t xml:space="preserve">COG0276</t>
  </si>
  <si>
    <t xml:space="preserve">HemH</t>
  </si>
  <si>
    <t xml:space="preserve">Protoheme ferro-lyase (ferrochelatase) </t>
  </si>
  <si>
    <t xml:space="preserve">COG0285</t>
  </si>
  <si>
    <t xml:space="preserve">FolC</t>
  </si>
  <si>
    <t xml:space="preserve">Folylpolyglutamate synthase </t>
  </si>
  <si>
    <t xml:space="preserve">COG0294</t>
  </si>
  <si>
    <t xml:space="preserve">FolP</t>
  </si>
  <si>
    <t xml:space="preserve">Dihydropteroate synthase and related enzymes </t>
  </si>
  <si>
    <t xml:space="preserve">COG0302</t>
  </si>
  <si>
    <t xml:space="preserve">FolE</t>
  </si>
  <si>
    <t xml:space="preserve">GTP cyclohydrolase I </t>
  </si>
  <si>
    <t xml:space="preserve">COG0303</t>
  </si>
  <si>
    <t xml:space="preserve">MoeA</t>
  </si>
  <si>
    <t xml:space="preserve">Molybdopterin biosynthesis enzyme </t>
  </si>
  <si>
    <t xml:space="preserve">COG0307</t>
  </si>
  <si>
    <t xml:space="preserve">RibC</t>
  </si>
  <si>
    <t xml:space="preserve">Riboflavin synthase alpha chain </t>
  </si>
  <si>
    <t xml:space="preserve">COG0311</t>
  </si>
  <si>
    <t xml:space="preserve">PDX2</t>
  </si>
  <si>
    <t xml:space="preserve">Predicted glutamine amidotransferase involved in pyridoxine biosynthesis </t>
  </si>
  <si>
    <t xml:space="preserve">COG0314</t>
  </si>
  <si>
    <t xml:space="preserve">MoaE</t>
  </si>
  <si>
    <t xml:space="preserve">Molybdopterin converting factor, large subunit </t>
  </si>
  <si>
    <t xml:space="preserve">COG0315</t>
  </si>
  <si>
    <t xml:space="preserve">MoaC</t>
  </si>
  <si>
    <t xml:space="preserve">Molybdenum cofactor biosynthesis enzyme </t>
  </si>
  <si>
    <t xml:space="preserve">COG0320</t>
  </si>
  <si>
    <t xml:space="preserve">Lipoate synthase </t>
  </si>
  <si>
    <t xml:space="preserve">COG0321</t>
  </si>
  <si>
    <t xml:space="preserve">LipB</t>
  </si>
  <si>
    <t xml:space="preserve">Lipoate-protein ligase B </t>
  </si>
  <si>
    <t xml:space="preserve">COG0340</t>
  </si>
  <si>
    <t xml:space="preserve">Biotin-(acetyl-CoA carboxylase) ligase </t>
  </si>
  <si>
    <t xml:space="preserve">COG0351</t>
  </si>
  <si>
    <t xml:space="preserve">ThiD</t>
  </si>
  <si>
    <t xml:space="preserve">Hydroxymethylpyrimidine/phosphomethylpyrimidine kinase </t>
  </si>
  <si>
    <t xml:space="preserve">COG0352</t>
  </si>
  <si>
    <t xml:space="preserve">ThiE</t>
  </si>
  <si>
    <t xml:space="preserve">Thiamine monophosphate synthase </t>
  </si>
  <si>
    <t xml:space="preserve">COG0368</t>
  </si>
  <si>
    <t xml:space="preserve">CobS</t>
  </si>
  <si>
    <t xml:space="preserve">Cobalamin-5-phosphate synthase </t>
  </si>
  <si>
    <t xml:space="preserve">COG0373</t>
  </si>
  <si>
    <t xml:space="preserve">HemA</t>
  </si>
  <si>
    <t xml:space="preserve">Glutamyl-tRNA reductase </t>
  </si>
  <si>
    <t xml:space="preserve">COG0382</t>
  </si>
  <si>
    <t xml:space="preserve">UbiA</t>
  </si>
  <si>
    <t xml:space="preserve">4-hydroxybenzoate polyprenyltransferase and related prenyltransferases </t>
  </si>
  <si>
    <t xml:space="preserve">COG0407</t>
  </si>
  <si>
    <t xml:space="preserve">HemE</t>
  </si>
  <si>
    <t xml:space="preserve">Uroporphyrinogen-III decarboxylase </t>
  </si>
  <si>
    <t xml:space="preserve">COG0413</t>
  </si>
  <si>
    <t xml:space="preserve">PanB</t>
  </si>
  <si>
    <t xml:space="preserve">Ketopantoate hydroxymethyltransferase </t>
  </si>
  <si>
    <t xml:space="preserve">COG0414</t>
  </si>
  <si>
    <t xml:space="preserve">PanC</t>
  </si>
  <si>
    <t xml:space="preserve">Panthothenate synthetase </t>
  </si>
  <si>
    <t xml:space="preserve">COG0422</t>
  </si>
  <si>
    <t xml:space="preserve">ThiC</t>
  </si>
  <si>
    <t xml:space="preserve">Thiamine biosynthesis protein ThiC </t>
  </si>
  <si>
    <t xml:space="preserve">COG0452</t>
  </si>
  <si>
    <t xml:space="preserve">Dfp</t>
  </si>
  <si>
    <t xml:space="preserve">Phosphopantothenoylcysteine synthetase/decarboxylase </t>
  </si>
  <si>
    <t xml:space="preserve">COG0476</t>
  </si>
  <si>
    <t xml:space="preserve">ThiF</t>
  </si>
  <si>
    <t xml:space="preserve">Dinucleotide-utilizing enzymes involved in molybdopterin and thiamine biosynthesis family 2 </t>
  </si>
  <si>
    <t xml:space="preserve">COG0521</t>
  </si>
  <si>
    <t xml:space="preserve">MoaB</t>
  </si>
  <si>
    <t xml:space="preserve">Molybdopterin biosynthesis enzymes </t>
  </si>
  <si>
    <t xml:space="preserve">COG0635</t>
  </si>
  <si>
    <t xml:space="preserve">HemN</t>
  </si>
  <si>
    <t xml:space="preserve">Coproporphyrinogen III oxidase and related Fe-S oxidoreductases </t>
  </si>
  <si>
    <t xml:space="preserve">COG0669</t>
  </si>
  <si>
    <t xml:space="preserve">CoaD</t>
  </si>
  <si>
    <t xml:space="preserve">Phosphopantetheine adenylyltransferase </t>
  </si>
  <si>
    <t xml:space="preserve">COG0746</t>
  </si>
  <si>
    <t xml:space="preserve">MobA</t>
  </si>
  <si>
    <t xml:space="preserve">Molybdopterin-guanine dinucleotide biosynthesis protein A </t>
  </si>
  <si>
    <t xml:space="preserve">COG0801</t>
  </si>
  <si>
    <t xml:space="preserve">FolK</t>
  </si>
  <si>
    <t xml:space="preserve">7,8-dihydro-6-hydroxymethylpterin-pyrophosphokinase </t>
  </si>
  <si>
    <t xml:space="preserve">COG0807</t>
  </si>
  <si>
    <t xml:space="preserve">RibA</t>
  </si>
  <si>
    <t xml:space="preserve">GTP cyclohydrolase II </t>
  </si>
  <si>
    <t xml:space="preserve">COG0853</t>
  </si>
  <si>
    <t xml:space="preserve">PanD</t>
  </si>
  <si>
    <t xml:space="preserve">Aspartate 1-decarboxylase </t>
  </si>
  <si>
    <t xml:space="preserve">COG1270</t>
  </si>
  <si>
    <t xml:space="preserve">CbiB</t>
  </si>
  <si>
    <t xml:space="preserve">Cobalamin biosynthesis protein CobD/CbiB </t>
  </si>
  <si>
    <t xml:space="preserve">COG1477</t>
  </si>
  <si>
    <t xml:space="preserve">ApbE</t>
  </si>
  <si>
    <t xml:space="preserve">Membrane-associated lipoprotein involved in thiamine biosynthesis </t>
  </si>
  <si>
    <t xml:space="preserve">COG1488</t>
  </si>
  <si>
    <t xml:space="preserve">PncB</t>
  </si>
  <si>
    <t xml:space="preserve">Nicotinic acid phosphoribosyltransferase </t>
  </si>
  <si>
    <t xml:space="preserve">COG1492</t>
  </si>
  <si>
    <t xml:space="preserve">CobQ</t>
  </si>
  <si>
    <t xml:space="preserve">Cobyric acid synthase </t>
  </si>
  <si>
    <t xml:space="preserve">COG1539</t>
  </si>
  <si>
    <t xml:space="preserve">FolB</t>
  </si>
  <si>
    <t xml:space="preserve">Dihydroneopterin aldolase </t>
  </si>
  <si>
    <t xml:space="preserve">COG1564</t>
  </si>
  <si>
    <t xml:space="preserve">THI80</t>
  </si>
  <si>
    <t xml:space="preserve">Thiamine pyrophosphokinase </t>
  </si>
  <si>
    <t xml:space="preserve">COG1587</t>
  </si>
  <si>
    <t xml:space="preserve">HemD</t>
  </si>
  <si>
    <t xml:space="preserve">Uroporphyrinogen-III synthase </t>
  </si>
  <si>
    <t xml:space="preserve">COG1713</t>
  </si>
  <si>
    <t xml:space="preserve">Predicted HD superfamily hydrolase involved in NAD metabolism </t>
  </si>
  <si>
    <t xml:space="preserve">COG1797</t>
  </si>
  <si>
    <t xml:space="preserve">CobB</t>
  </si>
  <si>
    <t xml:space="preserve">Cobyrinic acid a,c-diamide synthase </t>
  </si>
  <si>
    <t xml:space="preserve">COG1977</t>
  </si>
  <si>
    <t xml:space="preserve">MoaD</t>
  </si>
  <si>
    <t xml:space="preserve">Molybdopterin converting factor, small subunit </t>
  </si>
  <si>
    <t xml:space="preserve">COG1985</t>
  </si>
  <si>
    <t xml:space="preserve">Pyrimidine reductase, riboflavin biosynthesis </t>
  </si>
  <si>
    <t xml:space="preserve">COG2022</t>
  </si>
  <si>
    <t xml:space="preserve">ThiG</t>
  </si>
  <si>
    <t xml:space="preserve">Uncharacterized enzyme of thiazole biosynthesis </t>
  </si>
  <si>
    <t xml:space="preserve">COG2038</t>
  </si>
  <si>
    <t xml:space="preserve">CobT</t>
  </si>
  <si>
    <t xml:space="preserve">NaMN:DMB phosphoribosyltransferase </t>
  </si>
  <si>
    <t xml:space="preserve">COG2087</t>
  </si>
  <si>
    <t xml:space="preserve">CobU</t>
  </si>
  <si>
    <t xml:space="preserve">Adenosyl cobinamide kinase/adenosyl cobinamide phosphate guanylyltransferase </t>
  </si>
  <si>
    <t xml:space="preserve">COG2104</t>
  </si>
  <si>
    <t xml:space="preserve">ThiS</t>
  </si>
  <si>
    <t xml:space="preserve">Sulfur transfer protein involved in thiamine biosynthesis </t>
  </si>
  <si>
    <t xml:space="preserve">COG2109</t>
  </si>
  <si>
    <t xml:space="preserve">BtuR</t>
  </si>
  <si>
    <t xml:space="preserve">ATP:corrinoid adenosyltransferase </t>
  </si>
  <si>
    <t xml:space="preserve">COG2226</t>
  </si>
  <si>
    <t xml:space="preserve">UbiE</t>
  </si>
  <si>
    <t xml:space="preserve">Methylase involved in ubiquinone/menaquinone biosynthesis </t>
  </si>
  <si>
    <t xml:space="preserve">COG2896</t>
  </si>
  <si>
    <t xml:space="preserve">MoaA</t>
  </si>
  <si>
    <t xml:space="preserve">COG0111</t>
  </si>
  <si>
    <t xml:space="preserve">SerA</t>
  </si>
  <si>
    <t xml:space="preserve">Phosphoglycerate dehydrogenase and related dehydrogenases </t>
  </si>
  <si>
    <t xml:space="preserve">COG1154</t>
  </si>
  <si>
    <t xml:space="preserve">HI</t>
  </si>
  <si>
    <t xml:space="preserve">Dxs</t>
  </si>
  <si>
    <t xml:space="preserve">Deoxyxylulose-5-phosphate synthase </t>
  </si>
  <si>
    <t xml:space="preserve">COG0189</t>
  </si>
  <si>
    <t xml:space="preserve">HJ</t>
  </si>
  <si>
    <t xml:space="preserve">RimK</t>
  </si>
  <si>
    <t xml:space="preserve">Glutathione synthase/Ribosomal protein S6 modification enzyme (glutaminyl transferase) </t>
  </si>
  <si>
    <t xml:space="preserve">COG1060</t>
  </si>
  <si>
    <t xml:space="preserve">ThiH</t>
  </si>
  <si>
    <t xml:space="preserve">Thiamine biosynthesis enzyme ThiH and related uncharacterized enzymes </t>
  </si>
  <si>
    <t xml:space="preserve">COG0020</t>
  </si>
  <si>
    <t xml:space="preserve">UppS</t>
  </si>
  <si>
    <t xml:space="preserve">Undecaprenyl pyrophosphate synthase </t>
  </si>
  <si>
    <t xml:space="preserve">COG0183</t>
  </si>
  <si>
    <t xml:space="preserve">PaaJ</t>
  </si>
  <si>
    <t xml:space="preserve">Acetyl-CoA acetyltransferase </t>
  </si>
  <si>
    <t xml:space="preserve">COG0204</t>
  </si>
  <si>
    <t xml:space="preserve">PlsC</t>
  </si>
  <si>
    <t xml:space="preserve">1-acyl-sn-glycerol-3-phosphate acyltransferase </t>
  </si>
  <si>
    <t xml:space="preserve">COG0245</t>
  </si>
  <si>
    <t xml:space="preserve">IspF</t>
  </si>
  <si>
    <t xml:space="preserve">2C-methyl-D-erythritol 2,4-cyclodiphosphate synthase </t>
  </si>
  <si>
    <t xml:space="preserve">COG0331</t>
  </si>
  <si>
    <t xml:space="preserve">FabD</t>
  </si>
  <si>
    <t xml:space="preserve">(acyl-carrier-protein) S-malonyltransferase </t>
  </si>
  <si>
    <t xml:space="preserve">COG0332</t>
  </si>
  <si>
    <t xml:space="preserve">FabH</t>
  </si>
  <si>
    <t xml:space="preserve">3-oxoacyl-[acyl-carrier-protein] synthase III </t>
  </si>
  <si>
    <t xml:space="preserve">COG0365</t>
  </si>
  <si>
    <t xml:space="preserve">Acs</t>
  </si>
  <si>
    <t xml:space="preserve">Acyl-coenzyme A synthetases/AMP-(fatty) acid ligases </t>
  </si>
  <si>
    <t xml:space="preserve">COG0416</t>
  </si>
  <si>
    <t xml:space="preserve">PlsX</t>
  </si>
  <si>
    <t xml:space="preserve">Fatty acid/phospholipid biosynthesis enzyme </t>
  </si>
  <si>
    <t xml:space="preserve">COG0439</t>
  </si>
  <si>
    <t xml:space="preserve">AccC</t>
  </si>
  <si>
    <t xml:space="preserve">Biotin carboxylase </t>
  </si>
  <si>
    <t xml:space="preserve">COG0511</t>
  </si>
  <si>
    <t xml:space="preserve">AccB</t>
  </si>
  <si>
    <t xml:space="preserve">Biotin carboxyl carrier protein </t>
  </si>
  <si>
    <t xml:space="preserve">COG0575</t>
  </si>
  <si>
    <t xml:space="preserve">CdsA</t>
  </si>
  <si>
    <t xml:space="preserve">CDP-diglyceride synthetase </t>
  </si>
  <si>
    <t xml:space="preserve">COG0623</t>
  </si>
  <si>
    <t xml:space="preserve">FabI</t>
  </si>
  <si>
    <t xml:space="preserve">Enoyl-[acyl-carrier-protein] reductase (NADH) </t>
  </si>
  <si>
    <t xml:space="preserve">COG0736</t>
  </si>
  <si>
    <t xml:space="preserve">AcpS</t>
  </si>
  <si>
    <t xml:space="preserve">Phosphopantetheinyl transferase (holo-ACP synthase) </t>
  </si>
  <si>
    <t xml:space="preserve">COG0743</t>
  </si>
  <si>
    <t xml:space="preserve">Dxr</t>
  </si>
  <si>
    <t xml:space="preserve">1-deoxy-D-xylulose 5-phosphate reductoisomerase </t>
  </si>
  <si>
    <t xml:space="preserve">COG0764</t>
  </si>
  <si>
    <t xml:space="preserve">FabA</t>
  </si>
  <si>
    <t xml:space="preserve">3-hydroxymyristoyl/3-hydroxydecanoyl-(acyl carrier protein) dehydratases </t>
  </si>
  <si>
    <t xml:space="preserve">COG0777</t>
  </si>
  <si>
    <t xml:space="preserve">AccD</t>
  </si>
  <si>
    <t xml:space="preserve">Acetyl-CoA carboxylase beta subunit </t>
  </si>
  <si>
    <t xml:space="preserve">COG0821</t>
  </si>
  <si>
    <t xml:space="preserve">GcpE</t>
  </si>
  <si>
    <t xml:space="preserve">Enzyme involved in the deoxyxylulose pathway of isoprenoid biosynthesis </t>
  </si>
  <si>
    <t xml:space="preserve">COG0825</t>
  </si>
  <si>
    <t xml:space="preserve">AccA</t>
  </si>
  <si>
    <t xml:space="preserve">Acetyl-CoA carboxylase alpha subunit </t>
  </si>
  <si>
    <t xml:space="preserve">COG1024</t>
  </si>
  <si>
    <t xml:space="preserve">CaiD</t>
  </si>
  <si>
    <t xml:space="preserve">Enoyl-CoA hydratase/carnithine racemase </t>
  </si>
  <si>
    <t xml:space="preserve">COG1211</t>
  </si>
  <si>
    <t xml:space="preserve">IspD</t>
  </si>
  <si>
    <t xml:space="preserve">4-diphosphocytidyl-2-methyl-D-erithritol synthase </t>
  </si>
  <si>
    <t xml:space="preserve">COG1250</t>
  </si>
  <si>
    <t xml:space="preserve">FadB</t>
  </si>
  <si>
    <t xml:space="preserve">3-hydroxyacyl-CoA dehydrogenase </t>
  </si>
  <si>
    <t xml:space="preserve">COG1502</t>
  </si>
  <si>
    <t xml:space="preserve">Cls</t>
  </si>
  <si>
    <t xml:space="preserve">Phosphatidylserine/phosphatidylglycerophosphate/cardiolipin synthases and related enzymes </t>
  </si>
  <si>
    <t xml:space="preserve">COG1607</t>
  </si>
  <si>
    <t xml:space="preserve">Acyl-CoA hydrolase </t>
  </si>
  <si>
    <t xml:space="preserve">COG1835</t>
  </si>
  <si>
    <t xml:space="preserve">Predicted acyltransferases </t>
  </si>
  <si>
    <t xml:space="preserve">COG1947</t>
  </si>
  <si>
    <t xml:space="preserve">IspE</t>
  </si>
  <si>
    <t xml:space="preserve">4-diphosphocytidyl-2C-methyl-D-erythritol 2-phosphate synthase </t>
  </si>
  <si>
    <t xml:space="preserve">COG1960</t>
  </si>
  <si>
    <t xml:space="preserve">CaiA</t>
  </si>
  <si>
    <t xml:space="preserve">Acyl-CoA dehydrogenases </t>
  </si>
  <si>
    <t xml:space="preserve">COG2030</t>
  </si>
  <si>
    <t xml:space="preserve">MaoC</t>
  </si>
  <si>
    <t xml:space="preserve">Acyl dehydratase </t>
  </si>
  <si>
    <t xml:space="preserve">COG2084</t>
  </si>
  <si>
    <t xml:space="preserve">MmsB</t>
  </si>
  <si>
    <t xml:space="preserve">3-hydroxyisobutyrate dehydrogenase and related beta-hydroxyacid dehydrogenases </t>
  </si>
  <si>
    <t xml:space="preserve">COG2267</t>
  </si>
  <si>
    <t xml:space="preserve">PldB</t>
  </si>
  <si>
    <t xml:space="preserve">Lysophospholipase </t>
  </si>
  <si>
    <t xml:space="preserve">COG0761</t>
  </si>
  <si>
    <t xml:space="preserve">IM</t>
  </si>
  <si>
    <t xml:space="preserve">LytB</t>
  </si>
  <si>
    <t xml:space="preserve">Penicillin tolerance protein </t>
  </si>
  <si>
    <t xml:space="preserve">COG0236</t>
  </si>
  <si>
    <t xml:space="preserve">IQ</t>
  </si>
  <si>
    <t xml:space="preserve">AcpP</t>
  </si>
  <si>
    <t xml:space="preserve">Acyl carrier protein </t>
  </si>
  <si>
    <t xml:space="preserve">COG0304</t>
  </si>
  <si>
    <t xml:space="preserve">FabB</t>
  </si>
  <si>
    <t xml:space="preserve">3-oxoacyl-(acyl-carrier-protein) synthase </t>
  </si>
  <si>
    <t xml:space="preserve">COG0318</t>
  </si>
  <si>
    <t xml:space="preserve">CaiC</t>
  </si>
  <si>
    <t xml:space="preserve">Acyl-CoA synthetases (AMP-forming)/AMP-acid ligases II </t>
  </si>
  <si>
    <t xml:space="preserve">COG1028</t>
  </si>
  <si>
    <t xml:space="preserve">IQR</t>
  </si>
  <si>
    <t xml:space="preserve">FabG</t>
  </si>
  <si>
    <t xml:space="preserve">Dehydrogenases with different specificities (related to short-chain alcohol dehydrogenases) </t>
  </si>
  <si>
    <t xml:space="preserve">COG1597</t>
  </si>
  <si>
    <t xml:space="preserve">IR</t>
  </si>
  <si>
    <t xml:space="preserve">LCB5</t>
  </si>
  <si>
    <t xml:space="preserve">Sphingosine kinase and enzymes related to eukaryotic diacylglycerol kinase </t>
  </si>
  <si>
    <t xml:space="preserve">COG0008</t>
  </si>
  <si>
    <t xml:space="preserve">GlnS</t>
  </si>
  <si>
    <t xml:space="preserve">Glutamyl- and glutaminyl-tRNA synthetases </t>
  </si>
  <si>
    <t xml:space="preserve">COG0009</t>
  </si>
  <si>
    <t xml:space="preserve">SUA5</t>
  </si>
  <si>
    <t xml:space="preserve">Putative translation factor (SUA5) </t>
  </si>
  <si>
    <t xml:space="preserve">COG0012</t>
  </si>
  <si>
    <t xml:space="preserve">Predicted GTPase, probable translation factor </t>
  </si>
  <si>
    <t xml:space="preserve">COG0013</t>
  </si>
  <si>
    <t xml:space="preserve">AlaS</t>
  </si>
  <si>
    <t xml:space="preserve">Alanyl-tRNA synthetase </t>
  </si>
  <si>
    <t xml:space="preserve">COG0016</t>
  </si>
  <si>
    <t xml:space="preserve">PheS</t>
  </si>
  <si>
    <t xml:space="preserve">Phenylalanyl-tRNA synthetase alpha subunit </t>
  </si>
  <si>
    <t xml:space="preserve">COG0017</t>
  </si>
  <si>
    <t xml:space="preserve">AsnS</t>
  </si>
  <si>
    <t xml:space="preserve">Aspartyl/asparaginyl-tRNA synthetases </t>
  </si>
  <si>
    <t xml:space="preserve">COG0018</t>
  </si>
  <si>
    <t xml:space="preserve">ArgS</t>
  </si>
  <si>
    <t xml:space="preserve">Arginyl-tRNA synthetase </t>
  </si>
  <si>
    <t xml:space="preserve">COG0024</t>
  </si>
  <si>
    <t xml:space="preserve">Map</t>
  </si>
  <si>
    <t xml:space="preserve">Methionine aminopeptidase </t>
  </si>
  <si>
    <t xml:space="preserve">COG0030</t>
  </si>
  <si>
    <t xml:space="preserve">KsgA</t>
  </si>
  <si>
    <t xml:space="preserve">Dimethyladenosine transferase (rRNA methylation) </t>
  </si>
  <si>
    <t xml:space="preserve">COG0042</t>
  </si>
  <si>
    <t xml:space="preserve">tRNA-dihydrouridine synthase </t>
  </si>
  <si>
    <t xml:space="preserve">COG0048</t>
  </si>
  <si>
    <t xml:space="preserve">RpsL</t>
  </si>
  <si>
    <t xml:space="preserve">Ribosomal protein S12 </t>
  </si>
  <si>
    <t xml:space="preserve">COG0049</t>
  </si>
  <si>
    <t xml:space="preserve">RpsG</t>
  </si>
  <si>
    <t xml:space="preserve">Ribosomal protein S7 </t>
  </si>
  <si>
    <t xml:space="preserve">COG0050</t>
  </si>
  <si>
    <t xml:space="preserve">TufB</t>
  </si>
  <si>
    <t xml:space="preserve">GTPases - translation elongation factors </t>
  </si>
  <si>
    <t xml:space="preserve">COG0051</t>
  </si>
  <si>
    <t xml:space="preserve">RpsJ</t>
  </si>
  <si>
    <t xml:space="preserve">Ribosomal protein S10 </t>
  </si>
  <si>
    <t xml:space="preserve">COG0052</t>
  </si>
  <si>
    <t xml:space="preserve">RpsB</t>
  </si>
  <si>
    <t xml:space="preserve">Ribosomal protein S2 </t>
  </si>
  <si>
    <t xml:space="preserve">COG0060</t>
  </si>
  <si>
    <t xml:space="preserve">IleS</t>
  </si>
  <si>
    <t xml:space="preserve">Isoleucyl-tRNA synthetase </t>
  </si>
  <si>
    <t xml:space="preserve">COG0064</t>
  </si>
  <si>
    <t xml:space="preserve">GatB</t>
  </si>
  <si>
    <t xml:space="preserve">Asp-tRNAAsn/Glu-tRNAGln amidotransferase B subunit (PET112 homolog) </t>
  </si>
  <si>
    <t xml:space="preserve">COG0072</t>
  </si>
  <si>
    <t xml:space="preserve">PheT</t>
  </si>
  <si>
    <t xml:space="preserve">Phenylalanyl-tRNA synthetase beta subunit </t>
  </si>
  <si>
    <t xml:space="preserve">COG0080</t>
  </si>
  <si>
    <t xml:space="preserve">RplK</t>
  </si>
  <si>
    <t xml:space="preserve">Ribosomal protein L11 </t>
  </si>
  <si>
    <t xml:space="preserve">COG0081</t>
  </si>
  <si>
    <t xml:space="preserve">RplA</t>
  </si>
  <si>
    <t xml:space="preserve">Ribosomal protein L1 </t>
  </si>
  <si>
    <t xml:space="preserve">COG0087</t>
  </si>
  <si>
    <t xml:space="preserve">RplC</t>
  </si>
  <si>
    <t xml:space="preserve">Ribosomal protein L3 </t>
  </si>
  <si>
    <t xml:space="preserve">COG0088</t>
  </si>
  <si>
    <t xml:space="preserve">RplD</t>
  </si>
  <si>
    <t xml:space="preserve">Ribosomal protein L4 </t>
  </si>
  <si>
    <t xml:space="preserve">COG0089</t>
  </si>
  <si>
    <t xml:space="preserve">RplW</t>
  </si>
  <si>
    <t xml:space="preserve">Ribosomal protein L23 </t>
  </si>
  <si>
    <t xml:space="preserve">COG0090</t>
  </si>
  <si>
    <t xml:space="preserve">RplB</t>
  </si>
  <si>
    <t xml:space="preserve">Ribosomal protein L2 </t>
  </si>
  <si>
    <t xml:space="preserve">COG0091</t>
  </si>
  <si>
    <t xml:space="preserve">RplV</t>
  </si>
  <si>
    <t xml:space="preserve">Ribosomal protein L22 </t>
  </si>
  <si>
    <t xml:space="preserve">COG0092</t>
  </si>
  <si>
    <t xml:space="preserve">RpsC</t>
  </si>
  <si>
    <t xml:space="preserve">Ribosomal protein S3 </t>
  </si>
  <si>
    <t xml:space="preserve">COG0093</t>
  </si>
  <si>
    <t xml:space="preserve">RplN</t>
  </si>
  <si>
    <t xml:space="preserve">Ribosomal protein L14 </t>
  </si>
  <si>
    <t xml:space="preserve">COG0094</t>
  </si>
  <si>
    <t xml:space="preserve">RplE</t>
  </si>
  <si>
    <t xml:space="preserve">Ribosomal protein L5 </t>
  </si>
  <si>
    <t xml:space="preserve">COG0096</t>
  </si>
  <si>
    <t xml:space="preserve">RpsH</t>
  </si>
  <si>
    <t xml:space="preserve">Ribosomal protein S8 </t>
  </si>
  <si>
    <t xml:space="preserve">COG0097</t>
  </si>
  <si>
    <t xml:space="preserve">RplF</t>
  </si>
  <si>
    <t xml:space="preserve">Ribosomal protein L6P/L9E </t>
  </si>
  <si>
    <t xml:space="preserve">COG0098</t>
  </si>
  <si>
    <t xml:space="preserve">RpsE</t>
  </si>
  <si>
    <t xml:space="preserve">Ribosomal protein S5 </t>
  </si>
  <si>
    <t xml:space="preserve">COG0099</t>
  </si>
  <si>
    <t xml:space="preserve">RpsM</t>
  </si>
  <si>
    <t xml:space="preserve">Ribosomal protein S13 </t>
  </si>
  <si>
    <t xml:space="preserve">COG0100</t>
  </si>
  <si>
    <t xml:space="preserve">RpsK</t>
  </si>
  <si>
    <t xml:space="preserve">Ribosomal protein S11 </t>
  </si>
  <si>
    <t xml:space="preserve">COG0101</t>
  </si>
  <si>
    <t xml:space="preserve">TruA</t>
  </si>
  <si>
    <t xml:space="preserve">Pseudouridylate synthase </t>
  </si>
  <si>
    <t xml:space="preserve">COG0102</t>
  </si>
  <si>
    <t xml:space="preserve">RplM</t>
  </si>
  <si>
    <t xml:space="preserve">Ribosomal protein L13 </t>
  </si>
  <si>
    <t xml:space="preserve">COG0103</t>
  </si>
  <si>
    <t xml:space="preserve">RpsI</t>
  </si>
  <si>
    <t xml:space="preserve">Ribosomal protein S9 </t>
  </si>
  <si>
    <t xml:space="preserve">COG0124</t>
  </si>
  <si>
    <t xml:space="preserve">HisS</t>
  </si>
  <si>
    <t xml:space="preserve">Histidyl-tRNA synthetase </t>
  </si>
  <si>
    <t xml:space="preserve">COG0130</t>
  </si>
  <si>
    <t xml:space="preserve">TruB</t>
  </si>
  <si>
    <t xml:space="preserve">Pseudouridine synthase </t>
  </si>
  <si>
    <t xml:space="preserve">COG0143</t>
  </si>
  <si>
    <t xml:space="preserve">MetG</t>
  </si>
  <si>
    <t xml:space="preserve">Methionyl-tRNA synthetase </t>
  </si>
  <si>
    <t xml:space="preserve">COG0144</t>
  </si>
  <si>
    <t xml:space="preserve">Sun</t>
  </si>
  <si>
    <t xml:space="preserve">tRNA and rRNA cytosine-C5-methylases </t>
  </si>
  <si>
    <t xml:space="preserve">COG0154</t>
  </si>
  <si>
    <t xml:space="preserve">GatA</t>
  </si>
  <si>
    <t xml:space="preserve">Asp-tRNAAsn/Glu-tRNAGln amidotransferase A subunit and related amidases </t>
  </si>
  <si>
    <t xml:space="preserve">COG0162</t>
  </si>
  <si>
    <t xml:space="preserve">TyrS</t>
  </si>
  <si>
    <t xml:space="preserve">Tyrosyl-tRNA synthetase </t>
  </si>
  <si>
    <t xml:space="preserve">COG0172</t>
  </si>
  <si>
    <t xml:space="preserve">SerS</t>
  </si>
  <si>
    <t xml:space="preserve">Seryl-tRNA synthetase </t>
  </si>
  <si>
    <t xml:space="preserve">COG0173</t>
  </si>
  <si>
    <t xml:space="preserve">AspS</t>
  </si>
  <si>
    <t xml:space="preserve">Aspartyl-tRNA synthetase </t>
  </si>
  <si>
    <t xml:space="preserve">COG0180</t>
  </si>
  <si>
    <t xml:space="preserve">TrpS</t>
  </si>
  <si>
    <t xml:space="preserve">Tryptophanyl-tRNA synthetase </t>
  </si>
  <si>
    <t xml:space="preserve">COG0184</t>
  </si>
  <si>
    <t xml:space="preserve">RpsO</t>
  </si>
  <si>
    <t xml:space="preserve">Ribosomal protein S15P/S13E </t>
  </si>
  <si>
    <t xml:space="preserve">COG0185</t>
  </si>
  <si>
    <t xml:space="preserve">RpsS</t>
  </si>
  <si>
    <t xml:space="preserve">Ribosomal protein S19 </t>
  </si>
  <si>
    <t xml:space="preserve">COG0186</t>
  </si>
  <si>
    <t xml:space="preserve">RpsQ</t>
  </si>
  <si>
    <t xml:space="preserve">Ribosomal protein S17 </t>
  </si>
  <si>
    <t xml:space="preserve">COG0193</t>
  </si>
  <si>
    <t xml:space="preserve">Pth</t>
  </si>
  <si>
    <t xml:space="preserve">Peptidyl-tRNA hydrolase </t>
  </si>
  <si>
    <t xml:space="preserve">COG0197</t>
  </si>
  <si>
    <t xml:space="preserve">RplP</t>
  </si>
  <si>
    <t xml:space="preserve">Ribosomal protein L16/L10E </t>
  </si>
  <si>
    <t xml:space="preserve">COG0198</t>
  </si>
  <si>
    <t xml:space="preserve">RplX</t>
  </si>
  <si>
    <t xml:space="preserve">Ribosomal protein L24 </t>
  </si>
  <si>
    <t xml:space="preserve">COG0199</t>
  </si>
  <si>
    <t xml:space="preserve">RpsN</t>
  </si>
  <si>
    <t xml:space="preserve">Ribosomal protein S14 </t>
  </si>
  <si>
    <t xml:space="preserve">COG0200</t>
  </si>
  <si>
    <t xml:space="preserve">RplO</t>
  </si>
  <si>
    <t xml:space="preserve">Ribosomal protein L15 </t>
  </si>
  <si>
    <t xml:space="preserve">COG0203</t>
  </si>
  <si>
    <t xml:space="preserve">RplQ</t>
  </si>
  <si>
    <t xml:space="preserve">Ribosomal protein L17 </t>
  </si>
  <si>
    <t xml:space="preserve">COG0211</t>
  </si>
  <si>
    <t xml:space="preserve">RpmA</t>
  </si>
  <si>
    <t xml:space="preserve">Ribosomal protein L27 </t>
  </si>
  <si>
    <t xml:space="preserve">COG0215</t>
  </si>
  <si>
    <t xml:space="preserve">CysS</t>
  </si>
  <si>
    <t xml:space="preserve">Cysteinyl-tRNA synthetase </t>
  </si>
  <si>
    <t xml:space="preserve">COG0216</t>
  </si>
  <si>
    <t xml:space="preserve">PrfA</t>
  </si>
  <si>
    <t xml:space="preserve">Protein chain release factor A </t>
  </si>
  <si>
    <t xml:space="preserve">COG0219</t>
  </si>
  <si>
    <t xml:space="preserve">CspR</t>
  </si>
  <si>
    <t xml:space="preserve">Predicted rRNA methylase (SpoU class) </t>
  </si>
  <si>
    <t xml:space="preserve">COG0222</t>
  </si>
  <si>
    <t xml:space="preserve">RplL</t>
  </si>
  <si>
    <t xml:space="preserve">Ribosomal protein L7/L12 </t>
  </si>
  <si>
    <t xml:space="preserve">COG0223</t>
  </si>
  <si>
    <t xml:space="preserve">Fmt</t>
  </si>
  <si>
    <t xml:space="preserve">Methionyl-tRNA formyltransferase </t>
  </si>
  <si>
    <t xml:space="preserve">COG0227</t>
  </si>
  <si>
    <t xml:space="preserve">RpmB</t>
  </si>
  <si>
    <t xml:space="preserve">Ribosomal protein L28 </t>
  </si>
  <si>
    <t xml:space="preserve">COG0228</t>
  </si>
  <si>
    <t xml:space="preserve">RpsP</t>
  </si>
  <si>
    <t xml:space="preserve">Ribosomal protein S16 </t>
  </si>
  <si>
    <t xml:space="preserve">COG0231</t>
  </si>
  <si>
    <t xml:space="preserve">Efp</t>
  </si>
  <si>
    <t xml:space="preserve">Translation elongation factor P (EF-P)/translation initiation factor 5A (eIF-5A) </t>
  </si>
  <si>
    <t xml:space="preserve">COG0233</t>
  </si>
  <si>
    <t xml:space="preserve">Frr</t>
  </si>
  <si>
    <t xml:space="preserve">Ribosome recycling factor </t>
  </si>
  <si>
    <t xml:space="preserve">COG0238</t>
  </si>
  <si>
    <t xml:space="preserve">RpsR</t>
  </si>
  <si>
    <t xml:space="preserve">Ribosomal protein S18 </t>
  </si>
  <si>
    <t xml:space="preserve">COG0242</t>
  </si>
  <si>
    <t xml:space="preserve">Def</t>
  </si>
  <si>
    <t xml:space="preserve">N-formylmethionyl-tRNA deformylase </t>
  </si>
  <si>
    <t xml:space="preserve">COG0244</t>
  </si>
  <si>
    <t xml:space="preserve">RplJ</t>
  </si>
  <si>
    <t xml:space="preserve">Ribosomal protein L10 </t>
  </si>
  <si>
    <t xml:space="preserve">COG0251</t>
  </si>
  <si>
    <t xml:space="preserve">TdcF</t>
  </si>
  <si>
    <t xml:space="preserve">Putative translation initiation inhibitor, yjgF family </t>
  </si>
  <si>
    <t xml:space="preserve">COG0254</t>
  </si>
  <si>
    <t xml:space="preserve">RpmE</t>
  </si>
  <si>
    <t xml:space="preserve">Ribosomal protein L31 </t>
  </si>
  <si>
    <t xml:space="preserve">COG0255</t>
  </si>
  <si>
    <t xml:space="preserve">RpmC</t>
  </si>
  <si>
    <t xml:space="preserve">Ribosomal protein L29 </t>
  </si>
  <si>
    <t xml:space="preserve">COG0256</t>
  </si>
  <si>
    <t xml:space="preserve">RplR</t>
  </si>
  <si>
    <t xml:space="preserve">Ribosomal protein L18 </t>
  </si>
  <si>
    <t xml:space="preserve">COG0257</t>
  </si>
  <si>
    <t xml:space="preserve">RpmJ</t>
  </si>
  <si>
    <t xml:space="preserve">Ribosomal protein L36 </t>
  </si>
  <si>
    <t xml:space="preserve">COG0261</t>
  </si>
  <si>
    <t xml:space="preserve">RplU</t>
  </si>
  <si>
    <t xml:space="preserve">Ribosomal protein L21 </t>
  </si>
  <si>
    <t xml:space="preserve">COG0264</t>
  </si>
  <si>
    <t xml:space="preserve">Tsf</t>
  </si>
  <si>
    <t xml:space="preserve">Translation elongation factor Ts </t>
  </si>
  <si>
    <t xml:space="preserve">COG0267</t>
  </si>
  <si>
    <t xml:space="preserve">RpmG</t>
  </si>
  <si>
    <t xml:space="preserve">Ribosomal protein L33 </t>
  </si>
  <si>
    <t xml:space="preserve">COG0268</t>
  </si>
  <si>
    <t xml:space="preserve">RpsT</t>
  </si>
  <si>
    <t xml:space="preserve">Ribosomal protein S20 </t>
  </si>
  <si>
    <t xml:space="preserve">COG0290</t>
  </si>
  <si>
    <t xml:space="preserve">InfC</t>
  </si>
  <si>
    <t xml:space="preserve">Translation initiation factor 3 (IF-3) </t>
  </si>
  <si>
    <t xml:space="preserve">COG0291</t>
  </si>
  <si>
    <t xml:space="preserve">RpmI</t>
  </si>
  <si>
    <t xml:space="preserve">Ribosomal protein L35 </t>
  </si>
  <si>
    <t xml:space="preserve">COG0292</t>
  </si>
  <si>
    <t xml:space="preserve">RplT</t>
  </si>
  <si>
    <t xml:space="preserve">Ribosomal protein L20 </t>
  </si>
  <si>
    <t xml:space="preserve">COG0324</t>
  </si>
  <si>
    <t xml:space="preserve">MiaA</t>
  </si>
  <si>
    <t xml:space="preserve">tRNA delta(2)-isopentenylpyrophosphate transferase </t>
  </si>
  <si>
    <t xml:space="preserve">COG0333</t>
  </si>
  <si>
    <t xml:space="preserve">RpmF</t>
  </si>
  <si>
    <t xml:space="preserve">Ribosomal protein L32 </t>
  </si>
  <si>
    <t xml:space="preserve">COG0335</t>
  </si>
  <si>
    <t xml:space="preserve">RplS</t>
  </si>
  <si>
    <t xml:space="preserve">Ribosomal protein L19 </t>
  </si>
  <si>
    <t xml:space="preserve">COG0336</t>
  </si>
  <si>
    <t xml:space="preserve">TrmD</t>
  </si>
  <si>
    <t xml:space="preserve">tRNA-(guanine-N1)-methyltransferase </t>
  </si>
  <si>
    <t xml:space="preserve">COG0343</t>
  </si>
  <si>
    <t xml:space="preserve">Tgt</t>
  </si>
  <si>
    <t xml:space="preserve">Queuine/archaeosine tRNA-ribosyltransferase </t>
  </si>
  <si>
    <t xml:space="preserve">COG0359</t>
  </si>
  <si>
    <t xml:space="preserve">RplI</t>
  </si>
  <si>
    <t xml:space="preserve">Ribosomal protein L9 </t>
  </si>
  <si>
    <t xml:space="preserve">COG0360</t>
  </si>
  <si>
    <t xml:space="preserve">RpsF</t>
  </si>
  <si>
    <t xml:space="preserve">Ribosomal protein S6 </t>
  </si>
  <si>
    <t xml:space="preserve">COG0361</t>
  </si>
  <si>
    <t xml:space="preserve">InfA</t>
  </si>
  <si>
    <t xml:space="preserve">Translation initiation factor 1 (IF-1) </t>
  </si>
  <si>
    <t xml:space="preserve">COG0423</t>
  </si>
  <si>
    <t xml:space="preserve">GRS1</t>
  </si>
  <si>
    <t xml:space="preserve">Glycyl-tRNA synthetase (class II) </t>
  </si>
  <si>
    <t xml:space="preserve">COG0441</t>
  </si>
  <si>
    <t xml:space="preserve">ThrS</t>
  </si>
  <si>
    <t xml:space="preserve">Threonyl-tRNA synthetase </t>
  </si>
  <si>
    <t xml:space="preserve">COG0442</t>
  </si>
  <si>
    <t xml:space="preserve">ProS</t>
  </si>
  <si>
    <t xml:space="preserve">Prolyl-tRNA synthetase </t>
  </si>
  <si>
    <t xml:space="preserve">COG0480</t>
  </si>
  <si>
    <t xml:space="preserve">FusA</t>
  </si>
  <si>
    <t xml:space="preserve">Translation elongation factors (GTPases) </t>
  </si>
  <si>
    <t xml:space="preserve">COG0482</t>
  </si>
  <si>
    <t xml:space="preserve">TrmU</t>
  </si>
  <si>
    <t xml:space="preserve">Predicted tRNA(5-methylaminomethyl-2-thiouridylate) methyltransferase, contains the PP-loop ATPase domain </t>
  </si>
  <si>
    <t xml:space="preserve">COG0495</t>
  </si>
  <si>
    <t xml:space="preserve">LeuS</t>
  </si>
  <si>
    <t xml:space="preserve">Leucyl-tRNA synthetase </t>
  </si>
  <si>
    <t xml:space="preserve">COG0522</t>
  </si>
  <si>
    <t xml:space="preserve">RpsD</t>
  </si>
  <si>
    <t xml:space="preserve">Ribosomal protein S4 and related proteins </t>
  </si>
  <si>
    <t xml:space="preserve">COG0525</t>
  </si>
  <si>
    <t xml:space="preserve">ValS</t>
  </si>
  <si>
    <t xml:space="preserve">Valyl-tRNA synthetase </t>
  </si>
  <si>
    <t xml:space="preserve">COG0532</t>
  </si>
  <si>
    <t xml:space="preserve">InfB</t>
  </si>
  <si>
    <t xml:space="preserve">Translation initiation factor 2 (IF-2; GTPase) </t>
  </si>
  <si>
    <t xml:space="preserve">COG0539</t>
  </si>
  <si>
    <t xml:space="preserve">RpsA</t>
  </si>
  <si>
    <t xml:space="preserve">Ribosomal protein S1 </t>
  </si>
  <si>
    <t xml:space="preserve">COG0564</t>
  </si>
  <si>
    <t xml:space="preserve">RluA</t>
  </si>
  <si>
    <t xml:space="preserve">Pseudouridylate synthases, 23S RNA-specific </t>
  </si>
  <si>
    <t xml:space="preserve">COG0565</t>
  </si>
  <si>
    <t xml:space="preserve">LasT</t>
  </si>
  <si>
    <t xml:space="preserve">rRNA methylase </t>
  </si>
  <si>
    <t xml:space="preserve">COG0566</t>
  </si>
  <si>
    <t xml:space="preserve">SpoU</t>
  </si>
  <si>
    <t xml:space="preserve">rRNA methylases </t>
  </si>
  <si>
    <t xml:space="preserve">COG0594</t>
  </si>
  <si>
    <t xml:space="preserve">RnpA</t>
  </si>
  <si>
    <t xml:space="preserve">RNase P protein component </t>
  </si>
  <si>
    <t xml:space="preserve">COG0617</t>
  </si>
  <si>
    <t xml:space="preserve">PcnB</t>
  </si>
  <si>
    <t xml:space="preserve">tRNA nucleotidyltransferase/poly(A) polymerase </t>
  </si>
  <si>
    <t xml:space="preserve">COG0621</t>
  </si>
  <si>
    <t xml:space="preserve">MiaB</t>
  </si>
  <si>
    <t xml:space="preserve">2-methylthioadenine synthetase </t>
  </si>
  <si>
    <t xml:space="preserve">COG0721</t>
  </si>
  <si>
    <t xml:space="preserve">GatC</t>
  </si>
  <si>
    <t xml:space="preserve">Asp-tRNAAsn/Glu-tRNAGln amidotransferase C subunit </t>
  </si>
  <si>
    <t xml:space="preserve">COG0806</t>
  </si>
  <si>
    <t xml:space="preserve">RimM</t>
  </si>
  <si>
    <t xml:space="preserve">RimM protein, required for 16S rRNA processing </t>
  </si>
  <si>
    <t xml:space="preserve">COG0809</t>
  </si>
  <si>
    <t xml:space="preserve">QueA</t>
  </si>
  <si>
    <t xml:space="preserve">S-adenosylmethionine:tRNA-ribosyltransferase-isomerase (queuine synthetase) </t>
  </si>
  <si>
    <t xml:space="preserve">COG0858</t>
  </si>
  <si>
    <t xml:space="preserve">RbfA</t>
  </si>
  <si>
    <t xml:space="preserve">Ribosome-binding factor A </t>
  </si>
  <si>
    <t xml:space="preserve">COG1185</t>
  </si>
  <si>
    <t xml:space="preserve">Polyribonucleotide nucleotidyltransferase (polynucleotide phosphorylase) </t>
  </si>
  <si>
    <t xml:space="preserve">COG1186</t>
  </si>
  <si>
    <t xml:space="preserve">PrfB</t>
  </si>
  <si>
    <t xml:space="preserve">Protein chain release factor B </t>
  </si>
  <si>
    <t xml:space="preserve">COG1187</t>
  </si>
  <si>
    <t xml:space="preserve">RsuA</t>
  </si>
  <si>
    <t xml:space="preserve">16S rRNA uridine-516 pseudouridylate synthase and related pseudouridylate synthases </t>
  </si>
  <si>
    <t xml:space="preserve">COG1190</t>
  </si>
  <si>
    <t xml:space="preserve">LysU</t>
  </si>
  <si>
    <t xml:space="preserve">Lysyl-tRNA synthetase (class II) </t>
  </si>
  <si>
    <t xml:space="preserve">COG1206</t>
  </si>
  <si>
    <t xml:space="preserve">Gid</t>
  </si>
  <si>
    <t xml:space="preserve">NAD(FAD)-utilizing enzyme possibly involved in translation </t>
  </si>
  <si>
    <t xml:space="preserve">COG1490</t>
  </si>
  <si>
    <t xml:space="preserve">Dtd</t>
  </si>
  <si>
    <t xml:space="preserve">D-Tyr-tRNAtyr deacylase </t>
  </si>
  <si>
    <t xml:space="preserve">COG1544</t>
  </si>
  <si>
    <t xml:space="preserve">Ribosome-associated protein Y (PSrp-1) </t>
  </si>
  <si>
    <t xml:space="preserve">COG1670</t>
  </si>
  <si>
    <t xml:space="preserve">RimL</t>
  </si>
  <si>
    <t xml:space="preserve">Acetyltransferases, including N-acetylases of ribosomal proteins </t>
  </si>
  <si>
    <t xml:space="preserve">COG1825</t>
  </si>
  <si>
    <t xml:space="preserve">RplY</t>
  </si>
  <si>
    <t xml:space="preserve">Ribosomal protein L25 (general stress protein Ctc) </t>
  </si>
  <si>
    <t xml:space="preserve">COG1841</t>
  </si>
  <si>
    <t xml:space="preserve">RpmD</t>
  </si>
  <si>
    <t xml:space="preserve">Ribosomal protein L30/L7E </t>
  </si>
  <si>
    <t xml:space="preserve">COG2264</t>
  </si>
  <si>
    <t xml:space="preserve">PrmA</t>
  </si>
  <si>
    <t xml:space="preserve">Ribosomal protein L11 methylase </t>
  </si>
  <si>
    <t xml:space="preserve">COG2265</t>
  </si>
  <si>
    <t xml:space="preserve">TrmA</t>
  </si>
  <si>
    <t xml:space="preserve">SAM-dependent methyltransferases related to tRNA (uracil-5-)-methyltransferase </t>
  </si>
  <si>
    <t xml:space="preserve">COG2890</t>
  </si>
  <si>
    <t xml:space="preserve">HemK</t>
  </si>
  <si>
    <t xml:space="preserve">Methylase of polypeptide chain release factors </t>
  </si>
  <si>
    <t xml:space="preserve">COG0085</t>
  </si>
  <si>
    <t xml:space="preserve">RpoB</t>
  </si>
  <si>
    <t xml:space="preserve">DNA-directed RNA polymerase, beta subunit/140 kD subunit </t>
  </si>
  <si>
    <t xml:space="preserve">COG0086</t>
  </si>
  <si>
    <t xml:space="preserve">RpoC</t>
  </si>
  <si>
    <t xml:space="preserve">DNA-directed RNA polymerase, beta' subunit/160 kD subunit </t>
  </si>
  <si>
    <t xml:space="preserve">COG0195</t>
  </si>
  <si>
    <t xml:space="preserve">NusA</t>
  </si>
  <si>
    <t xml:space="preserve">Transcription elongation factor </t>
  </si>
  <si>
    <t xml:space="preserve">COG0202</t>
  </si>
  <si>
    <t xml:space="preserve">RpoA</t>
  </si>
  <si>
    <t xml:space="preserve">DNA-directed RNA polymerase, alpha subunit/40 kD subunit </t>
  </si>
  <si>
    <t xml:space="preserve">COG0250</t>
  </si>
  <si>
    <t xml:space="preserve">NusG</t>
  </si>
  <si>
    <t xml:space="preserve">Transcription antiterminator </t>
  </si>
  <si>
    <t xml:space="preserve">COG0557</t>
  </si>
  <si>
    <t xml:space="preserve">Exoribonuclease R </t>
  </si>
  <si>
    <t xml:space="preserve">COG0568</t>
  </si>
  <si>
    <t xml:space="preserve">RpoD</t>
  </si>
  <si>
    <t xml:space="preserve">DNA-directed RNA polymerase, sigma subunit (sigma70/sigma32) </t>
  </si>
  <si>
    <t xml:space="preserve">COG0583</t>
  </si>
  <si>
    <t xml:space="preserve">LysR</t>
  </si>
  <si>
    <t xml:space="preserve">COG0640</t>
  </si>
  <si>
    <t xml:space="preserve">ArsR</t>
  </si>
  <si>
    <t xml:space="preserve">COG0781</t>
  </si>
  <si>
    <t xml:space="preserve">NusB</t>
  </si>
  <si>
    <t xml:space="preserve">Transcription termination factor </t>
  </si>
  <si>
    <t xml:space="preserve">COG0782</t>
  </si>
  <si>
    <t xml:space="preserve">GreA</t>
  </si>
  <si>
    <t xml:space="preserve">COG0789</t>
  </si>
  <si>
    <t xml:space="preserve">SoxR</t>
  </si>
  <si>
    <t xml:space="preserve">COG0846</t>
  </si>
  <si>
    <t xml:space="preserve">SIR2</t>
  </si>
  <si>
    <t xml:space="preserve">NAD-dependent protein deacetylases, SIR2 family </t>
  </si>
  <si>
    <t xml:space="preserve">COG1158</t>
  </si>
  <si>
    <t xml:space="preserve">Rho</t>
  </si>
  <si>
    <t xml:space="preserve">COG1278</t>
  </si>
  <si>
    <t xml:space="preserve">CspC</t>
  </si>
  <si>
    <t xml:space="preserve">Cold shock proteins </t>
  </si>
  <si>
    <t xml:space="preserve">COG1293</t>
  </si>
  <si>
    <t xml:space="preserve">Predicted RNA-binding protein homologous to eukaryotic snRNP </t>
  </si>
  <si>
    <t xml:space="preserve">COG1309</t>
  </si>
  <si>
    <t xml:space="preserve">AcrR</t>
  </si>
  <si>
    <t xml:space="preserve">COG1316</t>
  </si>
  <si>
    <t xml:space="preserve">LytR</t>
  </si>
  <si>
    <t xml:space="preserve">COG1321</t>
  </si>
  <si>
    <t xml:space="preserve">TroR</t>
  </si>
  <si>
    <t xml:space="preserve">Mn-dependent transcriptional regulator </t>
  </si>
  <si>
    <t xml:space="preserve">COG1327</t>
  </si>
  <si>
    <t xml:space="preserve">Predicted transcriptional regulator, consists of a Zn-ribbon and ATP-cone domains </t>
  </si>
  <si>
    <t xml:space="preserve">COG1386</t>
  </si>
  <si>
    <t xml:space="preserve">Predicted transcriptional regulator containing the HTH domain </t>
  </si>
  <si>
    <t xml:space="preserve">COG1414</t>
  </si>
  <si>
    <t xml:space="preserve">IclR</t>
  </si>
  <si>
    <t xml:space="preserve">COG1438</t>
  </si>
  <si>
    <t xml:space="preserve">ArgR</t>
  </si>
  <si>
    <t xml:space="preserve">Arginine repressor </t>
  </si>
  <si>
    <t xml:space="preserve">COG1475</t>
  </si>
  <si>
    <t xml:space="preserve">Spo0J</t>
  </si>
  <si>
    <t xml:space="preserve">COG1521</t>
  </si>
  <si>
    <t xml:space="preserve">Putative transcriptional regulator, homolog of Bvg accessory factor </t>
  </si>
  <si>
    <t xml:space="preserve">COG1522</t>
  </si>
  <si>
    <t xml:space="preserve">Lrp</t>
  </si>
  <si>
    <t xml:space="preserve">COG1595</t>
  </si>
  <si>
    <t xml:space="preserve">RpoE</t>
  </si>
  <si>
    <t xml:space="preserve">DNA-directed RNA polymerase specialized sigma subunit, sigma24 homolog </t>
  </si>
  <si>
    <t xml:space="preserve">COG1609</t>
  </si>
  <si>
    <t xml:space="preserve">PurR</t>
  </si>
  <si>
    <t xml:space="preserve">COG1733</t>
  </si>
  <si>
    <t xml:space="preserve">COG1758</t>
  </si>
  <si>
    <t xml:space="preserve">RpoZ</t>
  </si>
  <si>
    <t xml:space="preserve">DNA-directed RNA polymerase, subunit K/omega </t>
  </si>
  <si>
    <t xml:space="preserve">COG1802</t>
  </si>
  <si>
    <t xml:space="preserve">GntR</t>
  </si>
  <si>
    <t xml:space="preserve">COG1846</t>
  </si>
  <si>
    <t xml:space="preserve">MarR</t>
  </si>
  <si>
    <t xml:space="preserve">COG1959</t>
  </si>
  <si>
    <t xml:space="preserve">COG2378</t>
  </si>
  <si>
    <t xml:space="preserve">COG2740</t>
  </si>
  <si>
    <t xml:space="preserve">Predicted nucleic-acid-binding protein implicated in transcription termination </t>
  </si>
  <si>
    <t xml:space="preserve">COG2865</t>
  </si>
  <si>
    <t xml:space="preserve">Predicted transcriptional regulator containing an HTH domain and an uncharacterized domain shared with the mammalian protein Schlafen </t>
  </si>
  <si>
    <t xml:space="preserve">COG1167</t>
  </si>
  <si>
    <t xml:space="preserve">KE</t>
  </si>
  <si>
    <t xml:space="preserve">ARO8</t>
  </si>
  <si>
    <t xml:space="preserve">Transcriptional regulators containing a DNA-binding HTH domain and an aminotransferase domain (MocR family) and their eukaryotic orthologs </t>
  </si>
  <si>
    <t xml:space="preserve">COG1940</t>
  </si>
  <si>
    <t xml:space="preserve">KG</t>
  </si>
  <si>
    <t xml:space="preserve">NagC</t>
  </si>
  <si>
    <t xml:space="preserve">Transcriptional regulator/sugar kinase </t>
  </si>
  <si>
    <t xml:space="preserve">COG0454</t>
  </si>
  <si>
    <t xml:space="preserve">KR</t>
  </si>
  <si>
    <t xml:space="preserve">WecD</t>
  </si>
  <si>
    <t xml:space="preserve">Histone acetyltransferase HPA2 and related acetyltransferases </t>
  </si>
  <si>
    <t xml:space="preserve">COG0084</t>
  </si>
  <si>
    <t xml:space="preserve">TatD</t>
  </si>
  <si>
    <t xml:space="preserve">Mg-dependent DNase </t>
  </si>
  <si>
    <t xml:space="preserve">COG0116</t>
  </si>
  <si>
    <t xml:space="preserve">Predicted N6-adenine-specific DNA methylase </t>
  </si>
  <si>
    <t xml:space="preserve">COG0122</t>
  </si>
  <si>
    <t xml:space="preserve">AlkA</t>
  </si>
  <si>
    <t xml:space="preserve">3-methyladenine DNA glycosylase/8-oxoguanine DNA glycosylase </t>
  </si>
  <si>
    <t xml:space="preserve">COG0164</t>
  </si>
  <si>
    <t xml:space="preserve">RnhB</t>
  </si>
  <si>
    <t xml:space="preserve">Ribonuclease HII </t>
  </si>
  <si>
    <t xml:space="preserve">COG0177</t>
  </si>
  <si>
    <t xml:space="preserve">Nth</t>
  </si>
  <si>
    <t xml:space="preserve">Predicted EndoIII-related endonuclease </t>
  </si>
  <si>
    <t xml:space="preserve">COG0178</t>
  </si>
  <si>
    <t xml:space="preserve">UvrA</t>
  </si>
  <si>
    <t xml:space="preserve">Excinuclease ATPase subunit </t>
  </si>
  <si>
    <t xml:space="preserve">COG0187</t>
  </si>
  <si>
    <t xml:space="preserve">GyrB</t>
  </si>
  <si>
    <t xml:space="preserve">Type IIA topoisomerase (DNA gyrase/topo II, topoisomerase IV), B subunit </t>
  </si>
  <si>
    <t xml:space="preserve">COG0188</t>
  </si>
  <si>
    <t xml:space="preserve">GyrA</t>
  </si>
  <si>
    <t xml:space="preserve">Type IIA topoisomerase (DNA gyrase/topo II, topoisomerase IV), A subunit </t>
  </si>
  <si>
    <t xml:space="preserve">COG0210</t>
  </si>
  <si>
    <t xml:space="preserve">UvrD</t>
  </si>
  <si>
    <t xml:space="preserve">COG0249</t>
  </si>
  <si>
    <t xml:space="preserve">MutS</t>
  </si>
  <si>
    <t xml:space="preserve">Mismatch repair ATPase (MutS family) </t>
  </si>
  <si>
    <t xml:space="preserve">COG0258</t>
  </si>
  <si>
    <t xml:space="preserve">Exo</t>
  </si>
  <si>
    <t xml:space="preserve">5'-3' exonuclease (including N-terminal domain of PolI) </t>
  </si>
  <si>
    <t xml:space="preserve">COG0266</t>
  </si>
  <si>
    <t xml:space="preserve">Nei</t>
  </si>
  <si>
    <t xml:space="preserve">Formamidopyrimidine-DNA glycosylase </t>
  </si>
  <si>
    <t xml:space="preserve">COG0272</t>
  </si>
  <si>
    <t xml:space="preserve">Lig</t>
  </si>
  <si>
    <t xml:space="preserve">NAD-dependent DNA ligase (contains BRCT domain type II) </t>
  </si>
  <si>
    <t xml:space="preserve">COG0305</t>
  </si>
  <si>
    <t xml:space="preserve">DnaB</t>
  </si>
  <si>
    <t xml:space="preserve">Replicative DNA helicase </t>
  </si>
  <si>
    <t xml:space="preserve">COG0322</t>
  </si>
  <si>
    <t xml:space="preserve">UvrC</t>
  </si>
  <si>
    <t xml:space="preserve">Nuclease subunit of the excinuclease complex </t>
  </si>
  <si>
    <t xml:space="preserve">COG0323</t>
  </si>
  <si>
    <t xml:space="preserve">MutL</t>
  </si>
  <si>
    <t xml:space="preserve">DNA mismatch repair enzyme (predicted ATPase) </t>
  </si>
  <si>
    <t xml:space="preserve">COG0328</t>
  </si>
  <si>
    <t xml:space="preserve">RnhA</t>
  </si>
  <si>
    <t xml:space="preserve">Ribonuclease HI </t>
  </si>
  <si>
    <t xml:space="preserve">COG0353</t>
  </si>
  <si>
    <t xml:space="preserve">RecR</t>
  </si>
  <si>
    <t xml:space="preserve">Recombinational DNA repair protein (RecF pathway) </t>
  </si>
  <si>
    <t xml:space="preserve">COG0358</t>
  </si>
  <si>
    <t xml:space="preserve">DnaG</t>
  </si>
  <si>
    <t xml:space="preserve">DNA primase (bacterial type) </t>
  </si>
  <si>
    <t xml:space="preserve">COG0419</t>
  </si>
  <si>
    <t xml:space="preserve">SbcC</t>
  </si>
  <si>
    <t xml:space="preserve">ATPase involved in DNA repair </t>
  </si>
  <si>
    <t xml:space="preserve">COG0420</t>
  </si>
  <si>
    <t xml:space="preserve">SbcD</t>
  </si>
  <si>
    <t xml:space="preserve">DNA repair exonuclease </t>
  </si>
  <si>
    <t xml:space="preserve">COG0468</t>
  </si>
  <si>
    <t xml:space="preserve">RecA</t>
  </si>
  <si>
    <t xml:space="preserve">RecA/RadA recombinase </t>
  </si>
  <si>
    <t xml:space="preserve">COG0470</t>
  </si>
  <si>
    <t xml:space="preserve">HolB</t>
  </si>
  <si>
    <t xml:space="preserve">ATPase involved in DNA replication </t>
  </si>
  <si>
    <t xml:space="preserve">COG0497</t>
  </si>
  <si>
    <t xml:space="preserve">RecN</t>
  </si>
  <si>
    <t xml:space="preserve">COG0514</t>
  </si>
  <si>
    <t xml:space="preserve">RecQ</t>
  </si>
  <si>
    <t xml:space="preserve">Superfamily II DNA helicase </t>
  </si>
  <si>
    <t xml:space="preserve">COG0550</t>
  </si>
  <si>
    <t xml:space="preserve">Topoisomerase IA </t>
  </si>
  <si>
    <t xml:space="preserve">COG0556</t>
  </si>
  <si>
    <t xml:space="preserve">UvrB</t>
  </si>
  <si>
    <t xml:space="preserve">Helicase subunit of the DNA excision repair complex </t>
  </si>
  <si>
    <t xml:space="preserve">COG0582</t>
  </si>
  <si>
    <t xml:space="preserve">XerC</t>
  </si>
  <si>
    <t xml:space="preserve">Integrase </t>
  </si>
  <si>
    <t xml:space="preserve">COG0587</t>
  </si>
  <si>
    <t xml:space="preserve">DnaE</t>
  </si>
  <si>
    <t xml:space="preserve">DNA polymerase III, alpha subunit </t>
  </si>
  <si>
    <t xml:space="preserve">COG0592</t>
  </si>
  <si>
    <t xml:space="preserve">DnaN</t>
  </si>
  <si>
    <t xml:space="preserve">DNA polymerase sliding clamp subunit (PCNA homolog) </t>
  </si>
  <si>
    <t xml:space="preserve">COG0593</t>
  </si>
  <si>
    <t xml:space="preserve">DnaA</t>
  </si>
  <si>
    <t xml:space="preserve">ATPase involved in DNA replication initiation </t>
  </si>
  <si>
    <t xml:space="preserve">COG0608</t>
  </si>
  <si>
    <t xml:space="preserve">RecJ</t>
  </si>
  <si>
    <t xml:space="preserve">Single-stranded DNA-specific exonuclease </t>
  </si>
  <si>
    <t xml:space="preserve">COG0629</t>
  </si>
  <si>
    <t xml:space="preserve">Ssb</t>
  </si>
  <si>
    <t xml:space="preserve">Single-stranded DNA-binding protein </t>
  </si>
  <si>
    <t xml:space="preserve">COG0632</t>
  </si>
  <si>
    <t xml:space="preserve">RuvA</t>
  </si>
  <si>
    <t xml:space="preserve">Holliday junction resolvasome, DNA-binding subunit </t>
  </si>
  <si>
    <t xml:space="preserve">COG0742</t>
  </si>
  <si>
    <t xml:space="preserve">N6-adenine-specific methylase </t>
  </si>
  <si>
    <t xml:space="preserve">COG0749</t>
  </si>
  <si>
    <t xml:space="preserve">PolA</t>
  </si>
  <si>
    <t xml:space="preserve">DNA polymerase I - 3'-5' exonuclease and polymerase domains </t>
  </si>
  <si>
    <t xml:space="preserve">COG0776</t>
  </si>
  <si>
    <t xml:space="preserve">HimA</t>
  </si>
  <si>
    <t xml:space="preserve">Bacterial nucleoid DNA-binding protein </t>
  </si>
  <si>
    <t xml:space="preserve">COG0792</t>
  </si>
  <si>
    <t xml:space="preserve">Predicted endonuclease distantly related to archaeal Holliday junction resolvase </t>
  </si>
  <si>
    <t xml:space="preserve">COG0816</t>
  </si>
  <si>
    <t xml:space="preserve">Predicted endonuclease involved in recombination (possible Holliday junction resolvase in Mycoplasmas and B. subtilis) </t>
  </si>
  <si>
    <t xml:space="preserve">COG0817</t>
  </si>
  <si>
    <t xml:space="preserve">RuvC</t>
  </si>
  <si>
    <t xml:space="preserve">Holliday junction resolvasome, endonuclease subunit </t>
  </si>
  <si>
    <t xml:space="preserve">COG0847</t>
  </si>
  <si>
    <t xml:space="preserve">DnaQ</t>
  </si>
  <si>
    <t xml:space="preserve">DNA polymerase III, epsilon subunit and related 3'-5' exonucleases </t>
  </si>
  <si>
    <t xml:space="preserve">COG0863</t>
  </si>
  <si>
    <t xml:space="preserve">DNA modification methylase </t>
  </si>
  <si>
    <t xml:space="preserve">COG1193</t>
  </si>
  <si>
    <t xml:space="preserve">COG1194</t>
  </si>
  <si>
    <t xml:space="preserve">MutY</t>
  </si>
  <si>
    <t xml:space="preserve">A/G-specific DNA glycosylase </t>
  </si>
  <si>
    <t xml:space="preserve">COG1195</t>
  </si>
  <si>
    <t xml:space="preserve">RecF</t>
  </si>
  <si>
    <t xml:space="preserve">Recombinational DNA repair ATPase (RecF pathway) </t>
  </si>
  <si>
    <t xml:space="preserve">COG1198</t>
  </si>
  <si>
    <t xml:space="preserve">PriA</t>
  </si>
  <si>
    <t xml:space="preserve">Primosomal protein N' (replication factor Y) - superfamily II helicase </t>
  </si>
  <si>
    <t xml:space="preserve">COG1381</t>
  </si>
  <si>
    <t xml:space="preserve">RecO</t>
  </si>
  <si>
    <t xml:space="preserve">COG1466</t>
  </si>
  <si>
    <t xml:space="preserve">HolA</t>
  </si>
  <si>
    <t xml:space="preserve">DNA polymerase III, delta subunit </t>
  </si>
  <si>
    <t xml:space="preserve">COG1555</t>
  </si>
  <si>
    <t xml:space="preserve">ComEA</t>
  </si>
  <si>
    <t xml:space="preserve">DNA uptake protein and related DNA-binding proteins </t>
  </si>
  <si>
    <t xml:space="preserve">COG1573</t>
  </si>
  <si>
    <t xml:space="preserve">Uracil-DNA glycosylase </t>
  </si>
  <si>
    <t xml:space="preserve">COG2255</t>
  </si>
  <si>
    <t xml:space="preserve">RuvB</t>
  </si>
  <si>
    <t xml:space="preserve">Holliday junction resolvasome, helicase subunit </t>
  </si>
  <si>
    <t xml:space="preserve">COG2256</t>
  </si>
  <si>
    <t xml:space="preserve">ATPase related to the helicase subunit of the Holliday junction resolvase </t>
  </si>
  <si>
    <t xml:space="preserve">COG2801</t>
  </si>
  <si>
    <t xml:space="preserve">Tra5</t>
  </si>
  <si>
    <t xml:space="preserve">COG2812</t>
  </si>
  <si>
    <t xml:space="preserve">DnaX</t>
  </si>
  <si>
    <t xml:space="preserve">DNA polymerase III, gamma/tau subunits </t>
  </si>
  <si>
    <t xml:space="preserve">COG2963</t>
  </si>
  <si>
    <t xml:space="preserve">COG1197</t>
  </si>
  <si>
    <t xml:space="preserve">LK</t>
  </si>
  <si>
    <t xml:space="preserve">Mfd</t>
  </si>
  <si>
    <t xml:space="preserve">Transcription-repair coupling factor (superfamily II helicase) </t>
  </si>
  <si>
    <t xml:space="preserve">COG1200</t>
  </si>
  <si>
    <t xml:space="preserve">RecG</t>
  </si>
  <si>
    <t xml:space="preserve">RecG-like helicase </t>
  </si>
  <si>
    <t xml:space="preserve">COG0513</t>
  </si>
  <si>
    <t xml:space="preserve">LKJ</t>
  </si>
  <si>
    <t xml:space="preserve">SrmB</t>
  </si>
  <si>
    <t xml:space="preserve">Superfamily II DNA and RNA helicases </t>
  </si>
  <si>
    <t xml:space="preserve">COG0494</t>
  </si>
  <si>
    <t xml:space="preserve">LR</t>
  </si>
  <si>
    <t xml:space="preserve">MutT</t>
  </si>
  <si>
    <t xml:space="preserve">NTP pyrophosphohydrolases including oxidative damage repair enzymes </t>
  </si>
  <si>
    <t xml:space="preserve">COG0758</t>
  </si>
  <si>
    <t xml:space="preserve">LU</t>
  </si>
  <si>
    <t xml:space="preserve">Smf</t>
  </si>
  <si>
    <t xml:space="preserve">Predicted Rossmann fold nucleotide-binding protein involved in DNA uptake </t>
  </si>
  <si>
    <t xml:space="preserve">COG0275</t>
  </si>
  <si>
    <t xml:space="preserve">Predicted S-adenosylmethionine-dependent methyltransferase involved in cell envelope biogenesis </t>
  </si>
  <si>
    <t xml:space="preserve">COG0357</t>
  </si>
  <si>
    <t xml:space="preserve">GidB</t>
  </si>
  <si>
    <t xml:space="preserve">Predicted S-adenosylmethionine-dependent methyltransferase involved in bacterial cell division </t>
  </si>
  <si>
    <t xml:space="preserve">COG0381</t>
  </si>
  <si>
    <t xml:space="preserve">WecB</t>
  </si>
  <si>
    <t xml:space="preserve">UDP-N-acetylglucosamine 2-epimerase </t>
  </si>
  <si>
    <t xml:space="preserve">COG0438</t>
  </si>
  <si>
    <t xml:space="preserve">RfaG</t>
  </si>
  <si>
    <t xml:space="preserve">Glycosyltransferase </t>
  </si>
  <si>
    <t xml:space="preserve">COG0449</t>
  </si>
  <si>
    <t xml:space="preserve">GlmS</t>
  </si>
  <si>
    <t xml:space="preserve">Glucosamine 6-phosphate synthetase, contains amidotransferase and phosphosugar isomerase domains </t>
  </si>
  <si>
    <t xml:space="preserve">COG0463</t>
  </si>
  <si>
    <t xml:space="preserve">WcaA</t>
  </si>
  <si>
    <t xml:space="preserve">Glycosyltransferases involved in cell wall biogenesis </t>
  </si>
  <si>
    <t xml:space="preserve">COG0472</t>
  </si>
  <si>
    <t xml:space="preserve">Rfe</t>
  </si>
  <si>
    <t xml:space="preserve">UDP-N-acetylmuramyl pentapeptide phosphotransferase/UDP-N-acetylglucosamine-1-phosphate transferase </t>
  </si>
  <si>
    <t xml:space="preserve">COG0481</t>
  </si>
  <si>
    <t xml:space="preserve">LepA</t>
  </si>
  <si>
    <t xml:space="preserve">Membrane GTPase LepA </t>
  </si>
  <si>
    <t xml:space="preserve">COG0562</t>
  </si>
  <si>
    <t xml:space="preserve">Glf</t>
  </si>
  <si>
    <t xml:space="preserve">UDP-galactopyranose mutase </t>
  </si>
  <si>
    <t xml:space="preserve">COG0668</t>
  </si>
  <si>
    <t xml:space="preserve">MscS</t>
  </si>
  <si>
    <t xml:space="preserve">Small-conductance mechanosensitive channel </t>
  </si>
  <si>
    <t xml:space="preserve">COG0682</t>
  </si>
  <si>
    <t xml:space="preserve">Lgt</t>
  </si>
  <si>
    <t xml:space="preserve">Prolipoprotein diacylglyceryltransferase </t>
  </si>
  <si>
    <t xml:space="preserve">COG0707</t>
  </si>
  <si>
    <t xml:space="preserve">MurG</t>
  </si>
  <si>
    <t xml:space="preserve">UDP-N-acetylglucosamine:LPS N-acetylglucosamine transferase </t>
  </si>
  <si>
    <t xml:space="preserve">COG0739</t>
  </si>
  <si>
    <t xml:space="preserve">NlpD</t>
  </si>
  <si>
    <t xml:space="preserve">Membrane proteins related to metalloendopeptidases </t>
  </si>
  <si>
    <t xml:space="preserve">COG0744</t>
  </si>
  <si>
    <t xml:space="preserve">MrcB</t>
  </si>
  <si>
    <t xml:space="preserve">Membrane carboxypeptidase (penicillin-binding protein) </t>
  </si>
  <si>
    <t xml:space="preserve">COG0750</t>
  </si>
  <si>
    <t xml:space="preserve">Predicted membrane-associated Zn-dependent proteases 1 </t>
  </si>
  <si>
    <t xml:space="preserve">COG0766</t>
  </si>
  <si>
    <t xml:space="preserve">MurA</t>
  </si>
  <si>
    <t xml:space="preserve">UDP-N-acetylglucosamine enolpyruvyl transferase </t>
  </si>
  <si>
    <t xml:space="preserve">COG0768</t>
  </si>
  <si>
    <t xml:space="preserve">FtsI</t>
  </si>
  <si>
    <t xml:space="preserve">Cell division protein FtsI/penicillin-binding protein 2 </t>
  </si>
  <si>
    <t xml:space="preserve">COG0769</t>
  </si>
  <si>
    <t xml:space="preserve">MurE</t>
  </si>
  <si>
    <t xml:space="preserve">UDP-N-acetylmuramyl tripeptide synthase </t>
  </si>
  <si>
    <t xml:space="preserve">COG0770</t>
  </si>
  <si>
    <t xml:space="preserve">MurF</t>
  </si>
  <si>
    <t xml:space="preserve">UDP-N-acetylmuramyl pentapeptide synthase </t>
  </si>
  <si>
    <t xml:space="preserve">COG0771</t>
  </si>
  <si>
    <t xml:space="preserve">MurD</t>
  </si>
  <si>
    <t xml:space="preserve">UDP-N-acetylmuramoylalanine-D-glutamate ligase </t>
  </si>
  <si>
    <t xml:space="preserve">COG0773</t>
  </si>
  <si>
    <t xml:space="preserve">MurC</t>
  </si>
  <si>
    <t xml:space="preserve">UDP-N-acetylmuramate-alanine ligase </t>
  </si>
  <si>
    <t xml:space="preserve">COG0787</t>
  </si>
  <si>
    <t xml:space="preserve">Alr</t>
  </si>
  <si>
    <t xml:space="preserve">Alanine racemase </t>
  </si>
  <si>
    <t xml:space="preserve">COG0791</t>
  </si>
  <si>
    <t xml:space="preserve">Spr</t>
  </si>
  <si>
    <t xml:space="preserve">Cell wall-associated hydrolases (invasion-associated proteins) </t>
  </si>
  <si>
    <t xml:space="preserve">COG0793</t>
  </si>
  <si>
    <t xml:space="preserve">Prc</t>
  </si>
  <si>
    <t xml:space="preserve">Periplasmic protease </t>
  </si>
  <si>
    <t xml:space="preserve">COG0796</t>
  </si>
  <si>
    <t xml:space="preserve">MurI</t>
  </si>
  <si>
    <t xml:space="preserve">Glutamate racemase </t>
  </si>
  <si>
    <t xml:space="preserve">COG0812</t>
  </si>
  <si>
    <t xml:space="preserve">MurB</t>
  </si>
  <si>
    <t xml:space="preserve">UDP-N-acetylmuramate dehydrogenase </t>
  </si>
  <si>
    <t xml:space="preserve">COG0815</t>
  </si>
  <si>
    <t xml:space="preserve">Lnt</t>
  </si>
  <si>
    <t xml:space="preserve">Apolipoprotein N-acyltransferase </t>
  </si>
  <si>
    <t xml:space="preserve">COG0818</t>
  </si>
  <si>
    <t xml:space="preserve">DgkA</t>
  </si>
  <si>
    <t xml:space="preserve">Diacylglycerol kinase </t>
  </si>
  <si>
    <t xml:space="preserve">COG0836</t>
  </si>
  <si>
    <t xml:space="preserve">Mannose-1-phosphate guanylyltransferase </t>
  </si>
  <si>
    <t xml:space="preserve">COG0845</t>
  </si>
  <si>
    <t xml:space="preserve">AcrA</t>
  </si>
  <si>
    <t xml:space="preserve">Membrane-fusion protein </t>
  </si>
  <si>
    <t xml:space="preserve">COG0860</t>
  </si>
  <si>
    <t xml:space="preserve">AmiC</t>
  </si>
  <si>
    <t xml:space="preserve">N-acetylmuramoyl-L-alanine amidase </t>
  </si>
  <si>
    <t xml:space="preserve">COG1087</t>
  </si>
  <si>
    <t xml:space="preserve">GalE</t>
  </si>
  <si>
    <t xml:space="preserve">UDP-glucose 4-epimerase </t>
  </si>
  <si>
    <t xml:space="preserve">COG1181</t>
  </si>
  <si>
    <t xml:space="preserve">DdlA</t>
  </si>
  <si>
    <t xml:space="preserve">D-alanine-D-alanine ligase and related ATP-grasp enzymes </t>
  </si>
  <si>
    <t xml:space="preserve">COG1207</t>
  </si>
  <si>
    <t xml:space="preserve">GlmU</t>
  </si>
  <si>
    <t xml:space="preserve">N-acetylglucosamine-1-phosphate uridyltransferase (contains nucleotidyltransferase and I-patch acetyltransferase domains) </t>
  </si>
  <si>
    <t xml:space="preserve">COG1209</t>
  </si>
  <si>
    <t xml:space="preserve">RfbA</t>
  </si>
  <si>
    <t xml:space="preserve">dTDP-glucose pyrophosphorylase </t>
  </si>
  <si>
    <t xml:space="preserve">COG1247</t>
  </si>
  <si>
    <t xml:space="preserve">Sortase and related acyltransferases </t>
  </si>
  <si>
    <t xml:space="preserve">COG1388</t>
  </si>
  <si>
    <t xml:space="preserve">LytE</t>
  </si>
  <si>
    <t xml:space="preserve">FOG: LysM repeat </t>
  </si>
  <si>
    <t xml:space="preserve">COG1589</t>
  </si>
  <si>
    <t xml:space="preserve">FtsQ</t>
  </si>
  <si>
    <t xml:space="preserve">Cell division septal protein </t>
  </si>
  <si>
    <t xml:space="preserve">COG1970</t>
  </si>
  <si>
    <t xml:space="preserve">MscL</t>
  </si>
  <si>
    <t xml:space="preserve">Large-conductance mechanosensitive channel </t>
  </si>
  <si>
    <t xml:space="preserve">COG2148</t>
  </si>
  <si>
    <t xml:space="preserve">WcaJ</t>
  </si>
  <si>
    <t xml:space="preserve">Sugar transferases involved in lipopolysaccharide synthesis </t>
  </si>
  <si>
    <t xml:space="preserve">COG3307</t>
  </si>
  <si>
    <t xml:space="preserve">RfaL</t>
  </si>
  <si>
    <t xml:space="preserve">Lipid A core - O-antigen ligase and related enzymes </t>
  </si>
  <si>
    <t xml:space="preserve">COG4591</t>
  </si>
  <si>
    <t xml:space="preserve">LolE</t>
  </si>
  <si>
    <t xml:space="preserve">ABC-type transport system, involved in lipoprotein release, permease component </t>
  </si>
  <si>
    <t xml:space="preserve">COG4775</t>
  </si>
  <si>
    <t xml:space="preserve">Outer membrane protein/protective antigen OMA87 </t>
  </si>
  <si>
    <t xml:space="preserve">COG0702</t>
  </si>
  <si>
    <t xml:space="preserve">Predicted nucleoside-diphosphate-sugar epimerases </t>
  </si>
  <si>
    <t xml:space="preserve">COG4948</t>
  </si>
  <si>
    <t xml:space="preserve">MR</t>
  </si>
  <si>
    <t xml:space="preserve">L-alanine-DL-glutamate epimerase and related enzymes of enolase superfamily </t>
  </si>
  <si>
    <t xml:space="preserve">COG0597</t>
  </si>
  <si>
    <t xml:space="preserve">LspA</t>
  </si>
  <si>
    <t xml:space="preserve">Lipoprotein signal peptidase </t>
  </si>
  <si>
    <t xml:space="preserve">COG1989</t>
  </si>
  <si>
    <t xml:space="preserve">NOU</t>
  </si>
  <si>
    <t xml:space="preserve">PulO</t>
  </si>
  <si>
    <t xml:space="preserve">Type II secretory pathway, prepilin signal peptidase PulO and related peptidases </t>
  </si>
  <si>
    <t xml:space="preserve">COG1459</t>
  </si>
  <si>
    <t xml:space="preserve">PulF</t>
  </si>
  <si>
    <t xml:space="preserve">Type II secretory pathway, component PulF </t>
  </si>
  <si>
    <t xml:space="preserve">COG2165</t>
  </si>
  <si>
    <t xml:space="preserve">PulG</t>
  </si>
  <si>
    <t xml:space="preserve">Type II secretory pathway, pseudopilin PulG </t>
  </si>
  <si>
    <t xml:space="preserve">COG2804</t>
  </si>
  <si>
    <t xml:space="preserve">PulE</t>
  </si>
  <si>
    <t xml:space="preserve">Type II secretory pathway, ATPase PulE/Tfp pilus assembly pathway, ATPase PilB </t>
  </si>
  <si>
    <t xml:space="preserve">COG2805</t>
  </si>
  <si>
    <t xml:space="preserve">PilT</t>
  </si>
  <si>
    <t xml:space="preserve">Tfp pilus assembly protein, pilus retraction ATPase PilT </t>
  </si>
  <si>
    <t xml:space="preserve">COG0071</t>
  </si>
  <si>
    <t xml:space="preserve">IbpA</t>
  </si>
  <si>
    <t xml:space="preserve">Molecular chaperone (small heat shock protein) </t>
  </si>
  <si>
    <t xml:space="preserve">COG0109</t>
  </si>
  <si>
    <t xml:space="preserve">CyoE</t>
  </si>
  <si>
    <t xml:space="preserve">Polyprenyltransferase (cytochrome oxidase assembly factor) </t>
  </si>
  <si>
    <t xml:space="preserve">COG0225</t>
  </si>
  <si>
    <t xml:space="preserve">MsrA</t>
  </si>
  <si>
    <t xml:space="preserve">Peptide methionine sulfoxide reductase </t>
  </si>
  <si>
    <t xml:space="preserve">COG0234</t>
  </si>
  <si>
    <t xml:space="preserve">GroS</t>
  </si>
  <si>
    <t xml:space="preserve">Co-chaperonin GroES (HSP10) </t>
  </si>
  <si>
    <t xml:space="preserve">COG0265</t>
  </si>
  <si>
    <t xml:space="preserve">DegQ</t>
  </si>
  <si>
    <t xml:space="preserve">Trypsin-like serine proteases, typically periplasmic, contain C-terminal PDZ domain </t>
  </si>
  <si>
    <t xml:space="preserve">COG0396</t>
  </si>
  <si>
    <t xml:space="preserve">SufC</t>
  </si>
  <si>
    <t xml:space="preserve">ABC-type transport system involved in Fe-S cluster assembly, ATPase component </t>
  </si>
  <si>
    <t xml:space="preserve">COG0443</t>
  </si>
  <si>
    <t xml:space="preserve">DnaK</t>
  </si>
  <si>
    <t xml:space="preserve">Molecular chaperone </t>
  </si>
  <si>
    <t xml:space="preserve">COG0459</t>
  </si>
  <si>
    <t xml:space="preserve">GroL</t>
  </si>
  <si>
    <t xml:space="preserve">Chaperonin GroEL (HSP60 family) </t>
  </si>
  <si>
    <t xml:space="preserve">COG0465</t>
  </si>
  <si>
    <t xml:space="preserve">HflB</t>
  </si>
  <si>
    <t xml:space="preserve">ATP-dependent Zn proteases </t>
  </si>
  <si>
    <t xml:space="preserve">COG0466</t>
  </si>
  <si>
    <t xml:space="preserve">Lon</t>
  </si>
  <si>
    <t xml:space="preserve">ATP-dependent Lon protease, bacterial type </t>
  </si>
  <si>
    <t xml:space="preserve">COG0484</t>
  </si>
  <si>
    <t xml:space="preserve">DnaJ</t>
  </si>
  <si>
    <t xml:space="preserve">DnaJ-class molecular chaperone with C-terminal Zn finger domain </t>
  </si>
  <si>
    <t xml:space="preserve">COG0492</t>
  </si>
  <si>
    <t xml:space="preserve">TrxB</t>
  </si>
  <si>
    <t xml:space="preserve">Thioredoxin reductase </t>
  </si>
  <si>
    <t xml:space="preserve">COG0542</t>
  </si>
  <si>
    <t xml:space="preserve">ClpA</t>
  </si>
  <si>
    <t xml:space="preserve">ATPases with chaperone activity, ATP-binding subunit </t>
  </si>
  <si>
    <t xml:space="preserve">COG0544</t>
  </si>
  <si>
    <t xml:space="preserve">Tig</t>
  </si>
  <si>
    <t xml:space="preserve">FKBP-type peptidyl-prolyl cis-trans isomerase (trigger factor) </t>
  </si>
  <si>
    <t xml:space="preserve">COG0576</t>
  </si>
  <si>
    <t xml:space="preserve">GrpE</t>
  </si>
  <si>
    <t xml:space="preserve">Molecular chaperone GrpE (heat shock protein) </t>
  </si>
  <si>
    <t xml:space="preserve">COG0606</t>
  </si>
  <si>
    <t xml:space="preserve">Predicted ATPase with chaperone activity </t>
  </si>
  <si>
    <t xml:space="preserve">COG0691</t>
  </si>
  <si>
    <t xml:space="preserve">SmpB</t>
  </si>
  <si>
    <t xml:space="preserve">tmRNA-binding protein </t>
  </si>
  <si>
    <t xml:space="preserve">COG0719</t>
  </si>
  <si>
    <t xml:space="preserve">SufB</t>
  </si>
  <si>
    <t xml:space="preserve">ABC-type transport system involved in Fe-S cluster assembly, permease component </t>
  </si>
  <si>
    <t xml:space="preserve">COG0755</t>
  </si>
  <si>
    <t xml:space="preserve">CcmC</t>
  </si>
  <si>
    <t xml:space="preserve">COG0760</t>
  </si>
  <si>
    <t xml:space="preserve">SurA</t>
  </si>
  <si>
    <t xml:space="preserve">Parvulin-like peptidyl-prolyl isomerase </t>
  </si>
  <si>
    <t xml:space="preserve">COG0785</t>
  </si>
  <si>
    <t xml:space="preserve">CcdA</t>
  </si>
  <si>
    <t xml:space="preserve">Cytochrome c biogenesis protein </t>
  </si>
  <si>
    <t xml:space="preserve">COG1066</t>
  </si>
  <si>
    <t xml:space="preserve">Sms</t>
  </si>
  <si>
    <t xml:space="preserve">Predicted ATP-dependent serine protease </t>
  </si>
  <si>
    <t xml:space="preserve">COG1214</t>
  </si>
  <si>
    <t xml:space="preserve">Inactive homolog of metal-dependent proteases, putative molecular chaperone </t>
  </si>
  <si>
    <t xml:space="preserve">COG1219</t>
  </si>
  <si>
    <t xml:space="preserve">ClpX</t>
  </si>
  <si>
    <t xml:space="preserve">ATP-dependent protease Clp, ATPase subunit </t>
  </si>
  <si>
    <t xml:space="preserve">COG1225</t>
  </si>
  <si>
    <t xml:space="preserve">Bcp</t>
  </si>
  <si>
    <t xml:space="preserve">COG1281</t>
  </si>
  <si>
    <t xml:space="preserve">Disulfide bond chaperones of the HSP33 family </t>
  </si>
  <si>
    <t xml:space="preserve">COG1404</t>
  </si>
  <si>
    <t xml:space="preserve">AprE</t>
  </si>
  <si>
    <t xml:space="preserve">Subtilisin-like serine proteases </t>
  </si>
  <si>
    <t xml:space="preserve">COG1651</t>
  </si>
  <si>
    <t xml:space="preserve">DsbG</t>
  </si>
  <si>
    <t xml:space="preserve">Protein-disulfide isomerase </t>
  </si>
  <si>
    <t xml:space="preserve">COG1764</t>
  </si>
  <si>
    <t xml:space="preserve">OsmC</t>
  </si>
  <si>
    <t xml:space="preserve">Predicted redox protein, regulator of disulfide bond formation </t>
  </si>
  <si>
    <t xml:space="preserve">COG1765</t>
  </si>
  <si>
    <t xml:space="preserve">COG2039</t>
  </si>
  <si>
    <t xml:space="preserve">Pcp</t>
  </si>
  <si>
    <t xml:space="preserve">Pyrrolidone-carboxylate peptidase (N-terminal pyroglutamyl peptidase) </t>
  </si>
  <si>
    <t xml:space="preserve">COG2214</t>
  </si>
  <si>
    <t xml:space="preserve">CbpA</t>
  </si>
  <si>
    <t xml:space="preserve">DnaJ-class molecular chaperone </t>
  </si>
  <si>
    <t xml:space="preserve">COG0526</t>
  </si>
  <si>
    <t xml:space="preserve">OC</t>
  </si>
  <si>
    <t xml:space="preserve">TrxA</t>
  </si>
  <si>
    <t xml:space="preserve">Thiol-disulfide isomerase and thioredoxins </t>
  </si>
  <si>
    <t xml:space="preserve">COG0616</t>
  </si>
  <si>
    <t xml:space="preserve">OU</t>
  </si>
  <si>
    <t xml:space="preserve">SppA</t>
  </si>
  <si>
    <t xml:space="preserve">Periplasmic serine proteases (ClpP class) </t>
  </si>
  <si>
    <t xml:space="preserve">COG0740</t>
  </si>
  <si>
    <t xml:space="preserve">ClpP</t>
  </si>
  <si>
    <t xml:space="preserve">Protease subunit of ATP-dependent Clp proteases </t>
  </si>
  <si>
    <t xml:space="preserve">COG0004</t>
  </si>
  <si>
    <t xml:space="preserve">AmtB</t>
  </si>
  <si>
    <t xml:space="preserve">Ammonia permease </t>
  </si>
  <si>
    <t xml:space="preserve">COG0038</t>
  </si>
  <si>
    <t xml:space="preserve">EriC</t>
  </si>
  <si>
    <t xml:space="preserve">Chloride channel protein EriC </t>
  </si>
  <si>
    <t xml:space="preserve">COG0053</t>
  </si>
  <si>
    <t xml:space="preserve">MMT1</t>
  </si>
  <si>
    <t xml:space="preserve">Predicted Co/Zn/Cd cation transporters </t>
  </si>
  <si>
    <t xml:space="preserve">COG0155</t>
  </si>
  <si>
    <t xml:space="preserve">CysI</t>
  </si>
  <si>
    <t xml:space="preserve">Sulfite reductase, beta subunit (hemoprotein) </t>
  </si>
  <si>
    <t xml:space="preserve">COG0168</t>
  </si>
  <si>
    <t xml:space="preserve">TrkG</t>
  </si>
  <si>
    <t xml:space="preserve">Trk-type K+ transport systems, membrane components </t>
  </si>
  <si>
    <t xml:space="preserve">COG0226</t>
  </si>
  <si>
    <t xml:space="preserve">PstS</t>
  </si>
  <si>
    <t xml:space="preserve">ABC-type phosphate transport system, periplasmic component </t>
  </si>
  <si>
    <t xml:space="preserve">COG0475</t>
  </si>
  <si>
    <t xml:space="preserve">KefB</t>
  </si>
  <si>
    <t xml:space="preserve">Kef-type K+ transport systems, membrane components </t>
  </si>
  <si>
    <t xml:space="preserve">COG0569</t>
  </si>
  <si>
    <t xml:space="preserve">K+ transport systems, NAD-binding component </t>
  </si>
  <si>
    <t xml:space="preserve">COG0573</t>
  </si>
  <si>
    <t xml:space="preserve">PstC</t>
  </si>
  <si>
    <t xml:space="preserve">ABC-type phosphate transport system, permease component </t>
  </si>
  <si>
    <t xml:space="preserve">COG0581</t>
  </si>
  <si>
    <t xml:space="preserve">PstA</t>
  </si>
  <si>
    <t xml:space="preserve">COG0600</t>
  </si>
  <si>
    <t xml:space="preserve">TauC</t>
  </si>
  <si>
    <t xml:space="preserve">ABC-type nitrate/sulfonate/bicarbonate transport system, permease component </t>
  </si>
  <si>
    <t xml:space="preserve">COG0605</t>
  </si>
  <si>
    <t xml:space="preserve">SodA</t>
  </si>
  <si>
    <t xml:space="preserve">Superoxide dismutase </t>
  </si>
  <si>
    <t xml:space="preserve">COG0607</t>
  </si>
  <si>
    <t xml:space="preserve">PspE</t>
  </si>
  <si>
    <t xml:space="preserve">Rhodanese-related sulfurtransferase </t>
  </si>
  <si>
    <t xml:space="preserve">COG0609</t>
  </si>
  <si>
    <t xml:space="preserve">FepD</t>
  </si>
  <si>
    <t xml:space="preserve">ABC-type Fe3+-siderophore transport system, permease component </t>
  </si>
  <si>
    <t xml:space="preserve">COG0614</t>
  </si>
  <si>
    <t xml:space="preserve">FepB</t>
  </si>
  <si>
    <t xml:space="preserve">ABC-type Fe3+-hydroxamate transport system, periplasmic component </t>
  </si>
  <si>
    <t xml:space="preserve">COG0704</t>
  </si>
  <si>
    <t xml:space="preserve">PhoU</t>
  </si>
  <si>
    <t xml:space="preserve">Phosphate uptake regulator </t>
  </si>
  <si>
    <t xml:space="preserve">COG0715</t>
  </si>
  <si>
    <t xml:space="preserve">TauA</t>
  </si>
  <si>
    <t xml:space="preserve">ABC-type nitrate/sulfonate/bicarbonate transport systems, periplasmic components </t>
  </si>
  <si>
    <t xml:space="preserve">COG0725</t>
  </si>
  <si>
    <t xml:space="preserve">ModA</t>
  </si>
  <si>
    <t xml:space="preserve">ABC-type molybdate transport system, periplasmic component </t>
  </si>
  <si>
    <t xml:space="preserve">COG0735</t>
  </si>
  <si>
    <t xml:space="preserve">Fur</t>
  </si>
  <si>
    <t xml:space="preserve">Fe2+/Zn2+ uptake regulation proteins </t>
  </si>
  <si>
    <t xml:space="preserve">COG0803</t>
  </si>
  <si>
    <t xml:space="preserve">LraI</t>
  </si>
  <si>
    <t xml:space="preserve">ABC-type metal ion transport system, periplasmic component/surface adhesin </t>
  </si>
  <si>
    <t xml:space="preserve">COG0855</t>
  </si>
  <si>
    <t xml:space="preserve">Ppk</t>
  </si>
  <si>
    <t xml:space="preserve">Polyphosphate kinase </t>
  </si>
  <si>
    <t xml:space="preserve">COG0861</t>
  </si>
  <si>
    <t xml:space="preserve">TerC</t>
  </si>
  <si>
    <t xml:space="preserve">Membrane protein TerC, possibly involved in tellurium resistance </t>
  </si>
  <si>
    <t xml:space="preserve">COG1108</t>
  </si>
  <si>
    <t xml:space="preserve">ZnuB</t>
  </si>
  <si>
    <t xml:space="preserve">ABC-type Mn2+/Zn2+ transport systems, permease components </t>
  </si>
  <si>
    <t xml:space="preserve">COG1116</t>
  </si>
  <si>
    <t xml:space="preserve">TauB</t>
  </si>
  <si>
    <t xml:space="preserve">ABC-type nitrate/sulfonate/bicarbonate transport system, ATPase component </t>
  </si>
  <si>
    <t xml:space="preserve">COG1117</t>
  </si>
  <si>
    <t xml:space="preserve">PstB</t>
  </si>
  <si>
    <t xml:space="preserve">ABC-type phosphate transport system, ATPase component </t>
  </si>
  <si>
    <t xml:space="preserve">COG1121</t>
  </si>
  <si>
    <t xml:space="preserve">ZnuC</t>
  </si>
  <si>
    <t xml:space="preserve">ABC-type Mn/Zn transport systems, ATPase component </t>
  </si>
  <si>
    <t xml:space="preserve">COG1178</t>
  </si>
  <si>
    <t xml:space="preserve">ThiP</t>
  </si>
  <si>
    <t xml:space="preserve">ABC-type Fe3+ transport system, permease component </t>
  </si>
  <si>
    <t xml:space="preserve">COG2076</t>
  </si>
  <si>
    <t xml:space="preserve">EmrE</t>
  </si>
  <si>
    <t xml:space="preserve">Membrane transporters of cations and cationic drugs </t>
  </si>
  <si>
    <t xml:space="preserve">COG2217</t>
  </si>
  <si>
    <t xml:space="preserve">ZntA</t>
  </si>
  <si>
    <t xml:space="preserve">COG2382</t>
  </si>
  <si>
    <t xml:space="preserve">Fes</t>
  </si>
  <si>
    <t xml:space="preserve">Enterochelin esterase and related enzymes </t>
  </si>
  <si>
    <t xml:space="preserve">COG2608</t>
  </si>
  <si>
    <t xml:space="preserve">CopZ</t>
  </si>
  <si>
    <t xml:space="preserve">Copper chaperone </t>
  </si>
  <si>
    <t xml:space="preserve">COG2897</t>
  </si>
  <si>
    <t xml:space="preserve">SseA</t>
  </si>
  <si>
    <t xml:space="preserve">COG1120</t>
  </si>
  <si>
    <t xml:space="preserve">PH</t>
  </si>
  <si>
    <t xml:space="preserve">FepC</t>
  </si>
  <si>
    <t xml:space="preserve">ABC-type cobalamin/Fe3+-siderophores transport systems, ATPase components </t>
  </si>
  <si>
    <t xml:space="preserve">COG2146</t>
  </si>
  <si>
    <t xml:space="preserve">PR</t>
  </si>
  <si>
    <t xml:space="preserve">{NirD}</t>
  </si>
  <si>
    <t xml:space="preserve">Ferredoxin subunits of nitrite reductase and ring-hydroxylating dioxygenases </t>
  </si>
  <si>
    <t xml:space="preserve">COG0179</t>
  </si>
  <si>
    <t xml:space="preserve">MhpD</t>
  </si>
  <si>
    <t xml:space="preserve">2-keto-4-pentenoate hydratase/2-oxohepta-3-ene-1,7-dioic acid hydratase (catechol pathway) </t>
  </si>
  <si>
    <t xml:space="preserve">COG1335</t>
  </si>
  <si>
    <t xml:space="preserve">PncA</t>
  </si>
  <si>
    <t xml:space="preserve">Amidases related to nicotinamidase </t>
  </si>
  <si>
    <t xml:space="preserve">COG2050</t>
  </si>
  <si>
    <t xml:space="preserve">PaaI</t>
  </si>
  <si>
    <t xml:space="preserve">Uncharacterized protein, possibly involved in aromatic compounds catabolism </t>
  </si>
  <si>
    <t xml:space="preserve">COG2124</t>
  </si>
  <si>
    <t xml:space="preserve">CypX</t>
  </si>
  <si>
    <t xml:space="preserve">Cytochrome P450 </t>
  </si>
  <si>
    <t xml:space="preserve">COG0500</t>
  </si>
  <si>
    <t xml:space="preserve">QR</t>
  </si>
  <si>
    <t xml:space="preserve">SmtA</t>
  </si>
  <si>
    <t xml:space="preserve">SAM-dependent methyltransferases </t>
  </si>
  <si>
    <t xml:space="preserve">COG0073</t>
  </si>
  <si>
    <t xml:space="preserve">ARC1</t>
  </si>
  <si>
    <t xml:space="preserve">EMAP domain </t>
  </si>
  <si>
    <t xml:space="preserve">COG0110</t>
  </si>
  <si>
    <t xml:space="preserve">WbbJ</t>
  </si>
  <si>
    <t xml:space="preserve">Acetyltransferase (isoleucine patch superfamily) </t>
  </si>
  <si>
    <t xml:space="preserve">COG0220</t>
  </si>
  <si>
    <t xml:space="preserve">Predicted S-adenosylmethionine-dependent methyltransferase </t>
  </si>
  <si>
    <t xml:space="preserve">COG0312</t>
  </si>
  <si>
    <t xml:space="preserve">TldD</t>
  </si>
  <si>
    <t xml:space="preserve">Predicted Zn-dependent proteases and their inactivated homologs </t>
  </si>
  <si>
    <t xml:space="preserve">COG0313</t>
  </si>
  <si>
    <t xml:space="preserve">Predicted methyltransferases </t>
  </si>
  <si>
    <t xml:space="preserve">COG0319</t>
  </si>
  <si>
    <t xml:space="preserve">Predicted metal-dependent hydrolase </t>
  </si>
  <si>
    <t xml:space="preserve">COG0325</t>
  </si>
  <si>
    <t xml:space="preserve">Predicted enzyme with a TIM-barrel fold </t>
  </si>
  <si>
    <t xml:space="preserve">COG0354</t>
  </si>
  <si>
    <t xml:space="preserve">Predicted aminomethyltransferase related to GcvT </t>
  </si>
  <si>
    <t xml:space="preserve">COG0384</t>
  </si>
  <si>
    <t xml:space="preserve">Predicted epimerase, PhzC/PhzF homolog </t>
  </si>
  <si>
    <t xml:space="preserve">COG0388</t>
  </si>
  <si>
    <t xml:space="preserve">Predicted amidohydrolase </t>
  </si>
  <si>
    <t xml:space="preserve">COG0446</t>
  </si>
  <si>
    <t xml:space="preserve">HcaD</t>
  </si>
  <si>
    <t xml:space="preserve">Uncharacterized NAD(FAD)-dependent dehydrogenases </t>
  </si>
  <si>
    <t xml:space="preserve">COG0457</t>
  </si>
  <si>
    <t xml:space="preserve">NrfG</t>
  </si>
  <si>
    <t xml:space="preserve">FOG: TPR repeat </t>
  </si>
  <si>
    <t xml:space="preserve">COG0486</t>
  </si>
  <si>
    <t xml:space="preserve">ThdF</t>
  </si>
  <si>
    <t xml:space="preserve">COG0491</t>
  </si>
  <si>
    <t xml:space="preserve">GloB</t>
  </si>
  <si>
    <t xml:space="preserve">Zn-dependent hydrolases, including glyoxylases </t>
  </si>
  <si>
    <t xml:space="preserve">COG0496</t>
  </si>
  <si>
    <t xml:space="preserve">SurE</t>
  </si>
  <si>
    <t xml:space="preserve">Predicted acid phosphatase </t>
  </si>
  <si>
    <t xml:space="preserve">COG0517</t>
  </si>
  <si>
    <t xml:space="preserve">FOG: CBS domain </t>
  </si>
  <si>
    <t xml:space="preserve">COG0536</t>
  </si>
  <si>
    <t xml:space="preserve">Obg</t>
  </si>
  <si>
    <t xml:space="preserve">COG0561</t>
  </si>
  <si>
    <t xml:space="preserve">Cof</t>
  </si>
  <si>
    <t xml:space="preserve">Predicted hydrolases of the HAD superfamily </t>
  </si>
  <si>
    <t xml:space="preserve">COG0595</t>
  </si>
  <si>
    <t xml:space="preserve">Predicted hydrolase of the metallo-beta-lactamase superfamily </t>
  </si>
  <si>
    <t xml:space="preserve">COG0596</t>
  </si>
  <si>
    <t xml:space="preserve">MhpC</t>
  </si>
  <si>
    <t xml:space="preserve">Predicted hydrolases or acyltransferases (alpha/beta hydrolase superfamily)  </t>
  </si>
  <si>
    <t xml:space="preserve">COG0612</t>
  </si>
  <si>
    <t xml:space="preserve">PqqL</t>
  </si>
  <si>
    <t xml:space="preserve">Predicted Zn-dependent peptidases </t>
  </si>
  <si>
    <t xml:space="preserve">COG0618</t>
  </si>
  <si>
    <t xml:space="preserve">Exopolyphosphatase-related proteins </t>
  </si>
  <si>
    <t xml:space="preserve">COG0628</t>
  </si>
  <si>
    <t xml:space="preserve">PerM</t>
  </si>
  <si>
    <t xml:space="preserve">Predicted permease </t>
  </si>
  <si>
    <t xml:space="preserve">COG0637</t>
  </si>
  <si>
    <t xml:space="preserve">Predicted phosphatase/phosphohexomutase </t>
  </si>
  <si>
    <t xml:space="preserve">COG0655</t>
  </si>
  <si>
    <t xml:space="preserve">WrbA</t>
  </si>
  <si>
    <t xml:space="preserve">Multimeric flavodoxin WrbA </t>
  </si>
  <si>
    <t xml:space="preserve">COG0658</t>
  </si>
  <si>
    <t xml:space="preserve">ComEC</t>
  </si>
  <si>
    <t xml:space="preserve">Predicted membrane metal-binding protein </t>
  </si>
  <si>
    <t xml:space="preserve">COG0663</t>
  </si>
  <si>
    <t xml:space="preserve">PaaY</t>
  </si>
  <si>
    <t xml:space="preserve">Carbonic anhydrases/acetyltransferases, isoleucine patch superfamily </t>
  </si>
  <si>
    <t xml:space="preserve">COG0673</t>
  </si>
  <si>
    <t xml:space="preserve">MviM</t>
  </si>
  <si>
    <t xml:space="preserve">Predicted dehydrogenases and related proteins </t>
  </si>
  <si>
    <t xml:space="preserve">COG0693</t>
  </si>
  <si>
    <t xml:space="preserve">ThiJ</t>
  </si>
  <si>
    <t xml:space="preserve">Putative intracellular protease/amidase </t>
  </si>
  <si>
    <t xml:space="preserve">COG0705</t>
  </si>
  <si>
    <t xml:space="preserve">GlpG</t>
  </si>
  <si>
    <t xml:space="preserve">Uncharacterized membrane protein (homolog of Drosophila rhomboid) </t>
  </si>
  <si>
    <t xml:space="preserve">COG0714</t>
  </si>
  <si>
    <t xml:space="preserve">MoxR-like ATPases </t>
  </si>
  <si>
    <t xml:space="preserve">COG0728</t>
  </si>
  <si>
    <t xml:space="preserve">MviN</t>
  </si>
  <si>
    <t xml:space="preserve">Uncharacterized membrane protein, putative virulence factor </t>
  </si>
  <si>
    <t xml:space="preserve">COG0730</t>
  </si>
  <si>
    <t xml:space="preserve">COG0795</t>
  </si>
  <si>
    <t xml:space="preserve">COG0802</t>
  </si>
  <si>
    <t xml:space="preserve">Predicted ATPase or kinase </t>
  </si>
  <si>
    <t xml:space="preserve">COG0820</t>
  </si>
  <si>
    <t xml:space="preserve">Predicted Fe-S-cluster redox enzyme </t>
  </si>
  <si>
    <t xml:space="preserve">COG0824</t>
  </si>
  <si>
    <t xml:space="preserve">FcbC</t>
  </si>
  <si>
    <t xml:space="preserve">COG1011</t>
  </si>
  <si>
    <t xml:space="preserve">Predicted hydrolase (HAD superfamily) </t>
  </si>
  <si>
    <t xml:space="preserve">COG1040</t>
  </si>
  <si>
    <t xml:space="preserve">ComFC</t>
  </si>
  <si>
    <t xml:space="preserve">Predicted amidophosphoribosyltransferases </t>
  </si>
  <si>
    <t xml:space="preserve">COG1058</t>
  </si>
  <si>
    <t xml:space="preserve">CinA</t>
  </si>
  <si>
    <t xml:space="preserve">Predicted nucleotide-utilizing enzyme related to molybdopterin-biosynthesis enzyme MoeA </t>
  </si>
  <si>
    <t xml:space="preserve">COG1073</t>
  </si>
  <si>
    <t xml:space="preserve">Hydrolases of the alpha/beta superfamily </t>
  </si>
  <si>
    <t xml:space="preserve">COG1079</t>
  </si>
  <si>
    <t xml:space="preserve">Uncharacterized ABC-type transport system, permease component </t>
  </si>
  <si>
    <t xml:space="preserve">COG1092</t>
  </si>
  <si>
    <t xml:space="preserve">Predicted SAM-dependent methyltransferases </t>
  </si>
  <si>
    <t xml:space="preserve">COG1137</t>
  </si>
  <si>
    <t xml:space="preserve">YhbG</t>
  </si>
  <si>
    <t xml:space="preserve">ABC-type (unclassified) transport system, ATPase component </t>
  </si>
  <si>
    <t xml:space="preserve">COG1159</t>
  </si>
  <si>
    <t xml:space="preserve">Era</t>
  </si>
  <si>
    <t xml:space="preserve">GTPase </t>
  </si>
  <si>
    <t xml:space="preserve">COG1160</t>
  </si>
  <si>
    <t xml:space="preserve">COG1216</t>
  </si>
  <si>
    <t xml:space="preserve">Predicted glycosyltransferases </t>
  </si>
  <si>
    <t xml:space="preserve">COG1253</t>
  </si>
  <si>
    <t xml:space="preserve">TlyC</t>
  </si>
  <si>
    <t xml:space="preserve">Hemolysins and related proteins containing CBS domains </t>
  </si>
  <si>
    <t xml:space="preserve">COG1266</t>
  </si>
  <si>
    <t xml:space="preserve">Predicted metal-dependent membrane protease </t>
  </si>
  <si>
    <t xml:space="preserve">COG1268</t>
  </si>
  <si>
    <t xml:space="preserve">BioY</t>
  </si>
  <si>
    <t xml:space="preserve">COG1272</t>
  </si>
  <si>
    <t xml:space="preserve">Predicted membrane protein, hemolysin III homolog </t>
  </si>
  <si>
    <t xml:space="preserve">COG1277</t>
  </si>
  <si>
    <t xml:space="preserve">NosY</t>
  </si>
  <si>
    <t xml:space="preserve">ABC-type transport system involved in multi-copper enzyme maturation, permease component </t>
  </si>
  <si>
    <t xml:space="preserve">COG1399</t>
  </si>
  <si>
    <t xml:space="preserve">Predicted metal-binding, possibly nucleic acid-binding protein </t>
  </si>
  <si>
    <t xml:space="preserve">COG1461</t>
  </si>
  <si>
    <t xml:space="preserve">Predicted kinase related to dihydroxyacetone kinase </t>
  </si>
  <si>
    <t xml:space="preserve">COG1485</t>
  </si>
  <si>
    <t xml:space="preserve">COG1540</t>
  </si>
  <si>
    <t xml:space="preserve">Uncharacterized proteins, homologs of lactam utilization protein B </t>
  </si>
  <si>
    <t xml:space="preserve">COG1546</t>
  </si>
  <si>
    <t xml:space="preserve">Uncharacterized protein (competence- and mitomycin-induced) </t>
  </si>
  <si>
    <t xml:space="preserve">COG1559</t>
  </si>
  <si>
    <t xml:space="preserve">COG1579</t>
  </si>
  <si>
    <t xml:space="preserve">Zn-ribbon protein, possibly nucleic acid-binding </t>
  </si>
  <si>
    <t xml:space="preserve">COG1611</t>
  </si>
  <si>
    <t xml:space="preserve">Predicted Rossmann fold nucleotide-binding protein </t>
  </si>
  <si>
    <t xml:space="preserve">COG1660</t>
  </si>
  <si>
    <t xml:space="preserve">Predicted P-loop-containing kinase </t>
  </si>
  <si>
    <t xml:space="preserve">COG1694</t>
  </si>
  <si>
    <t xml:space="preserve">MazG</t>
  </si>
  <si>
    <t xml:space="preserve">Predicted pyrophosphatase </t>
  </si>
  <si>
    <t xml:space="preserve">COG1744</t>
  </si>
  <si>
    <t xml:space="preserve">Med</t>
  </si>
  <si>
    <t xml:space="preserve">Uncharacterized ABC-type transport system, periplasmic component/surface lipoprotein </t>
  </si>
  <si>
    <t xml:space="preserve">COG1837</t>
  </si>
  <si>
    <t xml:space="preserve">Predicted RNA-binding protein (contains KH domain) </t>
  </si>
  <si>
    <t xml:space="preserve">COG1847</t>
  </si>
  <si>
    <t xml:space="preserve">Jag</t>
  </si>
  <si>
    <t xml:space="preserve">Predicted RNA-binding protein </t>
  </si>
  <si>
    <t xml:space="preserve">COG1853</t>
  </si>
  <si>
    <t xml:space="preserve">Conserved protein/domain typically associated with flavoprotein oxygenases, DIM6/NTAB family </t>
  </si>
  <si>
    <t xml:space="preserve">COG2041</t>
  </si>
  <si>
    <t xml:space="preserve">Sulfite oxidase and related enzymes </t>
  </si>
  <si>
    <t xml:space="preserve">COG2070</t>
  </si>
  <si>
    <t xml:space="preserve">Dioxygenases related to 2-nitropropane dioxygenase </t>
  </si>
  <si>
    <t xml:space="preserve">COG2137</t>
  </si>
  <si>
    <t xml:space="preserve">OraA</t>
  </si>
  <si>
    <t xml:space="preserve">COG2166</t>
  </si>
  <si>
    <t xml:space="preserve">SufE protein probably involved in Fe-S center assembly </t>
  </si>
  <si>
    <t xml:space="preserve">COG2220</t>
  </si>
  <si>
    <t xml:space="preserve">Predicted Zn-dependent hydrolases of the beta-lactamase fold </t>
  </si>
  <si>
    <t xml:space="preserve">COG2244</t>
  </si>
  <si>
    <t xml:space="preserve">RfbX</t>
  </si>
  <si>
    <t xml:space="preserve">Membrane protein involved in the export of O-antigen and teichoic acid </t>
  </si>
  <si>
    <t xml:space="preserve">COG2262</t>
  </si>
  <si>
    <t xml:space="preserve">HflX</t>
  </si>
  <si>
    <t xml:space="preserve">GTPases </t>
  </si>
  <si>
    <t xml:space="preserve">COG2333</t>
  </si>
  <si>
    <t xml:space="preserve">Predicted hydrolase (metallo-beta-lactamase superfamily) </t>
  </si>
  <si>
    <t xml:space="preserve">COG3845</t>
  </si>
  <si>
    <t xml:space="preserve">ABC-type uncharacterized transport systems, ATPase components </t>
  </si>
  <si>
    <t xml:space="preserve">COG4221</t>
  </si>
  <si>
    <t xml:space="preserve">Short-chain alcohol dehydrogenase of unknown specificity </t>
  </si>
  <si>
    <t xml:space="preserve">COG4603</t>
  </si>
  <si>
    <t xml:space="preserve">COG4956</t>
  </si>
  <si>
    <t xml:space="preserve">Integral membrane protein (PIN domain superfamily) </t>
  </si>
  <si>
    <t xml:space="preserve">COG0515</t>
  </si>
  <si>
    <t xml:space="preserve">RTKL</t>
  </si>
  <si>
    <t xml:space="preserve">SPS1</t>
  </si>
  <si>
    <t xml:space="preserve">Serine/threonine protein kinase </t>
  </si>
  <si>
    <t xml:space="preserve">COG0062</t>
  </si>
  <si>
    <t xml:space="preserve">COG0217</t>
  </si>
  <si>
    <t xml:space="preserve">COG0316</t>
  </si>
  <si>
    <t xml:space="preserve">IscA</t>
  </si>
  <si>
    <t xml:space="preserve">COG0327</t>
  </si>
  <si>
    <t xml:space="preserve">COG0344</t>
  </si>
  <si>
    <t xml:space="preserve">COG0391</t>
  </si>
  <si>
    <t xml:space="preserve">COG0586</t>
  </si>
  <si>
    <t xml:space="preserve">DedA</t>
  </si>
  <si>
    <t xml:space="preserve">Uncharacterized membrane-associated protein </t>
  </si>
  <si>
    <t xml:space="preserve">COG0599</t>
  </si>
  <si>
    <t xml:space="preserve">Uncharacterized homolog of gamma-carboxymuconolactone decarboxylase subunit </t>
  </si>
  <si>
    <t xml:space="preserve">COG0718</t>
  </si>
  <si>
    <t xml:space="preserve">COG0759</t>
  </si>
  <si>
    <t xml:space="preserve">COG0779</t>
  </si>
  <si>
    <t xml:space="preserve">COG0799</t>
  </si>
  <si>
    <t xml:space="preserve">Uncharacterized homolog of plant Iojap protein </t>
  </si>
  <si>
    <t xml:space="preserve">COG1295</t>
  </si>
  <si>
    <t xml:space="preserve">Rbn</t>
  </si>
  <si>
    <t xml:space="preserve">COG1307</t>
  </si>
  <si>
    <t xml:space="preserve">DegV</t>
  </si>
  <si>
    <t xml:space="preserve">COG1354</t>
  </si>
  <si>
    <t xml:space="preserve">COG1385</t>
  </si>
  <si>
    <t xml:space="preserve">COG1432</t>
  </si>
  <si>
    <t xml:space="preserve">COG1434</t>
  </si>
  <si>
    <t xml:space="preserve">COG1496</t>
  </si>
  <si>
    <t xml:space="preserve">COG1576</t>
  </si>
  <si>
    <t xml:space="preserve">COG1624</t>
  </si>
  <si>
    <t xml:space="preserve">COG1738</t>
  </si>
  <si>
    <t xml:space="preserve">COG1739</t>
  </si>
  <si>
    <t xml:space="preserve">COG1801</t>
  </si>
  <si>
    <t xml:space="preserve">COG1937</t>
  </si>
  <si>
    <t xml:space="preserve">COG2001</t>
  </si>
  <si>
    <t xml:space="preserve">COG2128</t>
  </si>
  <si>
    <t xml:space="preserve">COG2258</t>
  </si>
  <si>
    <t xml:space="preserve">COG2302</t>
  </si>
  <si>
    <t xml:space="preserve">Uncharacterized conserved protein, contains S4-like domain </t>
  </si>
  <si>
    <t xml:space="preserve">COG2340</t>
  </si>
  <si>
    <t xml:space="preserve">Uncharacterized protein with SCP/PR1 domains </t>
  </si>
  <si>
    <t xml:space="preserve">COG2353</t>
  </si>
  <si>
    <t xml:space="preserve">COG2815</t>
  </si>
  <si>
    <t xml:space="preserve">COG2847</t>
  </si>
  <si>
    <t xml:space="preserve">COG2860</t>
  </si>
  <si>
    <t xml:space="preserve">COG4121</t>
  </si>
  <si>
    <t xml:space="preserve">COG0394</t>
  </si>
  <si>
    <t xml:space="preserve">Wzb</t>
  </si>
  <si>
    <t xml:space="preserve">Protein-tyrosine-phosphatase </t>
  </si>
  <si>
    <t xml:space="preserve">COG0589</t>
  </si>
  <si>
    <t xml:space="preserve">UspA</t>
  </si>
  <si>
    <t xml:space="preserve">Universal stress protein UspA and related nucleotide-binding proteins </t>
  </si>
  <si>
    <t xml:space="preserve">COG0631</t>
  </si>
  <si>
    <t xml:space="preserve">PTC1</t>
  </si>
  <si>
    <t xml:space="preserve">Serine/threonine protein phosphatase </t>
  </si>
  <si>
    <t xml:space="preserve">COG0639</t>
  </si>
  <si>
    <t xml:space="preserve">ApaH</t>
  </si>
  <si>
    <t xml:space="preserve">Diadenosine tetraphosphatase and related serine/threonine protein phosphatases </t>
  </si>
  <si>
    <t xml:space="preserve">COG0642</t>
  </si>
  <si>
    <t xml:space="preserve">BaeS</t>
  </si>
  <si>
    <t xml:space="preserve">COG0664</t>
  </si>
  <si>
    <t xml:space="preserve">Crp</t>
  </si>
  <si>
    <t xml:space="preserve">cAMP-binding proteins - catabolite gene activator and regulatory subunit of cAMP-dependent protein kinases </t>
  </si>
  <si>
    <t xml:space="preserve">COG0784</t>
  </si>
  <si>
    <t xml:space="preserve">CheY</t>
  </si>
  <si>
    <t xml:space="preserve">FOG: CheY-like receiver </t>
  </si>
  <si>
    <t xml:space="preserve">COG1217</t>
  </si>
  <si>
    <t xml:space="preserve">TypA</t>
  </si>
  <si>
    <t xml:space="preserve">Predicted membrane GTPase involved in stress response </t>
  </si>
  <si>
    <t xml:space="preserve">COG1702</t>
  </si>
  <si>
    <t xml:space="preserve">PhoH</t>
  </si>
  <si>
    <t xml:space="preserve">Phosphate starvation-inducible protein PhoH, predicted ATPase </t>
  </si>
  <si>
    <t xml:space="preserve">COG1854</t>
  </si>
  <si>
    <t xml:space="preserve">LuxS</t>
  </si>
  <si>
    <t xml:space="preserve">LuxS protein involved in autoinducer AI2 synthesis </t>
  </si>
  <si>
    <t xml:space="preserve">COG2199</t>
  </si>
  <si>
    <t xml:space="preserve">FOG: GGDEF domain </t>
  </si>
  <si>
    <t xml:space="preserve">COG2200</t>
  </si>
  <si>
    <t xml:space="preserve">Rtn</t>
  </si>
  <si>
    <t xml:space="preserve">FOG: EAL domain </t>
  </si>
  <si>
    <t xml:space="preserve">COG2202</t>
  </si>
  <si>
    <t xml:space="preserve">AtoS</t>
  </si>
  <si>
    <t xml:space="preserve">FOG: PAS/PAC domain </t>
  </si>
  <si>
    <t xml:space="preserve">COG4585</t>
  </si>
  <si>
    <t xml:space="preserve">COG0317</t>
  </si>
  <si>
    <t xml:space="preserve">SpoT</t>
  </si>
  <si>
    <t xml:space="preserve">Guanosine polyphosphate pyrophosphohydrolases/synthetases </t>
  </si>
  <si>
    <t xml:space="preserve">COG0745</t>
  </si>
  <si>
    <t xml:space="preserve">OmpR</t>
  </si>
  <si>
    <t xml:space="preserve">Response regulators consisting of a CheY-like receiver domain and a winged-helix DNA-binding domain </t>
  </si>
  <si>
    <t xml:space="preserve">COG2197</t>
  </si>
  <si>
    <t xml:space="preserve">CitB</t>
  </si>
  <si>
    <t xml:space="preserve">Response regulator containing a CheY-like receiver domain and an HTH DNA-binding domain </t>
  </si>
  <si>
    <t xml:space="preserve">COG2508</t>
  </si>
  <si>
    <t xml:space="preserve">TQ</t>
  </si>
  <si>
    <t xml:space="preserve">Regulator of polyketide synthase expression </t>
  </si>
  <si>
    <t xml:space="preserve">COG0201</t>
  </si>
  <si>
    <t xml:space="preserve">SecY</t>
  </si>
  <si>
    <t xml:space="preserve">Preprotein translocase subunit SecY </t>
  </si>
  <si>
    <t xml:space="preserve">COG0341</t>
  </si>
  <si>
    <t xml:space="preserve">SecF</t>
  </si>
  <si>
    <t xml:space="preserve">Preprotein translocase subunit SecF </t>
  </si>
  <si>
    <t xml:space="preserve">COG0342</t>
  </si>
  <si>
    <t xml:space="preserve">SecD</t>
  </si>
  <si>
    <t xml:space="preserve">Preprotein translocase subunit SecD </t>
  </si>
  <si>
    <t xml:space="preserve">COG0541</t>
  </si>
  <si>
    <t xml:space="preserve">Ffh</t>
  </si>
  <si>
    <t xml:space="preserve">Signal recognition particle GTPase </t>
  </si>
  <si>
    <t xml:space="preserve">COG0552</t>
  </si>
  <si>
    <t xml:space="preserve">FtsY</t>
  </si>
  <si>
    <t xml:space="preserve">COG0653</t>
  </si>
  <si>
    <t xml:space="preserve">SecA</t>
  </si>
  <si>
    <t xml:space="preserve">Preprotein translocase subunit SecA (ATPase, RNA helicase) </t>
  </si>
  <si>
    <t xml:space="preserve">COG0681</t>
  </si>
  <si>
    <t xml:space="preserve">LepB</t>
  </si>
  <si>
    <t xml:space="preserve">Signal peptidase I </t>
  </si>
  <si>
    <t xml:space="preserve">COG0690</t>
  </si>
  <si>
    <t xml:space="preserve">SecE</t>
  </si>
  <si>
    <t xml:space="preserve">Preprotein translocase subunit SecE </t>
  </si>
  <si>
    <t xml:space="preserve">COG0706</t>
  </si>
  <si>
    <t xml:space="preserve">YidC</t>
  </si>
  <si>
    <t xml:space="preserve">Preprotein translocase subunit YidC </t>
  </si>
  <si>
    <t xml:space="preserve">COG0805</t>
  </si>
  <si>
    <t xml:space="preserve">TatC</t>
  </si>
  <si>
    <t xml:space="preserve">Sec-independent protein secretion pathway component TatC </t>
  </si>
  <si>
    <t xml:space="preserve">COG0811</t>
  </si>
  <si>
    <t xml:space="preserve">TolQ</t>
  </si>
  <si>
    <t xml:space="preserve">Biopolymer transport proteins </t>
  </si>
  <si>
    <t xml:space="preserve">COG0848</t>
  </si>
  <si>
    <t xml:space="preserve">ExbD</t>
  </si>
  <si>
    <t xml:space="preserve">Biopolymer transport protein </t>
  </si>
  <si>
    <t xml:space="preserve">COG1314</t>
  </si>
  <si>
    <t xml:space="preserve">SecG</t>
  </si>
  <si>
    <t xml:space="preserve">Preprotein translocase subunit SecG </t>
  </si>
  <si>
    <t xml:space="preserve">COG1826</t>
  </si>
  <si>
    <t xml:space="preserve">TatA</t>
  </si>
  <si>
    <t xml:space="preserve">Sec-independent protein secretion pathway components </t>
  </si>
  <si>
    <t xml:space="preserve">COG2095</t>
  </si>
  <si>
    <t xml:space="preserve">MarC</t>
  </si>
  <si>
    <t xml:space="preserve">Multiple antibiotic transporter </t>
  </si>
  <si>
    <t xml:space="preserve">COG0577</t>
  </si>
  <si>
    <t xml:space="preserve">SalY</t>
  </si>
  <si>
    <t xml:space="preserve">ABC-type antimicrobial peptide transport system, permease component </t>
  </si>
  <si>
    <t xml:space="preserve">COG0841</t>
  </si>
  <si>
    <t xml:space="preserve">AcrB</t>
  </si>
  <si>
    <t xml:space="preserve">Cation/multidrug efflux pump </t>
  </si>
  <si>
    <t xml:space="preserve">COG0842</t>
  </si>
  <si>
    <t xml:space="preserve">ABC-type multidrug transport system, permease component </t>
  </si>
  <si>
    <t xml:space="preserve">COG1002</t>
  </si>
  <si>
    <t xml:space="preserve">Type II restriction enzyme, methylase subunits </t>
  </si>
  <si>
    <t xml:space="preserve">COG1131</t>
  </si>
  <si>
    <t xml:space="preserve">CcmA</t>
  </si>
  <si>
    <t xml:space="preserve">ABC-type multidrug transport system, ATPase component </t>
  </si>
  <si>
    <t xml:space="preserve">COG1132</t>
  </si>
  <si>
    <t xml:space="preserve">MdlB</t>
  </si>
  <si>
    <t xml:space="preserve">ABC-type multidrug transport system, ATPase and permease components </t>
  </si>
  <si>
    <t xml:space="preserve">COG1136</t>
  </si>
  <si>
    <t xml:space="preserve">SalX</t>
  </si>
  <si>
    <t xml:space="preserve">ABC-type antimicrobial peptide transport system, ATPase component </t>
  </si>
  <si>
    <t xml:space="preserve">COG1403</t>
  </si>
  <si>
    <t xml:space="preserve">McrA</t>
  </si>
  <si>
    <t xml:space="preserve">COG1680</t>
  </si>
  <si>
    <t xml:space="preserve">AmpC</t>
  </si>
  <si>
    <t xml:space="preserve">Beta-lactamase class C and other penicillin binding proteins </t>
  </si>
  <si>
    <t xml:space="preserve">COG1968</t>
  </si>
  <si>
    <t xml:space="preserve">BacA</t>
  </si>
  <si>
    <t xml:space="preserve">Uncharacterized bacitracin resistance protein </t>
  </si>
  <si>
    <t xml:space="preserve">COG2367</t>
  </si>
  <si>
    <t xml:space="preserve">PenP</t>
  </si>
  <si>
    <t xml:space="preserve">Beta-lactamase class A </t>
  </si>
  <si>
    <t xml:space="preserve">COG0427</t>
  </si>
  <si>
    <t xml:space="preserve">ACH1</t>
  </si>
  <si>
    <t xml:space="preserve">Acetyl-CoA hydrolase </t>
  </si>
  <si>
    <t xml:space="preserve">TTgain</t>
  </si>
  <si>
    <t xml:space="preserve">COG0437</t>
  </si>
  <si>
    <t xml:space="preserve">HybA</t>
  </si>
  <si>
    <t xml:space="preserve">Fe-S-cluster-containing hydrogenase components 1 </t>
  </si>
  <si>
    <t xml:space="preserve">COG1042</t>
  </si>
  <si>
    <t xml:space="preserve">Acyl-CoA synthetase (NDP forming) </t>
  </si>
  <si>
    <t xml:space="preserve">COG1085</t>
  </si>
  <si>
    <t xml:space="preserve">GalT</t>
  </si>
  <si>
    <t xml:space="preserve">Galactose-1-phosphate uridylyltransferase </t>
  </si>
  <si>
    <t xml:space="preserve">COG1413</t>
  </si>
  <si>
    <t xml:space="preserve">FOG: HEAT repeat </t>
  </si>
  <si>
    <t xml:space="preserve">COG1526</t>
  </si>
  <si>
    <t xml:space="preserve">FdhD</t>
  </si>
  <si>
    <t xml:space="preserve">Uncharacterized protein required for formate dehydrogenase activity </t>
  </si>
  <si>
    <t xml:space="preserve">COG2055</t>
  </si>
  <si>
    <t xml:space="preserve">Malate/L-lactate dehydrogenases </t>
  </si>
  <si>
    <t xml:space="preserve">COG2180</t>
  </si>
  <si>
    <t xml:space="preserve">NarJ</t>
  </si>
  <si>
    <t xml:space="preserve">Nitrate reductase delta subunit </t>
  </si>
  <si>
    <t xml:space="preserve">COG2414</t>
  </si>
  <si>
    <t xml:space="preserve">Aldehyde:ferredoxin oxidoreductase </t>
  </si>
  <si>
    <t xml:space="preserve">COG3258</t>
  </si>
  <si>
    <t xml:space="preserve">Cytochrome c </t>
  </si>
  <si>
    <t xml:space="preserve">COG3474</t>
  </si>
  <si>
    <t xml:space="preserve">Cytochrome c2 </t>
  </si>
  <si>
    <t xml:space="preserve">COG3488</t>
  </si>
  <si>
    <t xml:space="preserve">Predicted thiol oxidoreductase </t>
  </si>
  <si>
    <t xml:space="preserve">COG5557</t>
  </si>
  <si>
    <t xml:space="preserve">Polysulphide reductase </t>
  </si>
  <si>
    <t xml:space="preserve">COG2161</t>
  </si>
  <si>
    <t xml:space="preserve">StbD</t>
  </si>
  <si>
    <t xml:space="preserve">Antitoxin of toxin-antitoxin stability system </t>
  </si>
  <si>
    <t xml:space="preserve">COG4118</t>
  </si>
  <si>
    <t xml:space="preserve">Phd</t>
  </si>
  <si>
    <t xml:space="preserve">COG0367</t>
  </si>
  <si>
    <t xml:space="preserve">AsnB</t>
  </si>
  <si>
    <t xml:space="preserve">Asparagine synthase (glutamine-hydrolyzing) </t>
  </si>
  <si>
    <t xml:space="preserve">COG1586</t>
  </si>
  <si>
    <t xml:space="preserve">SpeD</t>
  </si>
  <si>
    <t xml:space="preserve">S-adenosylmethionine decarboxylase </t>
  </si>
  <si>
    <t xml:space="preserve">COG4401</t>
  </si>
  <si>
    <t xml:space="preserve">AroH</t>
  </si>
  <si>
    <t xml:space="preserve">COG4448</t>
  </si>
  <si>
    <t xml:space="preserve">AnsA</t>
  </si>
  <si>
    <t xml:space="preserve">L-asparaginase II </t>
  </si>
  <si>
    <t xml:space="preserve">COG2759</t>
  </si>
  <si>
    <t xml:space="preserve">MIS1</t>
  </si>
  <si>
    <t xml:space="preserve">Formyltetrahydrofolate synthetase </t>
  </si>
  <si>
    <t xml:space="preserve">COG0153</t>
  </si>
  <si>
    <t xml:space="preserve">GalK</t>
  </si>
  <si>
    <t xml:space="preserve">Galactokinase </t>
  </si>
  <si>
    <t xml:space="preserve">COG1449</t>
  </si>
  <si>
    <t xml:space="preserve">Alpha-amylase/alpha-mannosidase </t>
  </si>
  <si>
    <t xml:space="preserve">COG1501</t>
  </si>
  <si>
    <t xml:space="preserve">Alpha-glucosidases, family 31 of glycosyl hydrolases </t>
  </si>
  <si>
    <t xml:space="preserve">COG1593</t>
  </si>
  <si>
    <t xml:space="preserve">DctQ</t>
  </si>
  <si>
    <t xml:space="preserve">TRAP-type C4-dicarboxylate transport system, large permease component </t>
  </si>
  <si>
    <t xml:space="preserve">COG1626</t>
  </si>
  <si>
    <t xml:space="preserve">TreA</t>
  </si>
  <si>
    <t xml:space="preserve">Neutral trehalase </t>
  </si>
  <si>
    <t xml:space="preserve">COG1803</t>
  </si>
  <si>
    <t xml:space="preserve">MgsA</t>
  </si>
  <si>
    <t xml:space="preserve">Methylglyoxal synthase </t>
  </si>
  <si>
    <t xml:space="preserve">COG1980</t>
  </si>
  <si>
    <t xml:space="preserve">Archaeal fructose 1,6-bisphosphatase </t>
  </si>
  <si>
    <t xml:space="preserve">COG2152</t>
  </si>
  <si>
    <t xml:space="preserve">Predicted glycosylase </t>
  </si>
  <si>
    <t xml:space="preserve">COG2211</t>
  </si>
  <si>
    <t xml:space="preserve">MelB</t>
  </si>
  <si>
    <t xml:space="preserve">Na+/melibiose symporter and related transporters </t>
  </si>
  <si>
    <t xml:space="preserve">COG2814</t>
  </si>
  <si>
    <t xml:space="preserve">AraJ</t>
  </si>
  <si>
    <t xml:space="preserve">Arabinose efflux permease </t>
  </si>
  <si>
    <t xml:space="preserve">COG3001</t>
  </si>
  <si>
    <t xml:space="preserve">Fructosamine-3-kinase </t>
  </si>
  <si>
    <t xml:space="preserve">COG3090</t>
  </si>
  <si>
    <t xml:space="preserve">DctM</t>
  </si>
  <si>
    <t xml:space="preserve">TRAP-type C4-dicarboxylate transport system, small permease component </t>
  </si>
  <si>
    <t xml:space="preserve">COG3250</t>
  </si>
  <si>
    <t xml:space="preserve">LacZ</t>
  </si>
  <si>
    <t xml:space="preserve">Beta-galactosidase/beta-glucuronidase </t>
  </si>
  <si>
    <t xml:space="preserve">COG3345</t>
  </si>
  <si>
    <t xml:space="preserve">GalA</t>
  </si>
  <si>
    <t xml:space="preserve">Alpha-galactosidase </t>
  </si>
  <si>
    <t xml:space="preserve">COG4945</t>
  </si>
  <si>
    <t xml:space="preserve">Membrane-anchored protein predicted to be involved in regulation of amylopullulanase </t>
  </si>
  <si>
    <t xml:space="preserve">COG0301</t>
  </si>
  <si>
    <t xml:space="preserve">ThiI</t>
  </si>
  <si>
    <t xml:space="preserve">Thiamine biosynthesis ATP pyrophosphatase </t>
  </si>
  <si>
    <t xml:space="preserve">COG1903</t>
  </si>
  <si>
    <t xml:space="preserve">CbiD</t>
  </si>
  <si>
    <t xml:space="preserve">Cobalamin biosynthesis protein CbiD </t>
  </si>
  <si>
    <t xml:space="preserve">COG2073</t>
  </si>
  <si>
    <t xml:space="preserve">CbiG</t>
  </si>
  <si>
    <t xml:space="preserve">Cobalamin biosynthesis protein CbiG </t>
  </si>
  <si>
    <t xml:space="preserve">COG2154</t>
  </si>
  <si>
    <t xml:space="preserve">Pterin-4a-carbinolamine dehydratase </t>
  </si>
  <si>
    <t xml:space="preserve">COG2998</t>
  </si>
  <si>
    <t xml:space="preserve">TupB</t>
  </si>
  <si>
    <t xml:space="preserve">ABC-type tungstate transport system, permease component </t>
  </si>
  <si>
    <t xml:space="preserve">COG4662</t>
  </si>
  <si>
    <t xml:space="preserve">TupA</t>
  </si>
  <si>
    <t xml:space="preserve">ABC-type tungstate transport system, periplasmic component </t>
  </si>
  <si>
    <t xml:space="preserve">COG1022</t>
  </si>
  <si>
    <t xml:space="preserve">FAA1</t>
  </si>
  <si>
    <t xml:space="preserve">Long-chain acyl-CoA synthetases (AMP-forming) </t>
  </si>
  <si>
    <t xml:space="preserve">COG3239</t>
  </si>
  <si>
    <t xml:space="preserve">DesA</t>
  </si>
  <si>
    <t xml:space="preserve">Fatty acid desaturase </t>
  </si>
  <si>
    <t xml:space="preserve">COG3255</t>
  </si>
  <si>
    <t xml:space="preserve">Putative sterol carrier protein </t>
  </si>
  <si>
    <t xml:space="preserve">COG0182</t>
  </si>
  <si>
    <t xml:space="preserve">Predicted translation initiation factor 2B subunit, eIF-2B alpha/beta/delta family </t>
  </si>
  <si>
    <t xml:space="preserve">COG1431</t>
  </si>
  <si>
    <t xml:space="preserve">Uncharacterized protein containing piwi/argonaute domain </t>
  </si>
  <si>
    <t xml:space="preserve">COG1503</t>
  </si>
  <si>
    <t xml:space="preserve">eRF1</t>
  </si>
  <si>
    <t xml:space="preserve">Peptide chain release factor 1 (eRF1) </t>
  </si>
  <si>
    <t xml:space="preserve">COG2519</t>
  </si>
  <si>
    <t xml:space="preserve">GCD14</t>
  </si>
  <si>
    <t xml:space="preserve">tRNA(1-methyladenosine) methyltransferase and related methyltransferases </t>
  </si>
  <si>
    <t xml:space="preserve">COG3557</t>
  </si>
  <si>
    <t xml:space="preserve">Uncharacterized domain/protein associated with RNAses G and E </t>
  </si>
  <si>
    <t xml:space="preserve">COG0819</t>
  </si>
  <si>
    <t xml:space="preserve">TenA</t>
  </si>
  <si>
    <t xml:space="preserve">Putative transcription activator </t>
  </si>
  <si>
    <t xml:space="preserve">COG1510</t>
  </si>
  <si>
    <t xml:space="preserve">COG2002</t>
  </si>
  <si>
    <t xml:space="preserve">AbrB</t>
  </si>
  <si>
    <t xml:space="preserve">Regulators of stationary/sporulation gene expression </t>
  </si>
  <si>
    <t xml:space="preserve">COG2909</t>
  </si>
  <si>
    <t xml:space="preserve">MalT</t>
  </si>
  <si>
    <t xml:space="preserve">ATP-dependent transcriptional regulator </t>
  </si>
  <si>
    <t xml:space="preserve">COG3327</t>
  </si>
  <si>
    <t xml:space="preserve">PaaX</t>
  </si>
  <si>
    <t xml:space="preserve">Phenylacetic acid-responsive transcriptional repressor </t>
  </si>
  <si>
    <t xml:space="preserve">COG3437</t>
  </si>
  <si>
    <t xml:space="preserve">Response regulator containing a CheY-like receiver domain and an HD-GYP domain </t>
  </si>
  <si>
    <t xml:space="preserve">COG0415</t>
  </si>
  <si>
    <t xml:space="preserve">PhrB</t>
  </si>
  <si>
    <t xml:space="preserve">Deoxyribodipyrimidine photolyase </t>
  </si>
  <si>
    <t xml:space="preserve">COG0648</t>
  </si>
  <si>
    <t xml:space="preserve">Nfo</t>
  </si>
  <si>
    <t xml:space="preserve">Endonuclease IV </t>
  </si>
  <si>
    <t xml:space="preserve">COG1041</t>
  </si>
  <si>
    <t xml:space="preserve">Predicted DNA modification methylase </t>
  </si>
  <si>
    <t xml:space="preserve">COG1332</t>
  </si>
  <si>
    <t xml:space="preserve">Uncharacterized protein predicted to be involved in DNA repair (RAMP superfamily) </t>
  </si>
  <si>
    <t xml:space="preserve">COG1336</t>
  </si>
  <si>
    <t xml:space="preserve">COG1337</t>
  </si>
  <si>
    <t xml:space="preserve">COG1343</t>
  </si>
  <si>
    <t xml:space="preserve">Uncharacterized protein predicted to be involved in DNA repair </t>
  </si>
  <si>
    <t xml:space="preserve">COG1367</t>
  </si>
  <si>
    <t xml:space="preserve">COG1468</t>
  </si>
  <si>
    <t xml:space="preserve">RecB family exonuclease </t>
  </si>
  <si>
    <t xml:space="preserve">COG1518</t>
  </si>
  <si>
    <t xml:space="preserve">COG1567</t>
  </si>
  <si>
    <t xml:space="preserve">COG1604</t>
  </si>
  <si>
    <t xml:space="preserve">COG1769</t>
  </si>
  <si>
    <t xml:space="preserve">COG3337</t>
  </si>
  <si>
    <t xml:space="preserve">COG3547</t>
  </si>
  <si>
    <t xml:space="preserve">COG3649</t>
  </si>
  <si>
    <t xml:space="preserve">COG5421</t>
  </si>
  <si>
    <t xml:space="preserve">Transposase </t>
  </si>
  <si>
    <t xml:space="preserve">COG0677</t>
  </si>
  <si>
    <t xml:space="preserve">WecC</t>
  </si>
  <si>
    <t xml:space="preserve">UDP-N-acetyl-D-mannosaminuronate dehydrogenase </t>
  </si>
  <si>
    <t xml:space="preserve">COG1664</t>
  </si>
  <si>
    <t xml:space="preserve">Integral membrane protein CcmA involved in cell shape determination </t>
  </si>
  <si>
    <t xml:space="preserve">COG3765</t>
  </si>
  <si>
    <t xml:space="preserve">WzzB</t>
  </si>
  <si>
    <t xml:space="preserve">Chain length determinant protein </t>
  </si>
  <si>
    <t xml:space="preserve">COG1724</t>
  </si>
  <si>
    <t xml:space="preserve">COG1450</t>
  </si>
  <si>
    <t xml:space="preserve">PulD</t>
  </si>
  <si>
    <t xml:space="preserve">Type II secretory pathway, component PulD </t>
  </si>
  <si>
    <t xml:space="preserve">COG4966</t>
  </si>
  <si>
    <t xml:space="preserve">PilW</t>
  </si>
  <si>
    <t xml:space="preserve">Tfp pilus assembly protein PilW </t>
  </si>
  <si>
    <t xml:space="preserve">COG4967</t>
  </si>
  <si>
    <t xml:space="preserve">PilV</t>
  </si>
  <si>
    <t xml:space="preserve">Tfp pilus assembly protein PilV </t>
  </si>
  <si>
    <t xml:space="preserve">COG4968</t>
  </si>
  <si>
    <t xml:space="preserve">PilE</t>
  </si>
  <si>
    <t xml:space="preserve">Tfp pilus assembly protein PilE </t>
  </si>
  <si>
    <t xml:space="preserve">COG4970</t>
  </si>
  <si>
    <t xml:space="preserve">FimT</t>
  </si>
  <si>
    <t xml:space="preserve">Tfp pilus assembly protein FimT </t>
  </si>
  <si>
    <t xml:space="preserve">COG1030</t>
  </si>
  <si>
    <t xml:space="preserve">NfeD</t>
  </si>
  <si>
    <t xml:space="preserve">Membrane-bound serine protease (ClpP class) </t>
  </si>
  <si>
    <t xml:space="preserve">COG1067</t>
  </si>
  <si>
    <t xml:space="preserve">LonB</t>
  </si>
  <si>
    <t xml:space="preserve">Predicted ATP-dependent protease </t>
  </si>
  <si>
    <t xml:space="preserve">COG1180</t>
  </si>
  <si>
    <t xml:space="preserve">PflA</t>
  </si>
  <si>
    <t xml:space="preserve">Pyruvate-formate lyase-activating enzyme </t>
  </si>
  <si>
    <t xml:space="preserve">COG1220</t>
  </si>
  <si>
    <t xml:space="preserve">HslU</t>
  </si>
  <si>
    <t xml:space="preserve">ATP-dependent protease HslVU (ClpYQ), ATPase subunit </t>
  </si>
  <si>
    <t xml:space="preserve">COG1899</t>
  </si>
  <si>
    <t xml:space="preserve">DYS1</t>
  </si>
  <si>
    <t xml:space="preserve">Deoxyhypusine synthase </t>
  </si>
  <si>
    <t xml:space="preserve">COG5405</t>
  </si>
  <si>
    <t xml:space="preserve">HslV</t>
  </si>
  <si>
    <t xml:space="preserve">ATP-dependent protease HslVU (ClpYQ), peptidase subunit </t>
  </si>
  <si>
    <t xml:space="preserve">COG2822</t>
  </si>
  <si>
    <t xml:space="preserve">Predicted periplasmic lipoprotein involved in iron transport </t>
  </si>
  <si>
    <t xml:space="preserve">COG3376</t>
  </si>
  <si>
    <t xml:space="preserve">HoxN</t>
  </si>
  <si>
    <t xml:space="preserve">High-affinity nickel permease </t>
  </si>
  <si>
    <t xml:space="preserve">COG3546</t>
  </si>
  <si>
    <t xml:space="preserve">Mn-containing catalase </t>
  </si>
  <si>
    <t xml:space="preserve">COG4663</t>
  </si>
  <si>
    <t xml:space="preserve">FcbT1</t>
  </si>
  <si>
    <t xml:space="preserve">TRAP-type mannitol/chloroaromatic compound transport system, periplasmic component </t>
  </si>
  <si>
    <t xml:space="preserve">COG4664</t>
  </si>
  <si>
    <t xml:space="preserve">FcbT3</t>
  </si>
  <si>
    <t xml:space="preserve">TRAP-type mannitol/chloroaromatic compound transport system, large permease component </t>
  </si>
  <si>
    <t xml:space="preserve">COG4665</t>
  </si>
  <si>
    <t xml:space="preserve">FcbT2</t>
  </si>
  <si>
    <t xml:space="preserve">TRAP-type mannitol/chloroaromatic compound transport system, small permease component </t>
  </si>
  <si>
    <t xml:space="preserve">COG4242</t>
  </si>
  <si>
    <t xml:space="preserve">QP</t>
  </si>
  <si>
    <t xml:space="preserve">CphB</t>
  </si>
  <si>
    <t xml:space="preserve">Cyanophycinase and related exopeptidases </t>
  </si>
  <si>
    <t xml:space="preserve">COG1203</t>
  </si>
  <si>
    <t xml:space="preserve">Predicted helicases </t>
  </si>
  <si>
    <t xml:space="preserve">COG1341</t>
  </si>
  <si>
    <t xml:space="preserve">Predicted GTPase or GTP-binding protein </t>
  </si>
  <si>
    <t xml:space="preserve">COG1353</t>
  </si>
  <si>
    <t xml:space="preserve">Predicted hydrolase of the HD superfamily (permuted catalytic motifs) </t>
  </si>
  <si>
    <t xml:space="preserve">COG1355</t>
  </si>
  <si>
    <t xml:space="preserve">Predicted dioxygenase </t>
  </si>
  <si>
    <t xml:space="preserve">COG1373</t>
  </si>
  <si>
    <t xml:space="preserve">Predicted ATPase (AAA+ superfamily) </t>
  </si>
  <si>
    <t xml:space="preserve">COG1480</t>
  </si>
  <si>
    <t xml:space="preserve">Predicted membrane-associated HD superfamily hydrolase </t>
  </si>
  <si>
    <t xml:space="preserve">COG1489</t>
  </si>
  <si>
    <t xml:space="preserve">SfsA</t>
  </si>
  <si>
    <t xml:space="preserve">DNA-binding protein, stimulates sugar fermentation </t>
  </si>
  <si>
    <t xml:space="preserve">COG1568</t>
  </si>
  <si>
    <t xml:space="preserve">COG1569</t>
  </si>
  <si>
    <t xml:space="preserve">COG1708</t>
  </si>
  <si>
    <t xml:space="preserve">COG1926</t>
  </si>
  <si>
    <t xml:space="preserve">Predicted phosphoribosyltransferases </t>
  </si>
  <si>
    <t xml:space="preserve">COG2129</t>
  </si>
  <si>
    <t xml:space="preserve">Predicted phosphoesterases, related to the Icc protein </t>
  </si>
  <si>
    <t xml:space="preserve">COG2234</t>
  </si>
  <si>
    <t xml:space="preserve">Iap</t>
  </si>
  <si>
    <t xml:space="preserve">Predicted aminopeptidases </t>
  </si>
  <si>
    <t xml:space="preserve">COG2236</t>
  </si>
  <si>
    <t xml:space="preserve">COG2401</t>
  </si>
  <si>
    <t xml:space="preserve">ABC-type ATPase fused to a predicted acetyltransferase domain </t>
  </si>
  <si>
    <t xml:space="preserve">COG2607</t>
  </si>
  <si>
    <t xml:space="preserve">COG3044</t>
  </si>
  <si>
    <t xml:space="preserve">Predicted ATPase of the ABC class </t>
  </si>
  <si>
    <t xml:space="preserve">COG3180</t>
  </si>
  <si>
    <t xml:space="preserve">Putative ammonia monooxygenase </t>
  </si>
  <si>
    <t xml:space="preserve">COG3329</t>
  </si>
  <si>
    <t xml:space="preserve">COG3769</t>
  </si>
  <si>
    <t xml:space="preserve">COG3872</t>
  </si>
  <si>
    <t xml:space="preserve">Predicted metal-dependent enzyme </t>
  </si>
  <si>
    <t xml:space="preserve">COG4113</t>
  </si>
  <si>
    <t xml:space="preserve">COG0393</t>
  </si>
  <si>
    <t xml:space="preserve">COG1259</t>
  </si>
  <si>
    <t xml:space="preserve">COG1371</t>
  </si>
  <si>
    <t xml:space="preserve">COG1426</t>
  </si>
  <si>
    <t xml:space="preserve">COG1430</t>
  </si>
  <si>
    <t xml:space="preserve">COG1470</t>
  </si>
  <si>
    <t xml:space="preserve">COG1543</t>
  </si>
  <si>
    <t xml:space="preserve">COG1598</t>
  </si>
  <si>
    <t xml:space="preserve">COG1610</t>
  </si>
  <si>
    <t xml:space="preserve">COG1683</t>
  </si>
  <si>
    <t xml:space="preserve">COG1808</t>
  </si>
  <si>
    <t xml:space="preserve">COG1839</t>
  </si>
  <si>
    <t xml:space="preserve">COG1912</t>
  </si>
  <si>
    <t xml:space="preserve">COG1993</t>
  </si>
  <si>
    <t xml:space="preserve">COG2250</t>
  </si>
  <si>
    <t xml:space="preserve">Uncharacterized conserved protein related to C-terminal domain of eukaryotic chaperone, SACSIN </t>
  </si>
  <si>
    <t xml:space="preserve">COG2426</t>
  </si>
  <si>
    <t xml:space="preserve">COG2427</t>
  </si>
  <si>
    <t xml:space="preserve">COG2718</t>
  </si>
  <si>
    <t xml:space="preserve">COG2719</t>
  </si>
  <si>
    <t xml:space="preserve">SpoVR</t>
  </si>
  <si>
    <t xml:space="preserve">COG2928</t>
  </si>
  <si>
    <t xml:space="preserve">COG3147</t>
  </si>
  <si>
    <t xml:space="preserve">DedD</t>
  </si>
  <si>
    <t xml:space="preserve">COG3272</t>
  </si>
  <si>
    <t xml:space="preserve">COG3342</t>
  </si>
  <si>
    <t xml:space="preserve">COG3360</t>
  </si>
  <si>
    <t xml:space="preserve">COG3369</t>
  </si>
  <si>
    <t xml:space="preserve">COG3394</t>
  </si>
  <si>
    <t xml:space="preserve">COG3400</t>
  </si>
  <si>
    <t xml:space="preserve">COG3431</t>
  </si>
  <si>
    <t xml:space="preserve">COG3439</t>
  </si>
  <si>
    <t xml:space="preserve">COG3462</t>
  </si>
  <si>
    <t xml:space="preserve">COG3742</t>
  </si>
  <si>
    <t xml:space="preserve">COG3744</t>
  </si>
  <si>
    <t xml:space="preserve">COG3809</t>
  </si>
  <si>
    <t xml:space="preserve">COG4127</t>
  </si>
  <si>
    <t xml:space="preserve">COG4274</t>
  </si>
  <si>
    <t xml:space="preserve">COG4327</t>
  </si>
  <si>
    <t xml:space="preserve">COG4423</t>
  </si>
  <si>
    <t xml:space="preserve">COG4475</t>
  </si>
  <si>
    <t xml:space="preserve">COG4856</t>
  </si>
  <si>
    <t xml:space="preserve">COG4864</t>
  </si>
  <si>
    <t xml:space="preserve">COG4911</t>
  </si>
  <si>
    <t xml:space="preserve">COG5428</t>
  </si>
  <si>
    <t xml:space="preserve">Uncharacterized conserved small protein </t>
  </si>
  <si>
    <t xml:space="preserve">COG5438</t>
  </si>
  <si>
    <t xml:space="preserve">Predicted multitransmembrane protein </t>
  </si>
  <si>
    <t xml:space="preserve">COG5501</t>
  </si>
  <si>
    <t xml:space="preserve">COG5502</t>
  </si>
  <si>
    <t xml:space="preserve">COG5551</t>
  </si>
  <si>
    <t xml:space="preserve">COG5559</t>
  </si>
  <si>
    <t xml:space="preserve">COG1956</t>
  </si>
  <si>
    <t xml:space="preserve">GAF domain-containing protein </t>
  </si>
  <si>
    <t xml:space="preserve">COG2114</t>
  </si>
  <si>
    <t xml:space="preserve">CyaA</t>
  </si>
  <si>
    <t xml:space="preserve">Adenylate cyclase, family 3 (some proteins contain HAMP domain) </t>
  </si>
  <si>
    <t xml:space="preserve">COG2766</t>
  </si>
  <si>
    <t xml:space="preserve">PrkA</t>
  </si>
  <si>
    <t xml:space="preserve">Putative Ser protein kinase </t>
  </si>
  <si>
    <t xml:space="preserve">COG2905</t>
  </si>
  <si>
    <t xml:space="preserve">Predicted signal-transduction protein containing cAMP-binding and CBS domains </t>
  </si>
  <si>
    <t xml:space="preserve">COG3290</t>
  </si>
  <si>
    <t xml:space="preserve">CitA</t>
  </si>
  <si>
    <t xml:space="preserve">Signal transduction histidine kinase regulating citrate/malate metabolism </t>
  </si>
  <si>
    <t xml:space="preserve">COG4537</t>
  </si>
  <si>
    <t xml:space="preserve">ComGC</t>
  </si>
  <si>
    <t xml:space="preserve">Competence protein ComGC </t>
  </si>
  <si>
    <t xml:space="preserve">COG4940</t>
  </si>
  <si>
    <t xml:space="preserve">ComGF</t>
  </si>
  <si>
    <t xml:space="preserve">Competence protein ComGF </t>
  </si>
  <si>
    <t xml:space="preserve">COG0280</t>
  </si>
  <si>
    <t xml:space="preserve">Pta</t>
  </si>
  <si>
    <t xml:space="preserve">Phosphotransacetylase </t>
  </si>
  <si>
    <t xml:space="preserve">TTloss</t>
  </si>
  <si>
    <t xml:space="preserve">COG0282</t>
  </si>
  <si>
    <t xml:space="preserve">ackA</t>
  </si>
  <si>
    <t xml:space="preserve">Acetate kinase </t>
  </si>
  <si>
    <t xml:space="preserve">COG0554</t>
  </si>
  <si>
    <t xml:space="preserve">GlpK</t>
  </si>
  <si>
    <t xml:space="preserve">Glycerol kinase </t>
  </si>
  <si>
    <t xml:space="preserve">COG0578</t>
  </si>
  <si>
    <t xml:space="preserve">GlpA</t>
  </si>
  <si>
    <t xml:space="preserve">COG0584</t>
  </si>
  <si>
    <t xml:space="preserve">UgpQ</t>
  </si>
  <si>
    <t xml:space="preserve">Glycerophosphoryl diester phosphodiesterase </t>
  </si>
  <si>
    <t xml:space="preserve">COG0633</t>
  </si>
  <si>
    <t xml:space="preserve">Fdx</t>
  </si>
  <si>
    <t xml:space="preserve">COG1017</t>
  </si>
  <si>
    <t xml:space="preserve">Hmp</t>
  </si>
  <si>
    <t xml:space="preserve">Hemoglobin-like flavoprotein </t>
  </si>
  <si>
    <t xml:space="preserve">COG1018</t>
  </si>
  <si>
    <t xml:space="preserve">Flavodoxin reductases (ferredoxin-NADPH reductases) family 1 </t>
  </si>
  <si>
    <t xml:space="preserve">COG1252</t>
  </si>
  <si>
    <t xml:space="preserve">Ndh</t>
  </si>
  <si>
    <t xml:space="preserve">NADH dehydrogenase, FAD-containing subunit </t>
  </si>
  <si>
    <t xml:space="preserve">COG1301</t>
  </si>
  <si>
    <t xml:space="preserve">GltP</t>
  </si>
  <si>
    <t xml:space="preserve">Na+/H+-dicarboxylate symporters </t>
  </si>
  <si>
    <t xml:space="preserve">COG0850</t>
  </si>
  <si>
    <t xml:space="preserve">MinC</t>
  </si>
  <si>
    <t xml:space="preserve">Septum formation inhibitor </t>
  </si>
  <si>
    <t xml:space="preserve">COG0019</t>
  </si>
  <si>
    <t xml:space="preserve">LysA</t>
  </si>
  <si>
    <t xml:space="preserve">Diaminopimelate decarboxylase </t>
  </si>
  <si>
    <t xml:space="preserve">COG0077</t>
  </si>
  <si>
    <t xml:space="preserve">Prephenate dehydratase </t>
  </si>
  <si>
    <t xml:space="preserve">COG0308</t>
  </si>
  <si>
    <t xml:space="preserve">PepN</t>
  </si>
  <si>
    <t xml:space="preserve">Aminopeptidase N </t>
  </si>
  <si>
    <t xml:space="preserve">COG0339</t>
  </si>
  <si>
    <t xml:space="preserve">Dcp</t>
  </si>
  <si>
    <t xml:space="preserve">Zn-dependent oligopeptidases </t>
  </si>
  <si>
    <t xml:space="preserve">COG0626</t>
  </si>
  <si>
    <t xml:space="preserve">MetC</t>
  </si>
  <si>
    <t xml:space="preserve">Cystathionine beta-lyases/cystathionine gamma-synthases </t>
  </si>
  <si>
    <t xml:space="preserve">COG0804</t>
  </si>
  <si>
    <t xml:space="preserve">UreC</t>
  </si>
  <si>
    <t xml:space="preserve">Urea amidohydrolase (urease) alpha subunit </t>
  </si>
  <si>
    <t xml:space="preserve">COG0831</t>
  </si>
  <si>
    <t xml:space="preserve">UreA</t>
  </si>
  <si>
    <t xml:space="preserve">Urea amidohydrolase (urease) gamma subunit </t>
  </si>
  <si>
    <t xml:space="preserve">COG1125</t>
  </si>
  <si>
    <t xml:space="preserve">OpuBA</t>
  </si>
  <si>
    <t xml:space="preserve">ABC-type proline/glycine betaine transport systems, ATPase components </t>
  </si>
  <si>
    <t xml:space="preserve">COG1174</t>
  </si>
  <si>
    <t xml:space="preserve">OpuBB</t>
  </si>
  <si>
    <t xml:space="preserve">ABC-type proline/glycine betaine transport systems, permease component </t>
  </si>
  <si>
    <t xml:space="preserve">COG1280</t>
  </si>
  <si>
    <t xml:space="preserve">RhtB</t>
  </si>
  <si>
    <t xml:space="preserve">Putative threonine efflux protein </t>
  </si>
  <si>
    <t xml:space="preserve">COG1748</t>
  </si>
  <si>
    <t xml:space="preserve">LYS9</t>
  </si>
  <si>
    <t xml:space="preserve">Saccharopine dehydrogenase and related proteins </t>
  </si>
  <si>
    <t xml:space="preserve">COG2303</t>
  </si>
  <si>
    <t xml:space="preserve">BetA</t>
  </si>
  <si>
    <t xml:space="preserve">Choline dehydrogenase and related flavoproteins </t>
  </si>
  <si>
    <t xml:space="preserve">COG2856</t>
  </si>
  <si>
    <t xml:space="preserve">Predicted Zn peptidase </t>
  </si>
  <si>
    <t xml:space="preserve">COG0252</t>
  </si>
  <si>
    <t xml:space="preserve">EJ</t>
  </si>
  <si>
    <t xml:space="preserve">AnsB</t>
  </si>
  <si>
    <t xml:space="preserve">L-asparaginase/archaeal Glu-tRNAGln amidotransferase subunit D </t>
  </si>
  <si>
    <t xml:space="preserve">COG0493</t>
  </si>
  <si>
    <t xml:space="preserve">GltD</t>
  </si>
  <si>
    <t xml:space="preserve">NADPH-dependent glutamate synthase beta chain and related oxidoreductases </t>
  </si>
  <si>
    <t xml:space="preserve">COG0207</t>
  </si>
  <si>
    <t xml:space="preserve">ThyA</t>
  </si>
  <si>
    <t xml:space="preserve">Thymidylate synthase </t>
  </si>
  <si>
    <t xml:space="preserve">COG1780</t>
  </si>
  <si>
    <t xml:space="preserve">NrdI</t>
  </si>
  <si>
    <t xml:space="preserve">Protein involved in ribonucleotide reduction </t>
  </si>
  <si>
    <t xml:space="preserve">COG1957</t>
  </si>
  <si>
    <t xml:space="preserve">URH1</t>
  </si>
  <si>
    <t xml:space="preserve">Inosine-uridine nucleoside N-ribohydrolase </t>
  </si>
  <si>
    <t xml:space="preserve">COG0364</t>
  </si>
  <si>
    <t xml:space="preserve">Zwf</t>
  </si>
  <si>
    <t xml:space="preserve">Glucose-6-phosphate 1-dehydrogenase </t>
  </si>
  <si>
    <t xml:space="preserve">COG0580</t>
  </si>
  <si>
    <t xml:space="preserve">GlpF</t>
  </si>
  <si>
    <t xml:space="preserve">Glycerol uptake facilitator and related permeases (Major Intrinsic Protein Family) </t>
  </si>
  <si>
    <t xml:space="preserve">COG1080</t>
  </si>
  <si>
    <t xml:space="preserve">PtsA</t>
  </si>
  <si>
    <t xml:space="preserve">Phosphoenolpyruvate-protein kinase (PTS system EI component in bacteria) </t>
  </si>
  <si>
    <t xml:space="preserve">COG1105</t>
  </si>
  <si>
    <t xml:space="preserve">FruK</t>
  </si>
  <si>
    <t xml:space="preserve">Fructose-1-phosphate kinase and related fructose-6-phosphate kinase (PfkB) </t>
  </si>
  <si>
    <t xml:space="preserve">COG1299</t>
  </si>
  <si>
    <t xml:space="preserve">FruA</t>
  </si>
  <si>
    <t xml:space="preserve">Phosphotransferase system, fructose-specific IIC component </t>
  </si>
  <si>
    <t xml:space="preserve">COG1363</t>
  </si>
  <si>
    <t xml:space="preserve">FrvX</t>
  </si>
  <si>
    <t xml:space="preserve">Cellulase M and related proteins </t>
  </si>
  <si>
    <t xml:space="preserve">COG1445</t>
  </si>
  <si>
    <t xml:space="preserve">FrwB</t>
  </si>
  <si>
    <t xml:space="preserve">Phosphotransferase system fructose-specific component IIB </t>
  </si>
  <si>
    <t xml:space="preserve">COG1472</t>
  </si>
  <si>
    <t xml:space="preserve">BglX</t>
  </si>
  <si>
    <t xml:space="preserve">Beta-glucosidase-related glycosidases </t>
  </si>
  <si>
    <t xml:space="preserve">COG1523</t>
  </si>
  <si>
    <t xml:space="preserve">PulA</t>
  </si>
  <si>
    <t xml:space="preserve">Type II secretory pathway, pullulanase PulA and related glycosidases </t>
  </si>
  <si>
    <t xml:space="preserve">COG1925</t>
  </si>
  <si>
    <t xml:space="preserve">FruB</t>
  </si>
  <si>
    <t xml:space="preserve">Phosphotransferase system, HPr-related proteins </t>
  </si>
  <si>
    <t xml:space="preserve">COG2017</t>
  </si>
  <si>
    <t xml:space="preserve">GalM</t>
  </si>
  <si>
    <t xml:space="preserve">Galactose mutarotase and related enzymes </t>
  </si>
  <si>
    <t xml:space="preserve">COG2301</t>
  </si>
  <si>
    <t xml:space="preserve">CitE</t>
  </si>
  <si>
    <t xml:space="preserve">Citrate lyase beta subunit </t>
  </si>
  <si>
    <t xml:space="preserve">COG0161</t>
  </si>
  <si>
    <t xml:space="preserve">BioA</t>
  </si>
  <si>
    <t xml:space="preserve">Adenosylmethionine-8-amino-7-oxononanoate aminotransferase </t>
  </si>
  <si>
    <t xml:space="preserve">COG0259</t>
  </si>
  <si>
    <t xml:space="preserve">PdxH</t>
  </si>
  <si>
    <t xml:space="preserve">Pyridoxamine-phosphate oxidase </t>
  </si>
  <si>
    <t xml:space="preserve">COG0262</t>
  </si>
  <si>
    <t xml:space="preserve">FolA</t>
  </si>
  <si>
    <t xml:space="preserve">Dihydrofolate reductase </t>
  </si>
  <si>
    <t xml:space="preserve">COG2227</t>
  </si>
  <si>
    <t xml:space="preserve">UbiG</t>
  </si>
  <si>
    <t xml:space="preserve">2-polyprenyl-3-methyl-5-hydroxy-6-metoxy-1,4-benzoquinol methylase </t>
  </si>
  <si>
    <t xml:space="preserve">COG0654</t>
  </si>
  <si>
    <t xml:space="preserve">UbiH</t>
  </si>
  <si>
    <t xml:space="preserve">2-polyprenyl-6-methoxyphenol hydroxylase and related FAD-dependent oxidoreductases </t>
  </si>
  <si>
    <t xml:space="preserve">COG0657</t>
  </si>
  <si>
    <t xml:space="preserve">Aes</t>
  </si>
  <si>
    <t xml:space="preserve">Esterase/lipase </t>
  </si>
  <si>
    <t xml:space="preserve">COG0671</t>
  </si>
  <si>
    <t xml:space="preserve">PgpB</t>
  </si>
  <si>
    <t xml:space="preserve">Membrane-associated phospholipid phosphatase </t>
  </si>
  <si>
    <t xml:space="preserve">COG0688</t>
  </si>
  <si>
    <t xml:space="preserve">Psd</t>
  </si>
  <si>
    <t xml:space="preserve">Phosphatidylserine decarboxylase </t>
  </si>
  <si>
    <t xml:space="preserve">COG1788</t>
  </si>
  <si>
    <t xml:space="preserve">AtoD</t>
  </si>
  <si>
    <t xml:space="preserve">Acyl CoA:acetate/3-ketoacid CoA transferase, alpha subunit </t>
  </si>
  <si>
    <t xml:space="preserve">COG2057</t>
  </si>
  <si>
    <t xml:space="preserve">AtoA</t>
  </si>
  <si>
    <t xml:space="preserve">Acyl CoA:acetate/3-ketoacid CoA transferase, beta subunit </t>
  </si>
  <si>
    <t xml:space="preserve">COG0230</t>
  </si>
  <si>
    <t xml:space="preserve">RpmH</t>
  </si>
  <si>
    <t xml:space="preserve">Ribosomal protein L34 </t>
  </si>
  <si>
    <t xml:space="preserve">COG0689</t>
  </si>
  <si>
    <t xml:space="preserve">Rph</t>
  </si>
  <si>
    <t xml:space="preserve">RNase PH </t>
  </si>
  <si>
    <t xml:space="preserve">COG4108</t>
  </si>
  <si>
    <t xml:space="preserve">PrfC</t>
  </si>
  <si>
    <t xml:space="preserve">Peptide chain release factor RF-3 </t>
  </si>
  <si>
    <t xml:space="preserve">COG0571</t>
  </si>
  <si>
    <t xml:space="preserve">Rnc</t>
  </si>
  <si>
    <t xml:space="preserve">dsRNA-specific ribonuclease </t>
  </si>
  <si>
    <t xml:space="preserve">COG1396</t>
  </si>
  <si>
    <t xml:space="preserve">HipB</t>
  </si>
  <si>
    <t xml:space="preserve">COG1476</t>
  </si>
  <si>
    <t xml:space="preserve">COG1678</t>
  </si>
  <si>
    <t xml:space="preserve">Putative transcriptional regulator </t>
  </si>
  <si>
    <t xml:space="preserve">COG1695</t>
  </si>
  <si>
    <t xml:space="preserve">COG2186</t>
  </si>
  <si>
    <t xml:space="preserve">FadR</t>
  </si>
  <si>
    <t xml:space="preserve">COG2188</t>
  </si>
  <si>
    <t xml:space="preserve">PhnF</t>
  </si>
  <si>
    <t xml:space="preserve">COG2771</t>
  </si>
  <si>
    <t xml:space="preserve">CsgD</t>
  </si>
  <si>
    <t xml:space="preserve">DNA-binding HTH domain-containing proteins </t>
  </si>
  <si>
    <t xml:space="preserve">COG3655</t>
  </si>
  <si>
    <t xml:space="preserve">COG1349</t>
  </si>
  <si>
    <t xml:space="preserve">GlpR</t>
  </si>
  <si>
    <t xml:space="preserve">Transcriptional regulators of sugar metabolism </t>
  </si>
  <si>
    <t xml:space="preserve">COG0553</t>
  </si>
  <si>
    <t xml:space="preserve">HepA</t>
  </si>
  <si>
    <t xml:space="preserve">Superfamily II DNA/RNA helicases, SNF2 family </t>
  </si>
  <si>
    <t xml:space="preserve">COG1061</t>
  </si>
  <si>
    <t xml:space="preserve">SSL2</t>
  </si>
  <si>
    <t xml:space="preserve">DNA or RNA helicases of superfamily II </t>
  </si>
  <si>
    <t xml:space="preserve">COG1974</t>
  </si>
  <si>
    <t xml:space="preserve">LexA</t>
  </si>
  <si>
    <t xml:space="preserve">SOS-response transcriptional repressors (RecA-mediated autopeptidases) </t>
  </si>
  <si>
    <t xml:space="preserve">COG0507</t>
  </si>
  <si>
    <t xml:space="preserve">RecD</t>
  </si>
  <si>
    <t xml:space="preserve">ATP-dependent exoDNAse (exonuclease V), alpha subunit - helicase superfamily I member </t>
  </si>
  <si>
    <t xml:space="preserve">COG0692</t>
  </si>
  <si>
    <t xml:space="preserve">Ung</t>
  </si>
  <si>
    <t xml:space="preserve">Uracil DNA glycosylase </t>
  </si>
  <si>
    <t xml:space="preserve">COG0708</t>
  </si>
  <si>
    <t xml:space="preserve">XthA</t>
  </si>
  <si>
    <t xml:space="preserve">Exonuclease III </t>
  </si>
  <si>
    <t xml:space="preserve">COG1570</t>
  </si>
  <si>
    <t xml:space="preserve">XseA</t>
  </si>
  <si>
    <t xml:space="preserve">Exonuclease VII, large subunit </t>
  </si>
  <si>
    <t xml:space="preserve">COG1643</t>
  </si>
  <si>
    <t xml:space="preserve">HrpA</t>
  </si>
  <si>
    <t xml:space="preserve">HrpA-like helicases </t>
  </si>
  <si>
    <t xml:space="preserve">COG1722</t>
  </si>
  <si>
    <t xml:space="preserve">XseB</t>
  </si>
  <si>
    <t xml:space="preserve">Exonuclease VII small subunit </t>
  </si>
  <si>
    <t xml:space="preserve">COG1943</t>
  </si>
  <si>
    <t xml:space="preserve">COG1961</t>
  </si>
  <si>
    <t xml:space="preserve">PinR</t>
  </si>
  <si>
    <t xml:space="preserve">Site-specific recombinases, DNA invertase Pin homologs </t>
  </si>
  <si>
    <t xml:space="preserve">COG2816</t>
  </si>
  <si>
    <t xml:space="preserve">NPY1</t>
  </si>
  <si>
    <t xml:space="preserve">NTP pyrophosphohydrolases containing a Zn-finger, probably nucleic-acid-binding </t>
  </si>
  <si>
    <t xml:space="preserve">COG1088</t>
  </si>
  <si>
    <t xml:space="preserve">RfbB</t>
  </si>
  <si>
    <t xml:space="preserve">dTDP-D-glucose 4,6-dehydratase </t>
  </si>
  <si>
    <t xml:space="preserve">COG1091</t>
  </si>
  <si>
    <t xml:space="preserve">RfbD</t>
  </si>
  <si>
    <t xml:space="preserve">dTDP-4-dehydrorhamnose reductase </t>
  </si>
  <si>
    <t xml:space="preserve">COG1732</t>
  </si>
  <si>
    <t xml:space="preserve">OpuBC</t>
  </si>
  <si>
    <t xml:space="preserve">Periplasmic glycine betaine/choline-binding (lipo)protein of an ABC-type transport system (osmoprotectant binding protein) </t>
  </si>
  <si>
    <t xml:space="preserve">COG1898</t>
  </si>
  <si>
    <t xml:space="preserve">RfbC</t>
  </si>
  <si>
    <t xml:space="preserve">dTDP-4-dehydrorhamnose 3,5-epimerase and related enzymes </t>
  </si>
  <si>
    <t xml:space="preserve">COG2230</t>
  </si>
  <si>
    <t xml:space="preserve">Cfa</t>
  </si>
  <si>
    <t xml:space="preserve">Cyclopropane fatty acid synthase and related methyltransferases </t>
  </si>
  <si>
    <t xml:space="preserve">COG0451</t>
  </si>
  <si>
    <t xml:space="preserve">WcaG</t>
  </si>
  <si>
    <t xml:space="preserve">Nucleoside-diphosphate-sugar epimerases </t>
  </si>
  <si>
    <t xml:space="preserve">COG1208</t>
  </si>
  <si>
    <t xml:space="preserve">MJ</t>
  </si>
  <si>
    <t xml:space="preserve">GCD1</t>
  </si>
  <si>
    <t xml:space="preserve">Nucleoside-diphosphate-sugar pyrophosphorylase involved in lipopolysaccharide biosynthesis/translation initiation factor 2B, gamma/epsilon subunits (eIF-2Bgamma/eIF-2Bepsilon) </t>
  </si>
  <si>
    <t xml:space="preserve">COG0643</t>
  </si>
  <si>
    <t xml:space="preserve">NT</t>
  </si>
  <si>
    <t xml:space="preserve">CheA</t>
  </si>
  <si>
    <t xml:space="preserve">Chemotaxis protein histidine kinase and related kinases </t>
  </si>
  <si>
    <t xml:space="preserve">COG0840</t>
  </si>
  <si>
    <t xml:space="preserve">Tar</t>
  </si>
  <si>
    <t xml:space="preserve">Methyl-accepting chemotaxis protein </t>
  </si>
  <si>
    <t xml:space="preserve">COG3121</t>
  </si>
  <si>
    <t xml:space="preserve">FimC</t>
  </si>
  <si>
    <t xml:space="preserve">P pilus assembly protein, chaperone PapD </t>
  </si>
  <si>
    <t xml:space="preserve">COG0229</t>
  </si>
  <si>
    <t xml:space="preserve">Conserved domain frequently associated with peptide methionine sulfoxide reductase </t>
  </si>
  <si>
    <t xml:space="preserve">COG0330</t>
  </si>
  <si>
    <t xml:space="preserve">HflC</t>
  </si>
  <si>
    <t xml:space="preserve">Membrane protease subunits, stomatin/prohibitin homologs </t>
  </si>
  <si>
    <t xml:space="preserve">COG0450</t>
  </si>
  <si>
    <t xml:space="preserve">AhpC</t>
  </si>
  <si>
    <t xml:space="preserve">COG0501</t>
  </si>
  <si>
    <t xml:space="preserve">HtpX</t>
  </si>
  <si>
    <t xml:space="preserve">Zn-dependent protease with chaperone function </t>
  </si>
  <si>
    <t xml:space="preserve">COG0545</t>
  </si>
  <si>
    <t xml:space="preserve">FkpA</t>
  </si>
  <si>
    <t xml:space="preserve">FKBP-type peptidyl-prolyl cis-trans isomerases 1 </t>
  </si>
  <si>
    <t xml:space="preserve">COG0555</t>
  </si>
  <si>
    <t xml:space="preserve">CysU</t>
  </si>
  <si>
    <t xml:space="preserve">COG0652</t>
  </si>
  <si>
    <t xml:space="preserve">PpiB</t>
  </si>
  <si>
    <t xml:space="preserve">Peptidyl-prolyl cis-trans isomerase (rotamase) - cyclophilin family </t>
  </si>
  <si>
    <t xml:space="preserve">COG0695</t>
  </si>
  <si>
    <t xml:space="preserve">GrxC</t>
  </si>
  <si>
    <t xml:space="preserve">Glutaredoxin and related proteins </t>
  </si>
  <si>
    <t xml:space="preserve">COG0826</t>
  </si>
  <si>
    <t xml:space="preserve">Collagenase and related proteases </t>
  </si>
  <si>
    <t xml:space="preserve">COG0829</t>
  </si>
  <si>
    <t xml:space="preserve">UreH</t>
  </si>
  <si>
    <t xml:space="preserve">Urease accessory protein UreH </t>
  </si>
  <si>
    <t xml:space="preserve">COG0830</t>
  </si>
  <si>
    <t xml:space="preserve">UreF</t>
  </si>
  <si>
    <t xml:space="preserve">Urease accessory protein UreF </t>
  </si>
  <si>
    <t xml:space="preserve">COG2360</t>
  </si>
  <si>
    <t xml:space="preserve">Aat</t>
  </si>
  <si>
    <t xml:space="preserve">Leu/Phe-tRNA-protein transferase </t>
  </si>
  <si>
    <t xml:space="preserve">COG2371</t>
  </si>
  <si>
    <t xml:space="preserve">UreE</t>
  </si>
  <si>
    <t xml:space="preserve">Urease accessory protein UreE </t>
  </si>
  <si>
    <t xml:space="preserve">COG2377</t>
  </si>
  <si>
    <t xml:space="preserve">Predicted molecular chaperone distantly related to HSP70-fold metalloproteases </t>
  </si>
  <si>
    <t xml:space="preserve">COG3187</t>
  </si>
  <si>
    <t xml:space="preserve">HslJ</t>
  </si>
  <si>
    <t xml:space="preserve">Heat shock protein </t>
  </si>
  <si>
    <t xml:space="preserve">COG0378</t>
  </si>
  <si>
    <t xml:space="preserve">OK</t>
  </si>
  <si>
    <t xml:space="preserve">HypB</t>
  </si>
  <si>
    <t xml:space="preserve">Ni2+-binding GTPase involved in regulation of expression and maturation of urease and hydrogenase </t>
  </si>
  <si>
    <t xml:space="preserve">COG1585</t>
  </si>
  <si>
    <t xml:space="preserve">Membrane protein implicated in regulation of membrane protease activity </t>
  </si>
  <si>
    <t xml:space="preserve">COG0288</t>
  </si>
  <si>
    <t xml:space="preserve">CynT</t>
  </si>
  <si>
    <t xml:space="preserve">Carbonic anhydrase </t>
  </si>
  <si>
    <t xml:space="preserve">COG0306</t>
  </si>
  <si>
    <t xml:space="preserve">PitA</t>
  </si>
  <si>
    <t xml:space="preserve">Phosphate/sulphate permeases </t>
  </si>
  <si>
    <t xml:space="preserve">COG0370</t>
  </si>
  <si>
    <t xml:space="preserve">FeoB</t>
  </si>
  <si>
    <t xml:space="preserve">Fe2+ transport system protein B </t>
  </si>
  <si>
    <t xml:space="preserve">COG0471</t>
  </si>
  <si>
    <t xml:space="preserve">CitT</t>
  </si>
  <si>
    <t xml:space="preserve">Di- and tricarboxylate transporters </t>
  </si>
  <si>
    <t xml:space="preserve">COG0529</t>
  </si>
  <si>
    <t xml:space="preserve">CysC</t>
  </si>
  <si>
    <t xml:space="preserve">Adenylylsulfate kinase and related kinases </t>
  </si>
  <si>
    <t xml:space="preserve">COG0598</t>
  </si>
  <si>
    <t xml:space="preserve">CorA</t>
  </si>
  <si>
    <t xml:space="preserve">Mg2+ and Co2+ transporters </t>
  </si>
  <si>
    <t xml:space="preserve">COG0619</t>
  </si>
  <si>
    <t xml:space="preserve">CbiQ</t>
  </si>
  <si>
    <t xml:space="preserve">ABC-type cobalt transport system, permease component CbiQ and related transporters </t>
  </si>
  <si>
    <t xml:space="preserve">COG0753</t>
  </si>
  <si>
    <t xml:space="preserve">KatE</t>
  </si>
  <si>
    <t xml:space="preserve">Catalase </t>
  </si>
  <si>
    <t xml:space="preserve">COG0783</t>
  </si>
  <si>
    <t xml:space="preserve">Dps</t>
  </si>
  <si>
    <t xml:space="preserve">DNA-binding ferritin-like protein (oxidative damage protectant) </t>
  </si>
  <si>
    <t xml:space="preserve">COG1122</t>
  </si>
  <si>
    <t xml:space="preserve">CbiO</t>
  </si>
  <si>
    <t xml:space="preserve">ABC-type cobalt transport system, ATPase component </t>
  </si>
  <si>
    <t xml:space="preserve">COG1135</t>
  </si>
  <si>
    <t xml:space="preserve">AbcC</t>
  </si>
  <si>
    <t xml:space="preserve">ABC-type metal ion transport system, ATPase component </t>
  </si>
  <si>
    <t xml:space="preserve">COG1226</t>
  </si>
  <si>
    <t xml:space="preserve">Kch</t>
  </si>
  <si>
    <t xml:space="preserve">Kef-type K+ transport systems, predicted NAD-binding component </t>
  </si>
  <si>
    <t xml:space="preserve">COG1230</t>
  </si>
  <si>
    <t xml:space="preserve">CzcD</t>
  </si>
  <si>
    <t xml:space="preserve">Co/Zn/Cd efflux system component </t>
  </si>
  <si>
    <t xml:space="preserve">COG1393</t>
  </si>
  <si>
    <t xml:space="preserve">ArsC</t>
  </si>
  <si>
    <t xml:space="preserve">Arsenate reductase and related proteins, glutaredoxin family </t>
  </si>
  <si>
    <t xml:space="preserve">COG1464</t>
  </si>
  <si>
    <t xml:space="preserve">NlpA</t>
  </si>
  <si>
    <t xml:space="preserve">ABC-type metal ion transport system, periplasmic component/surface antigen </t>
  </si>
  <si>
    <t xml:space="preserve">COG1914</t>
  </si>
  <si>
    <t xml:space="preserve">MntH</t>
  </si>
  <si>
    <t xml:space="preserve">Mn2+ and Fe2+ transporters of the NRAMP family </t>
  </si>
  <si>
    <t xml:space="preserve">COG1918</t>
  </si>
  <si>
    <t xml:space="preserve">FeoA</t>
  </si>
  <si>
    <t xml:space="preserve">Fe2+ transport system protein A </t>
  </si>
  <si>
    <t xml:space="preserve">COG2011</t>
  </si>
  <si>
    <t xml:space="preserve">AbcD</t>
  </si>
  <si>
    <t xml:space="preserve">ABC-type metal ion transport system, permease component </t>
  </si>
  <si>
    <t xml:space="preserve">COG2216</t>
  </si>
  <si>
    <t xml:space="preserve">KdpB</t>
  </si>
  <si>
    <t xml:space="preserve">High-affinity K+ transport system, ATPase chain B </t>
  </si>
  <si>
    <t xml:space="preserve">COG1228</t>
  </si>
  <si>
    <t xml:space="preserve">HutI</t>
  </si>
  <si>
    <t xml:space="preserve">Imidazolonepropionase and related amidohydrolases </t>
  </si>
  <si>
    <t xml:space="preserve">COG2761</t>
  </si>
  <si>
    <t xml:space="preserve">FrnE</t>
  </si>
  <si>
    <t xml:space="preserve">Predicted dithiol-disulfide isomerase involved in polyketide biosynthesis </t>
  </si>
  <si>
    <t xml:space="preserve">COG0431</t>
  </si>
  <si>
    <t xml:space="preserve">Predicted flavoprotein </t>
  </si>
  <si>
    <t xml:space="preserve">COG0456</t>
  </si>
  <si>
    <t xml:space="preserve">RimI</t>
  </si>
  <si>
    <t xml:space="preserve">Acetyltransferases </t>
  </si>
  <si>
    <t xml:space="preserve">COG0488</t>
  </si>
  <si>
    <t xml:space="preserve">Uup</t>
  </si>
  <si>
    <t xml:space="preserve">ATPase components of ABC transporters with duplicated ATPase domains </t>
  </si>
  <si>
    <t xml:space="preserve">COG0523</t>
  </si>
  <si>
    <t xml:space="preserve">Putative GTPases (G3E family) </t>
  </si>
  <si>
    <t xml:space="preserve">COG0535</t>
  </si>
  <si>
    <t xml:space="preserve">Predicted Fe-S oxidoreductases </t>
  </si>
  <si>
    <t xml:space="preserve">COG0546</t>
  </si>
  <si>
    <t xml:space="preserve">Gph</t>
  </si>
  <si>
    <t xml:space="preserve">Predicted phosphatases </t>
  </si>
  <si>
    <t xml:space="preserve">COG0666</t>
  </si>
  <si>
    <t xml:space="preserve">Arp</t>
  </si>
  <si>
    <t xml:space="preserve">FOG: Ankyrin repeat </t>
  </si>
  <si>
    <t xml:space="preserve">COG0670</t>
  </si>
  <si>
    <t xml:space="preserve">Integral membrane protein, interacts with FtsH </t>
  </si>
  <si>
    <t xml:space="preserve">COG0727</t>
  </si>
  <si>
    <t xml:space="preserve">Predicted Fe-S-cluster oxidoreductase </t>
  </si>
  <si>
    <t xml:space="preserve">COG0857</t>
  </si>
  <si>
    <t xml:space="preserve">BioD-like N-terminal domain of phosphotransacetylase </t>
  </si>
  <si>
    <t xml:space="preserve">COG1054</t>
  </si>
  <si>
    <t xml:space="preserve">Predicted sulfurtransferase </t>
  </si>
  <si>
    <t xml:space="preserve">COG1234</t>
  </si>
  <si>
    <t xml:space="preserve">ElaC</t>
  </si>
  <si>
    <t xml:space="preserve">Metal-dependent hydrolases of the beta-lactamase superfamily III </t>
  </si>
  <si>
    <t xml:space="preserve">COG1408</t>
  </si>
  <si>
    <t xml:space="preserve">COG1451</t>
  </si>
  <si>
    <t xml:space="preserve">COG1473</t>
  </si>
  <si>
    <t xml:space="preserve">AbgB</t>
  </si>
  <si>
    <t xml:space="preserve">Metal-dependent amidase/aminoacylase/carboxypeptidase </t>
  </si>
  <si>
    <t xml:space="preserve">COG2103</t>
  </si>
  <si>
    <t xml:space="preserve">Predicted sugar phosphate isomerase </t>
  </si>
  <si>
    <t xml:space="preserve">COG2252</t>
  </si>
  <si>
    <t xml:space="preserve">Permeases </t>
  </si>
  <si>
    <t xml:space="preserve">COG2334</t>
  </si>
  <si>
    <t xml:space="preserve">Putative homoserine kinase type II (protein kinase fold) </t>
  </si>
  <si>
    <t xml:space="preserve">COG2346</t>
  </si>
  <si>
    <t xml:space="preserve">Truncated hemoglobins </t>
  </si>
  <si>
    <t xml:space="preserve">COG2373</t>
  </si>
  <si>
    <t xml:space="preserve">Large extracellular alpha-helical protein </t>
  </si>
  <si>
    <t xml:space="preserve">COG3467</t>
  </si>
  <si>
    <t xml:space="preserve">Predicted flavin-nucleotide-binding protein </t>
  </si>
  <si>
    <t xml:space="preserve">COG3981</t>
  </si>
  <si>
    <t xml:space="preserve">COG4122</t>
  </si>
  <si>
    <t xml:space="preserve">COG4639</t>
  </si>
  <si>
    <t xml:space="preserve">COG1285</t>
  </si>
  <si>
    <t xml:space="preserve">SapB</t>
  </si>
  <si>
    <t xml:space="preserve">COG1289</t>
  </si>
  <si>
    <t xml:space="preserve">COG1357</t>
  </si>
  <si>
    <t xml:space="preserve">Uncharacterized low-complexity proteins </t>
  </si>
  <si>
    <t xml:space="preserve">COG1359</t>
  </si>
  <si>
    <t xml:space="preserve">COG1511</t>
  </si>
  <si>
    <t xml:space="preserve">COG1652</t>
  </si>
  <si>
    <t xml:space="preserve">XkdP</t>
  </si>
  <si>
    <t xml:space="preserve">Uncharacterized protein containing LysM domain </t>
  </si>
  <si>
    <t xml:space="preserve">COG2127</t>
  </si>
  <si>
    <t xml:space="preserve">COG2259</t>
  </si>
  <si>
    <t xml:space="preserve">COG2315</t>
  </si>
  <si>
    <t xml:space="preserve">MmcQ</t>
  </si>
  <si>
    <t xml:space="preserve">COG2323</t>
  </si>
  <si>
    <t xml:space="preserve">COG2326</t>
  </si>
  <si>
    <t xml:space="preserve">COG2350</t>
  </si>
  <si>
    <t xml:space="preserve">COG2357</t>
  </si>
  <si>
    <t xml:space="preserve">COG2363</t>
  </si>
  <si>
    <t xml:space="preserve">Uncharacterized small membrane protein </t>
  </si>
  <si>
    <t xml:space="preserve">COG2501</t>
  </si>
  <si>
    <t xml:space="preserve">COG2717</t>
  </si>
  <si>
    <t xml:space="preserve">COG1366</t>
  </si>
  <si>
    <t xml:space="preserve">SpoIIAA</t>
  </si>
  <si>
    <t xml:space="preserve">Anti-anti-sigma regulatory factor (antagonist of anti-sigma factor) </t>
  </si>
  <si>
    <t xml:space="preserve">COG2172</t>
  </si>
  <si>
    <t xml:space="preserve">RsbW</t>
  </si>
  <si>
    <t xml:space="preserve">Anti-sigma regulatory factor (Ser/Thr protein kinase) </t>
  </si>
  <si>
    <t xml:space="preserve">COG2205</t>
  </si>
  <si>
    <t xml:space="preserve">KdpD</t>
  </si>
  <si>
    <t xml:space="preserve">Osmosensitive K+ channel histidine kinase </t>
  </si>
  <si>
    <t xml:space="preserve">COG2337</t>
  </si>
  <si>
    <t xml:space="preserve">MazF</t>
  </si>
  <si>
    <t xml:space="preserve">Growth inhibitor </t>
  </si>
  <si>
    <t xml:space="preserve">COG0534</t>
  </si>
  <si>
    <t xml:space="preserve">NorM</t>
  </si>
  <si>
    <t xml:space="preserve">Na+-driven multidrug efflux pump </t>
  </si>
  <si>
    <t xml:space="preserve">COG1619</t>
  </si>
  <si>
    <t xml:space="preserve">LdcA</t>
  </si>
  <si>
    <t xml:space="preserve">Uncharacterized proteins, homologs of microcin C7 resistance protein MccF </t>
  </si>
  <si>
    <t xml:space="preserve">TTG</t>
  </si>
  <si>
    <t xml:space="preserve">TTL</t>
  </si>
  <si>
    <t xml:space="preserve">DRG</t>
  </si>
  <si>
    <t xml:space="preserve">DRL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0"/>
      <color rgb="FF000000"/>
      <name val="Arial"/>
      <family val="2"/>
    </font>
    <font>
      <sz val="17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view3D>
      <c:rotX val="30"/>
      <c:rotY val="35"/>
      <c:rAngAx val="0"/>
      <c:perspective val="60"/>
    </c:view3D>
    <c:floor>
      <c:spPr>
        <a:solidFill>
          <a:srgbClr val="808080"/>
        </a:solidFill>
        <a:ln w="0">
          <a:solidFill>
            <a:srgbClr val="000000"/>
          </a:solidFill>
        </a:ln>
      </c:spPr>
    </c:floor>
    <c:sideWall>
      <c:spPr>
        <a:solidFill>
          <a:srgbClr val="c0c0c0"/>
        </a:solidFill>
        <a:ln w="12600">
          <a:solidFill>
            <a:srgbClr val="808080"/>
          </a:solidFill>
          <a:round/>
        </a:ln>
      </c:spPr>
    </c:sideWall>
    <c:backWall>
      <c:spPr>
        <a:solidFill>
          <a:srgbClr val="c0c0c0"/>
        </a:solidFill>
        <a:ln w="12600">
          <a:solidFill>
            <a:srgbClr val="808080"/>
          </a:solidFill>
          <a:round/>
        </a:ln>
      </c:spPr>
    </c:backWall>
    <c:plotArea>
      <c:bar3DChart>
        <c:barDir val="col"/>
        <c:grouping val="standard"/>
        <c:varyColors val="0"/>
        <c:ser>
          <c:idx val="0"/>
          <c:order val="0"/>
          <c:tx>
            <c:strRef>
              <c:f>Sheet2!$L$2</c:f>
              <c:strCache>
                <c:ptCount val="1"/>
                <c:pt idx="0">
                  <c:v>TTG</c:v>
                </c:pt>
              </c:strCache>
            </c:strRef>
          </c:tx>
          <c:spPr>
            <a:solidFill>
              <a:srgbClr val="9999ff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2!$K$3:$K$22</c:f>
              <c:strCache>
                <c:ptCount val="20"/>
                <c:pt idx="0">
                  <c:v>C</c:v>
                </c:pt>
                <c:pt idx="1">
                  <c:v>D</c:v>
                </c:pt>
                <c:pt idx="2">
                  <c:v>E</c:v>
                </c:pt>
                <c:pt idx="3">
                  <c:v>F</c:v>
                </c:pt>
                <c:pt idx="4">
                  <c:v>G</c:v>
                </c:pt>
                <c:pt idx="5">
                  <c:v>H</c:v>
                </c:pt>
                <c:pt idx="6">
                  <c:v>I</c:v>
                </c:pt>
                <c:pt idx="7">
                  <c:v>J</c:v>
                </c:pt>
                <c:pt idx="8">
                  <c:v>K</c:v>
                </c:pt>
                <c:pt idx="9">
                  <c:v>L</c:v>
                </c:pt>
                <c:pt idx="10">
                  <c:v>M</c:v>
                </c:pt>
                <c:pt idx="11">
                  <c:v>N</c:v>
                </c:pt>
                <c:pt idx="12">
                  <c:v>O</c:v>
                </c:pt>
                <c:pt idx="13">
                  <c:v>P</c:v>
                </c:pt>
                <c:pt idx="14">
                  <c:v>Q</c:v>
                </c:pt>
                <c:pt idx="15">
                  <c:v>R</c:v>
                </c:pt>
                <c:pt idx="16">
                  <c:v>S</c:v>
                </c:pt>
                <c:pt idx="17">
                  <c:v>T</c:v>
                </c:pt>
                <c:pt idx="18">
                  <c:v>U</c:v>
                </c:pt>
                <c:pt idx="19">
                  <c:v>V</c:v>
                </c:pt>
              </c:strCache>
            </c:strRef>
          </c:cat>
          <c:val>
            <c:numRef>
              <c:f>Sheet2!$L$3:$L$22</c:f>
              <c:numCache>
                <c:formatCode>General</c:formatCode>
                <c:ptCount val="20"/>
                <c:pt idx="0">
                  <c:v>13</c:v>
                </c:pt>
                <c:pt idx="1">
                  <c:v>2</c:v>
                </c:pt>
                <c:pt idx="2">
                  <c:v>4</c:v>
                </c:pt>
                <c:pt idx="3">
                  <c:v>1</c:v>
                </c:pt>
                <c:pt idx="4">
                  <c:v>15</c:v>
                </c:pt>
                <c:pt idx="5">
                  <c:v>6</c:v>
                </c:pt>
                <c:pt idx="6">
                  <c:v>3</c:v>
                </c:pt>
                <c:pt idx="7">
                  <c:v>5</c:v>
                </c:pt>
                <c:pt idx="8">
                  <c:v>6</c:v>
                </c:pt>
                <c:pt idx="9">
                  <c:v>17</c:v>
                </c:pt>
                <c:pt idx="10">
                  <c:v>3</c:v>
                </c:pt>
                <c:pt idx="11">
                  <c:v>6</c:v>
                </c:pt>
                <c:pt idx="12">
                  <c:v>6</c:v>
                </c:pt>
                <c:pt idx="13">
                  <c:v>3</c:v>
                </c:pt>
                <c:pt idx="14">
                  <c:v>4</c:v>
                </c:pt>
                <c:pt idx="15">
                  <c:v>22</c:v>
                </c:pt>
                <c:pt idx="16">
                  <c:v>47</c:v>
                </c:pt>
                <c:pt idx="17">
                  <c:v>5</c:v>
                </c:pt>
                <c:pt idx="18">
                  <c:v>2</c:v>
                </c:pt>
                <c:pt idx="19">
                  <c:v>0</c:v>
                </c:pt>
              </c:numCache>
            </c:numRef>
          </c:val>
        </c:ser>
        <c:ser>
          <c:idx val="1"/>
          <c:order val="1"/>
          <c:tx>
            <c:strRef>
              <c:f>Sheet2!$M$2</c:f>
              <c:strCache>
                <c:ptCount val="1"/>
                <c:pt idx="0">
                  <c:v>TTL</c:v>
                </c:pt>
              </c:strCache>
            </c:strRef>
          </c:tx>
          <c:spPr>
            <a:solidFill>
              <a:srgbClr val="993366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2!$K$3:$K$22</c:f>
              <c:strCache>
                <c:ptCount val="20"/>
                <c:pt idx="0">
                  <c:v>C</c:v>
                </c:pt>
                <c:pt idx="1">
                  <c:v>D</c:v>
                </c:pt>
                <c:pt idx="2">
                  <c:v>E</c:v>
                </c:pt>
                <c:pt idx="3">
                  <c:v>F</c:v>
                </c:pt>
                <c:pt idx="4">
                  <c:v>G</c:v>
                </c:pt>
                <c:pt idx="5">
                  <c:v>H</c:v>
                </c:pt>
                <c:pt idx="6">
                  <c:v>I</c:v>
                </c:pt>
                <c:pt idx="7">
                  <c:v>J</c:v>
                </c:pt>
                <c:pt idx="8">
                  <c:v>K</c:v>
                </c:pt>
                <c:pt idx="9">
                  <c:v>L</c:v>
                </c:pt>
                <c:pt idx="10">
                  <c:v>M</c:v>
                </c:pt>
                <c:pt idx="11">
                  <c:v>N</c:v>
                </c:pt>
                <c:pt idx="12">
                  <c:v>O</c:v>
                </c:pt>
                <c:pt idx="13">
                  <c:v>P</c:v>
                </c:pt>
                <c:pt idx="14">
                  <c:v>Q</c:v>
                </c:pt>
                <c:pt idx="15">
                  <c:v>R</c:v>
                </c:pt>
                <c:pt idx="16">
                  <c:v>S</c:v>
                </c:pt>
                <c:pt idx="17">
                  <c:v>T</c:v>
                </c:pt>
                <c:pt idx="18">
                  <c:v>U</c:v>
                </c:pt>
                <c:pt idx="19">
                  <c:v>V</c:v>
                </c:pt>
              </c:strCache>
            </c:strRef>
          </c:cat>
          <c:val>
            <c:numRef>
              <c:f>Sheet2!$M$3:$M$22</c:f>
              <c:numCache>
                <c:formatCode>General</c:formatCode>
                <c:ptCount val="20"/>
                <c:pt idx="0">
                  <c:v>10</c:v>
                </c:pt>
                <c:pt idx="1">
                  <c:v>1</c:v>
                </c:pt>
                <c:pt idx="2">
                  <c:v>15</c:v>
                </c:pt>
                <c:pt idx="3">
                  <c:v>3</c:v>
                </c:pt>
                <c:pt idx="4">
                  <c:v>12</c:v>
                </c:pt>
                <c:pt idx="5">
                  <c:v>5</c:v>
                </c:pt>
                <c:pt idx="6">
                  <c:v>5</c:v>
                </c:pt>
                <c:pt idx="7">
                  <c:v>3</c:v>
                </c:pt>
                <c:pt idx="8">
                  <c:v>13</c:v>
                </c:pt>
                <c:pt idx="9">
                  <c:v>9</c:v>
                </c:pt>
                <c:pt idx="10">
                  <c:v>7</c:v>
                </c:pt>
                <c:pt idx="11">
                  <c:v>3</c:v>
                </c:pt>
                <c:pt idx="12">
                  <c:v>17</c:v>
                </c:pt>
                <c:pt idx="13">
                  <c:v>19</c:v>
                </c:pt>
                <c:pt idx="14">
                  <c:v>2</c:v>
                </c:pt>
                <c:pt idx="15">
                  <c:v>24</c:v>
                </c:pt>
                <c:pt idx="16">
                  <c:v>16</c:v>
                </c:pt>
                <c:pt idx="17">
                  <c:v>4</c:v>
                </c:pt>
                <c:pt idx="18">
                  <c:v>0</c:v>
                </c:pt>
                <c:pt idx="19">
                  <c:v>2</c:v>
                </c:pt>
              </c:numCache>
            </c:numRef>
          </c:val>
        </c:ser>
        <c:ser>
          <c:idx val="2"/>
          <c:order val="2"/>
          <c:tx>
            <c:strRef>
              <c:f>Sheet2!$N$2</c:f>
              <c:strCache>
                <c:ptCount val="1"/>
                <c:pt idx="0">
                  <c:v>DRG</c:v>
                </c:pt>
              </c:strCache>
            </c:strRef>
          </c:tx>
          <c:spPr>
            <a:solidFill>
              <a:srgbClr val="ffffcc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2!$K$3:$K$22</c:f>
              <c:strCache>
                <c:ptCount val="20"/>
                <c:pt idx="0">
                  <c:v>C</c:v>
                </c:pt>
                <c:pt idx="1">
                  <c:v>D</c:v>
                </c:pt>
                <c:pt idx="2">
                  <c:v>E</c:v>
                </c:pt>
                <c:pt idx="3">
                  <c:v>F</c:v>
                </c:pt>
                <c:pt idx="4">
                  <c:v>G</c:v>
                </c:pt>
                <c:pt idx="5">
                  <c:v>H</c:v>
                </c:pt>
                <c:pt idx="6">
                  <c:v>I</c:v>
                </c:pt>
                <c:pt idx="7">
                  <c:v>J</c:v>
                </c:pt>
                <c:pt idx="8">
                  <c:v>K</c:v>
                </c:pt>
                <c:pt idx="9">
                  <c:v>L</c:v>
                </c:pt>
                <c:pt idx="10">
                  <c:v>M</c:v>
                </c:pt>
                <c:pt idx="11">
                  <c:v>N</c:v>
                </c:pt>
                <c:pt idx="12">
                  <c:v>O</c:v>
                </c:pt>
                <c:pt idx="13">
                  <c:v>P</c:v>
                </c:pt>
                <c:pt idx="14">
                  <c:v>Q</c:v>
                </c:pt>
                <c:pt idx="15">
                  <c:v>R</c:v>
                </c:pt>
                <c:pt idx="16">
                  <c:v>S</c:v>
                </c:pt>
                <c:pt idx="17">
                  <c:v>T</c:v>
                </c:pt>
                <c:pt idx="18">
                  <c:v>U</c:v>
                </c:pt>
                <c:pt idx="19">
                  <c:v>V</c:v>
                </c:pt>
              </c:strCache>
            </c:strRef>
          </c:cat>
          <c:val>
            <c:numRef>
              <c:f>Sheet2!$N$3:$N$22</c:f>
              <c:numCache>
                <c:formatCode>General</c:formatCode>
                <c:ptCount val="20"/>
                <c:pt idx="0">
                  <c:v>11</c:v>
                </c:pt>
                <c:pt idx="1">
                  <c:v>0</c:v>
                </c:pt>
                <c:pt idx="2">
                  <c:v>18</c:v>
                </c:pt>
                <c:pt idx="3">
                  <c:v>7</c:v>
                </c:pt>
                <c:pt idx="4">
                  <c:v>14</c:v>
                </c:pt>
                <c:pt idx="5">
                  <c:v>2</c:v>
                </c:pt>
                <c:pt idx="6">
                  <c:v>1</c:v>
                </c:pt>
                <c:pt idx="7">
                  <c:v>2</c:v>
                </c:pt>
                <c:pt idx="8">
                  <c:v>4</c:v>
                </c:pt>
                <c:pt idx="9">
                  <c:v>9</c:v>
                </c:pt>
                <c:pt idx="10">
                  <c:v>6</c:v>
                </c:pt>
                <c:pt idx="11">
                  <c:v>1</c:v>
                </c:pt>
                <c:pt idx="12">
                  <c:v>6</c:v>
                </c:pt>
                <c:pt idx="13">
                  <c:v>23</c:v>
                </c:pt>
                <c:pt idx="14">
                  <c:v>5</c:v>
                </c:pt>
                <c:pt idx="15">
                  <c:v>46</c:v>
                </c:pt>
                <c:pt idx="16">
                  <c:v>95</c:v>
                </c:pt>
                <c:pt idx="17">
                  <c:v>11</c:v>
                </c:pt>
                <c:pt idx="18">
                  <c:v>1</c:v>
                </c:pt>
                <c:pt idx="19">
                  <c:v>10</c:v>
                </c:pt>
              </c:numCache>
            </c:numRef>
          </c:val>
        </c:ser>
        <c:ser>
          <c:idx val="3"/>
          <c:order val="3"/>
          <c:tx>
            <c:strRef>
              <c:f>Sheet2!$O$2</c:f>
              <c:strCache>
                <c:ptCount val="1"/>
                <c:pt idx="0">
                  <c:v>DRL</c:v>
                </c:pt>
              </c:strCache>
            </c:strRef>
          </c:tx>
          <c:spPr>
            <a:solidFill>
              <a:srgbClr val="ccffff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2!$K$3:$K$22</c:f>
              <c:strCache>
                <c:ptCount val="20"/>
                <c:pt idx="0">
                  <c:v>C</c:v>
                </c:pt>
                <c:pt idx="1">
                  <c:v>D</c:v>
                </c:pt>
                <c:pt idx="2">
                  <c:v>E</c:v>
                </c:pt>
                <c:pt idx="3">
                  <c:v>F</c:v>
                </c:pt>
                <c:pt idx="4">
                  <c:v>G</c:v>
                </c:pt>
                <c:pt idx="5">
                  <c:v>H</c:v>
                </c:pt>
                <c:pt idx="6">
                  <c:v>I</c:v>
                </c:pt>
                <c:pt idx="7">
                  <c:v>J</c:v>
                </c:pt>
                <c:pt idx="8">
                  <c:v>K</c:v>
                </c:pt>
                <c:pt idx="9">
                  <c:v>L</c:v>
                </c:pt>
                <c:pt idx="10">
                  <c:v>M</c:v>
                </c:pt>
                <c:pt idx="11">
                  <c:v>N</c:v>
                </c:pt>
                <c:pt idx="12">
                  <c:v>O</c:v>
                </c:pt>
                <c:pt idx="13">
                  <c:v>P</c:v>
                </c:pt>
                <c:pt idx="14">
                  <c:v>Q</c:v>
                </c:pt>
                <c:pt idx="15">
                  <c:v>R</c:v>
                </c:pt>
                <c:pt idx="16">
                  <c:v>S</c:v>
                </c:pt>
                <c:pt idx="17">
                  <c:v>T</c:v>
                </c:pt>
                <c:pt idx="18">
                  <c:v>U</c:v>
                </c:pt>
                <c:pt idx="19">
                  <c:v>V</c:v>
                </c:pt>
              </c:strCache>
            </c:strRef>
          </c:cat>
          <c:val>
            <c:numRef>
              <c:f>Sheet2!$O$3:$O$22</c:f>
              <c:numCache>
                <c:formatCode>General</c:formatCode>
                <c:ptCount val="20"/>
                <c:pt idx="0">
                  <c:v>7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5</c:v>
                </c:pt>
                <c:pt idx="5">
                  <c:v>13</c:v>
                </c:pt>
                <c:pt idx="6">
                  <c:v>0</c:v>
                </c:pt>
                <c:pt idx="7">
                  <c:v>1</c:v>
                </c:pt>
                <c:pt idx="8">
                  <c:v>1</c:v>
                </c:pt>
                <c:pt idx="9">
                  <c:v>4</c:v>
                </c:pt>
                <c:pt idx="10">
                  <c:v>4</c:v>
                </c:pt>
                <c:pt idx="11">
                  <c:v>0</c:v>
                </c:pt>
                <c:pt idx="12">
                  <c:v>1</c:v>
                </c:pt>
                <c:pt idx="13">
                  <c:v>6</c:v>
                </c:pt>
                <c:pt idx="14">
                  <c:v>1</c:v>
                </c:pt>
                <c:pt idx="15">
                  <c:v>4</c:v>
                </c:pt>
                <c:pt idx="16">
                  <c:v>4</c:v>
                </c:pt>
                <c:pt idx="17">
                  <c:v>1</c:v>
                </c:pt>
                <c:pt idx="18">
                  <c:v>0</c:v>
                </c:pt>
                <c:pt idx="19">
                  <c:v>1</c:v>
                </c:pt>
              </c:numCache>
            </c:numRef>
          </c:val>
        </c:ser>
        <c:gapWidth val="150"/>
        <c:shape val="box"/>
        <c:axId val="22061598"/>
        <c:axId val="29992191"/>
      </c:bar3DChart>
      <c:catAx>
        <c:axId val="2206159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low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9992191"/>
        <c:crossesAt val="0"/>
        <c:auto val="1"/>
        <c:lblAlgn val="ctr"/>
        <c:lblOffset val="100"/>
        <c:noMultiLvlLbl val="0"/>
      </c:catAx>
      <c:valAx>
        <c:axId val="29992191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7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2061598"/>
        <c:crossesAt val="1"/>
        <c:crossBetween val="midCat"/>
      </c:valAx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7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5</xdr:col>
      <xdr:colOff>349200</xdr:colOff>
      <xdr:row>1</xdr:row>
      <xdr:rowOff>28440</xdr:rowOff>
    </xdr:from>
    <xdr:to>
      <xdr:col>27</xdr:col>
      <xdr:colOff>369360</xdr:colOff>
      <xdr:row>50</xdr:row>
      <xdr:rowOff>86040</xdr:rowOff>
    </xdr:to>
    <xdr:graphicFrame>
      <xdr:nvGraphicFramePr>
        <xdr:cNvPr id="0" name="Chart 1"/>
        <xdr:cNvGraphicFramePr/>
      </xdr:nvGraphicFramePr>
      <xdr:xfrm>
        <a:off x="4256280" y="190440"/>
        <a:ext cx="7678440" cy="7992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91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1" ySplit="1" topLeftCell="D2" activePane="bottomRight" state="frozen"/>
      <selection pane="topLeft" activeCell="A1" activeCellId="0" sqref="A1"/>
      <selection pane="topRight" activeCell="D1" activeCellId="0" sqref="D1"/>
      <selection pane="bottomLeft" activeCell="A2" activeCellId="0" sqref="A2"/>
      <selection pane="bottomRight" activeCell="F8" activeCellId="0" sqref="F8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3.99"/>
    <col collapsed="false" customWidth="true" hidden="false" outlineLevel="0" max="3" min="3" style="0" width="9.41"/>
    <col collapsed="false" customWidth="true" hidden="false" outlineLevel="0" max="4" min="4" style="1" width="40.84"/>
    <col collapsed="false" customWidth="true" hidden="false" outlineLevel="0" max="5" min="5" style="0" width="4.41"/>
    <col collapsed="false" customWidth="true" hidden="false" outlineLevel="0" max="6" min="6" style="0" width="6.99"/>
    <col collapsed="false" customWidth="true" hidden="false" outlineLevel="0" max="8" min="7" style="0" width="4.99"/>
    <col collapsed="false" customWidth="true" hidden="false" outlineLevel="0" max="11" min="9" style="0" width="13.99"/>
    <col collapsed="false" customWidth="true" hidden="false" outlineLevel="0" max="12" min="12" style="1" width="13.99"/>
    <col collapsed="false" customWidth="true" hidden="false" outlineLevel="0" max="13" min="13" style="0" width="13.99"/>
  </cols>
  <sheetData>
    <row r="1" s="2" customFormat="true" ht="12.75" hidden="false" customHeight="false" outlineLevel="0" collapsed="false">
      <c r="A1" s="2" t="s">
        <v>0</v>
      </c>
      <c r="D1" s="3" t="s">
        <v>1</v>
      </c>
      <c r="E1" s="2" t="s">
        <v>2</v>
      </c>
      <c r="F1" s="2" t="s">
        <v>3</v>
      </c>
      <c r="G1" s="2" t="s">
        <v>4</v>
      </c>
      <c r="H1" s="2" t="s">
        <v>5</v>
      </c>
      <c r="I1" s="2" t="s">
        <v>6</v>
      </c>
      <c r="L1" s="3"/>
    </row>
    <row r="2" customFormat="false" ht="15" hidden="false" customHeight="true" outlineLevel="0" collapsed="false">
      <c r="A2" s="0" t="s">
        <v>7</v>
      </c>
      <c r="B2" s="0" t="s">
        <v>8</v>
      </c>
      <c r="C2" s="0" t="s">
        <v>9</v>
      </c>
      <c r="D2" s="1" t="s">
        <v>10</v>
      </c>
      <c r="E2" s="0" t="n">
        <v>1</v>
      </c>
      <c r="F2" s="0" t="n">
        <v>0</v>
      </c>
      <c r="G2" s="0" t="n">
        <v>1</v>
      </c>
      <c r="H2" s="0" t="n">
        <v>0</v>
      </c>
      <c r="I2" s="0" t="s">
        <v>11</v>
      </c>
      <c r="L2" s="4"/>
    </row>
    <row r="3" customFormat="false" ht="12.75" hidden="false" customHeight="false" outlineLevel="0" collapsed="false">
      <c r="A3" s="0" t="s">
        <v>12</v>
      </c>
      <c r="B3" s="0" t="s">
        <v>8</v>
      </c>
      <c r="C3" s="0" t="s">
        <v>13</v>
      </c>
      <c r="D3" s="1" t="s">
        <v>14</v>
      </c>
      <c r="E3" s="0" t="n">
        <v>0</v>
      </c>
      <c r="F3" s="0" t="n">
        <v>0</v>
      </c>
      <c r="G3" s="0" t="n">
        <v>1</v>
      </c>
      <c r="H3" s="0" t="n">
        <v>0</v>
      </c>
      <c r="I3" s="0" t="s">
        <v>11</v>
      </c>
    </row>
    <row r="4" customFormat="false" ht="12.75" hidden="false" customHeight="false" outlineLevel="0" collapsed="false">
      <c r="A4" s="0" t="s">
        <v>15</v>
      </c>
      <c r="B4" s="0" t="s">
        <v>8</v>
      </c>
      <c r="C4" s="0" t="s">
        <v>16</v>
      </c>
      <c r="D4" s="1" t="s">
        <v>17</v>
      </c>
      <c r="E4" s="0" t="n">
        <v>0</v>
      </c>
      <c r="F4" s="0" t="n">
        <v>1</v>
      </c>
      <c r="G4" s="0" t="n">
        <v>1</v>
      </c>
      <c r="H4" s="0" t="n">
        <v>0</v>
      </c>
      <c r="I4" s="0" t="s">
        <v>11</v>
      </c>
    </row>
    <row r="5" customFormat="false" ht="12.75" hidden="false" customHeight="false" outlineLevel="0" collapsed="false">
      <c r="A5" s="0" t="s">
        <v>18</v>
      </c>
      <c r="B5" s="0" t="s">
        <v>8</v>
      </c>
      <c r="C5" s="0" t="s">
        <v>19</v>
      </c>
      <c r="D5" s="1" t="s">
        <v>20</v>
      </c>
      <c r="E5" s="0" t="n">
        <v>0</v>
      </c>
      <c r="F5" s="0" t="n">
        <v>0</v>
      </c>
      <c r="G5" s="0" t="n">
        <v>1</v>
      </c>
      <c r="H5" s="0" t="n">
        <v>0</v>
      </c>
      <c r="I5" s="0" t="s">
        <v>11</v>
      </c>
    </row>
    <row r="6" customFormat="false" ht="12.75" hidden="false" customHeight="false" outlineLevel="0" collapsed="false">
      <c r="A6" s="0" t="s">
        <v>21</v>
      </c>
      <c r="B6" s="0" t="s">
        <v>8</v>
      </c>
      <c r="C6" s="0" t="s">
        <v>22</v>
      </c>
      <c r="D6" s="1" t="s">
        <v>23</v>
      </c>
      <c r="E6" s="0" t="n">
        <v>0</v>
      </c>
      <c r="F6" s="0" t="n">
        <v>0</v>
      </c>
      <c r="G6" s="0" t="n">
        <v>1</v>
      </c>
      <c r="H6" s="0" t="n">
        <v>0</v>
      </c>
      <c r="I6" s="0" t="s">
        <v>11</v>
      </c>
    </row>
    <row r="7" customFormat="false" ht="12.75" hidden="false" customHeight="false" outlineLevel="0" collapsed="false">
      <c r="A7" s="0" t="s">
        <v>24</v>
      </c>
      <c r="B7" s="0" t="s">
        <v>8</v>
      </c>
      <c r="C7" s="0" t="s">
        <v>25</v>
      </c>
      <c r="D7" s="1" t="s">
        <v>26</v>
      </c>
      <c r="E7" s="0" t="n">
        <v>0</v>
      </c>
      <c r="F7" s="0" t="n">
        <v>0</v>
      </c>
      <c r="G7" s="0" t="n">
        <v>1</v>
      </c>
      <c r="H7" s="0" t="n">
        <v>0</v>
      </c>
      <c r="I7" s="0" t="s">
        <v>11</v>
      </c>
    </row>
    <row r="8" customFormat="false" ht="12.75" hidden="false" customHeight="false" outlineLevel="0" collapsed="false">
      <c r="A8" s="0" t="s">
        <v>27</v>
      </c>
      <c r="B8" s="0" t="s">
        <v>8</v>
      </c>
      <c r="C8" s="0" t="s">
        <v>22</v>
      </c>
      <c r="D8" s="1" t="s">
        <v>28</v>
      </c>
      <c r="E8" s="0" t="n">
        <v>0</v>
      </c>
      <c r="F8" s="0" t="n">
        <v>0</v>
      </c>
      <c r="G8" s="0" t="n">
        <v>1</v>
      </c>
      <c r="H8" s="0" t="n">
        <v>0</v>
      </c>
      <c r="I8" s="0" t="s">
        <v>11</v>
      </c>
    </row>
    <row r="9" customFormat="false" ht="12.75" hidden="false" customHeight="false" outlineLevel="0" collapsed="false">
      <c r="A9" s="0" t="s">
        <v>29</v>
      </c>
      <c r="B9" s="0" t="s">
        <v>8</v>
      </c>
      <c r="C9" s="0" t="s">
        <v>30</v>
      </c>
      <c r="D9" s="1" t="s">
        <v>31</v>
      </c>
      <c r="E9" s="0" t="n">
        <v>0</v>
      </c>
      <c r="F9" s="0" t="n">
        <v>1</v>
      </c>
      <c r="G9" s="0" t="n">
        <v>1</v>
      </c>
      <c r="H9" s="0" t="n">
        <v>0</v>
      </c>
      <c r="I9" s="0" t="s">
        <v>11</v>
      </c>
    </row>
    <row r="10" customFormat="false" ht="12.75" hidden="false" customHeight="false" outlineLevel="0" collapsed="false">
      <c r="A10" s="0" t="s">
        <v>32</v>
      </c>
      <c r="B10" s="0" t="s">
        <v>8</v>
      </c>
      <c r="C10" s="0" t="s">
        <v>22</v>
      </c>
      <c r="D10" s="1" t="s">
        <v>33</v>
      </c>
      <c r="E10" s="0" t="n">
        <v>0</v>
      </c>
      <c r="F10" s="0" t="n">
        <v>0</v>
      </c>
      <c r="G10" s="0" t="n">
        <v>1</v>
      </c>
      <c r="H10" s="0" t="n">
        <v>0</v>
      </c>
      <c r="I10" s="0" t="s">
        <v>11</v>
      </c>
    </row>
    <row r="11" customFormat="false" ht="12.75" hidden="false" customHeight="false" outlineLevel="0" collapsed="false">
      <c r="A11" s="0" t="s">
        <v>34</v>
      </c>
      <c r="B11" s="0" t="s">
        <v>8</v>
      </c>
      <c r="C11" s="0" t="s">
        <v>22</v>
      </c>
      <c r="D11" s="1" t="s">
        <v>35</v>
      </c>
      <c r="E11" s="0" t="n">
        <v>1</v>
      </c>
      <c r="F11" s="0" t="n">
        <v>0</v>
      </c>
      <c r="G11" s="0" t="n">
        <v>1</v>
      </c>
      <c r="H11" s="0" t="n">
        <v>0</v>
      </c>
      <c r="I11" s="0" t="s">
        <v>11</v>
      </c>
    </row>
    <row r="12" customFormat="false" ht="12.75" hidden="false" customHeight="false" outlineLevel="0" collapsed="false">
      <c r="A12" s="0" t="s">
        <v>36</v>
      </c>
      <c r="B12" s="0" t="s">
        <v>37</v>
      </c>
      <c r="C12" s="0" t="s">
        <v>38</v>
      </c>
      <c r="D12" s="1" t="s">
        <v>39</v>
      </c>
      <c r="E12" s="0" t="n">
        <v>1</v>
      </c>
      <c r="F12" s="0" t="n">
        <v>0</v>
      </c>
      <c r="G12" s="0" t="n">
        <v>1</v>
      </c>
      <c r="H12" s="0" t="n">
        <v>0</v>
      </c>
      <c r="I12" s="0" t="s">
        <v>11</v>
      </c>
    </row>
    <row r="13" customFormat="false" ht="12.75" hidden="false" customHeight="false" outlineLevel="0" collapsed="false">
      <c r="A13" s="0" t="s">
        <v>40</v>
      </c>
      <c r="B13" s="0" t="s">
        <v>41</v>
      </c>
      <c r="C13" s="0" t="s">
        <v>42</v>
      </c>
      <c r="D13" s="1" t="s">
        <v>43</v>
      </c>
      <c r="E13" s="0" t="n">
        <v>0</v>
      </c>
      <c r="F13" s="0" t="n">
        <v>0</v>
      </c>
      <c r="G13" s="0" t="n">
        <v>1</v>
      </c>
      <c r="H13" s="0" t="n">
        <v>0</v>
      </c>
      <c r="I13" s="0" t="s">
        <v>11</v>
      </c>
    </row>
    <row r="14" customFormat="false" ht="12.75" hidden="false" customHeight="false" outlineLevel="0" collapsed="false">
      <c r="A14" s="0" t="s">
        <v>44</v>
      </c>
      <c r="B14" s="0" t="s">
        <v>41</v>
      </c>
      <c r="C14" s="0" t="s">
        <v>45</v>
      </c>
      <c r="D14" s="1" t="s">
        <v>46</v>
      </c>
      <c r="E14" s="0" t="n">
        <v>0</v>
      </c>
      <c r="F14" s="0" t="n">
        <v>0</v>
      </c>
      <c r="G14" s="0" t="n">
        <v>1</v>
      </c>
      <c r="H14" s="0" t="n">
        <v>0</v>
      </c>
      <c r="I14" s="0" t="s">
        <v>11</v>
      </c>
    </row>
    <row r="15" customFormat="false" ht="12.75" hidden="false" customHeight="false" outlineLevel="0" collapsed="false">
      <c r="A15" s="0" t="s">
        <v>47</v>
      </c>
      <c r="B15" s="0" t="s">
        <v>41</v>
      </c>
      <c r="C15" s="0" t="s">
        <v>22</v>
      </c>
      <c r="D15" s="1" t="s">
        <v>48</v>
      </c>
      <c r="E15" s="0" t="n">
        <v>0</v>
      </c>
      <c r="F15" s="0" t="n">
        <v>0</v>
      </c>
      <c r="G15" s="0" t="n">
        <v>1</v>
      </c>
      <c r="H15" s="0" t="n">
        <v>0</v>
      </c>
      <c r="I15" s="0" t="s">
        <v>11</v>
      </c>
    </row>
    <row r="16" customFormat="false" ht="12.75" hidden="false" customHeight="false" outlineLevel="0" collapsed="false">
      <c r="A16" s="0" t="s">
        <v>49</v>
      </c>
      <c r="B16" s="0" t="s">
        <v>41</v>
      </c>
      <c r="C16" s="0" t="s">
        <v>22</v>
      </c>
      <c r="D16" s="1" t="s">
        <v>50</v>
      </c>
      <c r="E16" s="0" t="n">
        <v>1</v>
      </c>
      <c r="F16" s="0" t="n">
        <v>1</v>
      </c>
      <c r="G16" s="0" t="n">
        <v>1</v>
      </c>
      <c r="H16" s="0" t="n">
        <v>0</v>
      </c>
      <c r="I16" s="0" t="s">
        <v>11</v>
      </c>
    </row>
    <row r="17" customFormat="false" ht="12.75" hidden="false" customHeight="false" outlineLevel="0" collapsed="false">
      <c r="A17" s="0" t="s">
        <v>51</v>
      </c>
      <c r="B17" s="0" t="s">
        <v>41</v>
      </c>
      <c r="C17" s="0" t="s">
        <v>22</v>
      </c>
      <c r="D17" s="1" t="s">
        <v>52</v>
      </c>
      <c r="E17" s="0" t="n">
        <v>0</v>
      </c>
      <c r="F17" s="0" t="n">
        <v>0</v>
      </c>
      <c r="G17" s="0" t="n">
        <v>1</v>
      </c>
      <c r="H17" s="0" t="n">
        <v>0</v>
      </c>
      <c r="I17" s="0" t="s">
        <v>11</v>
      </c>
    </row>
    <row r="18" customFormat="false" ht="12.75" hidden="false" customHeight="false" outlineLevel="0" collapsed="false">
      <c r="A18" s="0" t="s">
        <v>53</v>
      </c>
      <c r="B18" s="0" t="s">
        <v>41</v>
      </c>
      <c r="C18" s="0" t="s">
        <v>54</v>
      </c>
      <c r="D18" s="1" t="s">
        <v>55</v>
      </c>
      <c r="E18" s="0" t="n">
        <v>1</v>
      </c>
      <c r="F18" s="0" t="n">
        <v>1</v>
      </c>
      <c r="G18" s="0" t="n">
        <v>1</v>
      </c>
      <c r="H18" s="0" t="n">
        <v>0</v>
      </c>
      <c r="I18" s="0" t="s">
        <v>11</v>
      </c>
    </row>
    <row r="19" customFormat="false" ht="12.75" hidden="false" customHeight="false" outlineLevel="0" collapsed="false">
      <c r="A19" s="0" t="s">
        <v>56</v>
      </c>
      <c r="B19" s="0" t="s">
        <v>41</v>
      </c>
      <c r="C19" s="0" t="s">
        <v>57</v>
      </c>
      <c r="D19" s="1" t="s">
        <v>58</v>
      </c>
      <c r="E19" s="0" t="n">
        <v>0</v>
      </c>
      <c r="F19" s="0" t="n">
        <v>0</v>
      </c>
      <c r="G19" s="0" t="n">
        <v>1</v>
      </c>
      <c r="H19" s="0" t="n">
        <v>0</v>
      </c>
      <c r="I19" s="0" t="s">
        <v>11</v>
      </c>
    </row>
    <row r="20" customFormat="false" ht="12.75" hidden="false" customHeight="false" outlineLevel="0" collapsed="false">
      <c r="A20" s="0" t="s">
        <v>59</v>
      </c>
      <c r="B20" s="0" t="s">
        <v>41</v>
      </c>
      <c r="C20" s="0" t="s">
        <v>22</v>
      </c>
      <c r="D20" s="1" t="s">
        <v>60</v>
      </c>
      <c r="E20" s="0" t="n">
        <v>0</v>
      </c>
      <c r="F20" s="0" t="n">
        <v>0</v>
      </c>
      <c r="G20" s="0" t="n">
        <v>1</v>
      </c>
      <c r="H20" s="0" t="n">
        <v>0</v>
      </c>
      <c r="I20" s="0" t="s">
        <v>11</v>
      </c>
    </row>
    <row r="21" customFormat="false" ht="12.75" hidden="false" customHeight="false" outlineLevel="0" collapsed="false">
      <c r="A21" s="0" t="s">
        <v>61</v>
      </c>
      <c r="B21" s="0" t="s">
        <v>41</v>
      </c>
      <c r="C21" s="0" t="s">
        <v>22</v>
      </c>
      <c r="D21" s="1" t="s">
        <v>62</v>
      </c>
      <c r="E21" s="0" t="n">
        <v>0</v>
      </c>
      <c r="F21" s="0" t="n">
        <v>0</v>
      </c>
      <c r="G21" s="0" t="n">
        <v>1</v>
      </c>
      <c r="H21" s="0" t="n">
        <v>0</v>
      </c>
      <c r="I21" s="0" t="s">
        <v>11</v>
      </c>
    </row>
    <row r="22" customFormat="false" ht="12.75" hidden="false" customHeight="false" outlineLevel="0" collapsed="false">
      <c r="A22" s="0" t="s">
        <v>63</v>
      </c>
      <c r="B22" s="0" t="s">
        <v>41</v>
      </c>
      <c r="C22" s="0" t="s">
        <v>64</v>
      </c>
      <c r="D22" s="1" t="s">
        <v>65</v>
      </c>
      <c r="E22" s="0" t="n">
        <v>0</v>
      </c>
      <c r="F22" s="0" t="n">
        <v>0</v>
      </c>
      <c r="G22" s="0" t="n">
        <v>1</v>
      </c>
      <c r="H22" s="0" t="n">
        <v>0</v>
      </c>
      <c r="I22" s="0" t="s">
        <v>11</v>
      </c>
    </row>
    <row r="23" customFormat="false" ht="12.75" hidden="false" customHeight="false" outlineLevel="0" collapsed="false">
      <c r="A23" s="0" t="s">
        <v>66</v>
      </c>
      <c r="B23" s="0" t="s">
        <v>41</v>
      </c>
      <c r="C23" s="0" t="s">
        <v>67</v>
      </c>
      <c r="D23" s="1" t="s">
        <v>68</v>
      </c>
      <c r="E23" s="0" t="n">
        <v>0</v>
      </c>
      <c r="F23" s="0" t="n">
        <v>0</v>
      </c>
      <c r="G23" s="0" t="n">
        <v>1</v>
      </c>
      <c r="H23" s="0" t="n">
        <v>0</v>
      </c>
      <c r="I23" s="0" t="s">
        <v>11</v>
      </c>
      <c r="L23" s="0"/>
    </row>
    <row r="24" customFormat="false" ht="12.75" hidden="false" customHeight="false" outlineLevel="0" collapsed="false">
      <c r="A24" s="0" t="s">
        <v>69</v>
      </c>
      <c r="B24" s="0" t="s">
        <v>41</v>
      </c>
      <c r="C24" s="0" t="s">
        <v>70</v>
      </c>
      <c r="D24" s="1" t="s">
        <v>71</v>
      </c>
      <c r="E24" s="0" t="n">
        <v>0</v>
      </c>
      <c r="F24" s="0" t="n">
        <v>0</v>
      </c>
      <c r="G24" s="0" t="n">
        <v>1</v>
      </c>
      <c r="H24" s="0" t="n">
        <v>0</v>
      </c>
      <c r="I24" s="0" t="s">
        <v>11</v>
      </c>
    </row>
    <row r="25" customFormat="false" ht="12.75" hidden="false" customHeight="false" outlineLevel="0" collapsed="false">
      <c r="A25" s="0" t="s">
        <v>72</v>
      </c>
      <c r="B25" s="0" t="s">
        <v>41</v>
      </c>
      <c r="C25" s="0" t="s">
        <v>73</v>
      </c>
      <c r="D25" s="1" t="s">
        <v>74</v>
      </c>
      <c r="E25" s="0" t="n">
        <v>0</v>
      </c>
      <c r="F25" s="0" t="n">
        <v>0</v>
      </c>
      <c r="G25" s="0" t="n">
        <v>1</v>
      </c>
      <c r="H25" s="0" t="n">
        <v>0</v>
      </c>
      <c r="I25" s="0" t="s">
        <v>11</v>
      </c>
    </row>
    <row r="26" customFormat="false" ht="12.75" hidden="false" customHeight="false" outlineLevel="0" collapsed="false">
      <c r="A26" s="0" t="s">
        <v>75</v>
      </c>
      <c r="B26" s="0" t="s">
        <v>41</v>
      </c>
      <c r="C26" s="0" t="s">
        <v>22</v>
      </c>
      <c r="D26" s="1" t="s">
        <v>76</v>
      </c>
      <c r="E26" s="0" t="n">
        <v>1</v>
      </c>
      <c r="F26" s="0" t="n">
        <v>0</v>
      </c>
      <c r="G26" s="0" t="n">
        <v>1</v>
      </c>
      <c r="H26" s="0" t="n">
        <v>0</v>
      </c>
      <c r="I26" s="0" t="s">
        <v>11</v>
      </c>
    </row>
    <row r="27" customFormat="false" ht="12.75" hidden="false" customHeight="false" outlineLevel="0" collapsed="false">
      <c r="A27" s="0" t="s">
        <v>77</v>
      </c>
      <c r="B27" s="0" t="s">
        <v>41</v>
      </c>
      <c r="C27" s="0" t="s">
        <v>78</v>
      </c>
      <c r="D27" s="1" t="s">
        <v>79</v>
      </c>
      <c r="E27" s="0" t="n">
        <v>0</v>
      </c>
      <c r="F27" s="0" t="n">
        <v>0</v>
      </c>
      <c r="G27" s="0" t="n">
        <v>1</v>
      </c>
      <c r="H27" s="0" t="n">
        <v>0</v>
      </c>
      <c r="I27" s="0" t="s">
        <v>11</v>
      </c>
    </row>
    <row r="28" customFormat="false" ht="12.75" hidden="false" customHeight="false" outlineLevel="0" collapsed="false">
      <c r="A28" s="0" t="s">
        <v>80</v>
      </c>
      <c r="B28" s="0" t="s">
        <v>41</v>
      </c>
      <c r="C28" s="0" t="s">
        <v>81</v>
      </c>
      <c r="D28" s="1" t="s">
        <v>82</v>
      </c>
      <c r="E28" s="0" t="n">
        <v>0</v>
      </c>
      <c r="F28" s="0" t="n">
        <v>0</v>
      </c>
      <c r="G28" s="0" t="n">
        <v>1</v>
      </c>
      <c r="H28" s="0" t="n">
        <v>0</v>
      </c>
      <c r="I28" s="0" t="s">
        <v>11</v>
      </c>
    </row>
    <row r="29" customFormat="false" ht="12.75" hidden="false" customHeight="false" outlineLevel="0" collapsed="false">
      <c r="A29" s="0" t="s">
        <v>83</v>
      </c>
      <c r="B29" s="0" t="s">
        <v>41</v>
      </c>
      <c r="C29" s="0" t="s">
        <v>22</v>
      </c>
      <c r="D29" s="1" t="s">
        <v>84</v>
      </c>
      <c r="E29" s="0" t="n">
        <v>0</v>
      </c>
      <c r="F29" s="0" t="n">
        <v>0</v>
      </c>
      <c r="G29" s="0" t="n">
        <v>1</v>
      </c>
      <c r="H29" s="0" t="n">
        <v>0</v>
      </c>
      <c r="I29" s="0" t="s">
        <v>11</v>
      </c>
    </row>
    <row r="30" customFormat="false" ht="12.75" hidden="false" customHeight="false" outlineLevel="0" collapsed="false">
      <c r="A30" s="0" t="s">
        <v>85</v>
      </c>
      <c r="B30" s="0" t="s">
        <v>41</v>
      </c>
      <c r="C30" s="0" t="s">
        <v>86</v>
      </c>
      <c r="D30" s="1" t="s">
        <v>87</v>
      </c>
      <c r="E30" s="0" t="n">
        <v>0</v>
      </c>
      <c r="F30" s="0" t="n">
        <v>0</v>
      </c>
      <c r="G30" s="0" t="n">
        <v>1</v>
      </c>
      <c r="H30" s="0" t="n">
        <v>0</v>
      </c>
      <c r="I30" s="0" t="s">
        <v>11</v>
      </c>
    </row>
    <row r="31" customFormat="false" ht="12.75" hidden="false" customHeight="false" outlineLevel="0" collapsed="false">
      <c r="A31" s="0" t="s">
        <v>88</v>
      </c>
      <c r="B31" s="0" t="s">
        <v>89</v>
      </c>
      <c r="C31" s="0" t="s">
        <v>90</v>
      </c>
      <c r="D31" s="1" t="s">
        <v>91</v>
      </c>
      <c r="E31" s="0" t="n">
        <v>0</v>
      </c>
      <c r="F31" s="0" t="n">
        <v>0</v>
      </c>
      <c r="G31" s="0" t="n">
        <v>1</v>
      </c>
      <c r="H31" s="0" t="n">
        <v>0</v>
      </c>
      <c r="I31" s="0" t="s">
        <v>11</v>
      </c>
    </row>
    <row r="32" customFormat="false" ht="12.75" hidden="false" customHeight="false" outlineLevel="0" collapsed="false">
      <c r="A32" s="0" t="s">
        <v>92</v>
      </c>
      <c r="B32" s="0" t="s">
        <v>89</v>
      </c>
      <c r="C32" s="0" t="s">
        <v>22</v>
      </c>
      <c r="D32" s="1" t="s">
        <v>93</v>
      </c>
      <c r="E32" s="0" t="n">
        <v>0</v>
      </c>
      <c r="F32" s="0" t="n">
        <v>0</v>
      </c>
      <c r="G32" s="0" t="n">
        <v>1</v>
      </c>
      <c r="H32" s="0" t="n">
        <v>0</v>
      </c>
      <c r="I32" s="0" t="s">
        <v>11</v>
      </c>
    </row>
    <row r="33" customFormat="false" ht="12.75" hidden="false" customHeight="false" outlineLevel="0" collapsed="false">
      <c r="A33" s="0" t="s">
        <v>94</v>
      </c>
      <c r="B33" s="0" t="s">
        <v>89</v>
      </c>
      <c r="C33" s="0" t="s">
        <v>95</v>
      </c>
      <c r="D33" s="1" t="s">
        <v>96</v>
      </c>
      <c r="E33" s="0" t="n">
        <v>1</v>
      </c>
      <c r="F33" s="0" t="n">
        <v>0</v>
      </c>
      <c r="G33" s="0" t="n">
        <v>1</v>
      </c>
      <c r="H33" s="0" t="n">
        <v>0</v>
      </c>
      <c r="I33" s="0" t="s">
        <v>11</v>
      </c>
    </row>
    <row r="34" customFormat="false" ht="12.75" hidden="false" customHeight="false" outlineLevel="0" collapsed="false">
      <c r="A34" s="0" t="s">
        <v>97</v>
      </c>
      <c r="B34" s="0" t="s">
        <v>89</v>
      </c>
      <c r="C34" s="0" t="s">
        <v>98</v>
      </c>
      <c r="D34" s="1" t="s">
        <v>99</v>
      </c>
      <c r="E34" s="0" t="n">
        <v>1</v>
      </c>
      <c r="F34" s="0" t="n">
        <v>0</v>
      </c>
      <c r="G34" s="0" t="n">
        <v>1</v>
      </c>
      <c r="H34" s="0" t="n">
        <v>0</v>
      </c>
      <c r="I34" s="0" t="s">
        <v>11</v>
      </c>
    </row>
    <row r="35" customFormat="false" ht="12.75" hidden="false" customHeight="false" outlineLevel="0" collapsed="false">
      <c r="A35" s="0" t="s">
        <v>100</v>
      </c>
      <c r="B35" s="0" t="s">
        <v>89</v>
      </c>
      <c r="C35" s="0" t="s">
        <v>22</v>
      </c>
      <c r="D35" s="1" t="s">
        <v>101</v>
      </c>
      <c r="E35" s="0" t="n">
        <v>0</v>
      </c>
      <c r="F35" s="0" t="n">
        <v>0</v>
      </c>
      <c r="G35" s="0" t="n">
        <v>1</v>
      </c>
      <c r="H35" s="0" t="n">
        <v>0</v>
      </c>
      <c r="I35" s="0" t="s">
        <v>11</v>
      </c>
    </row>
    <row r="36" customFormat="false" ht="12.75" hidden="false" customHeight="false" outlineLevel="0" collapsed="false">
      <c r="A36" s="0" t="s">
        <v>102</v>
      </c>
      <c r="B36" s="0" t="s">
        <v>89</v>
      </c>
      <c r="C36" s="0" t="s">
        <v>103</v>
      </c>
      <c r="D36" s="1" t="s">
        <v>104</v>
      </c>
      <c r="E36" s="0" t="n">
        <v>0</v>
      </c>
      <c r="F36" s="0" t="n">
        <v>0</v>
      </c>
      <c r="G36" s="0" t="n">
        <v>1</v>
      </c>
      <c r="H36" s="0" t="n">
        <v>0</v>
      </c>
      <c r="I36" s="0" t="s">
        <v>11</v>
      </c>
      <c r="L36" s="0"/>
    </row>
    <row r="37" customFormat="false" ht="12.75" hidden="false" customHeight="false" outlineLevel="0" collapsed="false">
      <c r="A37" s="0" t="s">
        <v>105</v>
      </c>
      <c r="B37" s="0" t="s">
        <v>89</v>
      </c>
      <c r="C37" s="0" t="s">
        <v>106</v>
      </c>
      <c r="D37" s="1" t="s">
        <v>107</v>
      </c>
      <c r="E37" s="0" t="n">
        <v>0</v>
      </c>
      <c r="F37" s="0" t="n">
        <v>0</v>
      </c>
      <c r="G37" s="0" t="n">
        <v>1</v>
      </c>
      <c r="H37" s="0" t="n">
        <v>0</v>
      </c>
      <c r="I37" s="0" t="s">
        <v>11</v>
      </c>
    </row>
    <row r="38" customFormat="false" ht="12.75" hidden="false" customHeight="false" outlineLevel="0" collapsed="false">
      <c r="A38" s="0" t="s">
        <v>108</v>
      </c>
      <c r="B38" s="0" t="s">
        <v>109</v>
      </c>
      <c r="C38" s="0" t="s">
        <v>110</v>
      </c>
      <c r="D38" s="1" t="s">
        <v>111</v>
      </c>
      <c r="E38" s="0" t="n">
        <v>0</v>
      </c>
      <c r="F38" s="0" t="n">
        <v>1</v>
      </c>
      <c r="G38" s="0" t="n">
        <v>1</v>
      </c>
      <c r="H38" s="0" t="n">
        <v>0</v>
      </c>
      <c r="I38" s="0" t="s">
        <v>11</v>
      </c>
    </row>
    <row r="39" customFormat="false" ht="12.75" hidden="false" customHeight="false" outlineLevel="0" collapsed="false">
      <c r="A39" s="0" t="s">
        <v>112</v>
      </c>
      <c r="B39" s="0" t="s">
        <v>109</v>
      </c>
      <c r="C39" s="0" t="s">
        <v>113</v>
      </c>
      <c r="D39" s="1" t="s">
        <v>114</v>
      </c>
      <c r="E39" s="0" t="n">
        <v>0</v>
      </c>
      <c r="F39" s="0" t="n">
        <v>1</v>
      </c>
      <c r="G39" s="0" t="n">
        <v>1</v>
      </c>
      <c r="H39" s="0" t="n">
        <v>0</v>
      </c>
      <c r="I39" s="0" t="s">
        <v>11</v>
      </c>
    </row>
    <row r="40" customFormat="false" ht="12.75" hidden="false" customHeight="false" outlineLevel="0" collapsed="false">
      <c r="A40" s="0" t="s">
        <v>115</v>
      </c>
      <c r="B40" s="0" t="s">
        <v>109</v>
      </c>
      <c r="C40" s="0" t="s">
        <v>22</v>
      </c>
      <c r="D40" s="1" t="s">
        <v>116</v>
      </c>
      <c r="E40" s="0" t="n">
        <v>1</v>
      </c>
      <c r="F40" s="0" t="n">
        <v>0</v>
      </c>
      <c r="G40" s="0" t="n">
        <v>1</v>
      </c>
      <c r="H40" s="0" t="n">
        <v>0</v>
      </c>
      <c r="I40" s="0" t="s">
        <v>11</v>
      </c>
    </row>
    <row r="41" customFormat="false" ht="12.75" hidden="false" customHeight="false" outlineLevel="0" collapsed="false">
      <c r="A41" s="0" t="s">
        <v>117</v>
      </c>
      <c r="B41" s="0" t="s">
        <v>109</v>
      </c>
      <c r="C41" s="0" t="s">
        <v>118</v>
      </c>
      <c r="D41" s="1" t="s">
        <v>119</v>
      </c>
      <c r="E41" s="0" t="n">
        <v>0</v>
      </c>
      <c r="F41" s="0" t="n">
        <v>0</v>
      </c>
      <c r="G41" s="0" t="n">
        <v>1</v>
      </c>
      <c r="H41" s="0" t="n">
        <v>0</v>
      </c>
      <c r="I41" s="0" t="s">
        <v>11</v>
      </c>
    </row>
    <row r="42" customFormat="false" ht="12.75" hidden="false" customHeight="false" outlineLevel="0" collapsed="false">
      <c r="A42" s="0" t="s">
        <v>120</v>
      </c>
      <c r="B42" s="0" t="s">
        <v>109</v>
      </c>
      <c r="C42" s="0" t="s">
        <v>22</v>
      </c>
      <c r="D42" s="1" t="s">
        <v>121</v>
      </c>
      <c r="E42" s="0" t="n">
        <v>1</v>
      </c>
      <c r="F42" s="0" t="n">
        <v>0</v>
      </c>
      <c r="G42" s="0" t="n">
        <v>1</v>
      </c>
      <c r="H42" s="0" t="n">
        <v>0</v>
      </c>
      <c r="I42" s="0" t="s">
        <v>11</v>
      </c>
    </row>
    <row r="43" customFormat="false" ht="12.75" hidden="false" customHeight="false" outlineLevel="0" collapsed="false">
      <c r="A43" s="0" t="s">
        <v>122</v>
      </c>
      <c r="B43" s="0" t="s">
        <v>109</v>
      </c>
      <c r="C43" s="0" t="s">
        <v>123</v>
      </c>
      <c r="D43" s="1" t="s">
        <v>124</v>
      </c>
      <c r="E43" s="0" t="n">
        <v>0</v>
      </c>
      <c r="F43" s="0" t="n">
        <v>0</v>
      </c>
      <c r="G43" s="0" t="n">
        <v>1</v>
      </c>
      <c r="H43" s="0" t="n">
        <v>0</v>
      </c>
      <c r="I43" s="0" t="s">
        <v>11</v>
      </c>
    </row>
    <row r="44" customFormat="false" ht="12.75" hidden="false" customHeight="false" outlineLevel="0" collapsed="false">
      <c r="A44" s="0" t="s">
        <v>125</v>
      </c>
      <c r="B44" s="0" t="s">
        <v>109</v>
      </c>
      <c r="C44" s="0" t="s">
        <v>126</v>
      </c>
      <c r="D44" s="1" t="s">
        <v>127</v>
      </c>
      <c r="E44" s="0" t="n">
        <v>0</v>
      </c>
      <c r="F44" s="0" t="n">
        <v>0</v>
      </c>
      <c r="G44" s="0" t="n">
        <v>1</v>
      </c>
      <c r="H44" s="0" t="n">
        <v>0</v>
      </c>
      <c r="I44" s="0" t="s">
        <v>11</v>
      </c>
    </row>
    <row r="45" customFormat="false" ht="12.75" hidden="false" customHeight="false" outlineLevel="0" collapsed="false">
      <c r="A45" s="0" t="s">
        <v>128</v>
      </c>
      <c r="B45" s="0" t="s">
        <v>109</v>
      </c>
      <c r="C45" s="0" t="s">
        <v>22</v>
      </c>
      <c r="D45" s="1" t="s">
        <v>129</v>
      </c>
      <c r="E45" s="0" t="n">
        <v>0</v>
      </c>
      <c r="F45" s="0" t="n">
        <v>0</v>
      </c>
      <c r="G45" s="0" t="n">
        <v>1</v>
      </c>
      <c r="H45" s="0" t="n">
        <v>0</v>
      </c>
      <c r="I45" s="0" t="s">
        <v>11</v>
      </c>
    </row>
    <row r="46" customFormat="false" ht="12.75" hidden="false" customHeight="false" outlineLevel="0" collapsed="false">
      <c r="A46" s="0" t="s">
        <v>130</v>
      </c>
      <c r="B46" s="0" t="s">
        <v>109</v>
      </c>
      <c r="C46" s="0" t="s">
        <v>131</v>
      </c>
      <c r="D46" s="1" t="s">
        <v>132</v>
      </c>
      <c r="E46" s="0" t="n">
        <v>0</v>
      </c>
      <c r="F46" s="0" t="n">
        <v>0</v>
      </c>
      <c r="G46" s="0" t="n">
        <v>1</v>
      </c>
      <c r="H46" s="0" t="n">
        <v>0</v>
      </c>
      <c r="I46" s="0" t="s">
        <v>11</v>
      </c>
    </row>
    <row r="47" customFormat="false" ht="12.75" hidden="false" customHeight="false" outlineLevel="0" collapsed="false">
      <c r="A47" s="0" t="s">
        <v>133</v>
      </c>
      <c r="B47" s="0" t="s">
        <v>109</v>
      </c>
      <c r="C47" s="0" t="s">
        <v>22</v>
      </c>
      <c r="D47" s="1" t="s">
        <v>134</v>
      </c>
      <c r="E47" s="0" t="n">
        <v>0</v>
      </c>
      <c r="F47" s="0" t="n">
        <v>0</v>
      </c>
      <c r="G47" s="0" t="n">
        <v>1</v>
      </c>
      <c r="H47" s="0" t="n">
        <v>0</v>
      </c>
      <c r="I47" s="0" t="s">
        <v>11</v>
      </c>
    </row>
    <row r="48" customFormat="false" ht="12.75" hidden="false" customHeight="false" outlineLevel="0" collapsed="false">
      <c r="A48" s="0" t="s">
        <v>135</v>
      </c>
      <c r="B48" s="0" t="s">
        <v>109</v>
      </c>
      <c r="C48" s="0" t="s">
        <v>136</v>
      </c>
      <c r="D48" s="1" t="s">
        <v>137</v>
      </c>
      <c r="E48" s="0" t="n">
        <v>0</v>
      </c>
      <c r="F48" s="0" t="n">
        <v>0</v>
      </c>
      <c r="G48" s="0" t="n">
        <v>1</v>
      </c>
      <c r="H48" s="0" t="n">
        <v>0</v>
      </c>
      <c r="I48" s="0" t="s">
        <v>11</v>
      </c>
    </row>
    <row r="49" customFormat="false" ht="12.75" hidden="false" customHeight="false" outlineLevel="0" collapsed="false">
      <c r="A49" s="0" t="s">
        <v>138</v>
      </c>
      <c r="B49" s="0" t="s">
        <v>109</v>
      </c>
      <c r="C49" s="0" t="s">
        <v>139</v>
      </c>
      <c r="D49" s="1" t="s">
        <v>140</v>
      </c>
      <c r="E49" s="0" t="n">
        <v>0</v>
      </c>
      <c r="F49" s="0" t="n">
        <v>0</v>
      </c>
      <c r="G49" s="0" t="n">
        <v>1</v>
      </c>
      <c r="H49" s="0" t="n">
        <v>0</v>
      </c>
      <c r="I49" s="0" t="s">
        <v>11</v>
      </c>
    </row>
    <row r="50" customFormat="false" ht="12.75" hidden="false" customHeight="false" outlineLevel="0" collapsed="false">
      <c r="A50" s="0" t="s">
        <v>141</v>
      </c>
      <c r="B50" s="0" t="s">
        <v>109</v>
      </c>
      <c r="C50" s="0" t="s">
        <v>142</v>
      </c>
      <c r="D50" s="1" t="s">
        <v>143</v>
      </c>
      <c r="E50" s="0" t="n">
        <v>0</v>
      </c>
      <c r="F50" s="0" t="n">
        <v>0</v>
      </c>
      <c r="G50" s="0" t="n">
        <v>1</v>
      </c>
      <c r="H50" s="0" t="n">
        <v>0</v>
      </c>
      <c r="I50" s="0" t="s">
        <v>11</v>
      </c>
    </row>
    <row r="51" customFormat="false" ht="12.75" hidden="false" customHeight="false" outlineLevel="0" collapsed="false">
      <c r="A51" s="0" t="s">
        <v>144</v>
      </c>
      <c r="B51" s="0" t="s">
        <v>145</v>
      </c>
      <c r="C51" s="0" t="s">
        <v>22</v>
      </c>
      <c r="D51" s="1" t="s">
        <v>146</v>
      </c>
      <c r="E51" s="0" t="n">
        <v>0</v>
      </c>
      <c r="F51" s="0" t="n">
        <v>0</v>
      </c>
      <c r="G51" s="0" t="n">
        <v>1</v>
      </c>
      <c r="H51" s="0" t="n">
        <v>0</v>
      </c>
      <c r="I51" s="0" t="s">
        <v>11</v>
      </c>
    </row>
    <row r="52" customFormat="false" ht="12.75" hidden="false" customHeight="false" outlineLevel="0" collapsed="false">
      <c r="A52" s="0" t="s">
        <v>147</v>
      </c>
      <c r="B52" s="0" t="s">
        <v>148</v>
      </c>
      <c r="C52" s="0" t="s">
        <v>149</v>
      </c>
      <c r="D52" s="1" t="s">
        <v>150</v>
      </c>
      <c r="E52" s="0" t="n">
        <v>0</v>
      </c>
      <c r="F52" s="0" t="n">
        <v>0</v>
      </c>
      <c r="G52" s="0" t="n">
        <v>1</v>
      </c>
      <c r="H52" s="0" t="n">
        <v>0</v>
      </c>
      <c r="I52" s="0" t="s">
        <v>11</v>
      </c>
    </row>
    <row r="53" customFormat="false" ht="12.75" hidden="false" customHeight="false" outlineLevel="0" collapsed="false">
      <c r="A53" s="0" t="s">
        <v>151</v>
      </c>
      <c r="B53" s="0" t="s">
        <v>148</v>
      </c>
      <c r="C53" s="0" t="s">
        <v>152</v>
      </c>
      <c r="D53" s="1" t="s">
        <v>153</v>
      </c>
      <c r="E53" s="0" t="n">
        <v>0</v>
      </c>
      <c r="F53" s="0" t="n">
        <v>0</v>
      </c>
      <c r="G53" s="0" t="n">
        <v>1</v>
      </c>
      <c r="H53" s="0" t="n">
        <v>0</v>
      </c>
      <c r="I53" s="0" t="s">
        <v>11</v>
      </c>
    </row>
    <row r="54" customFormat="false" ht="12.75" hidden="false" customHeight="false" outlineLevel="0" collapsed="false">
      <c r="A54" s="0" t="s">
        <v>154</v>
      </c>
      <c r="B54" s="0" t="s">
        <v>155</v>
      </c>
      <c r="C54" s="0" t="s">
        <v>156</v>
      </c>
      <c r="D54" s="1" t="s">
        <v>157</v>
      </c>
      <c r="E54" s="0" t="n">
        <v>0</v>
      </c>
      <c r="F54" s="0" t="n">
        <v>0</v>
      </c>
      <c r="G54" s="0" t="n">
        <v>1</v>
      </c>
      <c r="H54" s="0" t="n">
        <v>0</v>
      </c>
      <c r="I54" s="0" t="s">
        <v>11</v>
      </c>
    </row>
    <row r="55" customFormat="false" ht="12.75" hidden="false" customHeight="false" outlineLevel="0" collapsed="false">
      <c r="A55" s="0" t="s">
        <v>158</v>
      </c>
      <c r="B55" s="0" t="s">
        <v>159</v>
      </c>
      <c r="C55" s="0" t="s">
        <v>160</v>
      </c>
      <c r="D55" s="1" t="s">
        <v>161</v>
      </c>
      <c r="E55" s="0" t="n">
        <v>0</v>
      </c>
      <c r="F55" s="0" t="n">
        <v>0</v>
      </c>
      <c r="G55" s="0" t="n">
        <v>1</v>
      </c>
      <c r="H55" s="0" t="n">
        <v>0</v>
      </c>
      <c r="I55" s="0" t="s">
        <v>11</v>
      </c>
    </row>
    <row r="56" customFormat="false" ht="12.75" hidden="false" customHeight="false" outlineLevel="0" collapsed="false">
      <c r="A56" s="0" t="s">
        <v>162</v>
      </c>
      <c r="B56" s="0" t="s">
        <v>159</v>
      </c>
      <c r="C56" s="0" t="s">
        <v>163</v>
      </c>
      <c r="D56" s="1" t="s">
        <v>164</v>
      </c>
      <c r="E56" s="0" t="n">
        <v>0</v>
      </c>
      <c r="F56" s="0" t="n">
        <v>0</v>
      </c>
      <c r="G56" s="0" t="n">
        <v>1</v>
      </c>
      <c r="H56" s="0" t="n">
        <v>0</v>
      </c>
      <c r="I56" s="0" t="s">
        <v>11</v>
      </c>
    </row>
    <row r="57" customFormat="false" ht="12.75" hidden="false" customHeight="false" outlineLevel="0" collapsed="false">
      <c r="A57" s="0" t="s">
        <v>165</v>
      </c>
      <c r="B57" s="0" t="s">
        <v>166</v>
      </c>
      <c r="C57" s="0" t="s">
        <v>167</v>
      </c>
      <c r="D57" s="1" t="s">
        <v>168</v>
      </c>
      <c r="E57" s="0" t="n">
        <v>0</v>
      </c>
      <c r="F57" s="0" t="n">
        <v>0</v>
      </c>
      <c r="G57" s="0" t="n">
        <v>1</v>
      </c>
      <c r="H57" s="0" t="n">
        <v>0</v>
      </c>
      <c r="I57" s="0" t="s">
        <v>11</v>
      </c>
    </row>
    <row r="58" customFormat="false" ht="12.75" hidden="false" customHeight="false" outlineLevel="0" collapsed="false">
      <c r="A58" s="0" t="s">
        <v>169</v>
      </c>
      <c r="B58" s="0" t="s">
        <v>166</v>
      </c>
      <c r="C58" s="0" t="s">
        <v>22</v>
      </c>
      <c r="D58" s="1" t="s">
        <v>170</v>
      </c>
      <c r="E58" s="0" t="n">
        <v>0</v>
      </c>
      <c r="F58" s="0" t="n">
        <v>0</v>
      </c>
      <c r="G58" s="0" t="n">
        <v>1</v>
      </c>
      <c r="H58" s="0" t="n">
        <v>0</v>
      </c>
      <c r="I58" s="0" t="s">
        <v>11</v>
      </c>
    </row>
    <row r="59" customFormat="false" ht="12.75" hidden="false" customHeight="false" outlineLevel="0" collapsed="false">
      <c r="A59" s="0" t="s">
        <v>171</v>
      </c>
      <c r="B59" s="0" t="s">
        <v>166</v>
      </c>
      <c r="C59" s="0" t="s">
        <v>172</v>
      </c>
      <c r="D59" s="1" t="s">
        <v>173</v>
      </c>
      <c r="E59" s="0" t="n">
        <v>0</v>
      </c>
      <c r="F59" s="0" t="n">
        <v>0</v>
      </c>
      <c r="G59" s="0" t="n">
        <v>1</v>
      </c>
      <c r="H59" s="0" t="n">
        <v>0</v>
      </c>
      <c r="I59" s="0" t="s">
        <v>11</v>
      </c>
    </row>
    <row r="60" customFormat="false" ht="12.75" hidden="false" customHeight="false" outlineLevel="0" collapsed="false">
      <c r="A60" s="0" t="s">
        <v>174</v>
      </c>
      <c r="B60" s="0" t="s">
        <v>166</v>
      </c>
      <c r="C60" s="0" t="s">
        <v>175</v>
      </c>
      <c r="D60" s="1" t="s">
        <v>176</v>
      </c>
      <c r="E60" s="0" t="n">
        <v>0</v>
      </c>
      <c r="F60" s="0" t="n">
        <v>0</v>
      </c>
      <c r="G60" s="0" t="n">
        <v>1</v>
      </c>
      <c r="H60" s="0" t="n">
        <v>0</v>
      </c>
      <c r="I60" s="0" t="s">
        <v>11</v>
      </c>
    </row>
    <row r="61" customFormat="false" ht="12.75" hidden="false" customHeight="false" outlineLevel="0" collapsed="false">
      <c r="A61" s="0" t="s">
        <v>177</v>
      </c>
      <c r="B61" s="0" t="s">
        <v>178</v>
      </c>
      <c r="C61" s="0" t="s">
        <v>179</v>
      </c>
      <c r="D61" s="1" t="s">
        <v>180</v>
      </c>
      <c r="E61" s="0" t="n">
        <v>0</v>
      </c>
      <c r="F61" s="0" t="n">
        <v>0</v>
      </c>
      <c r="G61" s="0" t="n">
        <v>1</v>
      </c>
      <c r="H61" s="0" t="n">
        <v>0</v>
      </c>
      <c r="I61" s="0" t="s">
        <v>11</v>
      </c>
    </row>
    <row r="62" customFormat="false" ht="12.75" hidden="false" customHeight="false" outlineLevel="0" collapsed="false">
      <c r="A62" s="0" t="s">
        <v>181</v>
      </c>
      <c r="B62" s="0" t="s">
        <v>178</v>
      </c>
      <c r="C62" s="0" t="s">
        <v>182</v>
      </c>
      <c r="D62" s="1" t="s">
        <v>183</v>
      </c>
      <c r="E62" s="0" t="n">
        <v>0</v>
      </c>
      <c r="F62" s="0" t="n">
        <v>0</v>
      </c>
      <c r="G62" s="0" t="n">
        <v>1</v>
      </c>
      <c r="H62" s="0" t="n">
        <v>0</v>
      </c>
      <c r="I62" s="0" t="s">
        <v>11</v>
      </c>
    </row>
    <row r="63" customFormat="false" ht="12.75" hidden="false" customHeight="false" outlineLevel="0" collapsed="false">
      <c r="A63" s="0" t="s">
        <v>184</v>
      </c>
      <c r="B63" s="0" t="s">
        <v>178</v>
      </c>
      <c r="C63" s="0" t="s">
        <v>22</v>
      </c>
      <c r="D63" s="1" t="s">
        <v>185</v>
      </c>
      <c r="E63" s="0" t="n">
        <v>0</v>
      </c>
      <c r="F63" s="0" t="n">
        <v>0</v>
      </c>
      <c r="G63" s="0" t="n">
        <v>1</v>
      </c>
      <c r="H63" s="0" t="n">
        <v>0</v>
      </c>
      <c r="I63" s="0" t="s">
        <v>11</v>
      </c>
    </row>
    <row r="64" customFormat="false" ht="12.75" hidden="false" customHeight="false" outlineLevel="0" collapsed="false">
      <c r="A64" s="0" t="s">
        <v>186</v>
      </c>
      <c r="B64" s="0" t="s">
        <v>178</v>
      </c>
      <c r="C64" s="0" t="s">
        <v>22</v>
      </c>
      <c r="D64" s="1" t="s">
        <v>185</v>
      </c>
      <c r="E64" s="0" t="n">
        <v>0</v>
      </c>
      <c r="F64" s="0" t="n">
        <v>0</v>
      </c>
      <c r="G64" s="0" t="n">
        <v>1</v>
      </c>
      <c r="H64" s="0" t="n">
        <v>0</v>
      </c>
      <c r="I64" s="0" t="s">
        <v>11</v>
      </c>
    </row>
    <row r="65" customFormat="false" ht="12.75" hidden="false" customHeight="false" outlineLevel="0" collapsed="false">
      <c r="A65" s="0" t="s">
        <v>187</v>
      </c>
      <c r="B65" s="0" t="s">
        <v>178</v>
      </c>
      <c r="C65" s="0" t="s">
        <v>22</v>
      </c>
      <c r="D65" s="1" t="s">
        <v>185</v>
      </c>
      <c r="E65" s="0" t="n">
        <v>0</v>
      </c>
      <c r="F65" s="0" t="n">
        <v>0</v>
      </c>
      <c r="G65" s="0" t="n">
        <v>1</v>
      </c>
      <c r="H65" s="0" t="n">
        <v>0</v>
      </c>
      <c r="I65" s="0" t="s">
        <v>11</v>
      </c>
    </row>
    <row r="66" customFormat="false" ht="12.75" hidden="false" customHeight="false" outlineLevel="0" collapsed="false">
      <c r="A66" s="0" t="s">
        <v>188</v>
      </c>
      <c r="B66" s="0" t="s">
        <v>178</v>
      </c>
      <c r="C66" s="0" t="s">
        <v>22</v>
      </c>
      <c r="D66" s="1" t="s">
        <v>189</v>
      </c>
      <c r="E66" s="0" t="n">
        <v>0</v>
      </c>
      <c r="F66" s="0" t="n">
        <v>0</v>
      </c>
      <c r="G66" s="0" t="n">
        <v>1</v>
      </c>
      <c r="H66" s="0" t="n">
        <v>0</v>
      </c>
      <c r="I66" s="0" t="s">
        <v>11</v>
      </c>
    </row>
    <row r="67" customFormat="false" ht="12.75" hidden="false" customHeight="false" outlineLevel="0" collapsed="false">
      <c r="A67" s="0" t="s">
        <v>190</v>
      </c>
      <c r="B67" s="0" t="s">
        <v>178</v>
      </c>
      <c r="C67" s="0" t="s">
        <v>191</v>
      </c>
      <c r="D67" s="1" t="s">
        <v>192</v>
      </c>
      <c r="E67" s="0" t="n">
        <v>0</v>
      </c>
      <c r="F67" s="0" t="n">
        <v>0</v>
      </c>
      <c r="G67" s="0" t="n">
        <v>1</v>
      </c>
      <c r="H67" s="0" t="n">
        <v>0</v>
      </c>
      <c r="I67" s="0" t="s">
        <v>11</v>
      </c>
    </row>
    <row r="68" customFormat="false" ht="12.75" hidden="false" customHeight="false" outlineLevel="0" collapsed="false">
      <c r="A68" s="0" t="s">
        <v>193</v>
      </c>
      <c r="B68" s="0" t="s">
        <v>178</v>
      </c>
      <c r="C68" s="0" t="s">
        <v>22</v>
      </c>
      <c r="D68" s="1" t="s">
        <v>194</v>
      </c>
      <c r="E68" s="0" t="n">
        <v>0</v>
      </c>
      <c r="F68" s="0" t="n">
        <v>0</v>
      </c>
      <c r="G68" s="0" t="n">
        <v>1</v>
      </c>
      <c r="H68" s="0" t="n">
        <v>0</v>
      </c>
      <c r="I68" s="0" t="s">
        <v>11</v>
      </c>
    </row>
    <row r="69" customFormat="false" ht="12.75" hidden="false" customHeight="false" outlineLevel="0" collapsed="false">
      <c r="A69" s="0" t="s">
        <v>195</v>
      </c>
      <c r="B69" s="0" t="s">
        <v>178</v>
      </c>
      <c r="C69" s="0" t="s">
        <v>22</v>
      </c>
      <c r="D69" s="1" t="s">
        <v>196</v>
      </c>
      <c r="E69" s="0" t="n">
        <v>0</v>
      </c>
      <c r="F69" s="0" t="n">
        <v>0</v>
      </c>
      <c r="G69" s="0" t="n">
        <v>1</v>
      </c>
      <c r="H69" s="0" t="n">
        <v>0</v>
      </c>
      <c r="I69" s="0" t="s">
        <v>11</v>
      </c>
    </row>
    <row r="70" customFormat="false" ht="12.75" hidden="false" customHeight="false" outlineLevel="0" collapsed="false">
      <c r="A70" s="0" t="s">
        <v>197</v>
      </c>
      <c r="B70" s="0" t="s">
        <v>198</v>
      </c>
      <c r="C70" s="0" t="s">
        <v>22</v>
      </c>
      <c r="D70" s="1" t="s">
        <v>199</v>
      </c>
      <c r="E70" s="0" t="n">
        <v>0</v>
      </c>
      <c r="F70" s="0" t="n">
        <v>1</v>
      </c>
      <c r="G70" s="0" t="n">
        <v>1</v>
      </c>
      <c r="H70" s="0" t="n">
        <v>0</v>
      </c>
      <c r="I70" s="0" t="s">
        <v>11</v>
      </c>
    </row>
    <row r="71" customFormat="false" ht="12.75" hidden="false" customHeight="false" outlineLevel="0" collapsed="false">
      <c r="A71" s="0" t="s">
        <v>200</v>
      </c>
      <c r="B71" s="0" t="s">
        <v>198</v>
      </c>
      <c r="C71" s="0" t="s">
        <v>201</v>
      </c>
      <c r="D71" s="1" t="s">
        <v>202</v>
      </c>
      <c r="E71" s="0" t="n">
        <v>0</v>
      </c>
      <c r="F71" s="0" t="n">
        <v>0</v>
      </c>
      <c r="G71" s="0" t="n">
        <v>1</v>
      </c>
      <c r="H71" s="0" t="n">
        <v>0</v>
      </c>
      <c r="I71" s="0" t="s">
        <v>11</v>
      </c>
    </row>
    <row r="72" customFormat="false" ht="12.75" hidden="false" customHeight="false" outlineLevel="0" collapsed="false">
      <c r="A72" s="0" t="s">
        <v>203</v>
      </c>
      <c r="B72" s="0" t="s">
        <v>198</v>
      </c>
      <c r="C72" s="0" t="s">
        <v>204</v>
      </c>
      <c r="D72" s="1" t="s">
        <v>205</v>
      </c>
      <c r="E72" s="0" t="n">
        <v>0</v>
      </c>
      <c r="F72" s="0" t="n">
        <v>0</v>
      </c>
      <c r="G72" s="0" t="n">
        <v>1</v>
      </c>
      <c r="H72" s="0" t="n">
        <v>0</v>
      </c>
      <c r="I72" s="0" t="s">
        <v>11</v>
      </c>
    </row>
    <row r="73" customFormat="false" ht="12.75" hidden="false" customHeight="false" outlineLevel="0" collapsed="false">
      <c r="A73" s="0" t="s">
        <v>206</v>
      </c>
      <c r="B73" s="0" t="s">
        <v>198</v>
      </c>
      <c r="C73" s="0" t="s">
        <v>22</v>
      </c>
      <c r="D73" s="1" t="s">
        <v>207</v>
      </c>
      <c r="E73" s="0" t="n">
        <v>0</v>
      </c>
      <c r="F73" s="0" t="n">
        <v>0</v>
      </c>
      <c r="G73" s="0" t="n">
        <v>1</v>
      </c>
      <c r="H73" s="0" t="n">
        <v>0</v>
      </c>
      <c r="I73" s="0" t="s">
        <v>11</v>
      </c>
    </row>
    <row r="74" customFormat="false" ht="12.75" hidden="false" customHeight="false" outlineLevel="0" collapsed="false">
      <c r="A74" s="0" t="s">
        <v>208</v>
      </c>
      <c r="B74" s="0" t="s">
        <v>198</v>
      </c>
      <c r="C74" s="0" t="s">
        <v>209</v>
      </c>
      <c r="D74" s="1" t="s">
        <v>210</v>
      </c>
      <c r="E74" s="0" t="n">
        <v>0</v>
      </c>
      <c r="F74" s="0" t="n">
        <v>0</v>
      </c>
      <c r="G74" s="0" t="n">
        <v>1</v>
      </c>
      <c r="H74" s="0" t="n">
        <v>0</v>
      </c>
      <c r="I74" s="0" t="s">
        <v>11</v>
      </c>
    </row>
    <row r="75" customFormat="false" ht="12.75" hidden="false" customHeight="false" outlineLevel="0" collapsed="false">
      <c r="A75" s="0" t="s">
        <v>211</v>
      </c>
      <c r="B75" s="0" t="s">
        <v>198</v>
      </c>
      <c r="C75" s="0" t="s">
        <v>22</v>
      </c>
      <c r="D75" s="1" t="s">
        <v>212</v>
      </c>
      <c r="E75" s="0" t="n">
        <v>0</v>
      </c>
      <c r="F75" s="0" t="n">
        <v>0</v>
      </c>
      <c r="G75" s="0" t="n">
        <v>1</v>
      </c>
      <c r="H75" s="0" t="n">
        <v>0</v>
      </c>
      <c r="I75" s="0" t="s">
        <v>11</v>
      </c>
    </row>
    <row r="76" customFormat="false" ht="12.75" hidden="false" customHeight="false" outlineLevel="0" collapsed="false">
      <c r="A76" s="0" t="s">
        <v>213</v>
      </c>
      <c r="B76" s="0" t="s">
        <v>214</v>
      </c>
      <c r="C76" s="0" t="s">
        <v>215</v>
      </c>
      <c r="D76" s="1" t="s">
        <v>216</v>
      </c>
      <c r="E76" s="0" t="n">
        <v>0</v>
      </c>
      <c r="F76" s="0" t="n">
        <v>0</v>
      </c>
      <c r="G76" s="0" t="n">
        <v>1</v>
      </c>
      <c r="H76" s="0" t="n">
        <v>0</v>
      </c>
      <c r="I76" s="0" t="s">
        <v>11</v>
      </c>
    </row>
    <row r="77" customFormat="false" ht="12.75" hidden="false" customHeight="false" outlineLevel="0" collapsed="false">
      <c r="A77" s="0" t="s">
        <v>217</v>
      </c>
      <c r="B77" s="0" t="s">
        <v>218</v>
      </c>
      <c r="C77" s="0" t="s">
        <v>219</v>
      </c>
      <c r="D77" s="1" t="s">
        <v>220</v>
      </c>
      <c r="E77" s="0" t="n">
        <v>0</v>
      </c>
      <c r="F77" s="0" t="n">
        <v>0</v>
      </c>
      <c r="G77" s="0" t="n">
        <v>1</v>
      </c>
      <c r="H77" s="0" t="n">
        <v>0</v>
      </c>
      <c r="I77" s="0" t="s">
        <v>11</v>
      </c>
    </row>
    <row r="78" customFormat="false" ht="12.75" hidden="false" customHeight="false" outlineLevel="0" collapsed="false">
      <c r="A78" s="0" t="s">
        <v>221</v>
      </c>
      <c r="B78" s="0" t="s">
        <v>218</v>
      </c>
      <c r="C78" s="0" t="s">
        <v>222</v>
      </c>
      <c r="D78" s="1" t="s">
        <v>223</v>
      </c>
      <c r="E78" s="0" t="n">
        <v>0</v>
      </c>
      <c r="F78" s="0" t="n">
        <v>0</v>
      </c>
      <c r="G78" s="0" t="n">
        <v>1</v>
      </c>
      <c r="H78" s="0" t="n">
        <v>0</v>
      </c>
      <c r="I78" s="0" t="s">
        <v>11</v>
      </c>
    </row>
    <row r="79" customFormat="false" ht="12.75" hidden="false" customHeight="false" outlineLevel="0" collapsed="false">
      <c r="A79" s="0" t="s">
        <v>224</v>
      </c>
      <c r="B79" s="0" t="s">
        <v>218</v>
      </c>
      <c r="C79" s="0" t="s">
        <v>22</v>
      </c>
      <c r="D79" s="1" t="s">
        <v>225</v>
      </c>
      <c r="E79" s="0" t="n">
        <v>0</v>
      </c>
      <c r="F79" s="0" t="n">
        <v>0</v>
      </c>
      <c r="G79" s="0" t="n">
        <v>1</v>
      </c>
      <c r="H79" s="0" t="n">
        <v>0</v>
      </c>
      <c r="I79" s="0" t="s">
        <v>11</v>
      </c>
    </row>
    <row r="80" customFormat="false" ht="12.75" hidden="false" customHeight="false" outlineLevel="0" collapsed="false">
      <c r="A80" s="0" t="s">
        <v>226</v>
      </c>
      <c r="B80" s="0" t="s">
        <v>218</v>
      </c>
      <c r="C80" s="0" t="s">
        <v>227</v>
      </c>
      <c r="D80" s="1" t="s">
        <v>228</v>
      </c>
      <c r="E80" s="0" t="n">
        <v>0</v>
      </c>
      <c r="F80" s="0" t="n">
        <v>1</v>
      </c>
      <c r="G80" s="0" t="n">
        <v>1</v>
      </c>
      <c r="H80" s="0" t="n">
        <v>0</v>
      </c>
      <c r="I80" s="0" t="s">
        <v>11</v>
      </c>
    </row>
    <row r="81" customFormat="false" ht="12.75" hidden="false" customHeight="false" outlineLevel="0" collapsed="false">
      <c r="A81" s="0" t="s">
        <v>229</v>
      </c>
      <c r="B81" s="0" t="s">
        <v>218</v>
      </c>
      <c r="C81" s="0" t="s">
        <v>22</v>
      </c>
      <c r="D81" s="1" t="s">
        <v>230</v>
      </c>
      <c r="E81" s="0" t="n">
        <v>0</v>
      </c>
      <c r="F81" s="0" t="n">
        <v>0</v>
      </c>
      <c r="G81" s="0" t="n">
        <v>1</v>
      </c>
      <c r="H81" s="0" t="n">
        <v>0</v>
      </c>
      <c r="I81" s="0" t="s">
        <v>11</v>
      </c>
    </row>
    <row r="82" customFormat="false" ht="12.75" hidden="false" customHeight="false" outlineLevel="0" collapsed="false">
      <c r="A82" s="0" t="s">
        <v>231</v>
      </c>
      <c r="B82" s="0" t="s">
        <v>218</v>
      </c>
      <c r="C82" s="0" t="s">
        <v>22</v>
      </c>
      <c r="D82" s="1" t="s">
        <v>232</v>
      </c>
      <c r="E82" s="0" t="n">
        <v>0</v>
      </c>
      <c r="F82" s="0" t="n">
        <v>0</v>
      </c>
      <c r="G82" s="0" t="n">
        <v>1</v>
      </c>
      <c r="H82" s="0" t="n">
        <v>0</v>
      </c>
      <c r="I82" s="0" t="s">
        <v>11</v>
      </c>
    </row>
    <row r="83" customFormat="false" ht="12.75" hidden="false" customHeight="false" outlineLevel="0" collapsed="false">
      <c r="A83" s="0" t="s">
        <v>233</v>
      </c>
      <c r="B83" s="0" t="s">
        <v>234</v>
      </c>
      <c r="C83" s="0" t="s">
        <v>235</v>
      </c>
      <c r="D83" s="1" t="s">
        <v>236</v>
      </c>
      <c r="E83" s="0" t="n">
        <v>0</v>
      </c>
      <c r="F83" s="0" t="n">
        <v>0</v>
      </c>
      <c r="G83" s="0" t="n">
        <v>1</v>
      </c>
      <c r="H83" s="0" t="n">
        <v>0</v>
      </c>
      <c r="I83" s="0" t="s">
        <v>11</v>
      </c>
    </row>
    <row r="84" customFormat="false" ht="12.75" hidden="false" customHeight="false" outlineLevel="0" collapsed="false">
      <c r="A84" s="0" t="s">
        <v>237</v>
      </c>
      <c r="B84" s="0" t="s">
        <v>234</v>
      </c>
      <c r="C84" s="0" t="s">
        <v>238</v>
      </c>
      <c r="D84" s="1" t="s">
        <v>239</v>
      </c>
      <c r="E84" s="0" t="n">
        <v>1</v>
      </c>
      <c r="F84" s="0" t="n">
        <v>0</v>
      </c>
      <c r="G84" s="0" t="n">
        <v>1</v>
      </c>
      <c r="H84" s="0" t="n">
        <v>0</v>
      </c>
      <c r="I84" s="0" t="s">
        <v>11</v>
      </c>
    </row>
    <row r="85" customFormat="false" ht="12.75" hidden="false" customHeight="false" outlineLevel="0" collapsed="false">
      <c r="A85" s="0" t="s">
        <v>240</v>
      </c>
      <c r="B85" s="0" t="s">
        <v>234</v>
      </c>
      <c r="C85" s="0" t="s">
        <v>241</v>
      </c>
      <c r="D85" s="1" t="s">
        <v>242</v>
      </c>
      <c r="E85" s="0" t="n">
        <v>0</v>
      </c>
      <c r="F85" s="0" t="n">
        <v>0</v>
      </c>
      <c r="G85" s="0" t="n">
        <v>1</v>
      </c>
      <c r="H85" s="0" t="n">
        <v>0</v>
      </c>
      <c r="I85" s="0" t="s">
        <v>11</v>
      </c>
    </row>
    <row r="86" customFormat="false" ht="12.75" hidden="false" customHeight="false" outlineLevel="0" collapsed="false">
      <c r="A86" s="0" t="s">
        <v>243</v>
      </c>
      <c r="B86" s="0" t="s">
        <v>234</v>
      </c>
      <c r="C86" s="0" t="s">
        <v>244</v>
      </c>
      <c r="D86" s="1" t="s">
        <v>245</v>
      </c>
      <c r="E86" s="0" t="n">
        <v>0</v>
      </c>
      <c r="F86" s="0" t="n">
        <v>1</v>
      </c>
      <c r="G86" s="0" t="n">
        <v>1</v>
      </c>
      <c r="H86" s="0" t="n">
        <v>0</v>
      </c>
      <c r="I86" s="0" t="s">
        <v>11</v>
      </c>
    </row>
    <row r="87" customFormat="false" ht="12.75" hidden="false" customHeight="false" outlineLevel="0" collapsed="false">
      <c r="A87" s="0" t="s">
        <v>246</v>
      </c>
      <c r="B87" s="0" t="s">
        <v>234</v>
      </c>
      <c r="C87" s="0" t="s">
        <v>247</v>
      </c>
      <c r="D87" s="1" t="s">
        <v>248</v>
      </c>
      <c r="E87" s="0" t="n">
        <v>1</v>
      </c>
      <c r="F87" s="0" t="n">
        <v>0</v>
      </c>
      <c r="G87" s="0" t="n">
        <v>1</v>
      </c>
      <c r="H87" s="0" t="n">
        <v>0</v>
      </c>
      <c r="I87" s="0" t="s">
        <v>11</v>
      </c>
    </row>
    <row r="88" customFormat="false" ht="12.75" hidden="false" customHeight="false" outlineLevel="0" collapsed="false">
      <c r="A88" s="0" t="s">
        <v>249</v>
      </c>
      <c r="B88" s="0" t="s">
        <v>234</v>
      </c>
      <c r="C88" s="0" t="s">
        <v>22</v>
      </c>
      <c r="D88" s="1" t="s">
        <v>250</v>
      </c>
      <c r="E88" s="0" t="n">
        <v>1</v>
      </c>
      <c r="F88" s="0" t="n">
        <v>0</v>
      </c>
      <c r="G88" s="0" t="n">
        <v>1</v>
      </c>
      <c r="H88" s="0" t="n">
        <v>0</v>
      </c>
      <c r="I88" s="0" t="s">
        <v>11</v>
      </c>
    </row>
    <row r="89" customFormat="false" ht="12.75" hidden="false" customHeight="false" outlineLevel="0" collapsed="false">
      <c r="A89" s="0" t="s">
        <v>251</v>
      </c>
      <c r="B89" s="0" t="s">
        <v>234</v>
      </c>
      <c r="C89" s="0" t="s">
        <v>252</v>
      </c>
      <c r="D89" s="1" t="s">
        <v>253</v>
      </c>
      <c r="E89" s="0" t="n">
        <v>0</v>
      </c>
      <c r="F89" s="0" t="n">
        <v>1</v>
      </c>
      <c r="G89" s="0" t="n">
        <v>1</v>
      </c>
      <c r="H89" s="0" t="n">
        <v>0</v>
      </c>
      <c r="I89" s="0" t="s">
        <v>11</v>
      </c>
    </row>
    <row r="90" customFormat="false" ht="12.75" hidden="false" customHeight="false" outlineLevel="0" collapsed="false">
      <c r="A90" s="0" t="s">
        <v>254</v>
      </c>
      <c r="B90" s="0" t="s">
        <v>234</v>
      </c>
      <c r="C90" s="0" t="s">
        <v>255</v>
      </c>
      <c r="D90" s="1" t="s">
        <v>256</v>
      </c>
      <c r="E90" s="0" t="n">
        <v>1</v>
      </c>
      <c r="F90" s="0" t="n">
        <v>0</v>
      </c>
      <c r="G90" s="0" t="n">
        <v>1</v>
      </c>
      <c r="H90" s="0" t="n">
        <v>0</v>
      </c>
      <c r="I90" s="0" t="s">
        <v>11</v>
      </c>
    </row>
    <row r="91" customFormat="false" ht="12.75" hidden="false" customHeight="false" outlineLevel="0" collapsed="false">
      <c r="A91" s="0" t="s">
        <v>257</v>
      </c>
      <c r="B91" s="0" t="s">
        <v>234</v>
      </c>
      <c r="C91" s="0" t="s">
        <v>258</v>
      </c>
      <c r="D91" s="1" t="s">
        <v>259</v>
      </c>
      <c r="E91" s="0" t="n">
        <v>0</v>
      </c>
      <c r="F91" s="0" t="n">
        <v>1</v>
      </c>
      <c r="G91" s="0" t="n">
        <v>1</v>
      </c>
      <c r="H91" s="0" t="n">
        <v>0</v>
      </c>
      <c r="I91" s="0" t="s">
        <v>11</v>
      </c>
    </row>
    <row r="92" customFormat="false" ht="12.75" hidden="false" customHeight="false" outlineLevel="0" collapsed="false">
      <c r="A92" s="0" t="s">
        <v>260</v>
      </c>
      <c r="B92" s="0" t="s">
        <v>234</v>
      </c>
      <c r="C92" s="0" t="s">
        <v>261</v>
      </c>
      <c r="D92" s="1" t="s">
        <v>262</v>
      </c>
      <c r="E92" s="0" t="n">
        <v>1</v>
      </c>
      <c r="F92" s="0" t="n">
        <v>0</v>
      </c>
      <c r="G92" s="0" t="n">
        <v>1</v>
      </c>
      <c r="H92" s="0" t="n">
        <v>0</v>
      </c>
      <c r="I92" s="0" t="s">
        <v>11</v>
      </c>
    </row>
    <row r="93" customFormat="false" ht="12.75" hidden="false" customHeight="false" outlineLevel="0" collapsed="false">
      <c r="A93" s="0" t="s">
        <v>263</v>
      </c>
      <c r="B93" s="0" t="s">
        <v>234</v>
      </c>
      <c r="C93" s="0" t="s">
        <v>264</v>
      </c>
      <c r="D93" s="1" t="s">
        <v>265</v>
      </c>
      <c r="E93" s="0" t="n">
        <v>0</v>
      </c>
      <c r="F93" s="0" t="n">
        <v>0</v>
      </c>
      <c r="G93" s="0" t="n">
        <v>1</v>
      </c>
      <c r="H93" s="0" t="n">
        <v>0</v>
      </c>
      <c r="I93" s="0" t="s">
        <v>11</v>
      </c>
    </row>
    <row r="94" customFormat="false" ht="12.75" hidden="false" customHeight="false" outlineLevel="0" collapsed="false">
      <c r="A94" s="0" t="s">
        <v>266</v>
      </c>
      <c r="B94" s="0" t="s">
        <v>234</v>
      </c>
      <c r="C94" s="0" t="s">
        <v>267</v>
      </c>
      <c r="D94" s="1" t="s">
        <v>268</v>
      </c>
      <c r="E94" s="0" t="n">
        <v>0</v>
      </c>
      <c r="F94" s="0" t="n">
        <v>0</v>
      </c>
      <c r="G94" s="0" t="n">
        <v>1</v>
      </c>
      <c r="H94" s="0" t="n">
        <v>0</v>
      </c>
      <c r="I94" s="0" t="s">
        <v>11</v>
      </c>
    </row>
    <row r="95" customFormat="false" ht="12.75" hidden="false" customHeight="false" outlineLevel="0" collapsed="false">
      <c r="A95" s="0" t="s">
        <v>269</v>
      </c>
      <c r="B95" s="0" t="s">
        <v>234</v>
      </c>
      <c r="C95" s="0" t="s">
        <v>270</v>
      </c>
      <c r="D95" s="1" t="s">
        <v>271</v>
      </c>
      <c r="E95" s="0" t="n">
        <v>1</v>
      </c>
      <c r="F95" s="0" t="n">
        <v>0</v>
      </c>
      <c r="G95" s="0" t="n">
        <v>1</v>
      </c>
      <c r="H95" s="0" t="n">
        <v>0</v>
      </c>
      <c r="I95" s="0" t="s">
        <v>11</v>
      </c>
    </row>
    <row r="96" customFormat="false" ht="12.75" hidden="false" customHeight="false" outlineLevel="0" collapsed="false">
      <c r="A96" s="0" t="s">
        <v>272</v>
      </c>
      <c r="B96" s="0" t="s">
        <v>234</v>
      </c>
      <c r="C96" s="0" t="s">
        <v>273</v>
      </c>
      <c r="D96" s="1" t="s">
        <v>274</v>
      </c>
      <c r="E96" s="0" t="n">
        <v>0</v>
      </c>
      <c r="F96" s="0" t="n">
        <v>0</v>
      </c>
      <c r="G96" s="0" t="n">
        <v>1</v>
      </c>
      <c r="H96" s="0" t="n">
        <v>0</v>
      </c>
      <c r="I96" s="0" t="s">
        <v>11</v>
      </c>
    </row>
    <row r="97" customFormat="false" ht="12.75" hidden="false" customHeight="false" outlineLevel="0" collapsed="false">
      <c r="A97" s="0" t="s">
        <v>275</v>
      </c>
      <c r="B97" s="0" t="s">
        <v>234</v>
      </c>
      <c r="C97" s="0" t="s">
        <v>276</v>
      </c>
      <c r="D97" s="1" t="s">
        <v>277</v>
      </c>
      <c r="E97" s="0" t="n">
        <v>1</v>
      </c>
      <c r="F97" s="0" t="n">
        <v>0</v>
      </c>
      <c r="G97" s="0" t="n">
        <v>1</v>
      </c>
      <c r="H97" s="0" t="n">
        <v>0</v>
      </c>
      <c r="I97" s="0" t="s">
        <v>11</v>
      </c>
    </row>
    <row r="98" customFormat="false" ht="12.75" hidden="false" customHeight="false" outlineLevel="0" collapsed="false">
      <c r="A98" s="0" t="s">
        <v>278</v>
      </c>
      <c r="B98" s="0" t="s">
        <v>234</v>
      </c>
      <c r="C98" s="0" t="s">
        <v>279</v>
      </c>
      <c r="D98" s="1" t="s">
        <v>280</v>
      </c>
      <c r="E98" s="0" t="n">
        <v>0</v>
      </c>
      <c r="F98" s="0" t="n">
        <v>0</v>
      </c>
      <c r="G98" s="0" t="n">
        <v>1</v>
      </c>
      <c r="H98" s="0" t="n">
        <v>0</v>
      </c>
      <c r="I98" s="0" t="s">
        <v>11</v>
      </c>
    </row>
    <row r="99" customFormat="false" ht="12.75" hidden="false" customHeight="false" outlineLevel="0" collapsed="false">
      <c r="A99" s="0" t="s">
        <v>281</v>
      </c>
      <c r="B99" s="0" t="s">
        <v>234</v>
      </c>
      <c r="C99" s="0" t="s">
        <v>282</v>
      </c>
      <c r="D99" s="1" t="s">
        <v>283</v>
      </c>
      <c r="E99" s="0" t="n">
        <v>0</v>
      </c>
      <c r="F99" s="0" t="n">
        <v>0</v>
      </c>
      <c r="G99" s="0" t="n">
        <v>1</v>
      </c>
      <c r="H99" s="0" t="n">
        <v>0</v>
      </c>
      <c r="I99" s="0" t="s">
        <v>11</v>
      </c>
    </row>
    <row r="100" customFormat="false" ht="12.75" hidden="false" customHeight="false" outlineLevel="0" collapsed="false">
      <c r="A100" s="0" t="s">
        <v>284</v>
      </c>
      <c r="B100" s="0" t="s">
        <v>234</v>
      </c>
      <c r="C100" s="0" t="s">
        <v>22</v>
      </c>
      <c r="D100" s="1" t="s">
        <v>285</v>
      </c>
      <c r="E100" s="0" t="n">
        <v>0</v>
      </c>
      <c r="F100" s="0" t="n">
        <v>0</v>
      </c>
      <c r="G100" s="0" t="n">
        <v>1</v>
      </c>
      <c r="H100" s="0" t="n">
        <v>0</v>
      </c>
      <c r="I100" s="0" t="s">
        <v>11</v>
      </c>
    </row>
    <row r="101" customFormat="false" ht="12.75" hidden="false" customHeight="false" outlineLevel="0" collapsed="false">
      <c r="A101" s="0" t="s">
        <v>286</v>
      </c>
      <c r="B101" s="0" t="s">
        <v>234</v>
      </c>
      <c r="C101" s="0" t="s">
        <v>287</v>
      </c>
      <c r="D101" s="1" t="s">
        <v>288</v>
      </c>
      <c r="E101" s="0" t="n">
        <v>0</v>
      </c>
      <c r="F101" s="0" t="n">
        <v>0</v>
      </c>
      <c r="G101" s="0" t="n">
        <v>1</v>
      </c>
      <c r="H101" s="0" t="n">
        <v>0</v>
      </c>
      <c r="I101" s="0" t="s">
        <v>11</v>
      </c>
    </row>
    <row r="102" customFormat="false" ht="12.75" hidden="false" customHeight="false" outlineLevel="0" collapsed="false">
      <c r="A102" s="0" t="s">
        <v>289</v>
      </c>
      <c r="B102" s="0" t="s">
        <v>234</v>
      </c>
      <c r="C102" s="0" t="s">
        <v>290</v>
      </c>
      <c r="D102" s="1" t="s">
        <v>291</v>
      </c>
      <c r="E102" s="0" t="n">
        <v>0</v>
      </c>
      <c r="F102" s="0" t="n">
        <v>0</v>
      </c>
      <c r="G102" s="0" t="n">
        <v>1</v>
      </c>
      <c r="H102" s="0" t="n">
        <v>0</v>
      </c>
      <c r="I102" s="0" t="s">
        <v>11</v>
      </c>
    </row>
    <row r="103" customFormat="false" ht="12.75" hidden="false" customHeight="false" outlineLevel="0" collapsed="false">
      <c r="A103" s="0" t="s">
        <v>292</v>
      </c>
      <c r="B103" s="0" t="s">
        <v>234</v>
      </c>
      <c r="C103" s="0" t="s">
        <v>293</v>
      </c>
      <c r="D103" s="1" t="s">
        <v>294</v>
      </c>
      <c r="E103" s="0" t="n">
        <v>0</v>
      </c>
      <c r="F103" s="0" t="n">
        <v>0</v>
      </c>
      <c r="G103" s="0" t="n">
        <v>1</v>
      </c>
      <c r="H103" s="0" t="n">
        <v>0</v>
      </c>
      <c r="I103" s="0" t="s">
        <v>11</v>
      </c>
    </row>
    <row r="104" customFormat="false" ht="12.75" hidden="false" customHeight="false" outlineLevel="0" collapsed="false">
      <c r="A104" s="0" t="s">
        <v>295</v>
      </c>
      <c r="B104" s="0" t="s">
        <v>234</v>
      </c>
      <c r="C104" s="0" t="s">
        <v>296</v>
      </c>
      <c r="D104" s="1" t="s">
        <v>297</v>
      </c>
      <c r="E104" s="0" t="n">
        <v>0</v>
      </c>
      <c r="F104" s="0" t="n">
        <v>0</v>
      </c>
      <c r="G104" s="0" t="n">
        <v>1</v>
      </c>
      <c r="H104" s="0" t="n">
        <v>0</v>
      </c>
      <c r="I104" s="0" t="s">
        <v>11</v>
      </c>
    </row>
    <row r="105" customFormat="false" ht="12.75" hidden="false" customHeight="false" outlineLevel="0" collapsed="false">
      <c r="A105" s="0" t="s">
        <v>298</v>
      </c>
      <c r="B105" s="0" t="s">
        <v>299</v>
      </c>
      <c r="C105" s="0" t="s">
        <v>22</v>
      </c>
      <c r="D105" s="1" t="s">
        <v>300</v>
      </c>
      <c r="E105" s="0" t="n">
        <v>0</v>
      </c>
      <c r="F105" s="0" t="n">
        <v>0</v>
      </c>
      <c r="G105" s="0" t="n">
        <v>1</v>
      </c>
      <c r="H105" s="0" t="n">
        <v>0</v>
      </c>
      <c r="I105" s="0" t="s">
        <v>11</v>
      </c>
    </row>
    <row r="106" customFormat="false" ht="12.75" hidden="false" customHeight="false" outlineLevel="0" collapsed="false">
      <c r="A106" s="0" t="s">
        <v>301</v>
      </c>
      <c r="B106" s="0" t="s">
        <v>302</v>
      </c>
      <c r="C106" s="0" t="s">
        <v>303</v>
      </c>
      <c r="D106" s="1" t="s">
        <v>304</v>
      </c>
      <c r="E106" s="0" t="n">
        <v>0</v>
      </c>
      <c r="F106" s="0" t="n">
        <v>0</v>
      </c>
      <c r="G106" s="0" t="n">
        <v>1</v>
      </c>
      <c r="H106" s="0" t="n">
        <v>0</v>
      </c>
      <c r="I106" s="0" t="s">
        <v>11</v>
      </c>
    </row>
    <row r="107" customFormat="false" ht="12.75" hidden="false" customHeight="false" outlineLevel="0" collapsed="false">
      <c r="A107" s="0" t="s">
        <v>305</v>
      </c>
      <c r="B107" s="0" t="s">
        <v>302</v>
      </c>
      <c r="C107" s="0" t="s">
        <v>306</v>
      </c>
      <c r="D107" s="1" t="s">
        <v>307</v>
      </c>
      <c r="E107" s="0" t="n">
        <v>0</v>
      </c>
      <c r="F107" s="0" t="n">
        <v>0</v>
      </c>
      <c r="G107" s="0" t="n">
        <v>1</v>
      </c>
      <c r="H107" s="0" t="n">
        <v>0</v>
      </c>
      <c r="I107" s="0" t="s">
        <v>11</v>
      </c>
    </row>
    <row r="108" customFormat="false" ht="12.75" hidden="false" customHeight="false" outlineLevel="0" collapsed="false">
      <c r="A108" s="0" t="s">
        <v>308</v>
      </c>
      <c r="B108" s="0" t="s">
        <v>302</v>
      </c>
      <c r="C108" s="0" t="s">
        <v>22</v>
      </c>
      <c r="D108" s="1" t="s">
        <v>309</v>
      </c>
      <c r="E108" s="0" t="n">
        <v>0</v>
      </c>
      <c r="F108" s="0" t="n">
        <v>0</v>
      </c>
      <c r="G108" s="0" t="n">
        <v>1</v>
      </c>
      <c r="H108" s="0" t="n">
        <v>0</v>
      </c>
      <c r="I108" s="0" t="s">
        <v>11</v>
      </c>
    </row>
    <row r="109" customFormat="false" ht="12.75" hidden="false" customHeight="false" outlineLevel="0" collapsed="false">
      <c r="A109" s="0" t="s">
        <v>310</v>
      </c>
      <c r="B109" s="0" t="s">
        <v>302</v>
      </c>
      <c r="C109" s="0" t="s">
        <v>311</v>
      </c>
      <c r="D109" s="1" t="s">
        <v>312</v>
      </c>
      <c r="E109" s="0" t="n">
        <v>0</v>
      </c>
      <c r="F109" s="0" t="n">
        <v>0</v>
      </c>
      <c r="G109" s="0" t="n">
        <v>1</v>
      </c>
      <c r="H109" s="0" t="n">
        <v>0</v>
      </c>
      <c r="I109" s="0" t="s">
        <v>11</v>
      </c>
    </row>
    <row r="110" customFormat="false" ht="12.75" hidden="false" customHeight="false" outlineLevel="0" collapsed="false">
      <c r="A110" s="0" t="s">
        <v>313</v>
      </c>
      <c r="B110" s="0" t="s">
        <v>302</v>
      </c>
      <c r="C110" s="0" t="s">
        <v>22</v>
      </c>
      <c r="D110" s="1" t="s">
        <v>314</v>
      </c>
      <c r="E110" s="0" t="n">
        <v>0</v>
      </c>
      <c r="F110" s="0" t="n">
        <v>0</v>
      </c>
      <c r="G110" s="0" t="n">
        <v>1</v>
      </c>
      <c r="H110" s="0" t="n">
        <v>0</v>
      </c>
      <c r="I110" s="0" t="s">
        <v>11</v>
      </c>
    </row>
    <row r="111" customFormat="false" ht="12.75" hidden="false" customHeight="false" outlineLevel="0" collapsed="false">
      <c r="A111" s="0" t="s">
        <v>315</v>
      </c>
      <c r="B111" s="0" t="s">
        <v>316</v>
      </c>
      <c r="C111" s="0" t="s">
        <v>317</v>
      </c>
      <c r="D111" s="1" t="s">
        <v>318</v>
      </c>
      <c r="E111" s="0" t="n">
        <v>0</v>
      </c>
      <c r="F111" s="0" t="n">
        <v>1</v>
      </c>
      <c r="G111" s="0" t="n">
        <v>1</v>
      </c>
      <c r="H111" s="0" t="n">
        <v>0</v>
      </c>
      <c r="I111" s="0" t="s">
        <v>11</v>
      </c>
    </row>
    <row r="112" customFormat="false" ht="12.75" hidden="false" customHeight="false" outlineLevel="0" collapsed="false">
      <c r="A112" s="0" t="s">
        <v>319</v>
      </c>
      <c r="B112" s="0" t="s">
        <v>316</v>
      </c>
      <c r="C112" s="0" t="s">
        <v>22</v>
      </c>
      <c r="D112" s="1" t="s">
        <v>320</v>
      </c>
      <c r="E112" s="0" t="n">
        <v>1</v>
      </c>
      <c r="F112" s="0" t="n">
        <v>1</v>
      </c>
      <c r="G112" s="0" t="n">
        <v>1</v>
      </c>
      <c r="H112" s="0" t="n">
        <v>0</v>
      </c>
      <c r="I112" s="0" t="s">
        <v>11</v>
      </c>
    </row>
    <row r="113" customFormat="false" ht="12.75" hidden="false" customHeight="false" outlineLevel="0" collapsed="false">
      <c r="A113" s="0" t="s">
        <v>321</v>
      </c>
      <c r="B113" s="0" t="s">
        <v>316</v>
      </c>
      <c r="C113" s="0" t="s">
        <v>22</v>
      </c>
      <c r="D113" s="1" t="s">
        <v>322</v>
      </c>
      <c r="E113" s="0" t="n">
        <v>0</v>
      </c>
      <c r="F113" s="0" t="n">
        <v>1</v>
      </c>
      <c r="G113" s="0" t="n">
        <v>1</v>
      </c>
      <c r="H113" s="0" t="n">
        <v>0</v>
      </c>
      <c r="I113" s="0" t="s">
        <v>11</v>
      </c>
    </row>
    <row r="114" customFormat="false" ht="12.75" hidden="false" customHeight="false" outlineLevel="0" collapsed="false">
      <c r="A114" s="0" t="s">
        <v>323</v>
      </c>
      <c r="B114" s="0" t="s">
        <v>316</v>
      </c>
      <c r="C114" s="0" t="s">
        <v>22</v>
      </c>
      <c r="D114" s="1" t="s">
        <v>324</v>
      </c>
      <c r="E114" s="0" t="n">
        <v>0</v>
      </c>
      <c r="F114" s="0" t="n">
        <v>0</v>
      </c>
      <c r="G114" s="0" t="n">
        <v>1</v>
      </c>
      <c r="H114" s="0" t="n">
        <v>0</v>
      </c>
      <c r="I114" s="0" t="s">
        <v>11</v>
      </c>
    </row>
    <row r="115" customFormat="false" ht="12.75" hidden="false" customHeight="false" outlineLevel="0" collapsed="false">
      <c r="A115" s="0" t="s">
        <v>325</v>
      </c>
      <c r="B115" s="0" t="s">
        <v>316</v>
      </c>
      <c r="C115" s="0" t="s">
        <v>22</v>
      </c>
      <c r="D115" s="1" t="s">
        <v>326</v>
      </c>
      <c r="E115" s="0" t="n">
        <v>0</v>
      </c>
      <c r="F115" s="0" t="n">
        <v>0</v>
      </c>
      <c r="G115" s="0" t="n">
        <v>1</v>
      </c>
      <c r="H115" s="0" t="n">
        <v>0</v>
      </c>
      <c r="I115" s="0" t="s">
        <v>11</v>
      </c>
    </row>
    <row r="116" customFormat="false" ht="12.75" hidden="false" customHeight="false" outlineLevel="0" collapsed="false">
      <c r="A116" s="0" t="s">
        <v>327</v>
      </c>
      <c r="B116" s="0" t="s">
        <v>316</v>
      </c>
      <c r="C116" s="0" t="s">
        <v>328</v>
      </c>
      <c r="D116" s="1" t="s">
        <v>329</v>
      </c>
      <c r="E116" s="0" t="n">
        <v>0</v>
      </c>
      <c r="F116" s="0" t="n">
        <v>0</v>
      </c>
      <c r="G116" s="0" t="n">
        <v>1</v>
      </c>
      <c r="H116" s="0" t="n">
        <v>0</v>
      </c>
      <c r="I116" s="0" t="s">
        <v>11</v>
      </c>
    </row>
    <row r="117" customFormat="false" ht="12.75" hidden="false" customHeight="false" outlineLevel="0" collapsed="false">
      <c r="A117" s="0" t="s">
        <v>330</v>
      </c>
      <c r="B117" s="0" t="s">
        <v>316</v>
      </c>
      <c r="C117" s="0" t="s">
        <v>22</v>
      </c>
      <c r="D117" s="1" t="s">
        <v>331</v>
      </c>
      <c r="E117" s="0" t="n">
        <v>0</v>
      </c>
      <c r="F117" s="0" t="n">
        <v>0</v>
      </c>
      <c r="G117" s="0" t="n">
        <v>1</v>
      </c>
      <c r="H117" s="0" t="n">
        <v>0</v>
      </c>
      <c r="I117" s="0" t="s">
        <v>11</v>
      </c>
    </row>
    <row r="118" customFormat="false" ht="12.75" hidden="false" customHeight="false" outlineLevel="0" collapsed="false">
      <c r="A118" s="0" t="s">
        <v>332</v>
      </c>
      <c r="B118" s="0" t="s">
        <v>316</v>
      </c>
      <c r="C118" s="0" t="s">
        <v>22</v>
      </c>
      <c r="D118" s="1" t="s">
        <v>333</v>
      </c>
      <c r="E118" s="0" t="n">
        <v>0</v>
      </c>
      <c r="F118" s="0" t="n">
        <v>1</v>
      </c>
      <c r="G118" s="0" t="n">
        <v>1</v>
      </c>
      <c r="H118" s="0" t="n">
        <v>0</v>
      </c>
      <c r="I118" s="0" t="s">
        <v>11</v>
      </c>
    </row>
    <row r="119" customFormat="false" ht="12.75" hidden="false" customHeight="false" outlineLevel="0" collapsed="false">
      <c r="A119" s="0" t="s">
        <v>334</v>
      </c>
      <c r="B119" s="0" t="s">
        <v>316</v>
      </c>
      <c r="C119" s="0" t="s">
        <v>335</v>
      </c>
      <c r="D119" s="1" t="s">
        <v>336</v>
      </c>
      <c r="E119" s="0" t="n">
        <v>0</v>
      </c>
      <c r="F119" s="0" t="n">
        <v>0</v>
      </c>
      <c r="G119" s="0" t="n">
        <v>1</v>
      </c>
      <c r="H119" s="0" t="n">
        <v>0</v>
      </c>
      <c r="I119" s="0" t="s">
        <v>11</v>
      </c>
    </row>
    <row r="120" customFormat="false" ht="12.75" hidden="false" customHeight="false" outlineLevel="0" collapsed="false">
      <c r="A120" s="0" t="s">
        <v>337</v>
      </c>
      <c r="B120" s="0" t="s">
        <v>316</v>
      </c>
      <c r="C120" s="0" t="s">
        <v>22</v>
      </c>
      <c r="D120" s="1" t="s">
        <v>338</v>
      </c>
      <c r="E120" s="0" t="n">
        <v>0</v>
      </c>
      <c r="F120" s="0" t="n">
        <v>0</v>
      </c>
      <c r="G120" s="0" t="n">
        <v>1</v>
      </c>
      <c r="H120" s="0" t="n">
        <v>0</v>
      </c>
      <c r="I120" s="0" t="s">
        <v>11</v>
      </c>
    </row>
    <row r="121" customFormat="false" ht="12.75" hidden="false" customHeight="false" outlineLevel="0" collapsed="false">
      <c r="A121" s="0" t="s">
        <v>339</v>
      </c>
      <c r="B121" s="0" t="s">
        <v>316</v>
      </c>
      <c r="C121" s="0" t="s">
        <v>22</v>
      </c>
      <c r="D121" s="1" t="s">
        <v>340</v>
      </c>
      <c r="E121" s="0" t="n">
        <v>0</v>
      </c>
      <c r="F121" s="0" t="n">
        <v>0</v>
      </c>
      <c r="G121" s="0" t="n">
        <v>1</v>
      </c>
      <c r="H121" s="0" t="n">
        <v>0</v>
      </c>
      <c r="I121" s="0" t="s">
        <v>11</v>
      </c>
    </row>
    <row r="122" customFormat="false" ht="12.75" hidden="false" customHeight="false" outlineLevel="0" collapsed="false">
      <c r="A122" s="0" t="s">
        <v>341</v>
      </c>
      <c r="B122" s="0" t="s">
        <v>316</v>
      </c>
      <c r="C122" s="0" t="s">
        <v>22</v>
      </c>
      <c r="D122" s="1" t="s">
        <v>342</v>
      </c>
      <c r="E122" s="0" t="n">
        <v>0</v>
      </c>
      <c r="F122" s="0" t="n">
        <v>1</v>
      </c>
      <c r="G122" s="0" t="n">
        <v>1</v>
      </c>
      <c r="H122" s="0" t="n">
        <v>0</v>
      </c>
      <c r="I122" s="0" t="s">
        <v>11</v>
      </c>
    </row>
    <row r="123" customFormat="false" ht="12.75" hidden="false" customHeight="false" outlineLevel="0" collapsed="false">
      <c r="A123" s="0" t="s">
        <v>343</v>
      </c>
      <c r="B123" s="0" t="s">
        <v>316</v>
      </c>
      <c r="C123" s="0" t="s">
        <v>22</v>
      </c>
      <c r="D123" s="1" t="s">
        <v>344</v>
      </c>
      <c r="E123" s="0" t="n">
        <v>0</v>
      </c>
      <c r="F123" s="0" t="n">
        <v>0</v>
      </c>
      <c r="G123" s="0" t="n">
        <v>1</v>
      </c>
      <c r="H123" s="0" t="n">
        <v>0</v>
      </c>
      <c r="I123" s="0" t="s">
        <v>11</v>
      </c>
    </row>
    <row r="124" customFormat="false" ht="12.75" hidden="false" customHeight="false" outlineLevel="0" collapsed="false">
      <c r="A124" s="0" t="s">
        <v>345</v>
      </c>
      <c r="B124" s="0" t="s">
        <v>316</v>
      </c>
      <c r="C124" s="0" t="s">
        <v>22</v>
      </c>
      <c r="D124" s="1" t="s">
        <v>346</v>
      </c>
      <c r="E124" s="0" t="n">
        <v>1</v>
      </c>
      <c r="F124" s="0" t="n">
        <v>0</v>
      </c>
      <c r="G124" s="0" t="n">
        <v>1</v>
      </c>
      <c r="H124" s="0" t="n">
        <v>0</v>
      </c>
      <c r="I124" s="0" t="s">
        <v>11</v>
      </c>
    </row>
    <row r="125" customFormat="false" ht="12.75" hidden="false" customHeight="false" outlineLevel="0" collapsed="false">
      <c r="A125" s="0" t="s">
        <v>347</v>
      </c>
      <c r="B125" s="0" t="s">
        <v>316</v>
      </c>
      <c r="C125" s="0" t="s">
        <v>22</v>
      </c>
      <c r="D125" s="1" t="s">
        <v>348</v>
      </c>
      <c r="E125" s="0" t="n">
        <v>0</v>
      </c>
      <c r="F125" s="0" t="n">
        <v>0</v>
      </c>
      <c r="G125" s="0" t="n">
        <v>1</v>
      </c>
      <c r="H125" s="0" t="n">
        <v>0</v>
      </c>
      <c r="I125" s="0" t="s">
        <v>11</v>
      </c>
    </row>
    <row r="126" customFormat="false" ht="12.75" hidden="false" customHeight="false" outlineLevel="0" collapsed="false">
      <c r="A126" s="0" t="s">
        <v>349</v>
      </c>
      <c r="B126" s="0" t="s">
        <v>316</v>
      </c>
      <c r="C126" s="0" t="s">
        <v>22</v>
      </c>
      <c r="D126" s="1" t="s">
        <v>350</v>
      </c>
      <c r="E126" s="0" t="n">
        <v>0</v>
      </c>
      <c r="F126" s="0" t="n">
        <v>0</v>
      </c>
      <c r="G126" s="0" t="n">
        <v>1</v>
      </c>
      <c r="H126" s="0" t="n">
        <v>0</v>
      </c>
      <c r="I126" s="0" t="s">
        <v>11</v>
      </c>
    </row>
    <row r="127" customFormat="false" ht="12.75" hidden="false" customHeight="false" outlineLevel="0" collapsed="false">
      <c r="A127" s="0" t="s">
        <v>351</v>
      </c>
      <c r="B127" s="0" t="s">
        <v>316</v>
      </c>
      <c r="C127" s="0" t="s">
        <v>352</v>
      </c>
      <c r="D127" s="1" t="s">
        <v>353</v>
      </c>
      <c r="E127" s="0" t="n">
        <v>0</v>
      </c>
      <c r="F127" s="0" t="n">
        <v>0</v>
      </c>
      <c r="G127" s="0" t="n">
        <v>1</v>
      </c>
      <c r="H127" s="0" t="n">
        <v>0</v>
      </c>
      <c r="I127" s="0" t="s">
        <v>11</v>
      </c>
    </row>
    <row r="128" customFormat="false" ht="12.75" hidden="false" customHeight="false" outlineLevel="0" collapsed="false">
      <c r="A128" s="0" t="s">
        <v>354</v>
      </c>
      <c r="B128" s="0" t="s">
        <v>316</v>
      </c>
      <c r="C128" s="0" t="s">
        <v>22</v>
      </c>
      <c r="D128" s="1" t="s">
        <v>355</v>
      </c>
      <c r="E128" s="0" t="n">
        <v>0</v>
      </c>
      <c r="F128" s="0" t="n">
        <v>0</v>
      </c>
      <c r="G128" s="0" t="n">
        <v>1</v>
      </c>
      <c r="H128" s="0" t="n">
        <v>0</v>
      </c>
      <c r="I128" s="0" t="s">
        <v>11</v>
      </c>
    </row>
    <row r="129" customFormat="false" ht="12.75" hidden="false" customHeight="false" outlineLevel="0" collapsed="false">
      <c r="A129" s="0" t="s">
        <v>356</v>
      </c>
      <c r="B129" s="0" t="s">
        <v>316</v>
      </c>
      <c r="C129" s="0" t="s">
        <v>22</v>
      </c>
      <c r="D129" s="1" t="s">
        <v>357</v>
      </c>
      <c r="E129" s="0" t="n">
        <v>0</v>
      </c>
      <c r="F129" s="0" t="n">
        <v>0</v>
      </c>
      <c r="G129" s="0" t="n">
        <v>1</v>
      </c>
      <c r="H129" s="0" t="n">
        <v>0</v>
      </c>
      <c r="I129" s="0" t="s">
        <v>11</v>
      </c>
    </row>
    <row r="130" customFormat="false" ht="12.75" hidden="false" customHeight="false" outlineLevel="0" collapsed="false">
      <c r="A130" s="0" t="s">
        <v>358</v>
      </c>
      <c r="B130" s="0" t="s">
        <v>316</v>
      </c>
      <c r="C130" s="0" t="s">
        <v>22</v>
      </c>
      <c r="D130" s="1" t="s">
        <v>359</v>
      </c>
      <c r="E130" s="0" t="n">
        <v>0</v>
      </c>
      <c r="F130" s="0" t="n">
        <v>0</v>
      </c>
      <c r="G130" s="0" t="n">
        <v>1</v>
      </c>
      <c r="H130" s="0" t="n">
        <v>0</v>
      </c>
      <c r="I130" s="0" t="s">
        <v>11</v>
      </c>
    </row>
    <row r="131" customFormat="false" ht="12.75" hidden="false" customHeight="false" outlineLevel="0" collapsed="false">
      <c r="A131" s="0" t="s">
        <v>360</v>
      </c>
      <c r="B131" s="0" t="s">
        <v>316</v>
      </c>
      <c r="C131" s="0" t="s">
        <v>22</v>
      </c>
      <c r="D131" s="1" t="s">
        <v>361</v>
      </c>
      <c r="E131" s="0" t="n">
        <v>1</v>
      </c>
      <c r="F131" s="0" t="n">
        <v>0</v>
      </c>
      <c r="G131" s="0" t="n">
        <v>1</v>
      </c>
      <c r="H131" s="0" t="n">
        <v>0</v>
      </c>
      <c r="I131" s="0" t="s">
        <v>11</v>
      </c>
    </row>
    <row r="132" customFormat="false" ht="12.75" hidden="false" customHeight="false" outlineLevel="0" collapsed="false">
      <c r="A132" s="0" t="s">
        <v>362</v>
      </c>
      <c r="B132" s="0" t="s">
        <v>316</v>
      </c>
      <c r="C132" s="0" t="s">
        <v>22</v>
      </c>
      <c r="D132" s="1" t="s">
        <v>363</v>
      </c>
      <c r="E132" s="0" t="n">
        <v>0</v>
      </c>
      <c r="F132" s="0" t="n">
        <v>0</v>
      </c>
      <c r="G132" s="0" t="n">
        <v>1</v>
      </c>
      <c r="H132" s="0" t="n">
        <v>0</v>
      </c>
      <c r="I132" s="0" t="s">
        <v>11</v>
      </c>
    </row>
    <row r="133" customFormat="false" ht="12.75" hidden="false" customHeight="false" outlineLevel="0" collapsed="false">
      <c r="A133" s="0" t="s">
        <v>364</v>
      </c>
      <c r="B133" s="0" t="s">
        <v>316</v>
      </c>
      <c r="C133" s="0" t="s">
        <v>22</v>
      </c>
      <c r="D133" s="1" t="s">
        <v>365</v>
      </c>
      <c r="E133" s="0" t="n">
        <v>0</v>
      </c>
      <c r="F133" s="0" t="n">
        <v>0</v>
      </c>
      <c r="G133" s="0" t="n">
        <v>1</v>
      </c>
      <c r="H133" s="0" t="n">
        <v>0</v>
      </c>
      <c r="I133" s="0" t="s">
        <v>11</v>
      </c>
    </row>
    <row r="134" customFormat="false" ht="12.75" hidden="false" customHeight="false" outlineLevel="0" collapsed="false">
      <c r="A134" s="0" t="s">
        <v>366</v>
      </c>
      <c r="B134" s="0" t="s">
        <v>316</v>
      </c>
      <c r="C134" s="0" t="s">
        <v>22</v>
      </c>
      <c r="D134" s="1" t="s">
        <v>367</v>
      </c>
      <c r="E134" s="0" t="n">
        <v>0</v>
      </c>
      <c r="F134" s="0" t="n">
        <v>0</v>
      </c>
      <c r="G134" s="0" t="n">
        <v>1</v>
      </c>
      <c r="H134" s="0" t="n">
        <v>0</v>
      </c>
      <c r="I134" s="0" t="s">
        <v>11</v>
      </c>
    </row>
    <row r="135" customFormat="false" ht="12.75" hidden="false" customHeight="false" outlineLevel="0" collapsed="false">
      <c r="A135" s="0" t="s">
        <v>368</v>
      </c>
      <c r="B135" s="0" t="s">
        <v>316</v>
      </c>
      <c r="C135" s="0" t="s">
        <v>369</v>
      </c>
      <c r="D135" s="1" t="s">
        <v>370</v>
      </c>
      <c r="E135" s="0" t="n">
        <v>0</v>
      </c>
      <c r="F135" s="0" t="n">
        <v>0</v>
      </c>
      <c r="G135" s="0" t="n">
        <v>1</v>
      </c>
      <c r="H135" s="0" t="n">
        <v>0</v>
      </c>
      <c r="I135" s="0" t="s">
        <v>11</v>
      </c>
    </row>
    <row r="136" customFormat="false" ht="12.75" hidden="false" customHeight="false" outlineLevel="0" collapsed="false">
      <c r="A136" s="0" t="s">
        <v>371</v>
      </c>
      <c r="B136" s="0" t="s">
        <v>316</v>
      </c>
      <c r="C136" s="0" t="s">
        <v>22</v>
      </c>
      <c r="D136" s="1" t="s">
        <v>372</v>
      </c>
      <c r="E136" s="0" t="n">
        <v>0</v>
      </c>
      <c r="F136" s="0" t="n">
        <v>0</v>
      </c>
      <c r="G136" s="0" t="n">
        <v>1</v>
      </c>
      <c r="H136" s="0" t="n">
        <v>0</v>
      </c>
      <c r="I136" s="0" t="s">
        <v>11</v>
      </c>
    </row>
    <row r="137" customFormat="false" ht="12.75" hidden="false" customHeight="false" outlineLevel="0" collapsed="false">
      <c r="A137" s="0" t="s">
        <v>373</v>
      </c>
      <c r="B137" s="0" t="s">
        <v>316</v>
      </c>
      <c r="C137" s="0" t="s">
        <v>22</v>
      </c>
      <c r="D137" s="1" t="s">
        <v>374</v>
      </c>
      <c r="E137" s="0" t="n">
        <v>0</v>
      </c>
      <c r="F137" s="0" t="n">
        <v>0</v>
      </c>
      <c r="G137" s="0" t="n">
        <v>1</v>
      </c>
      <c r="H137" s="0" t="n">
        <v>0</v>
      </c>
      <c r="I137" s="0" t="s">
        <v>11</v>
      </c>
    </row>
    <row r="138" customFormat="false" ht="12.75" hidden="false" customHeight="false" outlineLevel="0" collapsed="false">
      <c r="A138" s="0" t="s">
        <v>375</v>
      </c>
      <c r="B138" s="0" t="s">
        <v>316</v>
      </c>
      <c r="C138" s="0" t="s">
        <v>22</v>
      </c>
      <c r="D138" s="1" t="s">
        <v>376</v>
      </c>
      <c r="E138" s="0" t="n">
        <v>0</v>
      </c>
      <c r="F138" s="0" t="n">
        <v>0</v>
      </c>
      <c r="G138" s="0" t="n">
        <v>1</v>
      </c>
      <c r="H138" s="0" t="n">
        <v>0</v>
      </c>
      <c r="I138" s="0" t="s">
        <v>11</v>
      </c>
    </row>
    <row r="139" customFormat="false" ht="12.75" hidden="false" customHeight="false" outlineLevel="0" collapsed="false">
      <c r="A139" s="0" t="s">
        <v>377</v>
      </c>
      <c r="B139" s="0" t="s">
        <v>316</v>
      </c>
      <c r="C139" s="0" t="s">
        <v>378</v>
      </c>
      <c r="D139" s="1" t="s">
        <v>379</v>
      </c>
      <c r="E139" s="0" t="n">
        <v>0</v>
      </c>
      <c r="F139" s="0" t="n">
        <v>0</v>
      </c>
      <c r="G139" s="0" t="n">
        <v>1</v>
      </c>
      <c r="H139" s="0" t="n">
        <v>0</v>
      </c>
      <c r="I139" s="0" t="s">
        <v>11</v>
      </c>
    </row>
    <row r="140" customFormat="false" ht="12.75" hidden="false" customHeight="false" outlineLevel="0" collapsed="false">
      <c r="A140" s="0" t="s">
        <v>380</v>
      </c>
      <c r="B140" s="0" t="s">
        <v>316</v>
      </c>
      <c r="C140" s="0" t="s">
        <v>22</v>
      </c>
      <c r="D140" s="1" t="s">
        <v>381</v>
      </c>
      <c r="E140" s="0" t="n">
        <v>0</v>
      </c>
      <c r="F140" s="0" t="n">
        <v>0</v>
      </c>
      <c r="G140" s="0" t="n">
        <v>1</v>
      </c>
      <c r="H140" s="0" t="n">
        <v>0</v>
      </c>
      <c r="I140" s="0" t="s">
        <v>11</v>
      </c>
    </row>
    <row r="141" customFormat="false" ht="12.75" hidden="false" customHeight="false" outlineLevel="0" collapsed="false">
      <c r="A141" s="0" t="s">
        <v>382</v>
      </c>
      <c r="B141" s="0" t="s">
        <v>316</v>
      </c>
      <c r="C141" s="0" t="s">
        <v>22</v>
      </c>
      <c r="D141" s="1" t="s">
        <v>383</v>
      </c>
      <c r="E141" s="0" t="n">
        <v>0</v>
      </c>
      <c r="F141" s="0" t="n">
        <v>0</v>
      </c>
      <c r="G141" s="0" t="n">
        <v>1</v>
      </c>
      <c r="H141" s="0" t="n">
        <v>0</v>
      </c>
      <c r="I141" s="0" t="s">
        <v>11</v>
      </c>
    </row>
    <row r="142" customFormat="false" ht="12.75" hidden="false" customHeight="false" outlineLevel="0" collapsed="false">
      <c r="A142" s="0" t="s">
        <v>384</v>
      </c>
      <c r="B142" s="0" t="s">
        <v>316</v>
      </c>
      <c r="C142" s="0" t="s">
        <v>22</v>
      </c>
      <c r="D142" s="1" t="s">
        <v>385</v>
      </c>
      <c r="E142" s="0" t="n">
        <v>0</v>
      </c>
      <c r="F142" s="0" t="n">
        <v>0</v>
      </c>
      <c r="G142" s="0" t="n">
        <v>1</v>
      </c>
      <c r="H142" s="0" t="n">
        <v>0</v>
      </c>
      <c r="I142" s="0" t="s">
        <v>11</v>
      </c>
    </row>
    <row r="143" customFormat="false" ht="12.75" hidden="false" customHeight="false" outlineLevel="0" collapsed="false">
      <c r="A143" s="0" t="s">
        <v>386</v>
      </c>
      <c r="B143" s="0" t="s">
        <v>316</v>
      </c>
      <c r="C143" s="0" t="s">
        <v>387</v>
      </c>
      <c r="D143" s="1" t="s">
        <v>388</v>
      </c>
      <c r="E143" s="0" t="n">
        <v>0</v>
      </c>
      <c r="F143" s="0" t="n">
        <v>0</v>
      </c>
      <c r="G143" s="0" t="n">
        <v>1</v>
      </c>
      <c r="H143" s="0" t="n">
        <v>0</v>
      </c>
      <c r="I143" s="0" t="s">
        <v>11</v>
      </c>
    </row>
    <row r="144" customFormat="false" ht="12.75" hidden="false" customHeight="false" outlineLevel="0" collapsed="false">
      <c r="A144" s="0" t="s">
        <v>389</v>
      </c>
      <c r="B144" s="0" t="s">
        <v>316</v>
      </c>
      <c r="C144" s="0" t="s">
        <v>22</v>
      </c>
      <c r="D144" s="1" t="s">
        <v>390</v>
      </c>
      <c r="E144" s="0" t="n">
        <v>0</v>
      </c>
      <c r="F144" s="0" t="n">
        <v>0</v>
      </c>
      <c r="G144" s="0" t="n">
        <v>1</v>
      </c>
      <c r="H144" s="0" t="n">
        <v>0</v>
      </c>
      <c r="I144" s="0" t="s">
        <v>11</v>
      </c>
    </row>
    <row r="145" customFormat="false" ht="12.75" hidden="false" customHeight="false" outlineLevel="0" collapsed="false">
      <c r="A145" s="0" t="s">
        <v>391</v>
      </c>
      <c r="B145" s="0" t="s">
        <v>316</v>
      </c>
      <c r="C145" s="0" t="s">
        <v>22</v>
      </c>
      <c r="D145" s="1" t="s">
        <v>392</v>
      </c>
      <c r="E145" s="0" t="n">
        <v>0</v>
      </c>
      <c r="F145" s="0" t="n">
        <v>0</v>
      </c>
      <c r="G145" s="0" t="n">
        <v>1</v>
      </c>
      <c r="H145" s="0" t="n">
        <v>0</v>
      </c>
      <c r="I145" s="0" t="s">
        <v>11</v>
      </c>
    </row>
    <row r="146" customFormat="false" ht="12.75" hidden="false" customHeight="false" outlineLevel="0" collapsed="false">
      <c r="A146" s="0" t="s">
        <v>393</v>
      </c>
      <c r="B146" s="0" t="s">
        <v>316</v>
      </c>
      <c r="C146" s="0" t="s">
        <v>22</v>
      </c>
      <c r="D146" s="1" t="s">
        <v>394</v>
      </c>
      <c r="E146" s="0" t="n">
        <v>0</v>
      </c>
      <c r="F146" s="0" t="n">
        <v>0</v>
      </c>
      <c r="G146" s="0" t="n">
        <v>1</v>
      </c>
      <c r="H146" s="0" t="n">
        <v>0</v>
      </c>
      <c r="I146" s="0" t="s">
        <v>11</v>
      </c>
    </row>
    <row r="147" customFormat="false" ht="12.75" hidden="false" customHeight="false" outlineLevel="0" collapsed="false">
      <c r="A147" s="0" t="s">
        <v>395</v>
      </c>
      <c r="B147" s="0" t="s">
        <v>316</v>
      </c>
      <c r="C147" s="0" t="s">
        <v>22</v>
      </c>
      <c r="D147" s="1" t="s">
        <v>396</v>
      </c>
      <c r="E147" s="0" t="n">
        <v>0</v>
      </c>
      <c r="F147" s="0" t="n">
        <v>0</v>
      </c>
      <c r="G147" s="0" t="n">
        <v>1</v>
      </c>
      <c r="H147" s="0" t="n">
        <v>0</v>
      </c>
      <c r="I147" s="0" t="s">
        <v>11</v>
      </c>
    </row>
    <row r="148" customFormat="false" ht="12.75" hidden="false" customHeight="false" outlineLevel="0" collapsed="false">
      <c r="A148" s="0" t="s">
        <v>397</v>
      </c>
      <c r="B148" s="0" t="s">
        <v>316</v>
      </c>
      <c r="C148" s="0" t="s">
        <v>398</v>
      </c>
      <c r="D148" s="1" t="s">
        <v>399</v>
      </c>
      <c r="E148" s="0" t="n">
        <v>0</v>
      </c>
      <c r="F148" s="0" t="n">
        <v>0</v>
      </c>
      <c r="G148" s="0" t="n">
        <v>1</v>
      </c>
      <c r="H148" s="0" t="n">
        <v>0</v>
      </c>
      <c r="I148" s="0" t="s">
        <v>11</v>
      </c>
    </row>
    <row r="149" customFormat="false" ht="12.75" hidden="false" customHeight="false" outlineLevel="0" collapsed="false">
      <c r="A149" s="0" t="s">
        <v>400</v>
      </c>
      <c r="B149" s="0" t="s">
        <v>316</v>
      </c>
      <c r="C149" s="0" t="s">
        <v>22</v>
      </c>
      <c r="D149" s="1" t="s">
        <v>401</v>
      </c>
      <c r="E149" s="0" t="n">
        <v>0</v>
      </c>
      <c r="F149" s="0" t="n">
        <v>0</v>
      </c>
      <c r="G149" s="0" t="n">
        <v>1</v>
      </c>
      <c r="H149" s="0" t="n">
        <v>0</v>
      </c>
      <c r="I149" s="0" t="s">
        <v>11</v>
      </c>
    </row>
    <row r="150" customFormat="false" ht="12.75" hidden="false" customHeight="false" outlineLevel="0" collapsed="false">
      <c r="A150" s="0" t="s">
        <v>402</v>
      </c>
      <c r="B150" s="0" t="s">
        <v>316</v>
      </c>
      <c r="C150" s="0" t="s">
        <v>22</v>
      </c>
      <c r="D150" s="1" t="s">
        <v>403</v>
      </c>
      <c r="E150" s="0" t="n">
        <v>0</v>
      </c>
      <c r="F150" s="0" t="n">
        <v>0</v>
      </c>
      <c r="G150" s="0" t="n">
        <v>1</v>
      </c>
      <c r="H150" s="0" t="n">
        <v>0</v>
      </c>
      <c r="I150" s="0" t="s">
        <v>11</v>
      </c>
    </row>
    <row r="151" customFormat="false" ht="12.75" hidden="false" customHeight="false" outlineLevel="0" collapsed="false">
      <c r="A151" s="0" t="s">
        <v>404</v>
      </c>
      <c r="B151" s="0" t="s">
        <v>316</v>
      </c>
      <c r="C151" s="0" t="s">
        <v>22</v>
      </c>
      <c r="D151" s="1" t="s">
        <v>405</v>
      </c>
      <c r="E151" s="0" t="n">
        <v>0</v>
      </c>
      <c r="F151" s="0" t="n">
        <v>0</v>
      </c>
      <c r="G151" s="0" t="n">
        <v>1</v>
      </c>
      <c r="H151" s="0" t="n">
        <v>0</v>
      </c>
      <c r="I151" s="0" t="s">
        <v>11</v>
      </c>
    </row>
    <row r="152" customFormat="false" ht="12.75" hidden="false" customHeight="false" outlineLevel="0" collapsed="false">
      <c r="A152" s="0" t="s">
        <v>406</v>
      </c>
      <c r="B152" s="0" t="s">
        <v>316</v>
      </c>
      <c r="C152" s="0" t="s">
        <v>22</v>
      </c>
      <c r="D152" s="1" t="s">
        <v>407</v>
      </c>
      <c r="E152" s="0" t="n">
        <v>0</v>
      </c>
      <c r="F152" s="0" t="n">
        <v>0</v>
      </c>
      <c r="G152" s="0" t="n">
        <v>1</v>
      </c>
      <c r="H152" s="0" t="n">
        <v>0</v>
      </c>
      <c r="I152" s="0" t="s">
        <v>11</v>
      </c>
    </row>
    <row r="153" customFormat="false" ht="12.75" hidden="false" customHeight="false" outlineLevel="0" collapsed="false">
      <c r="A153" s="0" t="s">
        <v>408</v>
      </c>
      <c r="B153" s="0" t="s">
        <v>316</v>
      </c>
      <c r="C153" s="0" t="s">
        <v>22</v>
      </c>
      <c r="D153" s="1" t="s">
        <v>409</v>
      </c>
      <c r="E153" s="0" t="n">
        <v>0</v>
      </c>
      <c r="F153" s="0" t="n">
        <v>0</v>
      </c>
      <c r="G153" s="0" t="n">
        <v>1</v>
      </c>
      <c r="H153" s="0" t="n">
        <v>0</v>
      </c>
      <c r="I153" s="0" t="s">
        <v>11</v>
      </c>
    </row>
    <row r="154" customFormat="false" ht="12.75" hidden="false" customHeight="false" outlineLevel="0" collapsed="false">
      <c r="A154" s="0" t="s">
        <v>410</v>
      </c>
      <c r="B154" s="0" t="s">
        <v>316</v>
      </c>
      <c r="C154" s="0" t="s">
        <v>22</v>
      </c>
      <c r="D154" s="1" t="s">
        <v>411</v>
      </c>
      <c r="E154" s="0" t="n">
        <v>1</v>
      </c>
      <c r="F154" s="0" t="n">
        <v>0</v>
      </c>
      <c r="G154" s="0" t="n">
        <v>1</v>
      </c>
      <c r="H154" s="0" t="n">
        <v>0</v>
      </c>
      <c r="I154" s="0" t="s">
        <v>11</v>
      </c>
    </row>
    <row r="155" customFormat="false" ht="12.75" hidden="false" customHeight="false" outlineLevel="0" collapsed="false">
      <c r="A155" s="0" t="s">
        <v>412</v>
      </c>
      <c r="B155" s="0" t="s">
        <v>316</v>
      </c>
      <c r="C155" s="0" t="s">
        <v>22</v>
      </c>
      <c r="D155" s="1" t="s">
        <v>413</v>
      </c>
      <c r="E155" s="0" t="n">
        <v>0</v>
      </c>
      <c r="F155" s="0" t="n">
        <v>0</v>
      </c>
      <c r="G155" s="0" t="n">
        <v>1</v>
      </c>
      <c r="H155" s="0" t="n">
        <v>0</v>
      </c>
      <c r="I155" s="0" t="s">
        <v>11</v>
      </c>
    </row>
    <row r="156" customFormat="false" ht="12.75" hidden="false" customHeight="false" outlineLevel="0" collapsed="false">
      <c r="A156" s="0" t="s">
        <v>414</v>
      </c>
      <c r="B156" s="0" t="s">
        <v>316</v>
      </c>
      <c r="C156" s="0" t="s">
        <v>22</v>
      </c>
      <c r="D156" s="1" t="s">
        <v>415</v>
      </c>
      <c r="E156" s="0" t="n">
        <v>0</v>
      </c>
      <c r="F156" s="0" t="n">
        <v>0</v>
      </c>
      <c r="G156" s="0" t="n">
        <v>1</v>
      </c>
      <c r="H156" s="0" t="n">
        <v>0</v>
      </c>
      <c r="I156" s="0" t="s">
        <v>11</v>
      </c>
    </row>
    <row r="157" customFormat="false" ht="12.75" hidden="false" customHeight="false" outlineLevel="0" collapsed="false">
      <c r="A157" s="0" t="s">
        <v>416</v>
      </c>
      <c r="B157" s="0" t="s">
        <v>417</v>
      </c>
      <c r="C157" s="0" t="s">
        <v>22</v>
      </c>
      <c r="D157" s="1" t="s">
        <v>418</v>
      </c>
      <c r="E157" s="0" t="n">
        <v>0</v>
      </c>
      <c r="F157" s="0" t="n">
        <v>1</v>
      </c>
      <c r="G157" s="0" t="n">
        <v>1</v>
      </c>
      <c r="H157" s="0" t="n">
        <v>0</v>
      </c>
      <c r="I157" s="0" t="s">
        <v>11</v>
      </c>
    </row>
    <row r="158" customFormat="false" ht="12.75" hidden="false" customHeight="false" outlineLevel="0" collapsed="false">
      <c r="A158" s="0" t="s">
        <v>419</v>
      </c>
      <c r="B158" s="0" t="s">
        <v>417</v>
      </c>
      <c r="C158" s="0" t="s">
        <v>22</v>
      </c>
      <c r="D158" s="1" t="s">
        <v>418</v>
      </c>
      <c r="E158" s="0" t="n">
        <v>0</v>
      </c>
      <c r="F158" s="0" t="n">
        <v>0</v>
      </c>
      <c r="G158" s="0" t="n">
        <v>1</v>
      </c>
      <c r="H158" s="0" t="n">
        <v>0</v>
      </c>
      <c r="I158" s="0" t="s">
        <v>11</v>
      </c>
    </row>
    <row r="159" customFormat="false" ht="12.75" hidden="false" customHeight="false" outlineLevel="0" collapsed="false">
      <c r="A159" s="0" t="s">
        <v>420</v>
      </c>
      <c r="B159" s="0" t="s">
        <v>417</v>
      </c>
      <c r="C159" s="0" t="s">
        <v>22</v>
      </c>
      <c r="D159" s="1" t="s">
        <v>421</v>
      </c>
      <c r="E159" s="0" t="n">
        <v>0</v>
      </c>
      <c r="F159" s="0" t="n">
        <v>0</v>
      </c>
      <c r="G159" s="0" t="n">
        <v>1</v>
      </c>
      <c r="H159" s="0" t="n">
        <v>0</v>
      </c>
      <c r="I159" s="0" t="s">
        <v>11</v>
      </c>
    </row>
    <row r="160" customFormat="false" ht="12.75" hidden="false" customHeight="false" outlineLevel="0" collapsed="false">
      <c r="A160" s="0" t="s">
        <v>422</v>
      </c>
      <c r="B160" s="0" t="s">
        <v>417</v>
      </c>
      <c r="C160" s="0" t="s">
        <v>22</v>
      </c>
      <c r="D160" s="1" t="s">
        <v>421</v>
      </c>
      <c r="E160" s="0" t="n">
        <v>0</v>
      </c>
      <c r="F160" s="0" t="n">
        <v>0</v>
      </c>
      <c r="G160" s="0" t="n">
        <v>1</v>
      </c>
      <c r="H160" s="0" t="n">
        <v>0</v>
      </c>
      <c r="I160" s="0" t="s">
        <v>11</v>
      </c>
    </row>
    <row r="161" customFormat="false" ht="12.75" hidden="false" customHeight="false" outlineLevel="0" collapsed="false">
      <c r="A161" s="0" t="s">
        <v>423</v>
      </c>
      <c r="B161" s="0" t="s">
        <v>417</v>
      </c>
      <c r="C161" s="0" t="s">
        <v>22</v>
      </c>
      <c r="D161" s="1" t="s">
        <v>421</v>
      </c>
      <c r="E161" s="0" t="n">
        <v>0</v>
      </c>
      <c r="F161" s="0" t="n">
        <v>0</v>
      </c>
      <c r="G161" s="0" t="n">
        <v>1</v>
      </c>
      <c r="H161" s="0" t="n">
        <v>0</v>
      </c>
      <c r="I161" s="0" t="s">
        <v>11</v>
      </c>
    </row>
    <row r="162" customFormat="false" ht="12.75" hidden="false" customHeight="false" outlineLevel="0" collapsed="false">
      <c r="A162" s="0" t="s">
        <v>424</v>
      </c>
      <c r="B162" s="0" t="s">
        <v>417</v>
      </c>
      <c r="C162" s="0" t="s">
        <v>22</v>
      </c>
      <c r="D162" s="1" t="s">
        <v>425</v>
      </c>
      <c r="E162" s="0" t="n">
        <v>1</v>
      </c>
      <c r="F162" s="0" t="n">
        <v>0</v>
      </c>
      <c r="G162" s="0" t="n">
        <v>1</v>
      </c>
      <c r="H162" s="0" t="n">
        <v>0</v>
      </c>
      <c r="I162" s="0" t="s">
        <v>11</v>
      </c>
    </row>
    <row r="163" customFormat="false" ht="12.75" hidden="false" customHeight="false" outlineLevel="0" collapsed="false">
      <c r="A163" s="0" t="s">
        <v>426</v>
      </c>
      <c r="B163" s="0" t="s">
        <v>417</v>
      </c>
      <c r="C163" s="0" t="s">
        <v>22</v>
      </c>
      <c r="D163" s="1" t="s">
        <v>418</v>
      </c>
      <c r="E163" s="0" t="n">
        <v>1</v>
      </c>
      <c r="F163" s="0" t="n">
        <v>0</v>
      </c>
      <c r="G163" s="0" t="n">
        <v>1</v>
      </c>
      <c r="H163" s="0" t="n">
        <v>0</v>
      </c>
      <c r="I163" s="0" t="s">
        <v>11</v>
      </c>
    </row>
    <row r="164" customFormat="false" ht="12.75" hidden="false" customHeight="false" outlineLevel="0" collapsed="false">
      <c r="A164" s="0" t="s">
        <v>427</v>
      </c>
      <c r="B164" s="0" t="s">
        <v>417</v>
      </c>
      <c r="C164" s="0" t="s">
        <v>22</v>
      </c>
      <c r="D164" s="1" t="s">
        <v>428</v>
      </c>
      <c r="E164" s="0" t="n">
        <v>0</v>
      </c>
      <c r="F164" s="0" t="n">
        <v>0</v>
      </c>
      <c r="G164" s="0" t="n">
        <v>1</v>
      </c>
      <c r="H164" s="0" t="n">
        <v>0</v>
      </c>
      <c r="I164" s="0" t="s">
        <v>11</v>
      </c>
    </row>
    <row r="165" customFormat="false" ht="12.75" hidden="false" customHeight="false" outlineLevel="0" collapsed="false">
      <c r="A165" s="0" t="s">
        <v>429</v>
      </c>
      <c r="B165" s="0" t="s">
        <v>417</v>
      </c>
      <c r="C165" s="0" t="s">
        <v>22</v>
      </c>
      <c r="D165" s="1" t="s">
        <v>418</v>
      </c>
      <c r="E165" s="0" t="n">
        <v>0</v>
      </c>
      <c r="F165" s="0" t="n">
        <v>0</v>
      </c>
      <c r="G165" s="0" t="n">
        <v>1</v>
      </c>
      <c r="H165" s="0" t="n">
        <v>0</v>
      </c>
      <c r="I165" s="0" t="s">
        <v>11</v>
      </c>
    </row>
    <row r="166" customFormat="false" ht="12.75" hidden="false" customHeight="false" outlineLevel="0" collapsed="false">
      <c r="A166" s="0" t="s">
        <v>430</v>
      </c>
      <c r="B166" s="0" t="s">
        <v>417</v>
      </c>
      <c r="C166" s="0" t="s">
        <v>22</v>
      </c>
      <c r="D166" s="1" t="s">
        <v>421</v>
      </c>
      <c r="E166" s="0" t="n">
        <v>0</v>
      </c>
      <c r="F166" s="0" t="n">
        <v>0</v>
      </c>
      <c r="G166" s="0" t="n">
        <v>1</v>
      </c>
      <c r="H166" s="0" t="n">
        <v>0</v>
      </c>
      <c r="I166" s="0" t="s">
        <v>11</v>
      </c>
    </row>
    <row r="167" customFormat="false" ht="12.75" hidden="false" customHeight="false" outlineLevel="0" collapsed="false">
      <c r="A167" s="0" t="s">
        <v>431</v>
      </c>
      <c r="B167" s="0" t="s">
        <v>417</v>
      </c>
      <c r="C167" s="0" t="s">
        <v>22</v>
      </c>
      <c r="D167" s="1" t="s">
        <v>418</v>
      </c>
      <c r="E167" s="0" t="n">
        <v>0</v>
      </c>
      <c r="F167" s="0" t="n">
        <v>0</v>
      </c>
      <c r="G167" s="0" t="n">
        <v>1</v>
      </c>
      <c r="H167" s="0" t="n">
        <v>0</v>
      </c>
      <c r="I167" s="0" t="s">
        <v>11</v>
      </c>
    </row>
    <row r="168" customFormat="false" ht="12.75" hidden="false" customHeight="false" outlineLevel="0" collapsed="false">
      <c r="A168" s="0" t="s">
        <v>432</v>
      </c>
      <c r="B168" s="0" t="s">
        <v>417</v>
      </c>
      <c r="C168" s="0" t="s">
        <v>22</v>
      </c>
      <c r="D168" s="1" t="s">
        <v>428</v>
      </c>
      <c r="E168" s="0" t="n">
        <v>0</v>
      </c>
      <c r="F168" s="0" t="n">
        <v>0</v>
      </c>
      <c r="G168" s="0" t="n">
        <v>1</v>
      </c>
      <c r="H168" s="0" t="n">
        <v>0</v>
      </c>
      <c r="I168" s="0" t="s">
        <v>11</v>
      </c>
    </row>
    <row r="169" customFormat="false" ht="12.75" hidden="false" customHeight="false" outlineLevel="0" collapsed="false">
      <c r="A169" s="0" t="s">
        <v>433</v>
      </c>
      <c r="B169" s="0" t="s">
        <v>417</v>
      </c>
      <c r="C169" s="0" t="s">
        <v>434</v>
      </c>
      <c r="D169" s="1" t="s">
        <v>428</v>
      </c>
      <c r="E169" s="0" t="n">
        <v>0</v>
      </c>
      <c r="F169" s="0" t="n">
        <v>0</v>
      </c>
      <c r="G169" s="0" t="n">
        <v>1</v>
      </c>
      <c r="H169" s="0" t="n">
        <v>0</v>
      </c>
      <c r="I169" s="0" t="s">
        <v>11</v>
      </c>
    </row>
    <row r="170" customFormat="false" ht="12.75" hidden="false" customHeight="false" outlineLevel="0" collapsed="false">
      <c r="A170" s="0" t="s">
        <v>435</v>
      </c>
      <c r="B170" s="0" t="s">
        <v>417</v>
      </c>
      <c r="C170" s="0" t="s">
        <v>436</v>
      </c>
      <c r="D170" s="1" t="s">
        <v>421</v>
      </c>
      <c r="E170" s="0" t="n">
        <v>0</v>
      </c>
      <c r="F170" s="0" t="n">
        <v>0</v>
      </c>
      <c r="G170" s="0" t="n">
        <v>1</v>
      </c>
      <c r="H170" s="0" t="n">
        <v>0</v>
      </c>
      <c r="I170" s="0" t="s">
        <v>11</v>
      </c>
    </row>
    <row r="171" customFormat="false" ht="12.75" hidden="false" customHeight="false" outlineLevel="0" collapsed="false">
      <c r="A171" s="0" t="s">
        <v>437</v>
      </c>
      <c r="B171" s="0" t="s">
        <v>417</v>
      </c>
      <c r="C171" s="0" t="s">
        <v>438</v>
      </c>
      <c r="D171" s="1" t="s">
        <v>418</v>
      </c>
      <c r="E171" s="0" t="n">
        <v>0</v>
      </c>
      <c r="F171" s="0" t="n">
        <v>0</v>
      </c>
      <c r="G171" s="0" t="n">
        <v>1</v>
      </c>
      <c r="H171" s="0" t="n">
        <v>0</v>
      </c>
      <c r="I171" s="0" t="s">
        <v>11</v>
      </c>
    </row>
    <row r="172" customFormat="false" ht="12.75" hidden="false" customHeight="false" outlineLevel="0" collapsed="false">
      <c r="A172" s="0" t="s">
        <v>439</v>
      </c>
      <c r="B172" s="0" t="s">
        <v>417</v>
      </c>
      <c r="C172" s="0" t="s">
        <v>22</v>
      </c>
      <c r="D172" s="1" t="s">
        <v>428</v>
      </c>
      <c r="E172" s="0" t="n">
        <v>0</v>
      </c>
      <c r="F172" s="0" t="n">
        <v>0</v>
      </c>
      <c r="G172" s="0" t="n">
        <v>1</v>
      </c>
      <c r="H172" s="0" t="n">
        <v>0</v>
      </c>
      <c r="I172" s="0" t="s">
        <v>11</v>
      </c>
    </row>
    <row r="173" customFormat="false" ht="12.75" hidden="false" customHeight="false" outlineLevel="0" collapsed="false">
      <c r="A173" s="0" t="s">
        <v>440</v>
      </c>
      <c r="B173" s="0" t="s">
        <v>417</v>
      </c>
      <c r="C173" s="0" t="s">
        <v>22</v>
      </c>
      <c r="D173" s="1" t="s">
        <v>428</v>
      </c>
      <c r="E173" s="0" t="n">
        <v>0</v>
      </c>
      <c r="F173" s="0" t="n">
        <v>0</v>
      </c>
      <c r="G173" s="0" t="n">
        <v>1</v>
      </c>
      <c r="H173" s="0" t="n">
        <v>0</v>
      </c>
      <c r="I173" s="0" t="s">
        <v>11</v>
      </c>
    </row>
    <row r="174" customFormat="false" ht="12.75" hidden="false" customHeight="false" outlineLevel="0" collapsed="false">
      <c r="A174" s="0" t="s">
        <v>441</v>
      </c>
      <c r="B174" s="0" t="s">
        <v>417</v>
      </c>
      <c r="C174" s="0" t="s">
        <v>22</v>
      </c>
      <c r="D174" s="1" t="s">
        <v>421</v>
      </c>
      <c r="E174" s="0" t="n">
        <v>0</v>
      </c>
      <c r="F174" s="0" t="n">
        <v>0</v>
      </c>
      <c r="G174" s="0" t="n">
        <v>1</v>
      </c>
      <c r="H174" s="0" t="n">
        <v>0</v>
      </c>
      <c r="I174" s="0" t="s">
        <v>11</v>
      </c>
    </row>
    <row r="175" customFormat="false" ht="12.75" hidden="false" customHeight="false" outlineLevel="0" collapsed="false">
      <c r="A175" s="0" t="s">
        <v>442</v>
      </c>
      <c r="B175" s="0" t="s">
        <v>417</v>
      </c>
      <c r="C175" s="0" t="s">
        <v>22</v>
      </c>
      <c r="D175" s="1" t="s">
        <v>421</v>
      </c>
      <c r="E175" s="0" t="n">
        <v>0</v>
      </c>
      <c r="F175" s="0" t="n">
        <v>0</v>
      </c>
      <c r="G175" s="0" t="n">
        <v>1</v>
      </c>
      <c r="H175" s="0" t="n">
        <v>0</v>
      </c>
      <c r="I175" s="0" t="s">
        <v>11</v>
      </c>
    </row>
    <row r="176" customFormat="false" ht="12.75" hidden="false" customHeight="false" outlineLevel="0" collapsed="false">
      <c r="A176" s="0" t="s">
        <v>443</v>
      </c>
      <c r="B176" s="0" t="s">
        <v>417</v>
      </c>
      <c r="C176" s="0" t="s">
        <v>22</v>
      </c>
      <c r="D176" s="1" t="s">
        <v>428</v>
      </c>
      <c r="E176" s="0" t="n">
        <v>0</v>
      </c>
      <c r="F176" s="0" t="n">
        <v>0</v>
      </c>
      <c r="G176" s="0" t="n">
        <v>1</v>
      </c>
      <c r="H176" s="0" t="n">
        <v>0</v>
      </c>
      <c r="I176" s="0" t="s">
        <v>11</v>
      </c>
    </row>
    <row r="177" customFormat="false" ht="12.75" hidden="false" customHeight="false" outlineLevel="0" collapsed="false">
      <c r="A177" s="0" t="s">
        <v>444</v>
      </c>
      <c r="B177" s="0" t="s">
        <v>417</v>
      </c>
      <c r="C177" s="0" t="s">
        <v>22</v>
      </c>
      <c r="D177" s="1" t="s">
        <v>445</v>
      </c>
      <c r="E177" s="0" t="n">
        <v>0</v>
      </c>
      <c r="F177" s="0" t="n">
        <v>0</v>
      </c>
      <c r="G177" s="0" t="n">
        <v>1</v>
      </c>
      <c r="H177" s="0" t="n">
        <v>0</v>
      </c>
      <c r="I177" s="0" t="s">
        <v>11</v>
      </c>
    </row>
    <row r="178" customFormat="false" ht="12.75" hidden="false" customHeight="false" outlineLevel="0" collapsed="false">
      <c r="A178" s="0" t="s">
        <v>446</v>
      </c>
      <c r="B178" s="0" t="s">
        <v>417</v>
      </c>
      <c r="C178" s="0" t="s">
        <v>22</v>
      </c>
      <c r="D178" s="1" t="s">
        <v>421</v>
      </c>
      <c r="E178" s="0" t="n">
        <v>0</v>
      </c>
      <c r="F178" s="0" t="n">
        <v>0</v>
      </c>
      <c r="G178" s="0" t="n">
        <v>1</v>
      </c>
      <c r="H178" s="0" t="n">
        <v>0</v>
      </c>
      <c r="I178" s="0" t="s">
        <v>11</v>
      </c>
    </row>
    <row r="179" customFormat="false" ht="12.75" hidden="false" customHeight="false" outlineLevel="0" collapsed="false">
      <c r="A179" s="0" t="s">
        <v>447</v>
      </c>
      <c r="B179" s="0" t="s">
        <v>417</v>
      </c>
      <c r="C179" s="0" t="s">
        <v>22</v>
      </c>
      <c r="D179" s="1" t="s">
        <v>421</v>
      </c>
      <c r="E179" s="0" t="n">
        <v>0</v>
      </c>
      <c r="F179" s="0" t="n">
        <v>0</v>
      </c>
      <c r="G179" s="0" t="n">
        <v>1</v>
      </c>
      <c r="H179" s="0" t="n">
        <v>0</v>
      </c>
      <c r="I179" s="0" t="s">
        <v>11</v>
      </c>
    </row>
    <row r="180" customFormat="false" ht="12.75" hidden="false" customHeight="false" outlineLevel="0" collapsed="false">
      <c r="A180" s="0" t="s">
        <v>448</v>
      </c>
      <c r="B180" s="0" t="s">
        <v>417</v>
      </c>
      <c r="C180" s="0" t="s">
        <v>22</v>
      </c>
      <c r="D180" s="1" t="s">
        <v>421</v>
      </c>
      <c r="E180" s="0" t="n">
        <v>0</v>
      </c>
      <c r="F180" s="0" t="n">
        <v>0</v>
      </c>
      <c r="G180" s="0" t="n">
        <v>1</v>
      </c>
      <c r="H180" s="0" t="n">
        <v>0</v>
      </c>
      <c r="I180" s="0" t="s">
        <v>11</v>
      </c>
    </row>
    <row r="181" customFormat="false" ht="12.75" hidden="false" customHeight="false" outlineLevel="0" collapsed="false">
      <c r="A181" s="0" t="s">
        <v>449</v>
      </c>
      <c r="B181" s="0" t="s">
        <v>417</v>
      </c>
      <c r="C181" s="0" t="s">
        <v>450</v>
      </c>
      <c r="D181" s="1" t="s">
        <v>425</v>
      </c>
      <c r="E181" s="0" t="n">
        <v>0</v>
      </c>
      <c r="F181" s="0" t="n">
        <v>0</v>
      </c>
      <c r="G181" s="0" t="n">
        <v>1</v>
      </c>
      <c r="H181" s="0" t="n">
        <v>0</v>
      </c>
      <c r="I181" s="0" t="s">
        <v>11</v>
      </c>
    </row>
    <row r="182" customFormat="false" ht="12.75" hidden="false" customHeight="false" outlineLevel="0" collapsed="false">
      <c r="A182" s="0" t="s">
        <v>451</v>
      </c>
      <c r="B182" s="0" t="s">
        <v>417</v>
      </c>
      <c r="C182" s="0" t="s">
        <v>22</v>
      </c>
      <c r="D182" s="1" t="s">
        <v>421</v>
      </c>
      <c r="E182" s="0" t="n">
        <v>0</v>
      </c>
      <c r="F182" s="0" t="n">
        <v>0</v>
      </c>
      <c r="G182" s="0" t="n">
        <v>1</v>
      </c>
      <c r="H182" s="0" t="n">
        <v>0</v>
      </c>
      <c r="I182" s="0" t="s">
        <v>11</v>
      </c>
    </row>
    <row r="183" customFormat="false" ht="12.75" hidden="false" customHeight="false" outlineLevel="0" collapsed="false">
      <c r="A183" s="0" t="s">
        <v>452</v>
      </c>
      <c r="B183" s="0" t="s">
        <v>417</v>
      </c>
      <c r="C183" s="0" t="s">
        <v>22</v>
      </c>
      <c r="D183" s="1" t="s">
        <v>421</v>
      </c>
      <c r="E183" s="0" t="n">
        <v>0</v>
      </c>
      <c r="F183" s="0" t="n">
        <v>0</v>
      </c>
      <c r="G183" s="0" t="n">
        <v>1</v>
      </c>
      <c r="H183" s="0" t="n">
        <v>0</v>
      </c>
      <c r="I183" s="0" t="s">
        <v>11</v>
      </c>
    </row>
    <row r="184" customFormat="false" ht="12.75" hidden="false" customHeight="false" outlineLevel="0" collapsed="false">
      <c r="A184" s="0" t="s">
        <v>453</v>
      </c>
      <c r="B184" s="0" t="s">
        <v>417</v>
      </c>
      <c r="C184" s="0" t="s">
        <v>22</v>
      </c>
      <c r="D184" s="1" t="s">
        <v>428</v>
      </c>
      <c r="E184" s="0" t="n">
        <v>0</v>
      </c>
      <c r="F184" s="0" t="n">
        <v>0</v>
      </c>
      <c r="G184" s="0" t="n">
        <v>1</v>
      </c>
      <c r="H184" s="0" t="n">
        <v>0</v>
      </c>
      <c r="I184" s="0" t="s">
        <v>11</v>
      </c>
    </row>
    <row r="185" customFormat="false" ht="12.75" hidden="false" customHeight="false" outlineLevel="0" collapsed="false">
      <c r="A185" s="0" t="s">
        <v>454</v>
      </c>
      <c r="B185" s="0" t="s">
        <v>417</v>
      </c>
      <c r="C185" s="0" t="s">
        <v>22</v>
      </c>
      <c r="D185" s="1" t="s">
        <v>421</v>
      </c>
      <c r="E185" s="0" t="n">
        <v>0</v>
      </c>
      <c r="F185" s="0" t="n">
        <v>0</v>
      </c>
      <c r="G185" s="0" t="n">
        <v>1</v>
      </c>
      <c r="H185" s="0" t="n">
        <v>0</v>
      </c>
      <c r="I185" s="0" t="s">
        <v>11</v>
      </c>
    </row>
    <row r="186" customFormat="false" ht="12.75" hidden="false" customHeight="false" outlineLevel="0" collapsed="false">
      <c r="A186" s="0" t="s">
        <v>455</v>
      </c>
      <c r="B186" s="0" t="s">
        <v>417</v>
      </c>
      <c r="C186" s="0" t="s">
        <v>22</v>
      </c>
      <c r="D186" s="1" t="s">
        <v>421</v>
      </c>
      <c r="E186" s="0" t="n">
        <v>0</v>
      </c>
      <c r="F186" s="0" t="n">
        <v>0</v>
      </c>
      <c r="G186" s="0" t="n">
        <v>1</v>
      </c>
      <c r="H186" s="0" t="n">
        <v>0</v>
      </c>
      <c r="I186" s="0" t="s">
        <v>11</v>
      </c>
    </row>
    <row r="187" customFormat="false" ht="12.75" hidden="false" customHeight="false" outlineLevel="0" collapsed="false">
      <c r="A187" s="0" t="s">
        <v>456</v>
      </c>
      <c r="B187" s="0" t="s">
        <v>417</v>
      </c>
      <c r="C187" s="0" t="s">
        <v>22</v>
      </c>
      <c r="D187" s="1" t="s">
        <v>421</v>
      </c>
      <c r="E187" s="0" t="n">
        <v>0</v>
      </c>
      <c r="F187" s="0" t="n">
        <v>0</v>
      </c>
      <c r="G187" s="0" t="n">
        <v>1</v>
      </c>
      <c r="H187" s="0" t="n">
        <v>0</v>
      </c>
      <c r="I187" s="0" t="s">
        <v>11</v>
      </c>
    </row>
    <row r="188" customFormat="false" ht="12.75" hidden="false" customHeight="false" outlineLevel="0" collapsed="false">
      <c r="A188" s="0" t="s">
        <v>457</v>
      </c>
      <c r="B188" s="0" t="s">
        <v>417</v>
      </c>
      <c r="C188" s="0" t="s">
        <v>22</v>
      </c>
      <c r="D188" s="1" t="s">
        <v>421</v>
      </c>
      <c r="E188" s="0" t="n">
        <v>0</v>
      </c>
      <c r="F188" s="0" t="n">
        <v>0</v>
      </c>
      <c r="G188" s="0" t="n">
        <v>1</v>
      </c>
      <c r="H188" s="0" t="n">
        <v>0</v>
      </c>
      <c r="I188" s="0" t="s">
        <v>11</v>
      </c>
    </row>
    <row r="189" customFormat="false" ht="12.75" hidden="false" customHeight="false" outlineLevel="0" collapsed="false">
      <c r="A189" s="0" t="s">
        <v>458</v>
      </c>
      <c r="B189" s="0" t="s">
        <v>417</v>
      </c>
      <c r="C189" s="0" t="s">
        <v>22</v>
      </c>
      <c r="D189" s="1" t="s">
        <v>421</v>
      </c>
      <c r="E189" s="0" t="n">
        <v>0</v>
      </c>
      <c r="F189" s="0" t="n">
        <v>0</v>
      </c>
      <c r="G189" s="0" t="n">
        <v>1</v>
      </c>
      <c r="H189" s="0" t="n">
        <v>0</v>
      </c>
      <c r="I189" s="0" t="s">
        <v>11</v>
      </c>
    </row>
    <row r="190" customFormat="false" ht="12.75" hidden="false" customHeight="false" outlineLevel="0" collapsed="false">
      <c r="A190" s="0" t="s">
        <v>459</v>
      </c>
      <c r="B190" s="0" t="s">
        <v>417</v>
      </c>
      <c r="C190" s="0" t="s">
        <v>22</v>
      </c>
      <c r="D190" s="1" t="s">
        <v>421</v>
      </c>
      <c r="E190" s="0" t="n">
        <v>0</v>
      </c>
      <c r="F190" s="0" t="n">
        <v>0</v>
      </c>
      <c r="G190" s="0" t="n">
        <v>1</v>
      </c>
      <c r="H190" s="0" t="n">
        <v>0</v>
      </c>
      <c r="I190" s="0" t="s">
        <v>11</v>
      </c>
    </row>
    <row r="191" customFormat="false" ht="12.75" hidden="false" customHeight="false" outlineLevel="0" collapsed="false">
      <c r="A191" s="0" t="s">
        <v>460</v>
      </c>
      <c r="B191" s="0" t="s">
        <v>417</v>
      </c>
      <c r="C191" s="0" t="s">
        <v>22</v>
      </c>
      <c r="D191" s="1" t="s">
        <v>418</v>
      </c>
      <c r="E191" s="0" t="n">
        <v>0</v>
      </c>
      <c r="F191" s="0" t="n">
        <v>0</v>
      </c>
      <c r="G191" s="0" t="n">
        <v>1</v>
      </c>
      <c r="H191" s="0" t="n">
        <v>0</v>
      </c>
      <c r="I191" s="0" t="s">
        <v>11</v>
      </c>
    </row>
    <row r="192" customFormat="false" ht="12.75" hidden="false" customHeight="false" outlineLevel="0" collapsed="false">
      <c r="A192" s="0" t="s">
        <v>461</v>
      </c>
      <c r="B192" s="0" t="s">
        <v>417</v>
      </c>
      <c r="C192" s="0" t="s">
        <v>22</v>
      </c>
      <c r="D192" s="1" t="s">
        <v>428</v>
      </c>
      <c r="E192" s="0" t="n">
        <v>0</v>
      </c>
      <c r="F192" s="0" t="n">
        <v>0</v>
      </c>
      <c r="G192" s="0" t="n">
        <v>1</v>
      </c>
      <c r="H192" s="0" t="n">
        <v>0</v>
      </c>
      <c r="I192" s="0" t="s">
        <v>11</v>
      </c>
    </row>
    <row r="193" customFormat="false" ht="12.75" hidden="false" customHeight="false" outlineLevel="0" collapsed="false">
      <c r="A193" s="0" t="s">
        <v>462</v>
      </c>
      <c r="B193" s="0" t="s">
        <v>417</v>
      </c>
      <c r="C193" s="0" t="s">
        <v>22</v>
      </c>
      <c r="D193" s="1" t="s">
        <v>418</v>
      </c>
      <c r="E193" s="0" t="n">
        <v>0</v>
      </c>
      <c r="F193" s="0" t="n">
        <v>0</v>
      </c>
      <c r="G193" s="0" t="n">
        <v>1</v>
      </c>
      <c r="H193" s="0" t="n">
        <v>0</v>
      </c>
      <c r="I193" s="0" t="s">
        <v>11</v>
      </c>
    </row>
    <row r="194" customFormat="false" ht="12.75" hidden="false" customHeight="false" outlineLevel="0" collapsed="false">
      <c r="A194" s="0" t="s">
        <v>463</v>
      </c>
      <c r="B194" s="0" t="s">
        <v>417</v>
      </c>
      <c r="C194" s="0" t="s">
        <v>22</v>
      </c>
      <c r="D194" s="1" t="s">
        <v>418</v>
      </c>
      <c r="E194" s="0" t="n">
        <v>0</v>
      </c>
      <c r="F194" s="0" t="n">
        <v>0</v>
      </c>
      <c r="G194" s="0" t="n">
        <v>1</v>
      </c>
      <c r="H194" s="0" t="n">
        <v>0</v>
      </c>
      <c r="I194" s="0" t="s">
        <v>11</v>
      </c>
    </row>
    <row r="195" customFormat="false" ht="12.75" hidden="false" customHeight="false" outlineLevel="0" collapsed="false">
      <c r="A195" s="0" t="s">
        <v>464</v>
      </c>
      <c r="B195" s="0" t="s">
        <v>417</v>
      </c>
      <c r="C195" s="0" t="s">
        <v>22</v>
      </c>
      <c r="D195" s="1" t="s">
        <v>421</v>
      </c>
      <c r="E195" s="0" t="n">
        <v>0</v>
      </c>
      <c r="F195" s="0" t="n">
        <v>0</v>
      </c>
      <c r="G195" s="0" t="n">
        <v>1</v>
      </c>
      <c r="H195" s="0" t="n">
        <v>0</v>
      </c>
      <c r="I195" s="0" t="s">
        <v>11</v>
      </c>
    </row>
    <row r="196" customFormat="false" ht="12.75" hidden="false" customHeight="false" outlineLevel="0" collapsed="false">
      <c r="A196" s="0" t="s">
        <v>465</v>
      </c>
      <c r="B196" s="0" t="s">
        <v>417</v>
      </c>
      <c r="C196" s="0" t="s">
        <v>22</v>
      </c>
      <c r="D196" s="1" t="s">
        <v>418</v>
      </c>
      <c r="E196" s="0" t="n">
        <v>0</v>
      </c>
      <c r="F196" s="0" t="n">
        <v>0</v>
      </c>
      <c r="G196" s="0" t="n">
        <v>1</v>
      </c>
      <c r="H196" s="0" t="n">
        <v>0</v>
      </c>
      <c r="I196" s="0" t="s">
        <v>11</v>
      </c>
    </row>
    <row r="197" customFormat="false" ht="12.75" hidden="false" customHeight="false" outlineLevel="0" collapsed="false">
      <c r="A197" s="0" t="s">
        <v>466</v>
      </c>
      <c r="B197" s="0" t="s">
        <v>417</v>
      </c>
      <c r="C197" s="0" t="s">
        <v>22</v>
      </c>
      <c r="D197" s="1" t="s">
        <v>421</v>
      </c>
      <c r="E197" s="0" t="n">
        <v>0</v>
      </c>
      <c r="F197" s="0" t="n">
        <v>0</v>
      </c>
      <c r="G197" s="0" t="n">
        <v>1</v>
      </c>
      <c r="H197" s="0" t="n">
        <v>0</v>
      </c>
      <c r="I197" s="0" t="s">
        <v>11</v>
      </c>
    </row>
    <row r="198" customFormat="false" ht="12.75" hidden="false" customHeight="false" outlineLevel="0" collapsed="false">
      <c r="A198" s="0" t="s">
        <v>467</v>
      </c>
      <c r="B198" s="0" t="s">
        <v>417</v>
      </c>
      <c r="C198" s="0" t="s">
        <v>22</v>
      </c>
      <c r="D198" s="1" t="s">
        <v>421</v>
      </c>
      <c r="E198" s="0" t="n">
        <v>0</v>
      </c>
      <c r="F198" s="0" t="n">
        <v>0</v>
      </c>
      <c r="G198" s="0" t="n">
        <v>1</v>
      </c>
      <c r="H198" s="0" t="n">
        <v>0</v>
      </c>
      <c r="I198" s="0" t="s">
        <v>11</v>
      </c>
    </row>
    <row r="199" customFormat="false" ht="12.75" hidden="false" customHeight="false" outlineLevel="0" collapsed="false">
      <c r="A199" s="0" t="s">
        <v>468</v>
      </c>
      <c r="B199" s="0" t="s">
        <v>417</v>
      </c>
      <c r="C199" s="0" t="s">
        <v>22</v>
      </c>
      <c r="D199" s="1" t="s">
        <v>469</v>
      </c>
      <c r="E199" s="0" t="n">
        <v>0</v>
      </c>
      <c r="F199" s="0" t="n">
        <v>0</v>
      </c>
      <c r="G199" s="0" t="n">
        <v>1</v>
      </c>
      <c r="H199" s="0" t="n">
        <v>0</v>
      </c>
      <c r="I199" s="0" t="s">
        <v>11</v>
      </c>
    </row>
    <row r="200" customFormat="false" ht="12.75" hidden="false" customHeight="false" outlineLevel="0" collapsed="false">
      <c r="A200" s="0" t="s">
        <v>470</v>
      </c>
      <c r="B200" s="0" t="s">
        <v>417</v>
      </c>
      <c r="C200" s="0" t="s">
        <v>22</v>
      </c>
      <c r="D200" s="1" t="s">
        <v>421</v>
      </c>
      <c r="E200" s="0" t="n">
        <v>0</v>
      </c>
      <c r="F200" s="0" t="n">
        <v>0</v>
      </c>
      <c r="G200" s="0" t="n">
        <v>1</v>
      </c>
      <c r="H200" s="0" t="n">
        <v>0</v>
      </c>
      <c r="I200" s="0" t="s">
        <v>11</v>
      </c>
    </row>
    <row r="201" customFormat="false" ht="12.75" hidden="false" customHeight="false" outlineLevel="0" collapsed="false">
      <c r="A201" s="0" t="s">
        <v>471</v>
      </c>
      <c r="B201" s="0" t="s">
        <v>417</v>
      </c>
      <c r="C201" s="0" t="s">
        <v>22</v>
      </c>
      <c r="D201" s="1" t="s">
        <v>418</v>
      </c>
      <c r="E201" s="0" t="n">
        <v>0</v>
      </c>
      <c r="F201" s="0" t="n">
        <v>0</v>
      </c>
      <c r="G201" s="0" t="n">
        <v>1</v>
      </c>
      <c r="H201" s="0" t="n">
        <v>0</v>
      </c>
      <c r="I201" s="0" t="s">
        <v>11</v>
      </c>
    </row>
    <row r="202" customFormat="false" ht="12.75" hidden="false" customHeight="false" outlineLevel="0" collapsed="false">
      <c r="A202" s="0" t="s">
        <v>472</v>
      </c>
      <c r="B202" s="0" t="s">
        <v>417</v>
      </c>
      <c r="C202" s="0" t="s">
        <v>22</v>
      </c>
      <c r="D202" s="1" t="s">
        <v>473</v>
      </c>
      <c r="E202" s="0" t="n">
        <v>0</v>
      </c>
      <c r="F202" s="0" t="n">
        <v>0</v>
      </c>
      <c r="G202" s="0" t="n">
        <v>1</v>
      </c>
      <c r="H202" s="0" t="n">
        <v>0</v>
      </c>
      <c r="I202" s="0" t="s">
        <v>11</v>
      </c>
    </row>
    <row r="203" customFormat="false" ht="12.75" hidden="false" customHeight="false" outlineLevel="0" collapsed="false">
      <c r="A203" s="0" t="s">
        <v>474</v>
      </c>
      <c r="B203" s="0" t="s">
        <v>417</v>
      </c>
      <c r="C203" s="0" t="s">
        <v>22</v>
      </c>
      <c r="D203" s="1" t="s">
        <v>418</v>
      </c>
      <c r="E203" s="0" t="n">
        <v>0</v>
      </c>
      <c r="F203" s="0" t="n">
        <v>0</v>
      </c>
      <c r="G203" s="0" t="n">
        <v>1</v>
      </c>
      <c r="H203" s="0" t="n">
        <v>0</v>
      </c>
      <c r="I203" s="0" t="s">
        <v>11</v>
      </c>
    </row>
    <row r="204" customFormat="false" ht="12.75" hidden="false" customHeight="false" outlineLevel="0" collapsed="false">
      <c r="A204" s="0" t="s">
        <v>475</v>
      </c>
      <c r="B204" s="0" t="s">
        <v>417</v>
      </c>
      <c r="C204" s="0" t="s">
        <v>22</v>
      </c>
      <c r="D204" s="1" t="s">
        <v>421</v>
      </c>
      <c r="E204" s="0" t="n">
        <v>0</v>
      </c>
      <c r="F204" s="0" t="n">
        <v>0</v>
      </c>
      <c r="G204" s="0" t="n">
        <v>1</v>
      </c>
      <c r="H204" s="0" t="n">
        <v>0</v>
      </c>
      <c r="I204" s="0" t="s">
        <v>11</v>
      </c>
    </row>
    <row r="205" customFormat="false" ht="12.75" hidden="false" customHeight="false" outlineLevel="0" collapsed="false">
      <c r="A205" s="0" t="s">
        <v>476</v>
      </c>
      <c r="B205" s="0" t="s">
        <v>417</v>
      </c>
      <c r="C205" s="0" t="s">
        <v>22</v>
      </c>
      <c r="D205" s="1" t="s">
        <v>477</v>
      </c>
      <c r="E205" s="0" t="n">
        <v>0</v>
      </c>
      <c r="F205" s="0" t="n">
        <v>0</v>
      </c>
      <c r="G205" s="0" t="n">
        <v>1</v>
      </c>
      <c r="H205" s="0" t="n">
        <v>0</v>
      </c>
      <c r="I205" s="0" t="s">
        <v>11</v>
      </c>
    </row>
    <row r="206" customFormat="false" ht="12.75" hidden="false" customHeight="false" outlineLevel="0" collapsed="false">
      <c r="A206" s="0" t="s">
        <v>478</v>
      </c>
      <c r="B206" s="0" t="s">
        <v>417</v>
      </c>
      <c r="C206" s="0" t="s">
        <v>22</v>
      </c>
      <c r="D206" s="1" t="s">
        <v>418</v>
      </c>
      <c r="E206" s="0" t="n">
        <v>0</v>
      </c>
      <c r="F206" s="0" t="n">
        <v>0</v>
      </c>
      <c r="G206" s="0" t="n">
        <v>1</v>
      </c>
      <c r="H206" s="0" t="n">
        <v>0</v>
      </c>
      <c r="I206" s="0" t="s">
        <v>11</v>
      </c>
    </row>
    <row r="207" customFormat="false" ht="12.75" hidden="false" customHeight="false" outlineLevel="0" collapsed="false">
      <c r="A207" s="0" t="s">
        <v>479</v>
      </c>
      <c r="B207" s="0" t="s">
        <v>417</v>
      </c>
      <c r="C207" s="0" t="s">
        <v>22</v>
      </c>
      <c r="D207" s="1" t="s">
        <v>421</v>
      </c>
      <c r="E207" s="0" t="n">
        <v>0</v>
      </c>
      <c r="F207" s="0" t="n">
        <v>0</v>
      </c>
      <c r="G207" s="0" t="n">
        <v>1</v>
      </c>
      <c r="H207" s="0" t="n">
        <v>0</v>
      </c>
      <c r="I207" s="0" t="s">
        <v>11</v>
      </c>
    </row>
    <row r="208" customFormat="false" ht="12.75" hidden="false" customHeight="false" outlineLevel="0" collapsed="false">
      <c r="A208" s="0" t="s">
        <v>480</v>
      </c>
      <c r="B208" s="0" t="s">
        <v>417</v>
      </c>
      <c r="C208" s="0" t="s">
        <v>22</v>
      </c>
      <c r="D208" s="1" t="s">
        <v>392</v>
      </c>
      <c r="E208" s="0" t="n">
        <v>0</v>
      </c>
      <c r="F208" s="0" t="n">
        <v>0</v>
      </c>
      <c r="G208" s="0" t="n">
        <v>1</v>
      </c>
      <c r="H208" s="0" t="n">
        <v>0</v>
      </c>
      <c r="I208" s="0" t="s">
        <v>11</v>
      </c>
    </row>
    <row r="209" customFormat="false" ht="12.75" hidden="false" customHeight="false" outlineLevel="0" collapsed="false">
      <c r="A209" s="0" t="s">
        <v>481</v>
      </c>
      <c r="B209" s="0" t="s">
        <v>417</v>
      </c>
      <c r="C209" s="0" t="s">
        <v>22</v>
      </c>
      <c r="D209" s="1" t="s">
        <v>421</v>
      </c>
      <c r="E209" s="0" t="n">
        <v>0</v>
      </c>
      <c r="F209" s="0" t="n">
        <v>0</v>
      </c>
      <c r="G209" s="0" t="n">
        <v>1</v>
      </c>
      <c r="H209" s="0" t="n">
        <v>0</v>
      </c>
      <c r="I209" s="0" t="s">
        <v>11</v>
      </c>
    </row>
    <row r="210" customFormat="false" ht="12.75" hidden="false" customHeight="false" outlineLevel="0" collapsed="false">
      <c r="A210" s="0" t="s">
        <v>482</v>
      </c>
      <c r="B210" s="0" t="s">
        <v>417</v>
      </c>
      <c r="C210" s="0" t="s">
        <v>22</v>
      </c>
      <c r="D210" s="1" t="s">
        <v>421</v>
      </c>
      <c r="E210" s="0" t="n">
        <v>0</v>
      </c>
      <c r="F210" s="0" t="n">
        <v>0</v>
      </c>
      <c r="G210" s="0" t="n">
        <v>1</v>
      </c>
      <c r="H210" s="0" t="n">
        <v>0</v>
      </c>
      <c r="I210" s="0" t="s">
        <v>11</v>
      </c>
    </row>
    <row r="211" customFormat="false" ht="12.75" hidden="false" customHeight="false" outlineLevel="0" collapsed="false">
      <c r="A211" s="0" t="s">
        <v>483</v>
      </c>
      <c r="B211" s="0" t="s">
        <v>417</v>
      </c>
      <c r="C211" s="0" t="s">
        <v>22</v>
      </c>
      <c r="D211" s="1" t="s">
        <v>418</v>
      </c>
      <c r="E211" s="0" t="n">
        <v>0</v>
      </c>
      <c r="F211" s="0" t="n">
        <v>0</v>
      </c>
      <c r="G211" s="0" t="n">
        <v>1</v>
      </c>
      <c r="H211" s="0" t="n">
        <v>0</v>
      </c>
      <c r="I211" s="0" t="s">
        <v>11</v>
      </c>
    </row>
    <row r="212" customFormat="false" ht="12.75" hidden="false" customHeight="false" outlineLevel="0" collapsed="false">
      <c r="A212" s="0" t="s">
        <v>484</v>
      </c>
      <c r="B212" s="0" t="s">
        <v>417</v>
      </c>
      <c r="C212" s="0" t="s">
        <v>22</v>
      </c>
      <c r="D212" s="1" t="s">
        <v>421</v>
      </c>
      <c r="E212" s="0" t="n">
        <v>0</v>
      </c>
      <c r="F212" s="0" t="n">
        <v>0</v>
      </c>
      <c r="G212" s="0" t="n">
        <v>1</v>
      </c>
      <c r="H212" s="0" t="n">
        <v>0</v>
      </c>
      <c r="I212" s="0" t="s">
        <v>11</v>
      </c>
    </row>
    <row r="213" customFormat="false" ht="12.75" hidden="false" customHeight="false" outlineLevel="0" collapsed="false">
      <c r="A213" s="0" t="s">
        <v>485</v>
      </c>
      <c r="B213" s="0" t="s">
        <v>417</v>
      </c>
      <c r="C213" s="0" t="s">
        <v>22</v>
      </c>
      <c r="D213" s="1" t="s">
        <v>421</v>
      </c>
      <c r="E213" s="0" t="n">
        <v>0</v>
      </c>
      <c r="F213" s="0" t="n">
        <v>0</v>
      </c>
      <c r="G213" s="0" t="n">
        <v>1</v>
      </c>
      <c r="H213" s="0" t="n">
        <v>0</v>
      </c>
      <c r="I213" s="0" t="s">
        <v>11</v>
      </c>
    </row>
    <row r="214" customFormat="false" ht="12.75" hidden="false" customHeight="false" outlineLevel="0" collapsed="false">
      <c r="A214" s="0" t="s">
        <v>486</v>
      </c>
      <c r="B214" s="0" t="s">
        <v>417</v>
      </c>
      <c r="C214" s="0" t="s">
        <v>22</v>
      </c>
      <c r="D214" s="1" t="s">
        <v>421</v>
      </c>
      <c r="E214" s="0" t="n">
        <v>1</v>
      </c>
      <c r="F214" s="0" t="n">
        <v>0</v>
      </c>
      <c r="G214" s="0" t="n">
        <v>1</v>
      </c>
      <c r="H214" s="0" t="n">
        <v>0</v>
      </c>
      <c r="I214" s="0" t="s">
        <v>11</v>
      </c>
    </row>
    <row r="215" customFormat="false" ht="12.75" hidden="false" customHeight="false" outlineLevel="0" collapsed="false">
      <c r="A215" s="0" t="s">
        <v>487</v>
      </c>
      <c r="B215" s="0" t="s">
        <v>417</v>
      </c>
      <c r="C215" s="0" t="s">
        <v>22</v>
      </c>
      <c r="D215" s="1" t="s">
        <v>418</v>
      </c>
      <c r="E215" s="0" t="n">
        <v>0</v>
      </c>
      <c r="F215" s="0" t="n">
        <v>1</v>
      </c>
      <c r="G215" s="0" t="n">
        <v>1</v>
      </c>
      <c r="H215" s="0" t="n">
        <v>0</v>
      </c>
      <c r="I215" s="0" t="s">
        <v>11</v>
      </c>
    </row>
    <row r="216" customFormat="false" ht="12.75" hidden="false" customHeight="false" outlineLevel="0" collapsed="false">
      <c r="A216" s="0" t="s">
        <v>488</v>
      </c>
      <c r="B216" s="0" t="s">
        <v>417</v>
      </c>
      <c r="C216" s="0" t="s">
        <v>22</v>
      </c>
      <c r="D216" s="1" t="s">
        <v>421</v>
      </c>
      <c r="E216" s="0" t="n">
        <v>0</v>
      </c>
      <c r="F216" s="0" t="n">
        <v>0</v>
      </c>
      <c r="G216" s="0" t="n">
        <v>1</v>
      </c>
      <c r="H216" s="0" t="n">
        <v>0</v>
      </c>
      <c r="I216" s="0" t="s">
        <v>11</v>
      </c>
    </row>
    <row r="217" customFormat="false" ht="12.75" hidden="false" customHeight="false" outlineLevel="0" collapsed="false">
      <c r="A217" s="0" t="s">
        <v>489</v>
      </c>
      <c r="B217" s="0" t="s">
        <v>417</v>
      </c>
      <c r="C217" s="0" t="s">
        <v>22</v>
      </c>
      <c r="D217" s="1" t="s">
        <v>421</v>
      </c>
      <c r="E217" s="0" t="n">
        <v>0</v>
      </c>
      <c r="F217" s="0" t="n">
        <v>0</v>
      </c>
      <c r="G217" s="0" t="n">
        <v>1</v>
      </c>
      <c r="H217" s="0" t="n">
        <v>0</v>
      </c>
      <c r="I217" s="0" t="s">
        <v>11</v>
      </c>
    </row>
    <row r="218" customFormat="false" ht="12.75" hidden="false" customHeight="false" outlineLevel="0" collapsed="false">
      <c r="A218" s="0" t="s">
        <v>490</v>
      </c>
      <c r="B218" s="0" t="s">
        <v>417</v>
      </c>
      <c r="C218" s="0" t="s">
        <v>22</v>
      </c>
      <c r="D218" s="1" t="s">
        <v>421</v>
      </c>
      <c r="E218" s="0" t="n">
        <v>0</v>
      </c>
      <c r="F218" s="0" t="n">
        <v>0</v>
      </c>
      <c r="G218" s="0" t="n">
        <v>1</v>
      </c>
      <c r="H218" s="0" t="n">
        <v>0</v>
      </c>
      <c r="I218" s="0" t="s">
        <v>11</v>
      </c>
    </row>
    <row r="219" customFormat="false" ht="12.75" hidden="false" customHeight="false" outlineLevel="0" collapsed="false">
      <c r="A219" s="0" t="s">
        <v>491</v>
      </c>
      <c r="B219" s="0" t="s">
        <v>417</v>
      </c>
      <c r="C219" s="0" t="s">
        <v>492</v>
      </c>
      <c r="D219" s="1" t="s">
        <v>493</v>
      </c>
      <c r="E219" s="0" t="n">
        <v>0</v>
      </c>
      <c r="F219" s="0" t="n">
        <v>0</v>
      </c>
      <c r="G219" s="0" t="n">
        <v>1</v>
      </c>
      <c r="H219" s="0" t="n">
        <v>0</v>
      </c>
      <c r="I219" s="0" t="s">
        <v>11</v>
      </c>
    </row>
    <row r="220" customFormat="false" ht="12.75" hidden="false" customHeight="false" outlineLevel="0" collapsed="false">
      <c r="A220" s="0" t="s">
        <v>494</v>
      </c>
      <c r="B220" s="0" t="s">
        <v>417</v>
      </c>
      <c r="C220" s="0" t="s">
        <v>22</v>
      </c>
      <c r="D220" s="1" t="s">
        <v>428</v>
      </c>
      <c r="E220" s="0" t="n">
        <v>0</v>
      </c>
      <c r="F220" s="0" t="n">
        <v>0</v>
      </c>
      <c r="G220" s="0" t="n">
        <v>1</v>
      </c>
      <c r="H220" s="0" t="n">
        <v>0</v>
      </c>
      <c r="I220" s="0" t="s">
        <v>11</v>
      </c>
    </row>
    <row r="221" customFormat="false" ht="12.75" hidden="false" customHeight="false" outlineLevel="0" collapsed="false">
      <c r="A221" s="0" t="s">
        <v>495</v>
      </c>
      <c r="B221" s="0" t="s">
        <v>417</v>
      </c>
      <c r="C221" s="0" t="s">
        <v>22</v>
      </c>
      <c r="D221" s="1" t="s">
        <v>428</v>
      </c>
      <c r="E221" s="0" t="n">
        <v>0</v>
      </c>
      <c r="F221" s="0" t="n">
        <v>0</v>
      </c>
      <c r="G221" s="0" t="n">
        <v>1</v>
      </c>
      <c r="H221" s="0" t="n">
        <v>0</v>
      </c>
      <c r="I221" s="0" t="s">
        <v>11</v>
      </c>
    </row>
    <row r="222" customFormat="false" ht="12.75" hidden="false" customHeight="false" outlineLevel="0" collapsed="false">
      <c r="A222" s="0" t="s">
        <v>496</v>
      </c>
      <c r="B222" s="0" t="s">
        <v>417</v>
      </c>
      <c r="C222" s="0" t="s">
        <v>22</v>
      </c>
      <c r="D222" s="1" t="s">
        <v>428</v>
      </c>
      <c r="E222" s="0" t="n">
        <v>0</v>
      </c>
      <c r="F222" s="0" t="n">
        <v>0</v>
      </c>
      <c r="G222" s="0" t="n">
        <v>1</v>
      </c>
      <c r="H222" s="0" t="n">
        <v>0</v>
      </c>
      <c r="I222" s="0" t="s">
        <v>11</v>
      </c>
    </row>
    <row r="223" customFormat="false" ht="12.75" hidden="false" customHeight="false" outlineLevel="0" collapsed="false">
      <c r="A223" s="0" t="s">
        <v>497</v>
      </c>
      <c r="B223" s="0" t="s">
        <v>417</v>
      </c>
      <c r="C223" s="0" t="s">
        <v>22</v>
      </c>
      <c r="D223" s="1" t="s">
        <v>428</v>
      </c>
      <c r="E223" s="0" t="n">
        <v>0</v>
      </c>
      <c r="F223" s="0" t="n">
        <v>0</v>
      </c>
      <c r="G223" s="0" t="n">
        <v>1</v>
      </c>
      <c r="H223" s="0" t="n">
        <v>0</v>
      </c>
      <c r="I223" s="0" t="s">
        <v>11</v>
      </c>
    </row>
    <row r="224" customFormat="false" ht="12.75" hidden="false" customHeight="false" outlineLevel="0" collapsed="false">
      <c r="A224" s="0" t="s">
        <v>498</v>
      </c>
      <c r="B224" s="0" t="s">
        <v>417</v>
      </c>
      <c r="C224" s="0" t="s">
        <v>22</v>
      </c>
      <c r="D224" s="1" t="s">
        <v>421</v>
      </c>
      <c r="E224" s="0" t="n">
        <v>0</v>
      </c>
      <c r="F224" s="0" t="n">
        <v>0</v>
      </c>
      <c r="G224" s="0" t="n">
        <v>1</v>
      </c>
      <c r="H224" s="0" t="n">
        <v>0</v>
      </c>
      <c r="I224" s="0" t="s">
        <v>11</v>
      </c>
    </row>
    <row r="225" customFormat="false" ht="12.75" hidden="false" customHeight="false" outlineLevel="0" collapsed="false">
      <c r="A225" s="0" t="s">
        <v>499</v>
      </c>
      <c r="B225" s="0" t="s">
        <v>417</v>
      </c>
      <c r="C225" s="0" t="s">
        <v>22</v>
      </c>
      <c r="D225" s="1" t="s">
        <v>421</v>
      </c>
      <c r="E225" s="0" t="n">
        <v>0</v>
      </c>
      <c r="F225" s="0" t="n">
        <v>0</v>
      </c>
      <c r="G225" s="0" t="n">
        <v>1</v>
      </c>
      <c r="H225" s="0" t="n">
        <v>0</v>
      </c>
      <c r="I225" s="0" t="s">
        <v>11</v>
      </c>
    </row>
    <row r="226" customFormat="false" ht="12.75" hidden="false" customHeight="false" outlineLevel="0" collapsed="false">
      <c r="A226" s="0" t="s">
        <v>500</v>
      </c>
      <c r="B226" s="0" t="s">
        <v>417</v>
      </c>
      <c r="C226" s="0" t="s">
        <v>22</v>
      </c>
      <c r="D226" s="1" t="s">
        <v>421</v>
      </c>
      <c r="E226" s="0" t="n">
        <v>0</v>
      </c>
      <c r="F226" s="0" t="n">
        <v>0</v>
      </c>
      <c r="G226" s="0" t="n">
        <v>1</v>
      </c>
      <c r="H226" s="0" t="n">
        <v>0</v>
      </c>
      <c r="I226" s="0" t="s">
        <v>11</v>
      </c>
    </row>
    <row r="227" customFormat="false" ht="12.75" hidden="false" customHeight="false" outlineLevel="0" collapsed="false">
      <c r="A227" s="0" t="s">
        <v>501</v>
      </c>
      <c r="B227" s="0" t="s">
        <v>417</v>
      </c>
      <c r="C227" s="0" t="s">
        <v>22</v>
      </c>
      <c r="D227" s="1" t="s">
        <v>502</v>
      </c>
      <c r="E227" s="0" t="n">
        <v>0</v>
      </c>
      <c r="F227" s="0" t="n">
        <v>0</v>
      </c>
      <c r="G227" s="0" t="n">
        <v>1</v>
      </c>
      <c r="H227" s="0" t="n">
        <v>0</v>
      </c>
      <c r="I227" s="0" t="s">
        <v>11</v>
      </c>
    </row>
    <row r="228" customFormat="false" ht="12.75" hidden="false" customHeight="false" outlineLevel="0" collapsed="false">
      <c r="A228" s="0" t="s">
        <v>503</v>
      </c>
      <c r="B228" s="0" t="s">
        <v>417</v>
      </c>
      <c r="C228" s="0" t="s">
        <v>22</v>
      </c>
      <c r="D228" s="1" t="s">
        <v>421</v>
      </c>
      <c r="E228" s="0" t="n">
        <v>0</v>
      </c>
      <c r="F228" s="0" t="n">
        <v>0</v>
      </c>
      <c r="G228" s="0" t="n">
        <v>1</v>
      </c>
      <c r="H228" s="0" t="n">
        <v>0</v>
      </c>
      <c r="I228" s="0" t="s">
        <v>11</v>
      </c>
    </row>
    <row r="229" customFormat="false" ht="12.75" hidden="false" customHeight="false" outlineLevel="0" collapsed="false">
      <c r="A229" s="0" t="s">
        <v>504</v>
      </c>
      <c r="B229" s="0" t="s">
        <v>417</v>
      </c>
      <c r="C229" s="0" t="s">
        <v>22</v>
      </c>
      <c r="D229" s="1" t="s">
        <v>418</v>
      </c>
      <c r="E229" s="0" t="n">
        <v>0</v>
      </c>
      <c r="F229" s="0" t="n">
        <v>0</v>
      </c>
      <c r="G229" s="0" t="n">
        <v>1</v>
      </c>
      <c r="H229" s="0" t="n">
        <v>0</v>
      </c>
      <c r="I229" s="0" t="s">
        <v>11</v>
      </c>
    </row>
    <row r="230" customFormat="false" ht="12.75" hidden="false" customHeight="false" outlineLevel="0" collapsed="false">
      <c r="A230" s="0" t="s">
        <v>505</v>
      </c>
      <c r="B230" s="0" t="s">
        <v>417</v>
      </c>
      <c r="C230" s="0" t="s">
        <v>22</v>
      </c>
      <c r="D230" s="1" t="s">
        <v>421</v>
      </c>
      <c r="E230" s="0" t="n">
        <v>0</v>
      </c>
      <c r="F230" s="0" t="n">
        <v>0</v>
      </c>
      <c r="G230" s="0" t="n">
        <v>1</v>
      </c>
      <c r="H230" s="0" t="n">
        <v>0</v>
      </c>
      <c r="I230" s="0" t="s">
        <v>11</v>
      </c>
    </row>
    <row r="231" customFormat="false" ht="12.75" hidden="false" customHeight="false" outlineLevel="0" collapsed="false">
      <c r="A231" s="0" t="s">
        <v>506</v>
      </c>
      <c r="B231" s="0" t="s">
        <v>417</v>
      </c>
      <c r="C231" s="0" t="s">
        <v>22</v>
      </c>
      <c r="D231" s="1" t="s">
        <v>421</v>
      </c>
      <c r="E231" s="0" t="n">
        <v>0</v>
      </c>
      <c r="F231" s="0" t="n">
        <v>0</v>
      </c>
      <c r="G231" s="0" t="n">
        <v>1</v>
      </c>
      <c r="H231" s="0" t="n">
        <v>0</v>
      </c>
      <c r="I231" s="0" t="s">
        <v>11</v>
      </c>
    </row>
    <row r="232" customFormat="false" ht="12.75" hidden="false" customHeight="false" outlineLevel="0" collapsed="false">
      <c r="A232" s="0" t="s">
        <v>507</v>
      </c>
      <c r="B232" s="0" t="s">
        <v>417</v>
      </c>
      <c r="C232" s="0" t="s">
        <v>22</v>
      </c>
      <c r="D232" s="1" t="s">
        <v>428</v>
      </c>
      <c r="E232" s="0" t="n">
        <v>0</v>
      </c>
      <c r="F232" s="0" t="n">
        <v>0</v>
      </c>
      <c r="G232" s="0" t="n">
        <v>1</v>
      </c>
      <c r="H232" s="0" t="n">
        <v>0</v>
      </c>
      <c r="I232" s="0" t="s">
        <v>11</v>
      </c>
    </row>
    <row r="233" customFormat="false" ht="12.75" hidden="false" customHeight="false" outlineLevel="0" collapsed="false">
      <c r="A233" s="0" t="s">
        <v>508</v>
      </c>
      <c r="B233" s="0" t="s">
        <v>417</v>
      </c>
      <c r="C233" s="0" t="s">
        <v>22</v>
      </c>
      <c r="D233" s="1" t="s">
        <v>428</v>
      </c>
      <c r="E233" s="0" t="n">
        <v>0</v>
      </c>
      <c r="F233" s="0" t="n">
        <v>0</v>
      </c>
      <c r="G233" s="0" t="n">
        <v>1</v>
      </c>
      <c r="H233" s="0" t="n">
        <v>0</v>
      </c>
      <c r="I233" s="0" t="s">
        <v>11</v>
      </c>
    </row>
    <row r="234" customFormat="false" ht="12.75" hidden="false" customHeight="false" outlineLevel="0" collapsed="false">
      <c r="A234" s="0" t="s">
        <v>509</v>
      </c>
      <c r="B234" s="0" t="s">
        <v>417</v>
      </c>
      <c r="C234" s="0" t="s">
        <v>22</v>
      </c>
      <c r="D234" s="1" t="s">
        <v>421</v>
      </c>
      <c r="E234" s="0" t="n">
        <v>0</v>
      </c>
      <c r="F234" s="0" t="n">
        <v>0</v>
      </c>
      <c r="G234" s="0" t="n">
        <v>1</v>
      </c>
      <c r="H234" s="0" t="n">
        <v>0</v>
      </c>
      <c r="I234" s="0" t="s">
        <v>11</v>
      </c>
    </row>
    <row r="235" customFormat="false" ht="12.75" hidden="false" customHeight="false" outlineLevel="0" collapsed="false">
      <c r="A235" s="0" t="s">
        <v>510</v>
      </c>
      <c r="B235" s="0" t="s">
        <v>417</v>
      </c>
      <c r="C235" s="0" t="s">
        <v>22</v>
      </c>
      <c r="D235" s="1" t="s">
        <v>418</v>
      </c>
      <c r="E235" s="0" t="n">
        <v>0</v>
      </c>
      <c r="F235" s="0" t="n">
        <v>0</v>
      </c>
      <c r="G235" s="0" t="n">
        <v>1</v>
      </c>
      <c r="H235" s="0" t="n">
        <v>0</v>
      </c>
      <c r="I235" s="0" t="s">
        <v>11</v>
      </c>
    </row>
    <row r="236" customFormat="false" ht="12.75" hidden="false" customHeight="false" outlineLevel="0" collapsed="false">
      <c r="A236" s="0" t="s">
        <v>511</v>
      </c>
      <c r="B236" s="0" t="s">
        <v>417</v>
      </c>
      <c r="C236" s="0" t="s">
        <v>22</v>
      </c>
      <c r="D236" s="1" t="s">
        <v>421</v>
      </c>
      <c r="E236" s="0" t="n">
        <v>0</v>
      </c>
      <c r="F236" s="0" t="n">
        <v>0</v>
      </c>
      <c r="G236" s="0" t="n">
        <v>1</v>
      </c>
      <c r="H236" s="0" t="n">
        <v>0</v>
      </c>
      <c r="I236" s="0" t="s">
        <v>11</v>
      </c>
    </row>
    <row r="237" customFormat="false" ht="12.75" hidden="false" customHeight="false" outlineLevel="0" collapsed="false">
      <c r="A237" s="0" t="s">
        <v>512</v>
      </c>
      <c r="B237" s="0" t="s">
        <v>417</v>
      </c>
      <c r="C237" s="0" t="s">
        <v>22</v>
      </c>
      <c r="D237" s="1" t="s">
        <v>428</v>
      </c>
      <c r="E237" s="0" t="n">
        <v>0</v>
      </c>
      <c r="F237" s="0" t="n">
        <v>0</v>
      </c>
      <c r="G237" s="0" t="n">
        <v>1</v>
      </c>
      <c r="H237" s="0" t="n">
        <v>0</v>
      </c>
      <c r="I237" s="0" t="s">
        <v>11</v>
      </c>
    </row>
    <row r="238" customFormat="false" ht="12.75" hidden="false" customHeight="false" outlineLevel="0" collapsed="false">
      <c r="A238" s="0" t="s">
        <v>513</v>
      </c>
      <c r="B238" s="0" t="s">
        <v>417</v>
      </c>
      <c r="C238" s="0" t="s">
        <v>22</v>
      </c>
      <c r="D238" s="1" t="s">
        <v>418</v>
      </c>
      <c r="E238" s="0" t="n">
        <v>0</v>
      </c>
      <c r="F238" s="0" t="n">
        <v>0</v>
      </c>
      <c r="G238" s="0" t="n">
        <v>1</v>
      </c>
      <c r="H238" s="0" t="n">
        <v>0</v>
      </c>
      <c r="I238" s="0" t="s">
        <v>11</v>
      </c>
    </row>
    <row r="239" customFormat="false" ht="12.75" hidden="false" customHeight="false" outlineLevel="0" collapsed="false">
      <c r="A239" s="0" t="s">
        <v>514</v>
      </c>
      <c r="B239" s="0" t="s">
        <v>417</v>
      </c>
      <c r="C239" s="0" t="s">
        <v>22</v>
      </c>
      <c r="D239" s="1" t="s">
        <v>421</v>
      </c>
      <c r="E239" s="0" t="n">
        <v>0</v>
      </c>
      <c r="F239" s="0" t="n">
        <v>0</v>
      </c>
      <c r="G239" s="0" t="n">
        <v>1</v>
      </c>
      <c r="H239" s="0" t="n">
        <v>0</v>
      </c>
      <c r="I239" s="0" t="s">
        <v>11</v>
      </c>
    </row>
    <row r="240" customFormat="false" ht="12.75" hidden="false" customHeight="false" outlineLevel="0" collapsed="false">
      <c r="A240" s="0" t="s">
        <v>515</v>
      </c>
      <c r="B240" s="0" t="s">
        <v>417</v>
      </c>
      <c r="C240" s="0" t="s">
        <v>22</v>
      </c>
      <c r="D240" s="1" t="s">
        <v>421</v>
      </c>
      <c r="E240" s="0" t="n">
        <v>0</v>
      </c>
      <c r="F240" s="0" t="n">
        <v>0</v>
      </c>
      <c r="G240" s="0" t="n">
        <v>1</v>
      </c>
      <c r="H240" s="0" t="n">
        <v>0</v>
      </c>
      <c r="I240" s="0" t="s">
        <v>11</v>
      </c>
    </row>
    <row r="241" customFormat="false" ht="12.75" hidden="false" customHeight="false" outlineLevel="0" collapsed="false">
      <c r="A241" s="0" t="s">
        <v>516</v>
      </c>
      <c r="B241" s="0" t="s">
        <v>417</v>
      </c>
      <c r="C241" s="0" t="s">
        <v>22</v>
      </c>
      <c r="D241" s="1" t="s">
        <v>428</v>
      </c>
      <c r="E241" s="0" t="n">
        <v>0</v>
      </c>
      <c r="F241" s="0" t="n">
        <v>0</v>
      </c>
      <c r="G241" s="0" t="n">
        <v>1</v>
      </c>
      <c r="H241" s="0" t="n">
        <v>0</v>
      </c>
      <c r="I241" s="0" t="s">
        <v>11</v>
      </c>
    </row>
    <row r="242" customFormat="false" ht="12.75" hidden="false" customHeight="false" outlineLevel="0" collapsed="false">
      <c r="A242" s="0" t="s">
        <v>517</v>
      </c>
      <c r="B242" s="0" t="s">
        <v>417</v>
      </c>
      <c r="C242" s="0" t="s">
        <v>22</v>
      </c>
      <c r="D242" s="1" t="s">
        <v>418</v>
      </c>
      <c r="E242" s="0" t="n">
        <v>0</v>
      </c>
      <c r="F242" s="0" t="n">
        <v>0</v>
      </c>
      <c r="G242" s="0" t="n">
        <v>1</v>
      </c>
      <c r="H242" s="0" t="n">
        <v>0</v>
      </c>
      <c r="I242" s="0" t="s">
        <v>11</v>
      </c>
    </row>
    <row r="243" customFormat="false" ht="12.75" hidden="false" customHeight="false" outlineLevel="0" collapsed="false">
      <c r="A243" s="0" t="s">
        <v>518</v>
      </c>
      <c r="B243" s="0" t="s">
        <v>417</v>
      </c>
      <c r="C243" s="0" t="s">
        <v>22</v>
      </c>
      <c r="D243" s="1" t="s">
        <v>418</v>
      </c>
      <c r="E243" s="0" t="n">
        <v>0</v>
      </c>
      <c r="F243" s="0" t="n">
        <v>0</v>
      </c>
      <c r="G243" s="0" t="n">
        <v>1</v>
      </c>
      <c r="H243" s="0" t="n">
        <v>0</v>
      </c>
      <c r="I243" s="0" t="s">
        <v>11</v>
      </c>
    </row>
    <row r="244" customFormat="false" ht="12.75" hidden="false" customHeight="false" outlineLevel="0" collapsed="false">
      <c r="A244" s="0" t="s">
        <v>519</v>
      </c>
      <c r="B244" s="0" t="s">
        <v>417</v>
      </c>
      <c r="C244" s="0" t="s">
        <v>22</v>
      </c>
      <c r="D244" s="1" t="s">
        <v>418</v>
      </c>
      <c r="E244" s="0" t="n">
        <v>0</v>
      </c>
      <c r="F244" s="0" t="n">
        <v>0</v>
      </c>
      <c r="G244" s="0" t="n">
        <v>1</v>
      </c>
      <c r="H244" s="0" t="n">
        <v>0</v>
      </c>
      <c r="I244" s="0" t="s">
        <v>11</v>
      </c>
    </row>
    <row r="245" customFormat="false" ht="12.75" hidden="false" customHeight="false" outlineLevel="0" collapsed="false">
      <c r="A245" s="0" t="s">
        <v>520</v>
      </c>
      <c r="B245" s="0" t="s">
        <v>417</v>
      </c>
      <c r="C245" s="0" t="s">
        <v>22</v>
      </c>
      <c r="D245" s="1" t="s">
        <v>521</v>
      </c>
      <c r="E245" s="0" t="n">
        <v>0</v>
      </c>
      <c r="F245" s="0" t="n">
        <v>0</v>
      </c>
      <c r="G245" s="0" t="n">
        <v>1</v>
      </c>
      <c r="H245" s="0" t="n">
        <v>0</v>
      </c>
      <c r="I245" s="0" t="s">
        <v>11</v>
      </c>
    </row>
    <row r="246" customFormat="false" ht="12.75" hidden="false" customHeight="false" outlineLevel="0" collapsed="false">
      <c r="A246" s="0" t="s">
        <v>522</v>
      </c>
      <c r="B246" s="0" t="s">
        <v>417</v>
      </c>
      <c r="C246" s="0" t="s">
        <v>22</v>
      </c>
      <c r="D246" s="1" t="s">
        <v>421</v>
      </c>
      <c r="E246" s="0" t="n">
        <v>0</v>
      </c>
      <c r="F246" s="0" t="n">
        <v>0</v>
      </c>
      <c r="G246" s="0" t="n">
        <v>1</v>
      </c>
      <c r="H246" s="0" t="n">
        <v>0</v>
      </c>
      <c r="I246" s="0" t="s">
        <v>11</v>
      </c>
    </row>
    <row r="247" customFormat="false" ht="12.75" hidden="false" customHeight="false" outlineLevel="0" collapsed="false">
      <c r="A247" s="0" t="s">
        <v>523</v>
      </c>
      <c r="B247" s="0" t="s">
        <v>417</v>
      </c>
      <c r="C247" s="0" t="s">
        <v>22</v>
      </c>
      <c r="D247" s="1" t="s">
        <v>418</v>
      </c>
      <c r="E247" s="0" t="n">
        <v>0</v>
      </c>
      <c r="F247" s="0" t="n">
        <v>0</v>
      </c>
      <c r="G247" s="0" t="n">
        <v>1</v>
      </c>
      <c r="H247" s="0" t="n">
        <v>0</v>
      </c>
      <c r="I247" s="0" t="s">
        <v>11</v>
      </c>
    </row>
    <row r="248" customFormat="false" ht="12.75" hidden="false" customHeight="false" outlineLevel="0" collapsed="false">
      <c r="A248" s="0" t="s">
        <v>524</v>
      </c>
      <c r="B248" s="0" t="s">
        <v>417</v>
      </c>
      <c r="C248" s="0" t="s">
        <v>22</v>
      </c>
      <c r="D248" s="1" t="s">
        <v>525</v>
      </c>
      <c r="E248" s="0" t="n">
        <v>0</v>
      </c>
      <c r="F248" s="0" t="n">
        <v>0</v>
      </c>
      <c r="G248" s="0" t="n">
        <v>1</v>
      </c>
      <c r="H248" s="0" t="n">
        <v>0</v>
      </c>
      <c r="I248" s="0" t="s">
        <v>11</v>
      </c>
    </row>
    <row r="249" customFormat="false" ht="12.75" hidden="false" customHeight="false" outlineLevel="0" collapsed="false">
      <c r="A249" s="0" t="s">
        <v>526</v>
      </c>
      <c r="B249" s="0" t="s">
        <v>417</v>
      </c>
      <c r="C249" s="0" t="s">
        <v>22</v>
      </c>
      <c r="D249" s="1" t="s">
        <v>527</v>
      </c>
      <c r="E249" s="0" t="n">
        <v>0</v>
      </c>
      <c r="F249" s="0" t="n">
        <v>0</v>
      </c>
      <c r="G249" s="0" t="n">
        <v>1</v>
      </c>
      <c r="H249" s="0" t="n">
        <v>0</v>
      </c>
      <c r="I249" s="0" t="s">
        <v>11</v>
      </c>
    </row>
    <row r="250" customFormat="false" ht="12.75" hidden="false" customHeight="false" outlineLevel="0" collapsed="false">
      <c r="A250" s="0" t="s">
        <v>528</v>
      </c>
      <c r="B250" s="0" t="s">
        <v>417</v>
      </c>
      <c r="C250" s="0" t="s">
        <v>22</v>
      </c>
      <c r="D250" s="1" t="s">
        <v>469</v>
      </c>
      <c r="E250" s="0" t="n">
        <v>0</v>
      </c>
      <c r="F250" s="0" t="n">
        <v>0</v>
      </c>
      <c r="G250" s="0" t="n">
        <v>1</v>
      </c>
      <c r="H250" s="0" t="n">
        <v>0</v>
      </c>
      <c r="I250" s="0" t="s">
        <v>11</v>
      </c>
    </row>
    <row r="251" customFormat="false" ht="12.75" hidden="false" customHeight="false" outlineLevel="0" collapsed="false">
      <c r="A251" s="0" t="s">
        <v>529</v>
      </c>
      <c r="B251" s="0" t="s">
        <v>417</v>
      </c>
      <c r="C251" s="0" t="s">
        <v>22</v>
      </c>
      <c r="D251" s="1" t="s">
        <v>469</v>
      </c>
      <c r="E251" s="0" t="n">
        <v>0</v>
      </c>
      <c r="F251" s="0" t="n">
        <v>0</v>
      </c>
      <c r="G251" s="0" t="n">
        <v>1</v>
      </c>
      <c r="H251" s="0" t="n">
        <v>0</v>
      </c>
      <c r="I251" s="0" t="s">
        <v>11</v>
      </c>
    </row>
    <row r="252" customFormat="false" ht="12.75" hidden="false" customHeight="false" outlineLevel="0" collapsed="false">
      <c r="A252" s="0" t="s">
        <v>530</v>
      </c>
      <c r="B252" s="0" t="s">
        <v>531</v>
      </c>
      <c r="C252" s="0" t="s">
        <v>22</v>
      </c>
      <c r="D252" s="1" t="s">
        <v>532</v>
      </c>
      <c r="E252" s="0" t="n">
        <v>0</v>
      </c>
      <c r="F252" s="0" t="n">
        <v>0</v>
      </c>
      <c r="G252" s="0" t="n">
        <v>1</v>
      </c>
      <c r="H252" s="0" t="n">
        <v>0</v>
      </c>
      <c r="I252" s="0" t="s">
        <v>11</v>
      </c>
    </row>
    <row r="253" customFormat="false" ht="12.75" hidden="false" customHeight="false" outlineLevel="0" collapsed="false">
      <c r="A253" s="0" t="s">
        <v>533</v>
      </c>
      <c r="B253" s="0" t="s">
        <v>531</v>
      </c>
      <c r="C253" s="0" t="s">
        <v>534</v>
      </c>
      <c r="D253" s="1" t="s">
        <v>535</v>
      </c>
      <c r="E253" s="0" t="n">
        <v>0</v>
      </c>
      <c r="F253" s="0" t="n">
        <v>0</v>
      </c>
      <c r="G253" s="0" t="n">
        <v>1</v>
      </c>
      <c r="H253" s="0" t="n">
        <v>0</v>
      </c>
      <c r="I253" s="0" t="s">
        <v>11</v>
      </c>
    </row>
    <row r="254" customFormat="false" ht="12.75" hidden="false" customHeight="false" outlineLevel="0" collapsed="false">
      <c r="A254" s="0" t="s">
        <v>536</v>
      </c>
      <c r="B254" s="0" t="s">
        <v>531</v>
      </c>
      <c r="C254" s="0" t="s">
        <v>22</v>
      </c>
      <c r="D254" s="1" t="s">
        <v>537</v>
      </c>
      <c r="E254" s="0" t="n">
        <v>0</v>
      </c>
      <c r="F254" s="0" t="n">
        <v>0</v>
      </c>
      <c r="G254" s="0" t="n">
        <v>1</v>
      </c>
      <c r="H254" s="0" t="n">
        <v>0</v>
      </c>
      <c r="I254" s="0" t="s">
        <v>11</v>
      </c>
    </row>
    <row r="255" customFormat="false" ht="12.75" hidden="false" customHeight="false" outlineLevel="0" collapsed="false">
      <c r="A255" s="0" t="s">
        <v>538</v>
      </c>
      <c r="B255" s="0" t="s">
        <v>531</v>
      </c>
      <c r="C255" s="0" t="s">
        <v>539</v>
      </c>
      <c r="D255" s="1" t="s">
        <v>540</v>
      </c>
      <c r="E255" s="0" t="n">
        <v>0</v>
      </c>
      <c r="F255" s="0" t="n">
        <v>0</v>
      </c>
      <c r="G255" s="0" t="n">
        <v>1</v>
      </c>
      <c r="H255" s="0" t="n">
        <v>0</v>
      </c>
      <c r="I255" s="0" t="s">
        <v>11</v>
      </c>
    </row>
    <row r="256" customFormat="false" ht="12.75" hidden="false" customHeight="false" outlineLevel="0" collapsed="false">
      <c r="A256" s="0" t="s">
        <v>541</v>
      </c>
      <c r="B256" s="0" t="s">
        <v>531</v>
      </c>
      <c r="C256" s="0" t="s">
        <v>542</v>
      </c>
      <c r="D256" s="1" t="s">
        <v>543</v>
      </c>
      <c r="E256" s="0" t="n">
        <v>0</v>
      </c>
      <c r="F256" s="0" t="n">
        <v>1</v>
      </c>
      <c r="G256" s="0" t="n">
        <v>1</v>
      </c>
      <c r="H256" s="0" t="n">
        <v>0</v>
      </c>
      <c r="I256" s="0" t="s">
        <v>11</v>
      </c>
    </row>
    <row r="257" customFormat="false" ht="12.75" hidden="false" customHeight="false" outlineLevel="0" collapsed="false">
      <c r="A257" s="0" t="s">
        <v>544</v>
      </c>
      <c r="B257" s="0" t="s">
        <v>531</v>
      </c>
      <c r="C257" s="0" t="s">
        <v>22</v>
      </c>
      <c r="D257" s="1" t="s">
        <v>545</v>
      </c>
      <c r="E257" s="0" t="n">
        <v>0</v>
      </c>
      <c r="F257" s="0" t="n">
        <v>0</v>
      </c>
      <c r="G257" s="0" t="n">
        <v>1</v>
      </c>
      <c r="H257" s="0" t="n">
        <v>0</v>
      </c>
      <c r="I257" s="0" t="s">
        <v>11</v>
      </c>
    </row>
    <row r="258" customFormat="false" ht="12.75" hidden="false" customHeight="false" outlineLevel="0" collapsed="false">
      <c r="A258" s="0" t="s">
        <v>546</v>
      </c>
      <c r="B258" s="0" t="s">
        <v>531</v>
      </c>
      <c r="C258" s="0" t="s">
        <v>547</v>
      </c>
      <c r="D258" s="1" t="s">
        <v>548</v>
      </c>
      <c r="E258" s="0" t="n">
        <v>1</v>
      </c>
      <c r="F258" s="0" t="n">
        <v>0</v>
      </c>
      <c r="G258" s="0" t="n">
        <v>1</v>
      </c>
      <c r="H258" s="0" t="n">
        <v>0</v>
      </c>
      <c r="I258" s="0" t="s">
        <v>11</v>
      </c>
    </row>
    <row r="259" customFormat="false" ht="12.75" hidden="false" customHeight="false" outlineLevel="0" collapsed="false">
      <c r="A259" s="0" t="s">
        <v>549</v>
      </c>
      <c r="B259" s="0" t="s">
        <v>531</v>
      </c>
      <c r="C259" s="0" t="s">
        <v>22</v>
      </c>
      <c r="D259" s="1" t="s">
        <v>550</v>
      </c>
      <c r="E259" s="0" t="n">
        <v>0</v>
      </c>
      <c r="F259" s="0" t="n">
        <v>0</v>
      </c>
      <c r="G259" s="0" t="n">
        <v>1</v>
      </c>
      <c r="H259" s="0" t="n">
        <v>0</v>
      </c>
      <c r="I259" s="0" t="s">
        <v>11</v>
      </c>
    </row>
    <row r="260" customFormat="false" ht="12.75" hidden="false" customHeight="false" outlineLevel="0" collapsed="false">
      <c r="A260" s="0" t="s">
        <v>551</v>
      </c>
      <c r="B260" s="0" t="s">
        <v>531</v>
      </c>
      <c r="C260" s="0" t="s">
        <v>22</v>
      </c>
      <c r="D260" s="1" t="s">
        <v>552</v>
      </c>
      <c r="E260" s="0" t="n">
        <v>0</v>
      </c>
      <c r="F260" s="0" t="n">
        <v>0</v>
      </c>
      <c r="G260" s="0" t="n">
        <v>1</v>
      </c>
      <c r="H260" s="0" t="n">
        <v>0</v>
      </c>
      <c r="I260" s="0" t="s">
        <v>11</v>
      </c>
    </row>
    <row r="261" customFormat="false" ht="12.75" hidden="false" customHeight="false" outlineLevel="0" collapsed="false">
      <c r="A261" s="0" t="s">
        <v>553</v>
      </c>
      <c r="B261" s="0" t="s">
        <v>531</v>
      </c>
      <c r="C261" s="0" t="s">
        <v>22</v>
      </c>
      <c r="D261" s="1" t="s">
        <v>545</v>
      </c>
      <c r="E261" s="0" t="n">
        <v>0</v>
      </c>
      <c r="F261" s="0" t="n">
        <v>0</v>
      </c>
      <c r="G261" s="0" t="n">
        <v>1</v>
      </c>
      <c r="H261" s="0" t="n">
        <v>0</v>
      </c>
      <c r="I261" s="0" t="s">
        <v>11</v>
      </c>
    </row>
    <row r="262" customFormat="false" ht="12.75" hidden="false" customHeight="false" outlineLevel="0" collapsed="false">
      <c r="A262" s="0" t="s">
        <v>554</v>
      </c>
      <c r="B262" s="0" t="s">
        <v>555</v>
      </c>
      <c r="C262" s="0" t="s">
        <v>556</v>
      </c>
      <c r="D262" s="1" t="s">
        <v>557</v>
      </c>
      <c r="E262" s="0" t="n">
        <v>0</v>
      </c>
      <c r="F262" s="0" t="n">
        <v>0</v>
      </c>
      <c r="G262" s="0" t="n">
        <v>1</v>
      </c>
      <c r="H262" s="0" t="n">
        <v>0</v>
      </c>
      <c r="I262" s="0" t="s">
        <v>11</v>
      </c>
    </row>
    <row r="263" customFormat="false" ht="12.75" hidden="false" customHeight="false" outlineLevel="0" collapsed="false">
      <c r="A263" s="0" t="s">
        <v>558</v>
      </c>
      <c r="B263" s="0" t="s">
        <v>559</v>
      </c>
      <c r="C263" s="0" t="s">
        <v>560</v>
      </c>
      <c r="D263" s="1" t="s">
        <v>561</v>
      </c>
      <c r="E263" s="0" t="n">
        <v>0</v>
      </c>
      <c r="F263" s="0" t="n">
        <v>0</v>
      </c>
      <c r="G263" s="0" t="n">
        <v>1</v>
      </c>
      <c r="H263" s="0" t="n">
        <v>0</v>
      </c>
      <c r="I263" s="0" t="s">
        <v>11</v>
      </c>
    </row>
    <row r="264" customFormat="false" ht="12.75" hidden="false" customHeight="false" outlineLevel="0" collapsed="false">
      <c r="A264" s="0" t="s">
        <v>562</v>
      </c>
      <c r="B264" s="0" t="s">
        <v>563</v>
      </c>
      <c r="C264" s="0" t="s">
        <v>564</v>
      </c>
      <c r="D264" s="1" t="s">
        <v>565</v>
      </c>
      <c r="E264" s="0" t="n">
        <v>0</v>
      </c>
      <c r="F264" s="0" t="n">
        <v>1</v>
      </c>
      <c r="G264" s="0" t="n">
        <v>1</v>
      </c>
      <c r="H264" s="0" t="n">
        <v>0</v>
      </c>
      <c r="I264" s="0" t="s">
        <v>11</v>
      </c>
    </row>
    <row r="265" customFormat="false" ht="12.75" hidden="false" customHeight="false" outlineLevel="0" collapsed="false">
      <c r="A265" s="0" t="s">
        <v>566</v>
      </c>
      <c r="B265" s="0" t="s">
        <v>563</v>
      </c>
      <c r="C265" s="0" t="s">
        <v>567</v>
      </c>
      <c r="D265" s="1" t="s">
        <v>568</v>
      </c>
      <c r="E265" s="0" t="n">
        <v>0</v>
      </c>
      <c r="F265" s="0" t="n">
        <v>0</v>
      </c>
      <c r="G265" s="0" t="n">
        <v>1</v>
      </c>
      <c r="H265" s="0" t="n">
        <v>0</v>
      </c>
      <c r="I265" s="0" t="s">
        <v>11</v>
      </c>
    </row>
    <row r="266" customFormat="false" ht="12.75" hidden="false" customHeight="false" outlineLevel="0" collapsed="false">
      <c r="A266" s="0" t="s">
        <v>569</v>
      </c>
      <c r="B266" s="0" t="s">
        <v>563</v>
      </c>
      <c r="C266" s="0" t="s">
        <v>22</v>
      </c>
      <c r="D266" s="1" t="s">
        <v>570</v>
      </c>
      <c r="E266" s="0" t="n">
        <v>1</v>
      </c>
      <c r="F266" s="0" t="n">
        <v>0</v>
      </c>
      <c r="G266" s="0" t="n">
        <v>1</v>
      </c>
      <c r="H266" s="0" t="n">
        <v>0</v>
      </c>
      <c r="I266" s="0" t="s">
        <v>11</v>
      </c>
    </row>
    <row r="267" customFormat="false" ht="12.75" hidden="false" customHeight="false" outlineLevel="0" collapsed="false">
      <c r="A267" s="0" t="s">
        <v>571</v>
      </c>
      <c r="B267" s="0" t="s">
        <v>563</v>
      </c>
      <c r="C267" s="0" t="s">
        <v>22</v>
      </c>
      <c r="D267" s="1" t="s">
        <v>572</v>
      </c>
      <c r="E267" s="0" t="n">
        <v>0</v>
      </c>
      <c r="F267" s="0" t="n">
        <v>0</v>
      </c>
      <c r="G267" s="0" t="n">
        <v>1</v>
      </c>
      <c r="H267" s="0" t="n">
        <v>0</v>
      </c>
      <c r="I267" s="0" t="s">
        <v>11</v>
      </c>
    </row>
    <row r="268" customFormat="false" ht="12.75" hidden="false" customHeight="false" outlineLevel="0" collapsed="false">
      <c r="A268" s="0" t="s">
        <v>573</v>
      </c>
      <c r="B268" s="0" t="s">
        <v>563</v>
      </c>
      <c r="C268" s="0" t="s">
        <v>22</v>
      </c>
      <c r="D268" s="1" t="s">
        <v>574</v>
      </c>
      <c r="E268" s="0" t="n">
        <v>0</v>
      </c>
      <c r="F268" s="0" t="n">
        <v>0</v>
      </c>
      <c r="G268" s="0" t="n">
        <v>1</v>
      </c>
      <c r="H268" s="0" t="n">
        <v>0</v>
      </c>
      <c r="I268" s="0" t="s">
        <v>11</v>
      </c>
    </row>
    <row r="269" customFormat="false" ht="12.75" hidden="false" customHeight="false" outlineLevel="0" collapsed="false">
      <c r="A269" s="0" t="s">
        <v>575</v>
      </c>
      <c r="B269" s="0" t="s">
        <v>563</v>
      </c>
      <c r="C269" s="0" t="s">
        <v>22</v>
      </c>
      <c r="D269" s="1" t="s">
        <v>576</v>
      </c>
      <c r="E269" s="0" t="n">
        <v>0</v>
      </c>
      <c r="F269" s="0" t="n">
        <v>0</v>
      </c>
      <c r="G269" s="0" t="n">
        <v>1</v>
      </c>
      <c r="H269" s="0" t="n">
        <v>0</v>
      </c>
      <c r="I269" s="0" t="s">
        <v>11</v>
      </c>
    </row>
    <row r="270" customFormat="false" ht="12.75" hidden="false" customHeight="false" outlineLevel="0" collapsed="false">
      <c r="A270" s="0" t="s">
        <v>577</v>
      </c>
      <c r="B270" s="0" t="s">
        <v>563</v>
      </c>
      <c r="C270" s="0" t="s">
        <v>22</v>
      </c>
      <c r="D270" s="1" t="s">
        <v>576</v>
      </c>
      <c r="E270" s="0" t="n">
        <v>0</v>
      </c>
      <c r="F270" s="0" t="n">
        <v>0</v>
      </c>
      <c r="G270" s="0" t="n">
        <v>1</v>
      </c>
      <c r="H270" s="0" t="n">
        <v>0</v>
      </c>
      <c r="I270" s="0" t="s">
        <v>11</v>
      </c>
    </row>
    <row r="271" customFormat="false" ht="12.75" hidden="false" customHeight="false" outlineLevel="0" collapsed="false">
      <c r="A271" s="0" t="s">
        <v>578</v>
      </c>
      <c r="B271" s="0" t="s">
        <v>563</v>
      </c>
      <c r="C271" s="0" t="s">
        <v>579</v>
      </c>
      <c r="D271" s="1" t="s">
        <v>580</v>
      </c>
      <c r="E271" s="0" t="n">
        <v>0</v>
      </c>
      <c r="F271" s="0" t="n">
        <v>0</v>
      </c>
      <c r="G271" s="0" t="n">
        <v>1</v>
      </c>
      <c r="H271" s="0" t="n">
        <v>0</v>
      </c>
      <c r="I271" s="0" t="s">
        <v>11</v>
      </c>
    </row>
    <row r="272" customFormat="false" ht="12.75" hidden="false" customHeight="false" outlineLevel="0" collapsed="false">
      <c r="A272" s="0" t="s">
        <v>581</v>
      </c>
      <c r="B272" s="0" t="s">
        <v>563</v>
      </c>
      <c r="C272" s="0" t="s">
        <v>582</v>
      </c>
      <c r="D272" s="1" t="s">
        <v>583</v>
      </c>
      <c r="E272" s="0" t="n">
        <v>0</v>
      </c>
      <c r="F272" s="0" t="n">
        <v>0</v>
      </c>
      <c r="G272" s="0" t="n">
        <v>1</v>
      </c>
      <c r="H272" s="0" t="n">
        <v>0</v>
      </c>
      <c r="I272" s="0" t="s">
        <v>11</v>
      </c>
    </row>
    <row r="273" customFormat="false" ht="12.75" hidden="false" customHeight="false" outlineLevel="0" collapsed="false">
      <c r="A273" s="0" t="s">
        <v>584</v>
      </c>
      <c r="B273" s="0" t="s">
        <v>563</v>
      </c>
      <c r="C273" s="0" t="s">
        <v>22</v>
      </c>
      <c r="D273" s="1" t="s">
        <v>585</v>
      </c>
      <c r="E273" s="0" t="n">
        <v>0</v>
      </c>
      <c r="F273" s="0" t="n">
        <v>0</v>
      </c>
      <c r="G273" s="0" t="n">
        <v>1</v>
      </c>
      <c r="H273" s="0" t="n">
        <v>0</v>
      </c>
      <c r="I273" s="0" t="s">
        <v>11</v>
      </c>
    </row>
    <row r="274" customFormat="false" ht="12.75" hidden="false" customHeight="false" outlineLevel="0" collapsed="false">
      <c r="A274" s="0" t="s">
        <v>586</v>
      </c>
      <c r="B274" s="0" t="s">
        <v>8</v>
      </c>
      <c r="C274" s="0" t="s">
        <v>587</v>
      </c>
      <c r="D274" s="1" t="s">
        <v>588</v>
      </c>
      <c r="E274" s="0" t="n">
        <v>1</v>
      </c>
      <c r="F274" s="0" t="n">
        <v>1</v>
      </c>
      <c r="G274" s="0" t="n">
        <v>0</v>
      </c>
      <c r="H274" s="0" t="n">
        <v>1</v>
      </c>
      <c r="I274" s="0" t="s">
        <v>589</v>
      </c>
    </row>
    <row r="275" customFormat="false" ht="12.75" hidden="false" customHeight="false" outlineLevel="0" collapsed="false">
      <c r="A275" s="0" t="s">
        <v>590</v>
      </c>
      <c r="B275" s="0" t="s">
        <v>8</v>
      </c>
      <c r="C275" s="0" t="s">
        <v>591</v>
      </c>
      <c r="D275" s="1" t="s">
        <v>592</v>
      </c>
      <c r="E275" s="0" t="n">
        <v>1</v>
      </c>
      <c r="F275" s="0" t="n">
        <v>1</v>
      </c>
      <c r="G275" s="0" t="n">
        <v>0</v>
      </c>
      <c r="H275" s="0" t="n">
        <v>1</v>
      </c>
      <c r="I275" s="0" t="s">
        <v>589</v>
      </c>
    </row>
    <row r="276" customFormat="false" ht="12.75" hidden="false" customHeight="false" outlineLevel="0" collapsed="false">
      <c r="A276" s="0" t="s">
        <v>593</v>
      </c>
      <c r="B276" s="0" t="s">
        <v>8</v>
      </c>
      <c r="C276" s="0" t="s">
        <v>594</v>
      </c>
      <c r="D276" s="1" t="s">
        <v>595</v>
      </c>
      <c r="E276" s="0" t="n">
        <v>1</v>
      </c>
      <c r="F276" s="0" t="n">
        <v>1</v>
      </c>
      <c r="G276" s="0" t="n">
        <v>0</v>
      </c>
      <c r="H276" s="0" t="n">
        <v>1</v>
      </c>
      <c r="I276" s="0" t="s">
        <v>589</v>
      </c>
    </row>
    <row r="277" customFormat="false" ht="12.75" hidden="false" customHeight="false" outlineLevel="0" collapsed="false">
      <c r="A277" s="0" t="s">
        <v>596</v>
      </c>
      <c r="B277" s="0" t="s">
        <v>8</v>
      </c>
      <c r="C277" s="0" t="s">
        <v>597</v>
      </c>
      <c r="D277" s="1" t="s">
        <v>598</v>
      </c>
      <c r="E277" s="0" t="n">
        <v>1</v>
      </c>
      <c r="F277" s="0" t="n">
        <v>1</v>
      </c>
      <c r="G277" s="0" t="n">
        <v>0</v>
      </c>
      <c r="H277" s="0" t="n">
        <v>1</v>
      </c>
      <c r="I277" s="0" t="s">
        <v>589</v>
      </c>
    </row>
    <row r="278" customFormat="false" ht="12.75" hidden="false" customHeight="false" outlineLevel="0" collapsed="false">
      <c r="A278" s="0" t="s">
        <v>599</v>
      </c>
      <c r="B278" s="0" t="s">
        <v>8</v>
      </c>
      <c r="C278" s="0" t="s">
        <v>600</v>
      </c>
      <c r="D278" s="1" t="s">
        <v>601</v>
      </c>
      <c r="E278" s="0" t="n">
        <v>0</v>
      </c>
      <c r="F278" s="0" t="n">
        <v>0</v>
      </c>
      <c r="G278" s="0" t="n">
        <v>0</v>
      </c>
      <c r="H278" s="0" t="n">
        <v>1</v>
      </c>
      <c r="I278" s="0" t="s">
        <v>589</v>
      </c>
    </row>
    <row r="279" customFormat="false" ht="12.75" hidden="false" customHeight="false" outlineLevel="0" collapsed="false">
      <c r="A279" s="0" t="s">
        <v>602</v>
      </c>
      <c r="B279" s="0" t="s">
        <v>8</v>
      </c>
      <c r="C279" s="0" t="s">
        <v>603</v>
      </c>
      <c r="D279" s="1" t="s">
        <v>604</v>
      </c>
      <c r="E279" s="0" t="n">
        <v>0</v>
      </c>
      <c r="F279" s="0" t="n">
        <v>0</v>
      </c>
      <c r="G279" s="0" t="n">
        <v>0</v>
      </c>
      <c r="H279" s="0" t="n">
        <v>1</v>
      </c>
      <c r="I279" s="0" t="s">
        <v>589</v>
      </c>
    </row>
    <row r="280" customFormat="false" ht="12.75" hidden="false" customHeight="false" outlineLevel="0" collapsed="false">
      <c r="A280" s="0" t="s">
        <v>605</v>
      </c>
      <c r="B280" s="0" t="s">
        <v>606</v>
      </c>
      <c r="C280" s="0" t="s">
        <v>607</v>
      </c>
      <c r="D280" s="1" t="s">
        <v>608</v>
      </c>
      <c r="E280" s="0" t="n">
        <v>0</v>
      </c>
      <c r="F280" s="0" t="n">
        <v>1</v>
      </c>
      <c r="G280" s="0" t="n">
        <v>0</v>
      </c>
      <c r="H280" s="0" t="n">
        <v>1</v>
      </c>
      <c r="I280" s="0" t="s">
        <v>589</v>
      </c>
    </row>
    <row r="281" customFormat="false" ht="12.75" hidden="false" customHeight="false" outlineLevel="0" collapsed="false">
      <c r="A281" s="0" t="s">
        <v>609</v>
      </c>
      <c r="B281" s="0" t="s">
        <v>610</v>
      </c>
      <c r="C281" s="0" t="s">
        <v>611</v>
      </c>
      <c r="D281" s="1" t="s">
        <v>612</v>
      </c>
      <c r="E281" s="0" t="n">
        <v>1</v>
      </c>
      <c r="F281" s="0" t="n">
        <v>1</v>
      </c>
      <c r="G281" s="0" t="n">
        <v>0</v>
      </c>
      <c r="H281" s="0" t="n">
        <v>1</v>
      </c>
      <c r="I281" s="0" t="s">
        <v>589</v>
      </c>
    </row>
    <row r="282" customFormat="false" ht="12.75" hidden="false" customHeight="false" outlineLevel="0" collapsed="false">
      <c r="A282" s="0" t="s">
        <v>613</v>
      </c>
      <c r="B282" s="0" t="s">
        <v>614</v>
      </c>
      <c r="C282" s="0" t="s">
        <v>615</v>
      </c>
      <c r="D282" s="1" t="s">
        <v>616</v>
      </c>
      <c r="E282" s="0" t="n">
        <v>1</v>
      </c>
      <c r="F282" s="0" t="n">
        <v>1</v>
      </c>
      <c r="G282" s="0" t="n">
        <v>0</v>
      </c>
      <c r="H282" s="0" t="n">
        <v>1</v>
      </c>
      <c r="I282" s="0" t="s">
        <v>589</v>
      </c>
    </row>
    <row r="283" customFormat="false" ht="12.75" hidden="false" customHeight="false" outlineLevel="0" collapsed="false">
      <c r="A283" s="0" t="s">
        <v>617</v>
      </c>
      <c r="B283" s="0" t="s">
        <v>618</v>
      </c>
      <c r="C283" s="0" t="s">
        <v>619</v>
      </c>
      <c r="D283" s="1" t="s">
        <v>620</v>
      </c>
      <c r="E283" s="0" t="n">
        <v>0</v>
      </c>
      <c r="F283" s="0" t="n">
        <v>0</v>
      </c>
      <c r="G283" s="0" t="n">
        <v>0</v>
      </c>
      <c r="H283" s="0" t="n">
        <v>1</v>
      </c>
      <c r="I283" s="0" t="s">
        <v>589</v>
      </c>
    </row>
    <row r="284" customFormat="false" ht="12.75" hidden="false" customHeight="false" outlineLevel="0" collapsed="false">
      <c r="A284" s="0" t="s">
        <v>621</v>
      </c>
      <c r="B284" s="0" t="s">
        <v>89</v>
      </c>
      <c r="C284" s="0" t="s">
        <v>622</v>
      </c>
      <c r="D284" s="1" t="s">
        <v>623</v>
      </c>
      <c r="E284" s="0" t="n">
        <v>1</v>
      </c>
      <c r="F284" s="0" t="n">
        <v>1</v>
      </c>
      <c r="G284" s="0" t="n">
        <v>0</v>
      </c>
      <c r="H284" s="0" t="n">
        <v>1</v>
      </c>
      <c r="I284" s="0" t="s">
        <v>589</v>
      </c>
    </row>
    <row r="285" customFormat="false" ht="12.75" hidden="false" customHeight="false" outlineLevel="0" collapsed="false">
      <c r="A285" s="0" t="s">
        <v>624</v>
      </c>
      <c r="B285" s="0" t="s">
        <v>89</v>
      </c>
      <c r="C285" s="0" t="s">
        <v>625</v>
      </c>
      <c r="D285" s="1" t="s">
        <v>626</v>
      </c>
      <c r="E285" s="0" t="n">
        <v>0</v>
      </c>
      <c r="F285" s="0" t="n">
        <v>1</v>
      </c>
      <c r="G285" s="0" t="n">
        <v>0</v>
      </c>
      <c r="H285" s="0" t="n">
        <v>1</v>
      </c>
      <c r="I285" s="0" t="s">
        <v>589</v>
      </c>
    </row>
    <row r="286" customFormat="false" ht="12.75" hidden="false" customHeight="false" outlineLevel="0" collapsed="false">
      <c r="A286" s="0" t="s">
        <v>627</v>
      </c>
      <c r="B286" s="0" t="s">
        <v>89</v>
      </c>
      <c r="C286" s="0" t="s">
        <v>628</v>
      </c>
      <c r="D286" s="1" t="s">
        <v>629</v>
      </c>
      <c r="E286" s="0" t="n">
        <v>1</v>
      </c>
      <c r="F286" s="0" t="n">
        <v>1</v>
      </c>
      <c r="G286" s="0" t="n">
        <v>0</v>
      </c>
      <c r="H286" s="0" t="n">
        <v>1</v>
      </c>
      <c r="I286" s="0" t="s">
        <v>589</v>
      </c>
    </row>
    <row r="287" customFormat="false" ht="12.75" hidden="false" customHeight="false" outlineLevel="0" collapsed="false">
      <c r="A287" s="0" t="s">
        <v>630</v>
      </c>
      <c r="B287" s="0" t="s">
        <v>109</v>
      </c>
      <c r="C287" s="0" t="s">
        <v>631</v>
      </c>
      <c r="D287" s="1" t="s">
        <v>632</v>
      </c>
      <c r="E287" s="0" t="n">
        <v>1</v>
      </c>
      <c r="F287" s="0" t="n">
        <v>1</v>
      </c>
      <c r="G287" s="0" t="n">
        <v>0</v>
      </c>
      <c r="H287" s="0" t="n">
        <v>1</v>
      </c>
      <c r="I287" s="0" t="s">
        <v>589</v>
      </c>
    </row>
    <row r="288" customFormat="false" ht="12.75" hidden="false" customHeight="false" outlineLevel="0" collapsed="false">
      <c r="A288" s="0" t="s">
        <v>633</v>
      </c>
      <c r="B288" s="0" t="s">
        <v>109</v>
      </c>
      <c r="C288" s="0" t="s">
        <v>634</v>
      </c>
      <c r="D288" s="1" t="s">
        <v>635</v>
      </c>
      <c r="E288" s="0" t="n">
        <v>1</v>
      </c>
      <c r="F288" s="0" t="n">
        <v>1</v>
      </c>
      <c r="G288" s="0" t="n">
        <v>0</v>
      </c>
      <c r="H288" s="0" t="n">
        <v>1</v>
      </c>
      <c r="I288" s="0" t="s">
        <v>589</v>
      </c>
    </row>
    <row r="289" customFormat="false" ht="12.75" hidden="false" customHeight="false" outlineLevel="0" collapsed="false">
      <c r="A289" s="0" t="s">
        <v>636</v>
      </c>
      <c r="B289" s="0" t="s">
        <v>109</v>
      </c>
      <c r="C289" s="0" t="s">
        <v>637</v>
      </c>
      <c r="D289" s="1" t="s">
        <v>638</v>
      </c>
      <c r="E289" s="0" t="n">
        <v>1</v>
      </c>
      <c r="F289" s="0" t="n">
        <v>0</v>
      </c>
      <c r="G289" s="0" t="n">
        <v>0</v>
      </c>
      <c r="H289" s="0" t="n">
        <v>1</v>
      </c>
      <c r="I289" s="0" t="s">
        <v>589</v>
      </c>
    </row>
    <row r="290" customFormat="false" ht="12.75" hidden="false" customHeight="false" outlineLevel="0" collapsed="false">
      <c r="A290" s="0" t="s">
        <v>639</v>
      </c>
      <c r="B290" s="0" t="s">
        <v>109</v>
      </c>
      <c r="C290" s="0" t="s">
        <v>640</v>
      </c>
      <c r="D290" s="1" t="s">
        <v>641</v>
      </c>
      <c r="E290" s="0" t="n">
        <v>1</v>
      </c>
      <c r="F290" s="0" t="n">
        <v>0</v>
      </c>
      <c r="G290" s="0" t="n">
        <v>0</v>
      </c>
      <c r="H290" s="0" t="n">
        <v>1</v>
      </c>
      <c r="I290" s="0" t="s">
        <v>589</v>
      </c>
    </row>
    <row r="291" customFormat="false" ht="12.75" hidden="false" customHeight="false" outlineLevel="0" collapsed="false">
      <c r="A291" s="0" t="s">
        <v>642</v>
      </c>
      <c r="B291" s="0" t="s">
        <v>109</v>
      </c>
      <c r="C291" s="0" t="s">
        <v>643</v>
      </c>
      <c r="D291" s="1" t="s">
        <v>644</v>
      </c>
      <c r="E291" s="0" t="n">
        <v>1</v>
      </c>
      <c r="F291" s="0" t="n">
        <v>0</v>
      </c>
      <c r="G291" s="0" t="n">
        <v>0</v>
      </c>
      <c r="H291" s="0" t="n">
        <v>1</v>
      </c>
      <c r="I291" s="0" t="s">
        <v>589</v>
      </c>
    </row>
    <row r="292" customFormat="false" ht="12.75" hidden="false" customHeight="false" outlineLevel="0" collapsed="false">
      <c r="A292" s="0" t="s">
        <v>645</v>
      </c>
      <c r="B292" s="0" t="s">
        <v>148</v>
      </c>
      <c r="C292" s="0" t="s">
        <v>646</v>
      </c>
      <c r="D292" s="1" t="s">
        <v>647</v>
      </c>
      <c r="E292" s="0" t="n">
        <v>0</v>
      </c>
      <c r="F292" s="0" t="n">
        <v>1</v>
      </c>
      <c r="G292" s="0" t="n">
        <v>0</v>
      </c>
      <c r="H292" s="0" t="n">
        <v>1</v>
      </c>
      <c r="I292" s="0" t="s">
        <v>589</v>
      </c>
    </row>
    <row r="293" customFormat="false" ht="12.75" hidden="false" customHeight="false" outlineLevel="0" collapsed="false">
      <c r="A293" s="0" t="s">
        <v>648</v>
      </c>
      <c r="B293" s="0" t="s">
        <v>148</v>
      </c>
      <c r="C293" s="0" t="s">
        <v>649</v>
      </c>
      <c r="D293" s="1" t="s">
        <v>650</v>
      </c>
      <c r="E293" s="0" t="n">
        <v>1</v>
      </c>
      <c r="F293" s="0" t="n">
        <v>1</v>
      </c>
      <c r="G293" s="0" t="n">
        <v>0</v>
      </c>
      <c r="H293" s="0" t="n">
        <v>1</v>
      </c>
      <c r="I293" s="0" t="s">
        <v>589</v>
      </c>
    </row>
    <row r="294" customFormat="false" ht="12.75" hidden="false" customHeight="false" outlineLevel="0" collapsed="false">
      <c r="A294" s="0" t="s">
        <v>651</v>
      </c>
      <c r="B294" s="0" t="s">
        <v>148</v>
      </c>
      <c r="C294" s="0" t="s">
        <v>652</v>
      </c>
      <c r="D294" s="1" t="s">
        <v>653</v>
      </c>
      <c r="E294" s="0" t="n">
        <v>1</v>
      </c>
      <c r="F294" s="0" t="n">
        <v>1</v>
      </c>
      <c r="G294" s="0" t="n">
        <v>0</v>
      </c>
      <c r="H294" s="0" t="n">
        <v>1</v>
      </c>
      <c r="I294" s="0" t="s">
        <v>589</v>
      </c>
    </row>
    <row r="295" customFormat="false" ht="12.75" hidden="false" customHeight="false" outlineLevel="0" collapsed="false">
      <c r="A295" s="0" t="s">
        <v>654</v>
      </c>
      <c r="B295" s="0" t="s">
        <v>148</v>
      </c>
      <c r="C295" s="0" t="s">
        <v>655</v>
      </c>
      <c r="D295" s="1" t="s">
        <v>656</v>
      </c>
      <c r="E295" s="0" t="n">
        <v>1</v>
      </c>
      <c r="F295" s="0" t="n">
        <v>1</v>
      </c>
      <c r="G295" s="0" t="n">
        <v>0</v>
      </c>
      <c r="H295" s="0" t="n">
        <v>1</v>
      </c>
      <c r="I295" s="0" t="s">
        <v>589</v>
      </c>
    </row>
    <row r="296" customFormat="false" ht="12.75" hidden="false" customHeight="false" outlineLevel="0" collapsed="false">
      <c r="A296" s="0" t="s">
        <v>657</v>
      </c>
      <c r="B296" s="0" t="s">
        <v>148</v>
      </c>
      <c r="C296" s="0" t="s">
        <v>658</v>
      </c>
      <c r="D296" s="1" t="s">
        <v>659</v>
      </c>
      <c r="E296" s="0" t="n">
        <v>0</v>
      </c>
      <c r="F296" s="0" t="n">
        <v>1</v>
      </c>
      <c r="G296" s="0" t="n">
        <v>0</v>
      </c>
      <c r="H296" s="0" t="n">
        <v>1</v>
      </c>
      <c r="I296" s="0" t="s">
        <v>589</v>
      </c>
    </row>
    <row r="297" customFormat="false" ht="12.75" hidden="false" customHeight="false" outlineLevel="0" collapsed="false">
      <c r="A297" s="0" t="s">
        <v>660</v>
      </c>
      <c r="B297" s="0" t="s">
        <v>148</v>
      </c>
      <c r="C297" s="0" t="s">
        <v>661</v>
      </c>
      <c r="D297" s="1" t="s">
        <v>662</v>
      </c>
      <c r="E297" s="0" t="n">
        <v>0</v>
      </c>
      <c r="F297" s="0" t="n">
        <v>0</v>
      </c>
      <c r="G297" s="0" t="n">
        <v>0</v>
      </c>
      <c r="H297" s="0" t="n">
        <v>1</v>
      </c>
      <c r="I297" s="0" t="s">
        <v>589</v>
      </c>
    </row>
    <row r="298" customFormat="false" ht="12.75" hidden="false" customHeight="false" outlineLevel="0" collapsed="false">
      <c r="A298" s="0" t="s">
        <v>663</v>
      </c>
      <c r="B298" s="0" t="s">
        <v>148</v>
      </c>
      <c r="C298" s="0" t="s">
        <v>664</v>
      </c>
      <c r="D298" s="1" t="s">
        <v>665</v>
      </c>
      <c r="E298" s="0" t="n">
        <v>1</v>
      </c>
      <c r="F298" s="0" t="n">
        <v>1</v>
      </c>
      <c r="G298" s="0" t="n">
        <v>0</v>
      </c>
      <c r="H298" s="0" t="n">
        <v>1</v>
      </c>
      <c r="I298" s="0" t="s">
        <v>589</v>
      </c>
    </row>
    <row r="299" customFormat="false" ht="12.75" hidden="false" customHeight="false" outlineLevel="0" collapsed="false">
      <c r="A299" s="0" t="s">
        <v>666</v>
      </c>
      <c r="B299" s="0" t="s">
        <v>148</v>
      </c>
      <c r="C299" s="0" t="s">
        <v>667</v>
      </c>
      <c r="D299" s="1" t="s">
        <v>668</v>
      </c>
      <c r="E299" s="0" t="n">
        <v>0</v>
      </c>
      <c r="F299" s="0" t="n">
        <v>1</v>
      </c>
      <c r="G299" s="0" t="n">
        <v>0</v>
      </c>
      <c r="H299" s="0" t="n">
        <v>1</v>
      </c>
      <c r="I299" s="0" t="s">
        <v>589</v>
      </c>
    </row>
    <row r="300" customFormat="false" ht="12.75" hidden="false" customHeight="false" outlineLevel="0" collapsed="false">
      <c r="A300" s="0" t="s">
        <v>669</v>
      </c>
      <c r="B300" s="0" t="s">
        <v>148</v>
      </c>
      <c r="C300" s="0" t="s">
        <v>670</v>
      </c>
      <c r="D300" s="1" t="s">
        <v>671</v>
      </c>
      <c r="E300" s="0" t="n">
        <v>0</v>
      </c>
      <c r="F300" s="0" t="n">
        <v>0</v>
      </c>
      <c r="G300" s="0" t="n">
        <v>0</v>
      </c>
      <c r="H300" s="0" t="n">
        <v>1</v>
      </c>
      <c r="I300" s="0" t="s">
        <v>589</v>
      </c>
    </row>
    <row r="301" customFormat="false" ht="12.75" hidden="false" customHeight="false" outlineLevel="0" collapsed="false">
      <c r="A301" s="0" t="s">
        <v>672</v>
      </c>
      <c r="B301" s="0" t="s">
        <v>148</v>
      </c>
      <c r="C301" s="0" t="s">
        <v>673</v>
      </c>
      <c r="D301" s="1" t="s">
        <v>674</v>
      </c>
      <c r="E301" s="0" t="n">
        <v>0</v>
      </c>
      <c r="F301" s="0" t="n">
        <v>0</v>
      </c>
      <c r="G301" s="0" t="n">
        <v>0</v>
      </c>
      <c r="H301" s="0" t="n">
        <v>1</v>
      </c>
      <c r="I301" s="0" t="s">
        <v>589</v>
      </c>
    </row>
    <row r="302" customFormat="false" ht="12.75" hidden="false" customHeight="false" outlineLevel="0" collapsed="false">
      <c r="A302" s="0" t="s">
        <v>675</v>
      </c>
      <c r="B302" s="0" t="s">
        <v>148</v>
      </c>
      <c r="C302" s="0" t="s">
        <v>673</v>
      </c>
      <c r="D302" s="1" t="s">
        <v>676</v>
      </c>
      <c r="E302" s="0" t="n">
        <v>0</v>
      </c>
      <c r="F302" s="0" t="n">
        <v>0</v>
      </c>
      <c r="G302" s="0" t="n">
        <v>0</v>
      </c>
      <c r="H302" s="0" t="n">
        <v>1</v>
      </c>
      <c r="I302" s="0" t="s">
        <v>589</v>
      </c>
    </row>
    <row r="303" customFormat="false" ht="12.75" hidden="false" customHeight="false" outlineLevel="0" collapsed="false">
      <c r="A303" s="0" t="s">
        <v>677</v>
      </c>
      <c r="B303" s="0" t="s">
        <v>148</v>
      </c>
      <c r="C303" s="0" t="s">
        <v>678</v>
      </c>
      <c r="D303" s="1" t="s">
        <v>679</v>
      </c>
      <c r="E303" s="0" t="n">
        <v>0</v>
      </c>
      <c r="F303" s="0" t="n">
        <v>0</v>
      </c>
      <c r="G303" s="0" t="n">
        <v>0</v>
      </c>
      <c r="H303" s="0" t="n">
        <v>1</v>
      </c>
      <c r="I303" s="0" t="s">
        <v>589</v>
      </c>
    </row>
    <row r="304" customFormat="false" ht="12.75" hidden="false" customHeight="false" outlineLevel="0" collapsed="false">
      <c r="A304" s="0" t="s">
        <v>680</v>
      </c>
      <c r="B304" s="0" t="s">
        <v>148</v>
      </c>
      <c r="C304" s="0" t="s">
        <v>681</v>
      </c>
      <c r="D304" s="1" t="s">
        <v>682</v>
      </c>
      <c r="E304" s="0" t="n">
        <v>0</v>
      </c>
      <c r="F304" s="0" t="n">
        <v>0</v>
      </c>
      <c r="G304" s="0" t="n">
        <v>0</v>
      </c>
      <c r="H304" s="0" t="n">
        <v>1</v>
      </c>
      <c r="I304" s="0" t="s">
        <v>589</v>
      </c>
    </row>
    <row r="305" customFormat="false" ht="12.75" hidden="false" customHeight="false" outlineLevel="0" collapsed="false">
      <c r="A305" s="0" t="s">
        <v>683</v>
      </c>
      <c r="B305" s="0" t="s">
        <v>159</v>
      </c>
      <c r="C305" s="0" t="s">
        <v>22</v>
      </c>
      <c r="D305" s="1" t="s">
        <v>684</v>
      </c>
      <c r="E305" s="0" t="n">
        <v>1</v>
      </c>
      <c r="F305" s="0" t="n">
        <v>1</v>
      </c>
      <c r="G305" s="0" t="n">
        <v>0</v>
      </c>
      <c r="H305" s="0" t="n">
        <v>1</v>
      </c>
      <c r="I305" s="0" t="s">
        <v>589</v>
      </c>
    </row>
    <row r="306" customFormat="false" ht="12.75" hidden="false" customHeight="false" outlineLevel="0" collapsed="false">
      <c r="A306" s="0" t="s">
        <v>685</v>
      </c>
      <c r="B306" s="0" t="s">
        <v>166</v>
      </c>
      <c r="C306" s="0" t="s">
        <v>686</v>
      </c>
      <c r="D306" s="1" t="s">
        <v>687</v>
      </c>
      <c r="E306" s="0" t="n">
        <v>1</v>
      </c>
      <c r="F306" s="0" t="n">
        <v>0</v>
      </c>
      <c r="G306" s="0" t="n">
        <v>0</v>
      </c>
      <c r="H306" s="0" t="n">
        <v>1</v>
      </c>
      <c r="I306" s="0" t="s">
        <v>589</v>
      </c>
    </row>
    <row r="307" customFormat="false" ht="12.75" hidden="false" customHeight="false" outlineLevel="0" collapsed="false">
      <c r="A307" s="0" t="s">
        <v>688</v>
      </c>
      <c r="B307" s="0" t="s">
        <v>178</v>
      </c>
      <c r="C307" s="0" t="s">
        <v>689</v>
      </c>
      <c r="D307" s="1" t="s">
        <v>690</v>
      </c>
      <c r="E307" s="0" t="n">
        <v>1</v>
      </c>
      <c r="F307" s="0" t="n">
        <v>1</v>
      </c>
      <c r="G307" s="0" t="n">
        <v>0</v>
      </c>
      <c r="H307" s="0" t="n">
        <v>1</v>
      </c>
      <c r="I307" s="0" t="s">
        <v>589</v>
      </c>
    </row>
    <row r="308" customFormat="false" ht="12.75" hidden="false" customHeight="false" outlineLevel="0" collapsed="false">
      <c r="A308" s="0" t="s">
        <v>691</v>
      </c>
      <c r="B308" s="0" t="s">
        <v>178</v>
      </c>
      <c r="C308" s="0" t="s">
        <v>692</v>
      </c>
      <c r="D308" s="1" t="s">
        <v>693</v>
      </c>
      <c r="E308" s="0" t="n">
        <v>1</v>
      </c>
      <c r="F308" s="0" t="n">
        <v>0</v>
      </c>
      <c r="G308" s="0" t="n">
        <v>0</v>
      </c>
      <c r="H308" s="0" t="n">
        <v>1</v>
      </c>
      <c r="I308" s="0" t="s">
        <v>589</v>
      </c>
    </row>
    <row r="309" customFormat="false" ht="12.75" hidden="false" customHeight="false" outlineLevel="0" collapsed="false">
      <c r="A309" s="0" t="s">
        <v>694</v>
      </c>
      <c r="B309" s="0" t="s">
        <v>178</v>
      </c>
      <c r="C309" s="0" t="s">
        <v>22</v>
      </c>
      <c r="D309" s="1" t="s">
        <v>185</v>
      </c>
      <c r="E309" s="0" t="n">
        <v>0</v>
      </c>
      <c r="F309" s="0" t="n">
        <v>0</v>
      </c>
      <c r="G309" s="0" t="n">
        <v>0</v>
      </c>
      <c r="H309" s="0" t="n">
        <v>1</v>
      </c>
      <c r="I309" s="0" t="s">
        <v>589</v>
      </c>
    </row>
    <row r="310" customFormat="false" ht="12.75" hidden="false" customHeight="false" outlineLevel="0" collapsed="false">
      <c r="A310" s="0" t="s">
        <v>695</v>
      </c>
      <c r="B310" s="0" t="s">
        <v>178</v>
      </c>
      <c r="C310" s="0" t="s">
        <v>696</v>
      </c>
      <c r="D310" s="1" t="s">
        <v>697</v>
      </c>
      <c r="E310" s="0" t="n">
        <v>0</v>
      </c>
      <c r="F310" s="0" t="n">
        <v>0</v>
      </c>
      <c r="G310" s="0" t="n">
        <v>0</v>
      </c>
      <c r="H310" s="0" t="n">
        <v>1</v>
      </c>
      <c r="I310" s="0" t="s">
        <v>589</v>
      </c>
    </row>
    <row r="311" customFormat="false" ht="12.75" hidden="false" customHeight="false" outlineLevel="0" collapsed="false">
      <c r="A311" s="0" t="s">
        <v>698</v>
      </c>
      <c r="B311" s="0" t="s">
        <v>198</v>
      </c>
      <c r="C311" s="0" t="s">
        <v>699</v>
      </c>
      <c r="D311" s="1" t="s">
        <v>700</v>
      </c>
      <c r="E311" s="0" t="n">
        <v>1</v>
      </c>
      <c r="F311" s="0" t="n">
        <v>1</v>
      </c>
      <c r="G311" s="0" t="n">
        <v>0</v>
      </c>
      <c r="H311" s="0" t="n">
        <v>1</v>
      </c>
      <c r="I311" s="0" t="s">
        <v>589</v>
      </c>
    </row>
    <row r="312" customFormat="false" ht="12.75" hidden="false" customHeight="false" outlineLevel="0" collapsed="false">
      <c r="A312" s="0" t="s">
        <v>701</v>
      </c>
      <c r="B312" s="0" t="s">
        <v>198</v>
      </c>
      <c r="C312" s="0" t="s">
        <v>702</v>
      </c>
      <c r="D312" s="1" t="s">
        <v>703</v>
      </c>
      <c r="E312" s="0" t="n">
        <v>1</v>
      </c>
      <c r="F312" s="0" t="n">
        <v>1</v>
      </c>
      <c r="G312" s="0" t="n">
        <v>0</v>
      </c>
      <c r="H312" s="0" t="n">
        <v>1</v>
      </c>
      <c r="I312" s="0" t="s">
        <v>589</v>
      </c>
    </row>
    <row r="313" customFormat="false" ht="12.75" hidden="false" customHeight="false" outlineLevel="0" collapsed="false">
      <c r="A313" s="0" t="s">
        <v>704</v>
      </c>
      <c r="B313" s="0" t="s">
        <v>198</v>
      </c>
      <c r="C313" s="0" t="s">
        <v>705</v>
      </c>
      <c r="D313" s="1" t="s">
        <v>706</v>
      </c>
      <c r="E313" s="0" t="n">
        <v>0</v>
      </c>
      <c r="F313" s="0" t="n">
        <v>1</v>
      </c>
      <c r="G313" s="0" t="n">
        <v>0</v>
      </c>
      <c r="H313" s="0" t="n">
        <v>1</v>
      </c>
      <c r="I313" s="0" t="s">
        <v>589</v>
      </c>
    </row>
    <row r="314" customFormat="false" ht="12.75" hidden="false" customHeight="false" outlineLevel="0" collapsed="false">
      <c r="A314" s="0" t="s">
        <v>707</v>
      </c>
      <c r="B314" s="0" t="s">
        <v>198</v>
      </c>
      <c r="C314" s="0" t="s">
        <v>708</v>
      </c>
      <c r="D314" s="1" t="s">
        <v>709</v>
      </c>
      <c r="E314" s="0" t="n">
        <v>0</v>
      </c>
      <c r="F314" s="0" t="n">
        <v>1</v>
      </c>
      <c r="G314" s="0" t="n">
        <v>0</v>
      </c>
      <c r="H314" s="0" t="n">
        <v>1</v>
      </c>
      <c r="I314" s="0" t="s">
        <v>589</v>
      </c>
    </row>
    <row r="315" customFormat="false" ht="12.75" hidden="false" customHeight="false" outlineLevel="0" collapsed="false">
      <c r="A315" s="0" t="s">
        <v>710</v>
      </c>
      <c r="B315" s="0" t="s">
        <v>218</v>
      </c>
      <c r="C315" s="0" t="s">
        <v>711</v>
      </c>
      <c r="D315" s="1" t="s">
        <v>712</v>
      </c>
      <c r="E315" s="0" t="n">
        <v>1</v>
      </c>
      <c r="F315" s="0" t="n">
        <v>1</v>
      </c>
      <c r="G315" s="0" t="n">
        <v>0</v>
      </c>
      <c r="H315" s="0" t="n">
        <v>1</v>
      </c>
      <c r="I315" s="0" t="s">
        <v>589</v>
      </c>
    </row>
    <row r="316" customFormat="false" ht="12.75" hidden="false" customHeight="false" outlineLevel="0" collapsed="false">
      <c r="A316" s="0" t="s">
        <v>713</v>
      </c>
      <c r="B316" s="0" t="s">
        <v>234</v>
      </c>
      <c r="C316" s="0" t="s">
        <v>714</v>
      </c>
      <c r="D316" s="1" t="s">
        <v>715</v>
      </c>
      <c r="E316" s="0" t="n">
        <v>0</v>
      </c>
      <c r="F316" s="0" t="n">
        <v>1</v>
      </c>
      <c r="G316" s="0" t="n">
        <v>0</v>
      </c>
      <c r="H316" s="0" t="n">
        <v>1</v>
      </c>
      <c r="I316" s="0" t="s">
        <v>589</v>
      </c>
    </row>
    <row r="317" customFormat="false" ht="12.75" hidden="false" customHeight="false" outlineLevel="0" collapsed="false">
      <c r="A317" s="0" t="s">
        <v>716</v>
      </c>
      <c r="B317" s="0" t="s">
        <v>234</v>
      </c>
      <c r="C317" s="0" t="s">
        <v>717</v>
      </c>
      <c r="D317" s="1" t="s">
        <v>718</v>
      </c>
      <c r="E317" s="0" t="n">
        <v>1</v>
      </c>
      <c r="F317" s="0" t="n">
        <v>0</v>
      </c>
      <c r="G317" s="0" t="n">
        <v>0</v>
      </c>
      <c r="H317" s="0" t="n">
        <v>1</v>
      </c>
      <c r="I317" s="0" t="s">
        <v>589</v>
      </c>
    </row>
    <row r="318" customFormat="false" ht="12.75" hidden="false" customHeight="false" outlineLevel="0" collapsed="false">
      <c r="A318" s="0" t="s">
        <v>719</v>
      </c>
      <c r="B318" s="0" t="s">
        <v>234</v>
      </c>
      <c r="C318" s="0" t="s">
        <v>720</v>
      </c>
      <c r="D318" s="1" t="s">
        <v>721</v>
      </c>
      <c r="E318" s="0" t="n">
        <v>0</v>
      </c>
      <c r="F318" s="0" t="n">
        <v>0</v>
      </c>
      <c r="G318" s="0" t="n">
        <v>0</v>
      </c>
      <c r="H318" s="0" t="n">
        <v>1</v>
      </c>
      <c r="I318" s="0" t="s">
        <v>589</v>
      </c>
    </row>
    <row r="319" customFormat="false" ht="12.75" hidden="false" customHeight="false" outlineLevel="0" collapsed="false">
      <c r="A319" s="0" t="s">
        <v>722</v>
      </c>
      <c r="B319" s="0" t="s">
        <v>234</v>
      </c>
      <c r="C319" s="0" t="s">
        <v>723</v>
      </c>
      <c r="D319" s="1" t="s">
        <v>724</v>
      </c>
      <c r="E319" s="0" t="n">
        <v>0</v>
      </c>
      <c r="F319" s="0" t="n">
        <v>0</v>
      </c>
      <c r="G319" s="0" t="n">
        <v>0</v>
      </c>
      <c r="H319" s="0" t="n">
        <v>1</v>
      </c>
      <c r="I319" s="0" t="s">
        <v>589</v>
      </c>
    </row>
    <row r="320" customFormat="false" ht="12.75" hidden="false" customHeight="false" outlineLevel="0" collapsed="false">
      <c r="A320" s="0" t="s">
        <v>725</v>
      </c>
      <c r="B320" s="0" t="s">
        <v>234</v>
      </c>
      <c r="C320" s="0" t="s">
        <v>726</v>
      </c>
      <c r="D320" s="1" t="s">
        <v>727</v>
      </c>
      <c r="E320" s="0" t="n">
        <v>1</v>
      </c>
      <c r="F320" s="0" t="n">
        <v>0</v>
      </c>
      <c r="G320" s="0" t="n">
        <v>0</v>
      </c>
      <c r="H320" s="0" t="n">
        <v>1</v>
      </c>
      <c r="I320" s="0" t="s">
        <v>589</v>
      </c>
    </row>
    <row r="321" customFormat="false" ht="12.75" hidden="false" customHeight="false" outlineLevel="0" collapsed="false">
      <c r="A321" s="0" t="s">
        <v>728</v>
      </c>
      <c r="B321" s="0" t="s">
        <v>234</v>
      </c>
      <c r="C321" s="0" t="s">
        <v>729</v>
      </c>
      <c r="D321" s="1" t="s">
        <v>730</v>
      </c>
      <c r="E321" s="0" t="n">
        <v>0</v>
      </c>
      <c r="F321" s="0" t="n">
        <v>1</v>
      </c>
      <c r="G321" s="0" t="n">
        <v>0</v>
      </c>
      <c r="H321" s="0" t="n">
        <v>1</v>
      </c>
      <c r="I321" s="0" t="s">
        <v>589</v>
      </c>
    </row>
    <row r="322" customFormat="false" ht="12.75" hidden="false" customHeight="false" outlineLevel="0" collapsed="false">
      <c r="A322" s="0" t="s">
        <v>731</v>
      </c>
      <c r="B322" s="0" t="s">
        <v>302</v>
      </c>
      <c r="C322" s="0" t="s">
        <v>732</v>
      </c>
      <c r="D322" s="1" t="s">
        <v>733</v>
      </c>
      <c r="E322" s="0" t="n">
        <v>0</v>
      </c>
      <c r="F322" s="0" t="n">
        <v>1</v>
      </c>
      <c r="G322" s="0" t="n">
        <v>0</v>
      </c>
      <c r="H322" s="0" t="n">
        <v>1</v>
      </c>
      <c r="I322" s="0" t="s">
        <v>589</v>
      </c>
    </row>
    <row r="323" customFormat="false" ht="12.75" hidden="false" customHeight="false" outlineLevel="0" collapsed="false">
      <c r="A323" s="0" t="s">
        <v>734</v>
      </c>
      <c r="B323" s="0" t="s">
        <v>316</v>
      </c>
      <c r="C323" s="0" t="s">
        <v>735</v>
      </c>
      <c r="D323" s="1" t="s">
        <v>736</v>
      </c>
      <c r="E323" s="0" t="n">
        <v>0</v>
      </c>
      <c r="F323" s="0" t="n">
        <v>0</v>
      </c>
      <c r="G323" s="0" t="n">
        <v>0</v>
      </c>
      <c r="H323" s="0" t="n">
        <v>1</v>
      </c>
      <c r="I323" s="0" t="s">
        <v>589</v>
      </c>
    </row>
    <row r="324" customFormat="false" ht="12.75" hidden="false" customHeight="false" outlineLevel="0" collapsed="false">
      <c r="A324" s="0" t="s">
        <v>737</v>
      </c>
      <c r="B324" s="0" t="s">
        <v>316</v>
      </c>
      <c r="C324" s="0" t="s">
        <v>22</v>
      </c>
      <c r="D324" s="1" t="s">
        <v>738</v>
      </c>
      <c r="E324" s="0" t="n">
        <v>1</v>
      </c>
      <c r="F324" s="0" t="n">
        <v>1</v>
      </c>
      <c r="G324" s="0" t="n">
        <v>0</v>
      </c>
      <c r="H324" s="0" t="n">
        <v>1</v>
      </c>
      <c r="I324" s="0" t="s">
        <v>589</v>
      </c>
    </row>
    <row r="325" customFormat="false" ht="12.75" hidden="false" customHeight="false" outlineLevel="0" collapsed="false">
      <c r="A325" s="0" t="s">
        <v>739</v>
      </c>
      <c r="B325" s="0" t="s">
        <v>316</v>
      </c>
      <c r="C325" s="0" t="s">
        <v>740</v>
      </c>
      <c r="D325" s="1" t="s">
        <v>741</v>
      </c>
      <c r="E325" s="0" t="n">
        <v>0</v>
      </c>
      <c r="F325" s="0" t="n">
        <v>1</v>
      </c>
      <c r="G325" s="0" t="n">
        <v>0</v>
      </c>
      <c r="H325" s="0" t="n">
        <v>1</v>
      </c>
      <c r="I325" s="0" t="s">
        <v>589</v>
      </c>
    </row>
    <row r="326" customFormat="false" ht="12.75" hidden="false" customHeight="false" outlineLevel="0" collapsed="false">
      <c r="A326" s="0" t="s">
        <v>742</v>
      </c>
      <c r="B326" s="0" t="s">
        <v>316</v>
      </c>
      <c r="C326" s="0" t="s">
        <v>743</v>
      </c>
      <c r="D326" s="1" t="s">
        <v>744</v>
      </c>
      <c r="E326" s="0" t="n">
        <v>1</v>
      </c>
      <c r="F326" s="0" t="n">
        <v>1</v>
      </c>
      <c r="G326" s="0" t="n">
        <v>0</v>
      </c>
      <c r="H326" s="0" t="n">
        <v>1</v>
      </c>
      <c r="I326" s="0" t="s">
        <v>589</v>
      </c>
    </row>
    <row r="327" customFormat="false" ht="12.75" hidden="false" customHeight="false" outlineLevel="0" collapsed="false">
      <c r="A327" s="0" t="s">
        <v>745</v>
      </c>
      <c r="B327" s="0" t="s">
        <v>417</v>
      </c>
      <c r="C327" s="0" t="s">
        <v>22</v>
      </c>
      <c r="D327" s="1" t="s">
        <v>746</v>
      </c>
      <c r="E327" s="0" t="n">
        <v>0</v>
      </c>
      <c r="F327" s="0" t="n">
        <v>0</v>
      </c>
      <c r="G327" s="0" t="n">
        <v>0</v>
      </c>
      <c r="H327" s="0" t="n">
        <v>1</v>
      </c>
      <c r="I327" s="0" t="s">
        <v>589</v>
      </c>
    </row>
    <row r="328" customFormat="false" ht="12.75" hidden="false" customHeight="false" outlineLevel="0" collapsed="false">
      <c r="A328" s="0" t="s">
        <v>747</v>
      </c>
      <c r="B328" s="0" t="s">
        <v>417</v>
      </c>
      <c r="C328" s="0" t="s">
        <v>22</v>
      </c>
      <c r="D328" s="1" t="s">
        <v>748</v>
      </c>
      <c r="E328" s="0" t="n">
        <v>1</v>
      </c>
      <c r="F328" s="0" t="n">
        <v>1</v>
      </c>
      <c r="G328" s="0" t="n">
        <v>0</v>
      </c>
      <c r="H328" s="0" t="n">
        <v>1</v>
      </c>
      <c r="I328" s="0" t="s">
        <v>589</v>
      </c>
    </row>
    <row r="329" customFormat="false" ht="12.75" hidden="false" customHeight="false" outlineLevel="0" collapsed="false">
      <c r="A329" s="0" t="s">
        <v>749</v>
      </c>
      <c r="B329" s="0" t="s">
        <v>417</v>
      </c>
      <c r="C329" s="0" t="s">
        <v>750</v>
      </c>
      <c r="D329" s="1" t="s">
        <v>418</v>
      </c>
      <c r="E329" s="0" t="n">
        <v>0</v>
      </c>
      <c r="F329" s="0" t="n">
        <v>0</v>
      </c>
      <c r="G329" s="0" t="n">
        <v>0</v>
      </c>
      <c r="H329" s="0" t="n">
        <v>1</v>
      </c>
      <c r="I329" s="0" t="s">
        <v>589</v>
      </c>
    </row>
    <row r="330" customFormat="false" ht="12.75" hidden="false" customHeight="false" outlineLevel="0" collapsed="false">
      <c r="A330" s="0" t="s">
        <v>751</v>
      </c>
      <c r="B330" s="0" t="s">
        <v>417</v>
      </c>
      <c r="C330" s="0" t="s">
        <v>22</v>
      </c>
      <c r="D330" s="1" t="s">
        <v>418</v>
      </c>
      <c r="E330" s="0" t="n">
        <v>0</v>
      </c>
      <c r="F330" s="0" t="n">
        <v>1</v>
      </c>
      <c r="G330" s="0" t="n">
        <v>0</v>
      </c>
      <c r="H330" s="0" t="n">
        <v>1</v>
      </c>
      <c r="I330" s="0" t="s">
        <v>589</v>
      </c>
    </row>
    <row r="331" customFormat="false" ht="12.75" hidden="false" customHeight="false" outlineLevel="0" collapsed="false">
      <c r="A331" s="0" t="s">
        <v>752</v>
      </c>
      <c r="B331" s="0" t="s">
        <v>531</v>
      </c>
      <c r="C331" s="0" t="s">
        <v>753</v>
      </c>
      <c r="D331" s="1" t="s">
        <v>754</v>
      </c>
      <c r="E331" s="0" t="n">
        <v>0</v>
      </c>
      <c r="F331" s="0" t="n">
        <v>1</v>
      </c>
      <c r="G331" s="0" t="n">
        <v>0</v>
      </c>
      <c r="H331" s="0" t="n">
        <v>1</v>
      </c>
      <c r="I331" s="0" t="s">
        <v>589</v>
      </c>
    </row>
    <row r="332" customFormat="false" ht="12.75" hidden="false" customHeight="false" outlineLevel="0" collapsed="false">
      <c r="A332" s="0" t="s">
        <v>755</v>
      </c>
      <c r="B332" s="0" t="s">
        <v>563</v>
      </c>
      <c r="C332" s="0" t="s">
        <v>756</v>
      </c>
      <c r="D332" s="1" t="s">
        <v>757</v>
      </c>
      <c r="E332" s="0" t="n">
        <v>0</v>
      </c>
      <c r="F332" s="0" t="n">
        <v>0</v>
      </c>
      <c r="G332" s="0" t="n">
        <v>0</v>
      </c>
      <c r="H332" s="0" t="n">
        <v>1</v>
      </c>
      <c r="I332" s="0" t="s">
        <v>589</v>
      </c>
    </row>
    <row r="333" customFormat="false" ht="12.75" hidden="false" customHeight="false" outlineLevel="0" collapsed="false">
      <c r="A333" s="0" t="s">
        <v>758</v>
      </c>
      <c r="B333" s="0" t="s">
        <v>759</v>
      </c>
      <c r="C333" s="0" t="s">
        <v>760</v>
      </c>
      <c r="D333" s="1" t="s">
        <v>761</v>
      </c>
      <c r="E333" s="0" t="n">
        <v>0</v>
      </c>
      <c r="F333" s="0" t="n">
        <v>1</v>
      </c>
      <c r="G333" s="0" t="n">
        <v>1</v>
      </c>
      <c r="H333" s="0" t="n">
        <v>1</v>
      </c>
      <c r="I333" s="0" t="s">
        <v>762</v>
      </c>
    </row>
    <row r="334" customFormat="false" ht="12.75" hidden="false" customHeight="false" outlineLevel="0" collapsed="false">
      <c r="A334" s="0" t="s">
        <v>763</v>
      </c>
      <c r="B334" s="0" t="s">
        <v>8</v>
      </c>
      <c r="C334" s="0" t="s">
        <v>22</v>
      </c>
      <c r="D334" s="1" t="s">
        <v>764</v>
      </c>
      <c r="E334" s="0" t="n">
        <v>0</v>
      </c>
      <c r="F334" s="0" t="n">
        <v>0</v>
      </c>
      <c r="G334" s="0" t="n">
        <v>1</v>
      </c>
      <c r="H334" s="0" t="n">
        <v>1</v>
      </c>
      <c r="I334" s="0" t="s">
        <v>762</v>
      </c>
    </row>
    <row r="335" customFormat="false" ht="12.75" hidden="false" customHeight="false" outlineLevel="0" collapsed="false">
      <c r="A335" s="0" t="s">
        <v>765</v>
      </c>
      <c r="B335" s="0" t="s">
        <v>8</v>
      </c>
      <c r="C335" s="0" t="s">
        <v>766</v>
      </c>
      <c r="D335" s="1" t="s">
        <v>767</v>
      </c>
      <c r="E335" s="0" t="n">
        <v>0</v>
      </c>
      <c r="F335" s="0" t="n">
        <v>0</v>
      </c>
      <c r="G335" s="0" t="n">
        <v>1</v>
      </c>
      <c r="H335" s="0" t="n">
        <v>1</v>
      </c>
      <c r="I335" s="0" t="s">
        <v>762</v>
      </c>
    </row>
    <row r="336" customFormat="false" ht="12.75" hidden="false" customHeight="false" outlineLevel="0" collapsed="false">
      <c r="A336" s="0" t="s">
        <v>768</v>
      </c>
      <c r="B336" s="0" t="s">
        <v>8</v>
      </c>
      <c r="C336" s="0" t="s">
        <v>769</v>
      </c>
      <c r="D336" s="1" t="s">
        <v>770</v>
      </c>
      <c r="E336" s="0" t="n">
        <v>0</v>
      </c>
      <c r="F336" s="0" t="n">
        <v>0</v>
      </c>
      <c r="G336" s="0" t="n">
        <v>1</v>
      </c>
      <c r="H336" s="0" t="n">
        <v>1</v>
      </c>
      <c r="I336" s="0" t="s">
        <v>762</v>
      </c>
    </row>
    <row r="337" customFormat="false" ht="12.75" hidden="false" customHeight="false" outlineLevel="0" collapsed="false">
      <c r="A337" s="0" t="s">
        <v>771</v>
      </c>
      <c r="B337" s="0" t="s">
        <v>8</v>
      </c>
      <c r="C337" s="0" t="s">
        <v>772</v>
      </c>
      <c r="D337" s="1" t="s">
        <v>773</v>
      </c>
      <c r="E337" s="0" t="n">
        <v>0</v>
      </c>
      <c r="F337" s="0" t="n">
        <v>0</v>
      </c>
      <c r="G337" s="0" t="n">
        <v>1</v>
      </c>
      <c r="H337" s="0" t="n">
        <v>1</v>
      </c>
      <c r="I337" s="0" t="s">
        <v>762</v>
      </c>
    </row>
    <row r="338" customFormat="false" ht="12.75" hidden="false" customHeight="false" outlineLevel="0" collapsed="false">
      <c r="A338" s="0" t="s">
        <v>774</v>
      </c>
      <c r="B338" s="0" t="s">
        <v>8</v>
      </c>
      <c r="C338" s="0" t="s">
        <v>775</v>
      </c>
      <c r="D338" s="1" t="s">
        <v>776</v>
      </c>
      <c r="E338" s="0" t="n">
        <v>0</v>
      </c>
      <c r="F338" s="0" t="n">
        <v>0</v>
      </c>
      <c r="G338" s="0" t="n">
        <v>1</v>
      </c>
      <c r="H338" s="0" t="n">
        <v>1</v>
      </c>
      <c r="I338" s="0" t="s">
        <v>762</v>
      </c>
    </row>
    <row r="339" customFormat="false" ht="12.75" hidden="false" customHeight="false" outlineLevel="0" collapsed="false">
      <c r="A339" s="0" t="s">
        <v>777</v>
      </c>
      <c r="B339" s="0" t="s">
        <v>8</v>
      </c>
      <c r="C339" s="0" t="s">
        <v>778</v>
      </c>
      <c r="D339" s="1" t="s">
        <v>779</v>
      </c>
      <c r="E339" s="0" t="n">
        <v>0</v>
      </c>
      <c r="F339" s="0" t="n">
        <v>0</v>
      </c>
      <c r="G339" s="0" t="n">
        <v>1</v>
      </c>
      <c r="H339" s="0" t="n">
        <v>1</v>
      </c>
      <c r="I339" s="0" t="s">
        <v>762</v>
      </c>
    </row>
    <row r="340" customFormat="false" ht="12.75" hidden="false" customHeight="false" outlineLevel="0" collapsed="false">
      <c r="A340" s="0" t="s">
        <v>780</v>
      </c>
      <c r="B340" s="0" t="s">
        <v>8</v>
      </c>
      <c r="C340" s="0" t="s">
        <v>781</v>
      </c>
      <c r="D340" s="1" t="s">
        <v>782</v>
      </c>
      <c r="E340" s="0" t="n">
        <v>0</v>
      </c>
      <c r="F340" s="0" t="n">
        <v>0</v>
      </c>
      <c r="G340" s="0" t="n">
        <v>1</v>
      </c>
      <c r="H340" s="0" t="n">
        <v>1</v>
      </c>
      <c r="I340" s="0" t="s">
        <v>762</v>
      </c>
    </row>
    <row r="341" customFormat="false" ht="12.75" hidden="false" customHeight="false" outlineLevel="0" collapsed="false">
      <c r="A341" s="0" t="s">
        <v>783</v>
      </c>
      <c r="B341" s="0" t="s">
        <v>8</v>
      </c>
      <c r="C341" s="0" t="s">
        <v>784</v>
      </c>
      <c r="D341" s="1" t="s">
        <v>785</v>
      </c>
      <c r="E341" s="0" t="n">
        <v>0</v>
      </c>
      <c r="F341" s="0" t="n">
        <v>0</v>
      </c>
      <c r="G341" s="0" t="n">
        <v>1</v>
      </c>
      <c r="H341" s="0" t="n">
        <v>1</v>
      </c>
      <c r="I341" s="0" t="s">
        <v>762</v>
      </c>
    </row>
    <row r="342" customFormat="false" ht="12.75" hidden="false" customHeight="false" outlineLevel="0" collapsed="false">
      <c r="A342" s="0" t="s">
        <v>786</v>
      </c>
      <c r="B342" s="0" t="s">
        <v>8</v>
      </c>
      <c r="C342" s="0" t="s">
        <v>787</v>
      </c>
      <c r="D342" s="1" t="s">
        <v>788</v>
      </c>
      <c r="E342" s="0" t="n">
        <v>0</v>
      </c>
      <c r="F342" s="0" t="n">
        <v>0</v>
      </c>
      <c r="G342" s="0" t="n">
        <v>1</v>
      </c>
      <c r="H342" s="0" t="n">
        <v>1</v>
      </c>
      <c r="I342" s="0" t="s">
        <v>762</v>
      </c>
    </row>
    <row r="343" customFormat="false" ht="12.75" hidden="false" customHeight="false" outlineLevel="0" collapsed="false">
      <c r="A343" s="0" t="s">
        <v>789</v>
      </c>
      <c r="B343" s="0" t="s">
        <v>8</v>
      </c>
      <c r="C343" s="0" t="s">
        <v>790</v>
      </c>
      <c r="D343" s="1" t="s">
        <v>791</v>
      </c>
      <c r="E343" s="0" t="n">
        <v>0</v>
      </c>
      <c r="F343" s="0" t="n">
        <v>0</v>
      </c>
      <c r="G343" s="0" t="n">
        <v>1</v>
      </c>
      <c r="H343" s="0" t="n">
        <v>1</v>
      </c>
      <c r="I343" s="0" t="s">
        <v>762</v>
      </c>
    </row>
    <row r="344" customFormat="false" ht="12.75" hidden="false" customHeight="false" outlineLevel="0" collapsed="false">
      <c r="A344" s="0" t="s">
        <v>792</v>
      </c>
      <c r="B344" s="0" t="s">
        <v>8</v>
      </c>
      <c r="C344" s="0" t="s">
        <v>793</v>
      </c>
      <c r="D344" s="1" t="s">
        <v>794</v>
      </c>
      <c r="E344" s="0" t="n">
        <v>0</v>
      </c>
      <c r="F344" s="0" t="n">
        <v>0</v>
      </c>
      <c r="G344" s="0" t="n">
        <v>1</v>
      </c>
      <c r="H344" s="0" t="n">
        <v>1</v>
      </c>
      <c r="I344" s="0" t="s">
        <v>762</v>
      </c>
    </row>
    <row r="345" customFormat="false" ht="12.75" hidden="false" customHeight="false" outlineLevel="0" collapsed="false">
      <c r="A345" s="0" t="s">
        <v>795</v>
      </c>
      <c r="B345" s="0" t="s">
        <v>8</v>
      </c>
      <c r="C345" s="0" t="s">
        <v>796</v>
      </c>
      <c r="D345" s="1" t="s">
        <v>797</v>
      </c>
      <c r="E345" s="0" t="n">
        <v>0</v>
      </c>
      <c r="F345" s="0" t="n">
        <v>0</v>
      </c>
      <c r="G345" s="0" t="n">
        <v>1</v>
      </c>
      <c r="H345" s="0" t="n">
        <v>1</v>
      </c>
      <c r="I345" s="0" t="s">
        <v>762</v>
      </c>
    </row>
    <row r="346" customFormat="false" ht="12.75" hidden="false" customHeight="false" outlineLevel="0" collapsed="false">
      <c r="A346" s="0" t="s">
        <v>798</v>
      </c>
      <c r="B346" s="0" t="s">
        <v>8</v>
      </c>
      <c r="C346" s="0" t="s">
        <v>799</v>
      </c>
      <c r="D346" s="1" t="s">
        <v>800</v>
      </c>
      <c r="E346" s="0" t="n">
        <v>0</v>
      </c>
      <c r="F346" s="0" t="n">
        <v>0</v>
      </c>
      <c r="G346" s="0" t="n">
        <v>1</v>
      </c>
      <c r="H346" s="0" t="n">
        <v>1</v>
      </c>
      <c r="I346" s="0" t="s">
        <v>762</v>
      </c>
    </row>
    <row r="347" customFormat="false" ht="12.75" hidden="false" customHeight="false" outlineLevel="0" collapsed="false">
      <c r="A347" s="0" t="s">
        <v>801</v>
      </c>
      <c r="B347" s="0" t="s">
        <v>8</v>
      </c>
      <c r="C347" s="0" t="s">
        <v>22</v>
      </c>
      <c r="D347" s="1" t="s">
        <v>802</v>
      </c>
      <c r="E347" s="0" t="n">
        <v>1</v>
      </c>
      <c r="F347" s="0" t="n">
        <v>1</v>
      </c>
      <c r="G347" s="0" t="n">
        <v>1</v>
      </c>
      <c r="H347" s="0" t="n">
        <v>1</v>
      </c>
      <c r="I347" s="0" t="s">
        <v>762</v>
      </c>
    </row>
    <row r="348" customFormat="false" ht="12.75" hidden="false" customHeight="false" outlineLevel="0" collapsed="false">
      <c r="A348" s="0" t="s">
        <v>803</v>
      </c>
      <c r="B348" s="0" t="s">
        <v>37</v>
      </c>
      <c r="C348" s="0" t="s">
        <v>804</v>
      </c>
      <c r="D348" s="1" t="s">
        <v>805</v>
      </c>
      <c r="E348" s="0" t="n">
        <v>1</v>
      </c>
      <c r="F348" s="0" t="n">
        <v>0</v>
      </c>
      <c r="G348" s="0" t="n">
        <v>1</v>
      </c>
      <c r="H348" s="0" t="n">
        <v>1</v>
      </c>
      <c r="I348" s="0" t="s">
        <v>762</v>
      </c>
    </row>
    <row r="349" customFormat="false" ht="12.75" hidden="false" customHeight="false" outlineLevel="0" collapsed="false">
      <c r="A349" s="0" t="s">
        <v>806</v>
      </c>
      <c r="B349" s="0" t="s">
        <v>37</v>
      </c>
      <c r="C349" s="0" t="s">
        <v>807</v>
      </c>
      <c r="D349" s="1" t="s">
        <v>808</v>
      </c>
      <c r="E349" s="0" t="n">
        <v>1</v>
      </c>
      <c r="F349" s="0" t="n">
        <v>0</v>
      </c>
      <c r="G349" s="0" t="n">
        <v>1</v>
      </c>
      <c r="H349" s="0" t="n">
        <v>1</v>
      </c>
      <c r="I349" s="0" t="s">
        <v>762</v>
      </c>
    </row>
    <row r="350" customFormat="false" ht="12.75" hidden="false" customHeight="false" outlineLevel="0" collapsed="false">
      <c r="A350" s="0" t="s">
        <v>809</v>
      </c>
      <c r="B350" s="0" t="s">
        <v>610</v>
      </c>
      <c r="C350" s="0" t="s">
        <v>22</v>
      </c>
      <c r="D350" s="1" t="s">
        <v>810</v>
      </c>
      <c r="E350" s="0" t="n">
        <v>0</v>
      </c>
      <c r="F350" s="0" t="n">
        <v>0</v>
      </c>
      <c r="G350" s="0" t="n">
        <v>1</v>
      </c>
      <c r="H350" s="0" t="n">
        <v>1</v>
      </c>
      <c r="I350" s="0" t="s">
        <v>762</v>
      </c>
    </row>
    <row r="351" customFormat="false" ht="12.75" hidden="false" customHeight="false" outlineLevel="0" collapsed="false">
      <c r="A351" s="0" t="s">
        <v>811</v>
      </c>
      <c r="B351" s="0" t="s">
        <v>610</v>
      </c>
      <c r="C351" s="0" t="s">
        <v>22</v>
      </c>
      <c r="D351" s="1" t="s">
        <v>812</v>
      </c>
      <c r="E351" s="0" t="n">
        <v>0</v>
      </c>
      <c r="F351" s="0" t="n">
        <v>0</v>
      </c>
      <c r="G351" s="0" t="n">
        <v>1</v>
      </c>
      <c r="H351" s="0" t="n">
        <v>1</v>
      </c>
      <c r="I351" s="0" t="s">
        <v>762</v>
      </c>
    </row>
    <row r="352" customFormat="false" ht="12.75" hidden="false" customHeight="false" outlineLevel="0" collapsed="false">
      <c r="A352" s="0" t="s">
        <v>813</v>
      </c>
      <c r="B352" s="0" t="s">
        <v>41</v>
      </c>
      <c r="C352" s="0" t="s">
        <v>814</v>
      </c>
      <c r="D352" s="1" t="s">
        <v>815</v>
      </c>
      <c r="E352" s="0" t="n">
        <v>0</v>
      </c>
      <c r="F352" s="0" t="n">
        <v>0</v>
      </c>
      <c r="G352" s="0" t="n">
        <v>1</v>
      </c>
      <c r="H352" s="0" t="n">
        <v>1</v>
      </c>
      <c r="I352" s="0" t="s">
        <v>762</v>
      </c>
    </row>
    <row r="353" customFormat="false" ht="12.75" hidden="false" customHeight="false" outlineLevel="0" collapsed="false">
      <c r="A353" s="0" t="s">
        <v>816</v>
      </c>
      <c r="B353" s="0" t="s">
        <v>41</v>
      </c>
      <c r="C353" s="0" t="s">
        <v>817</v>
      </c>
      <c r="D353" s="1" t="s">
        <v>818</v>
      </c>
      <c r="E353" s="0" t="n">
        <v>0</v>
      </c>
      <c r="F353" s="0" t="n">
        <v>1</v>
      </c>
      <c r="G353" s="0" t="n">
        <v>1</v>
      </c>
      <c r="H353" s="0" t="n">
        <v>1</v>
      </c>
      <c r="I353" s="0" t="s">
        <v>762</v>
      </c>
    </row>
    <row r="354" customFormat="false" ht="12.75" hidden="false" customHeight="false" outlineLevel="0" collapsed="false">
      <c r="A354" s="0" t="s">
        <v>819</v>
      </c>
      <c r="B354" s="0" t="s">
        <v>41</v>
      </c>
      <c r="C354" s="0" t="s">
        <v>820</v>
      </c>
      <c r="D354" s="1" t="s">
        <v>821</v>
      </c>
      <c r="E354" s="0" t="n">
        <v>0</v>
      </c>
      <c r="F354" s="0" t="n">
        <v>0</v>
      </c>
      <c r="G354" s="0" t="n">
        <v>1</v>
      </c>
      <c r="H354" s="0" t="n">
        <v>1</v>
      </c>
      <c r="I354" s="0" t="s">
        <v>762</v>
      </c>
    </row>
    <row r="355" customFormat="false" ht="12.75" hidden="false" customHeight="false" outlineLevel="0" collapsed="false">
      <c r="A355" s="0" t="s">
        <v>822</v>
      </c>
      <c r="B355" s="0" t="s">
        <v>41</v>
      </c>
      <c r="C355" s="0" t="s">
        <v>823</v>
      </c>
      <c r="D355" s="1" t="s">
        <v>824</v>
      </c>
      <c r="E355" s="0" t="n">
        <v>0</v>
      </c>
      <c r="F355" s="0" t="n">
        <v>0</v>
      </c>
      <c r="G355" s="0" t="n">
        <v>1</v>
      </c>
      <c r="H355" s="0" t="n">
        <v>1</v>
      </c>
      <c r="I355" s="0" t="s">
        <v>762</v>
      </c>
    </row>
    <row r="356" customFormat="false" ht="12.75" hidden="false" customHeight="false" outlineLevel="0" collapsed="false">
      <c r="A356" s="0" t="s">
        <v>825</v>
      </c>
      <c r="B356" s="0" t="s">
        <v>41</v>
      </c>
      <c r="C356" s="0" t="s">
        <v>826</v>
      </c>
      <c r="D356" s="1" t="s">
        <v>827</v>
      </c>
      <c r="E356" s="0" t="n">
        <v>0</v>
      </c>
      <c r="F356" s="0" t="n">
        <v>0</v>
      </c>
      <c r="G356" s="0" t="n">
        <v>1</v>
      </c>
      <c r="H356" s="0" t="n">
        <v>1</v>
      </c>
      <c r="I356" s="0" t="s">
        <v>762</v>
      </c>
    </row>
    <row r="357" customFormat="false" ht="12.75" hidden="false" customHeight="false" outlineLevel="0" collapsed="false">
      <c r="A357" s="0" t="s">
        <v>828</v>
      </c>
      <c r="B357" s="0" t="s">
        <v>41</v>
      </c>
      <c r="C357" s="0" t="s">
        <v>829</v>
      </c>
      <c r="D357" s="1" t="s">
        <v>830</v>
      </c>
      <c r="E357" s="0" t="n">
        <v>0</v>
      </c>
      <c r="F357" s="0" t="n">
        <v>0</v>
      </c>
      <c r="G357" s="0" t="n">
        <v>1</v>
      </c>
      <c r="H357" s="0" t="n">
        <v>1</v>
      </c>
      <c r="I357" s="0" t="s">
        <v>762</v>
      </c>
    </row>
    <row r="358" customFormat="false" ht="12.75" hidden="false" customHeight="false" outlineLevel="0" collapsed="false">
      <c r="A358" s="0" t="s">
        <v>831</v>
      </c>
      <c r="B358" s="0" t="s">
        <v>41</v>
      </c>
      <c r="C358" s="0" t="s">
        <v>832</v>
      </c>
      <c r="D358" s="1" t="s">
        <v>833</v>
      </c>
      <c r="E358" s="0" t="n">
        <v>0</v>
      </c>
      <c r="F358" s="0" t="n">
        <v>1</v>
      </c>
      <c r="G358" s="0" t="n">
        <v>1</v>
      </c>
      <c r="H358" s="0" t="n">
        <v>1</v>
      </c>
      <c r="I358" s="0" t="s">
        <v>762</v>
      </c>
    </row>
    <row r="359" customFormat="false" ht="12.75" hidden="false" customHeight="false" outlineLevel="0" collapsed="false">
      <c r="A359" s="0" t="s">
        <v>834</v>
      </c>
      <c r="B359" s="0" t="s">
        <v>41</v>
      </c>
      <c r="C359" s="0" t="s">
        <v>22</v>
      </c>
      <c r="D359" s="1" t="s">
        <v>835</v>
      </c>
      <c r="E359" s="0" t="n">
        <v>0</v>
      </c>
      <c r="F359" s="0" t="n">
        <v>0</v>
      </c>
      <c r="G359" s="0" t="n">
        <v>1</v>
      </c>
      <c r="H359" s="0" t="n">
        <v>1</v>
      </c>
      <c r="I359" s="0" t="s">
        <v>762</v>
      </c>
    </row>
    <row r="360" customFormat="false" ht="12.75" hidden="false" customHeight="false" outlineLevel="0" collapsed="false">
      <c r="A360" s="0" t="s">
        <v>836</v>
      </c>
      <c r="B360" s="0" t="s">
        <v>41</v>
      </c>
      <c r="C360" s="0" t="s">
        <v>22</v>
      </c>
      <c r="D360" s="1" t="s">
        <v>837</v>
      </c>
      <c r="E360" s="0" t="n">
        <v>0</v>
      </c>
      <c r="F360" s="0" t="n">
        <v>0</v>
      </c>
      <c r="G360" s="0" t="n">
        <v>1</v>
      </c>
      <c r="H360" s="0" t="n">
        <v>1</v>
      </c>
      <c r="I360" s="0" t="s">
        <v>762</v>
      </c>
    </row>
    <row r="361" customFormat="false" ht="12.75" hidden="false" customHeight="false" outlineLevel="0" collapsed="false">
      <c r="A361" s="0" t="s">
        <v>838</v>
      </c>
      <c r="B361" s="0" t="s">
        <v>839</v>
      </c>
      <c r="C361" s="0" t="s">
        <v>840</v>
      </c>
      <c r="D361" s="1" t="s">
        <v>841</v>
      </c>
      <c r="E361" s="0" t="n">
        <v>0</v>
      </c>
      <c r="F361" s="0" t="n">
        <v>0</v>
      </c>
      <c r="G361" s="0" t="n">
        <v>1</v>
      </c>
      <c r="H361" s="0" t="n">
        <v>1</v>
      </c>
      <c r="I361" s="0" t="s">
        <v>762</v>
      </c>
    </row>
    <row r="362" customFormat="false" ht="12.75" hidden="false" customHeight="false" outlineLevel="0" collapsed="false">
      <c r="A362" s="0" t="s">
        <v>842</v>
      </c>
      <c r="B362" s="0" t="s">
        <v>109</v>
      </c>
      <c r="C362" s="0" t="s">
        <v>843</v>
      </c>
      <c r="D362" s="1" t="s">
        <v>844</v>
      </c>
      <c r="E362" s="0" t="n">
        <v>0</v>
      </c>
      <c r="F362" s="0" t="n">
        <v>0</v>
      </c>
      <c r="G362" s="0" t="n">
        <v>1</v>
      </c>
      <c r="H362" s="0" t="n">
        <v>1</v>
      </c>
      <c r="I362" s="0" t="s">
        <v>762</v>
      </c>
    </row>
    <row r="363" customFormat="false" ht="12.75" hidden="false" customHeight="false" outlineLevel="0" collapsed="false">
      <c r="A363" s="0" t="s">
        <v>845</v>
      </c>
      <c r="B363" s="0" t="s">
        <v>109</v>
      </c>
      <c r="C363" s="0" t="s">
        <v>846</v>
      </c>
      <c r="D363" s="1" t="s">
        <v>847</v>
      </c>
      <c r="E363" s="0" t="n">
        <v>1</v>
      </c>
      <c r="F363" s="0" t="n">
        <v>0</v>
      </c>
      <c r="G363" s="0" t="n">
        <v>1</v>
      </c>
      <c r="H363" s="0" t="n">
        <v>1</v>
      </c>
      <c r="I363" s="0" t="s">
        <v>762</v>
      </c>
    </row>
    <row r="364" customFormat="false" ht="12.75" hidden="false" customHeight="false" outlineLevel="0" collapsed="false">
      <c r="A364" s="0" t="s">
        <v>848</v>
      </c>
      <c r="B364" s="0" t="s">
        <v>109</v>
      </c>
      <c r="C364" s="0" t="s">
        <v>22</v>
      </c>
      <c r="D364" s="1" t="s">
        <v>849</v>
      </c>
      <c r="E364" s="0" t="n">
        <v>0</v>
      </c>
      <c r="F364" s="0" t="n">
        <v>0</v>
      </c>
      <c r="G364" s="0" t="n">
        <v>1</v>
      </c>
      <c r="H364" s="0" t="n">
        <v>1</v>
      </c>
      <c r="I364" s="0" t="s">
        <v>762</v>
      </c>
    </row>
    <row r="365" customFormat="false" ht="12.75" hidden="false" customHeight="false" outlineLevel="0" collapsed="false">
      <c r="A365" s="0" t="s">
        <v>850</v>
      </c>
      <c r="B365" s="0" t="s">
        <v>109</v>
      </c>
      <c r="C365" s="0" t="s">
        <v>22</v>
      </c>
      <c r="D365" s="1" t="s">
        <v>851</v>
      </c>
      <c r="E365" s="0" t="n">
        <v>0</v>
      </c>
      <c r="F365" s="0" t="n">
        <v>0</v>
      </c>
      <c r="G365" s="0" t="n">
        <v>1</v>
      </c>
      <c r="H365" s="0" t="n">
        <v>1</v>
      </c>
      <c r="I365" s="0" t="s">
        <v>762</v>
      </c>
    </row>
    <row r="366" customFormat="false" ht="12.75" hidden="false" customHeight="false" outlineLevel="0" collapsed="false">
      <c r="A366" s="0" t="s">
        <v>852</v>
      </c>
      <c r="B366" s="0" t="s">
        <v>109</v>
      </c>
      <c r="C366" s="0" t="s">
        <v>853</v>
      </c>
      <c r="D366" s="1" t="s">
        <v>854</v>
      </c>
      <c r="E366" s="0" t="n">
        <v>1</v>
      </c>
      <c r="F366" s="0" t="n">
        <v>0</v>
      </c>
      <c r="G366" s="0" t="n">
        <v>1</v>
      </c>
      <c r="H366" s="0" t="n">
        <v>1</v>
      </c>
      <c r="I366" s="0" t="s">
        <v>762</v>
      </c>
    </row>
    <row r="367" customFormat="false" ht="12.75" hidden="false" customHeight="false" outlineLevel="0" collapsed="false">
      <c r="A367" s="0" t="s">
        <v>855</v>
      </c>
      <c r="B367" s="0" t="s">
        <v>109</v>
      </c>
      <c r="C367" s="0" t="s">
        <v>856</v>
      </c>
      <c r="D367" s="1" t="s">
        <v>857</v>
      </c>
      <c r="E367" s="0" t="n">
        <v>1</v>
      </c>
      <c r="F367" s="0" t="n">
        <v>0</v>
      </c>
      <c r="G367" s="0" t="n">
        <v>1</v>
      </c>
      <c r="H367" s="0" t="n">
        <v>1</v>
      </c>
      <c r="I367" s="0" t="s">
        <v>762</v>
      </c>
    </row>
    <row r="368" customFormat="false" ht="12.75" hidden="false" customHeight="false" outlineLevel="0" collapsed="false">
      <c r="A368" s="0" t="s">
        <v>858</v>
      </c>
      <c r="B368" s="0" t="s">
        <v>109</v>
      </c>
      <c r="C368" s="0" t="s">
        <v>859</v>
      </c>
      <c r="D368" s="1" t="s">
        <v>860</v>
      </c>
      <c r="E368" s="0" t="n">
        <v>0</v>
      </c>
      <c r="F368" s="0" t="n">
        <v>0</v>
      </c>
      <c r="G368" s="0" t="n">
        <v>1</v>
      </c>
      <c r="H368" s="0" t="n">
        <v>1</v>
      </c>
      <c r="I368" s="0" t="s">
        <v>762</v>
      </c>
    </row>
    <row r="369" customFormat="false" ht="12.75" hidden="false" customHeight="false" outlineLevel="0" collapsed="false">
      <c r="A369" s="0" t="s">
        <v>861</v>
      </c>
      <c r="B369" s="0" t="s">
        <v>109</v>
      </c>
      <c r="C369" s="0" t="s">
        <v>22</v>
      </c>
      <c r="D369" s="1" t="s">
        <v>862</v>
      </c>
      <c r="E369" s="0" t="n">
        <v>1</v>
      </c>
      <c r="F369" s="0" t="n">
        <v>1</v>
      </c>
      <c r="G369" s="0" t="n">
        <v>1</v>
      </c>
      <c r="H369" s="0" t="n">
        <v>1</v>
      </c>
      <c r="I369" s="0" t="s">
        <v>762</v>
      </c>
    </row>
    <row r="370" customFormat="false" ht="12.75" hidden="false" customHeight="false" outlineLevel="0" collapsed="false">
      <c r="A370" s="0" t="s">
        <v>863</v>
      </c>
      <c r="B370" s="0" t="s">
        <v>109</v>
      </c>
      <c r="C370" s="0" t="s">
        <v>864</v>
      </c>
      <c r="D370" s="1" t="s">
        <v>865</v>
      </c>
      <c r="E370" s="0" t="n">
        <v>1</v>
      </c>
      <c r="F370" s="0" t="n">
        <v>0</v>
      </c>
      <c r="G370" s="0" t="n">
        <v>1</v>
      </c>
      <c r="H370" s="0" t="n">
        <v>1</v>
      </c>
      <c r="I370" s="0" t="s">
        <v>762</v>
      </c>
    </row>
    <row r="371" customFormat="false" ht="12.75" hidden="false" customHeight="false" outlineLevel="0" collapsed="false">
      <c r="A371" s="0" t="s">
        <v>866</v>
      </c>
      <c r="B371" s="0" t="s">
        <v>148</v>
      </c>
      <c r="C371" s="0" t="s">
        <v>867</v>
      </c>
      <c r="D371" s="1" t="s">
        <v>868</v>
      </c>
      <c r="E371" s="0" t="n">
        <v>0</v>
      </c>
      <c r="F371" s="0" t="n">
        <v>0</v>
      </c>
      <c r="G371" s="0" t="n">
        <v>1</v>
      </c>
      <c r="H371" s="0" t="n">
        <v>1</v>
      </c>
      <c r="I371" s="0" t="s">
        <v>762</v>
      </c>
    </row>
    <row r="372" customFormat="false" ht="12.75" hidden="false" customHeight="false" outlineLevel="0" collapsed="false">
      <c r="A372" s="0" t="s">
        <v>869</v>
      </c>
      <c r="B372" s="0" t="s">
        <v>148</v>
      </c>
      <c r="C372" s="0" t="s">
        <v>870</v>
      </c>
      <c r="D372" s="1" t="s">
        <v>871</v>
      </c>
      <c r="E372" s="0" t="n">
        <v>0</v>
      </c>
      <c r="F372" s="0" t="n">
        <v>1</v>
      </c>
      <c r="G372" s="0" t="n">
        <v>1</v>
      </c>
      <c r="H372" s="0" t="n">
        <v>1</v>
      </c>
      <c r="I372" s="0" t="s">
        <v>762</v>
      </c>
    </row>
    <row r="373" customFormat="false" ht="12.75" hidden="false" customHeight="false" outlineLevel="0" collapsed="false">
      <c r="A373" s="0" t="s">
        <v>872</v>
      </c>
      <c r="B373" s="0" t="s">
        <v>148</v>
      </c>
      <c r="C373" s="0" t="s">
        <v>873</v>
      </c>
      <c r="D373" s="1" t="s">
        <v>874</v>
      </c>
      <c r="E373" s="0" t="n">
        <v>0</v>
      </c>
      <c r="F373" s="0" t="n">
        <v>0</v>
      </c>
      <c r="G373" s="0" t="n">
        <v>1</v>
      </c>
      <c r="H373" s="0" t="n">
        <v>1</v>
      </c>
      <c r="I373" s="0" t="s">
        <v>762</v>
      </c>
    </row>
    <row r="374" customFormat="false" ht="12.75" hidden="false" customHeight="false" outlineLevel="0" collapsed="false">
      <c r="A374" s="0" t="s">
        <v>875</v>
      </c>
      <c r="B374" s="0" t="s">
        <v>148</v>
      </c>
      <c r="C374" s="0" t="s">
        <v>876</v>
      </c>
      <c r="D374" s="1" t="s">
        <v>877</v>
      </c>
      <c r="E374" s="0" t="n">
        <v>0</v>
      </c>
      <c r="F374" s="0" t="n">
        <v>0</v>
      </c>
      <c r="G374" s="0" t="n">
        <v>1</v>
      </c>
      <c r="H374" s="0" t="n">
        <v>1</v>
      </c>
      <c r="I374" s="0" t="s">
        <v>762</v>
      </c>
    </row>
    <row r="375" customFormat="false" ht="12.75" hidden="false" customHeight="false" outlineLevel="0" collapsed="false">
      <c r="A375" s="0" t="s">
        <v>878</v>
      </c>
      <c r="B375" s="0" t="s">
        <v>148</v>
      </c>
      <c r="C375" s="0" t="s">
        <v>22</v>
      </c>
      <c r="D375" s="1" t="s">
        <v>879</v>
      </c>
      <c r="E375" s="0" t="n">
        <v>0</v>
      </c>
      <c r="F375" s="0" t="n">
        <v>0</v>
      </c>
      <c r="G375" s="0" t="n">
        <v>1</v>
      </c>
      <c r="H375" s="0" t="n">
        <v>1</v>
      </c>
      <c r="I375" s="0" t="s">
        <v>762</v>
      </c>
    </row>
    <row r="376" customFormat="false" ht="12.75" hidden="false" customHeight="false" outlineLevel="0" collapsed="false">
      <c r="A376" s="0" t="s">
        <v>880</v>
      </c>
      <c r="B376" s="0" t="s">
        <v>148</v>
      </c>
      <c r="C376" s="0" t="s">
        <v>881</v>
      </c>
      <c r="D376" s="1" t="s">
        <v>882</v>
      </c>
      <c r="E376" s="0" t="n">
        <v>0</v>
      </c>
      <c r="F376" s="0" t="n">
        <v>0</v>
      </c>
      <c r="G376" s="0" t="n">
        <v>1</v>
      </c>
      <c r="H376" s="0" t="n">
        <v>1</v>
      </c>
      <c r="I376" s="0" t="s">
        <v>762</v>
      </c>
    </row>
    <row r="377" customFormat="false" ht="12.75" hidden="false" customHeight="false" outlineLevel="0" collapsed="false">
      <c r="A377" s="0" t="s">
        <v>883</v>
      </c>
      <c r="B377" s="0" t="s">
        <v>884</v>
      </c>
      <c r="C377" s="0" t="s">
        <v>22</v>
      </c>
      <c r="D377" s="1" t="s">
        <v>885</v>
      </c>
      <c r="E377" s="0" t="n">
        <v>1</v>
      </c>
      <c r="F377" s="0" t="n">
        <v>0</v>
      </c>
      <c r="G377" s="0" t="n">
        <v>1</v>
      </c>
      <c r="H377" s="0" t="n">
        <v>1</v>
      </c>
      <c r="I377" s="0" t="s">
        <v>762</v>
      </c>
    </row>
    <row r="378" customFormat="false" ht="12.75" hidden="false" customHeight="false" outlineLevel="0" collapsed="false">
      <c r="A378" s="0" t="s">
        <v>886</v>
      </c>
      <c r="B378" s="0" t="s">
        <v>155</v>
      </c>
      <c r="C378" s="0" t="s">
        <v>887</v>
      </c>
      <c r="D378" s="1" t="s">
        <v>888</v>
      </c>
      <c r="E378" s="0" t="n">
        <v>0</v>
      </c>
      <c r="F378" s="0" t="n">
        <v>0</v>
      </c>
      <c r="G378" s="0" t="n">
        <v>1</v>
      </c>
      <c r="H378" s="0" t="n">
        <v>1</v>
      </c>
      <c r="I378" s="0" t="s">
        <v>762</v>
      </c>
    </row>
    <row r="379" customFormat="false" ht="12.75" hidden="false" customHeight="false" outlineLevel="0" collapsed="false">
      <c r="A379" s="0" t="s">
        <v>889</v>
      </c>
      <c r="B379" s="0" t="s">
        <v>155</v>
      </c>
      <c r="C379" s="0" t="s">
        <v>890</v>
      </c>
      <c r="D379" s="1" t="s">
        <v>891</v>
      </c>
      <c r="E379" s="0" t="n">
        <v>0</v>
      </c>
      <c r="F379" s="0" t="n">
        <v>0</v>
      </c>
      <c r="G379" s="0" t="n">
        <v>1</v>
      </c>
      <c r="H379" s="0" t="n">
        <v>1</v>
      </c>
      <c r="I379" s="0" t="s">
        <v>762</v>
      </c>
    </row>
    <row r="380" customFormat="false" ht="12.75" hidden="false" customHeight="false" outlineLevel="0" collapsed="false">
      <c r="A380" s="0" t="s">
        <v>892</v>
      </c>
      <c r="B380" s="0" t="s">
        <v>155</v>
      </c>
      <c r="C380" s="0" t="s">
        <v>890</v>
      </c>
      <c r="D380" s="1" t="s">
        <v>893</v>
      </c>
      <c r="E380" s="0" t="n">
        <v>0</v>
      </c>
      <c r="F380" s="0" t="n">
        <v>0</v>
      </c>
      <c r="G380" s="0" t="n">
        <v>1</v>
      </c>
      <c r="H380" s="0" t="n">
        <v>1</v>
      </c>
      <c r="I380" s="0" t="s">
        <v>762</v>
      </c>
    </row>
    <row r="381" customFormat="false" ht="12.75" hidden="false" customHeight="false" outlineLevel="0" collapsed="false">
      <c r="A381" s="0" t="s">
        <v>894</v>
      </c>
      <c r="B381" s="0" t="s">
        <v>155</v>
      </c>
      <c r="C381" s="0" t="s">
        <v>895</v>
      </c>
      <c r="D381" s="1" t="s">
        <v>896</v>
      </c>
      <c r="E381" s="0" t="n">
        <v>0</v>
      </c>
      <c r="F381" s="0" t="n">
        <v>0</v>
      </c>
      <c r="G381" s="0" t="n">
        <v>1</v>
      </c>
      <c r="H381" s="0" t="n">
        <v>1</v>
      </c>
      <c r="I381" s="0" t="s">
        <v>762</v>
      </c>
    </row>
    <row r="382" customFormat="false" ht="12.75" hidden="false" customHeight="false" outlineLevel="0" collapsed="false">
      <c r="A382" s="0" t="s">
        <v>897</v>
      </c>
      <c r="B382" s="0" t="s">
        <v>155</v>
      </c>
      <c r="C382" s="0" t="s">
        <v>22</v>
      </c>
      <c r="D382" s="1" t="s">
        <v>898</v>
      </c>
      <c r="E382" s="0" t="n">
        <v>0</v>
      </c>
      <c r="F382" s="0" t="n">
        <v>0</v>
      </c>
      <c r="G382" s="0" t="n">
        <v>1</v>
      </c>
      <c r="H382" s="0" t="n">
        <v>1</v>
      </c>
      <c r="I382" s="0" t="s">
        <v>762</v>
      </c>
    </row>
    <row r="383" customFormat="false" ht="12.75" hidden="false" customHeight="false" outlineLevel="0" collapsed="false">
      <c r="A383" s="0" t="s">
        <v>899</v>
      </c>
      <c r="B383" s="0" t="s">
        <v>155</v>
      </c>
      <c r="C383" s="0" t="s">
        <v>22</v>
      </c>
      <c r="D383" s="1" t="s">
        <v>900</v>
      </c>
      <c r="E383" s="0" t="n">
        <v>1</v>
      </c>
      <c r="F383" s="0" t="n">
        <v>0</v>
      </c>
      <c r="G383" s="0" t="n">
        <v>1</v>
      </c>
      <c r="H383" s="0" t="n">
        <v>1</v>
      </c>
      <c r="I383" s="0" t="s">
        <v>762</v>
      </c>
    </row>
    <row r="384" customFormat="false" ht="12.75" hidden="false" customHeight="false" outlineLevel="0" collapsed="false">
      <c r="A384" s="0" t="s">
        <v>901</v>
      </c>
      <c r="B384" s="0" t="s">
        <v>159</v>
      </c>
      <c r="C384" s="0" t="s">
        <v>902</v>
      </c>
      <c r="D384" s="1" t="s">
        <v>903</v>
      </c>
      <c r="E384" s="0" t="n">
        <v>1</v>
      </c>
      <c r="F384" s="0" t="n">
        <v>0</v>
      </c>
      <c r="G384" s="0" t="n">
        <v>1</v>
      </c>
      <c r="H384" s="0" t="n">
        <v>1</v>
      </c>
      <c r="I384" s="0" t="s">
        <v>762</v>
      </c>
    </row>
    <row r="385" customFormat="false" ht="12.75" hidden="false" customHeight="false" outlineLevel="0" collapsed="false">
      <c r="A385" s="0" t="s">
        <v>904</v>
      </c>
      <c r="B385" s="0" t="s">
        <v>159</v>
      </c>
      <c r="C385" s="0" t="s">
        <v>905</v>
      </c>
      <c r="D385" s="1" t="s">
        <v>906</v>
      </c>
      <c r="E385" s="0" t="n">
        <v>0</v>
      </c>
      <c r="F385" s="0" t="n">
        <v>0</v>
      </c>
      <c r="G385" s="0" t="n">
        <v>1</v>
      </c>
      <c r="H385" s="0" t="n">
        <v>1</v>
      </c>
      <c r="I385" s="0" t="s">
        <v>762</v>
      </c>
    </row>
    <row r="386" customFormat="false" ht="12.75" hidden="false" customHeight="false" outlineLevel="0" collapsed="false">
      <c r="A386" s="0" t="s">
        <v>907</v>
      </c>
      <c r="B386" s="0" t="s">
        <v>159</v>
      </c>
      <c r="C386" s="0" t="s">
        <v>908</v>
      </c>
      <c r="D386" s="1" t="s">
        <v>909</v>
      </c>
      <c r="E386" s="0" t="n">
        <v>1</v>
      </c>
      <c r="F386" s="0" t="n">
        <v>1</v>
      </c>
      <c r="G386" s="0" t="n">
        <v>1</v>
      </c>
      <c r="H386" s="0" t="n">
        <v>1</v>
      </c>
      <c r="I386" s="0" t="s">
        <v>762</v>
      </c>
    </row>
    <row r="387" customFormat="false" ht="12.75" hidden="false" customHeight="false" outlineLevel="0" collapsed="false">
      <c r="A387" s="0" t="s">
        <v>910</v>
      </c>
      <c r="B387" s="0" t="s">
        <v>159</v>
      </c>
      <c r="C387" s="0" t="s">
        <v>911</v>
      </c>
      <c r="D387" s="1" t="s">
        <v>912</v>
      </c>
      <c r="E387" s="0" t="n">
        <v>1</v>
      </c>
      <c r="F387" s="0" t="n">
        <v>0</v>
      </c>
      <c r="G387" s="0" t="n">
        <v>1</v>
      </c>
      <c r="H387" s="0" t="n">
        <v>1</v>
      </c>
      <c r="I387" s="0" t="s">
        <v>762</v>
      </c>
    </row>
    <row r="388" customFormat="false" ht="12.75" hidden="false" customHeight="false" outlineLevel="0" collapsed="false">
      <c r="A388" s="0" t="s">
        <v>913</v>
      </c>
      <c r="B388" s="0" t="s">
        <v>166</v>
      </c>
      <c r="C388" s="0" t="s">
        <v>22</v>
      </c>
      <c r="D388" s="1" t="s">
        <v>914</v>
      </c>
      <c r="E388" s="0" t="n">
        <v>0</v>
      </c>
      <c r="F388" s="0" t="n">
        <v>0</v>
      </c>
      <c r="G388" s="0" t="n">
        <v>1</v>
      </c>
      <c r="H388" s="0" t="n">
        <v>1</v>
      </c>
      <c r="I388" s="0" t="s">
        <v>762</v>
      </c>
    </row>
    <row r="389" customFormat="false" ht="12.75" hidden="false" customHeight="false" outlineLevel="0" collapsed="false">
      <c r="A389" s="0" t="s">
        <v>915</v>
      </c>
      <c r="B389" s="0" t="s">
        <v>166</v>
      </c>
      <c r="C389" s="0" t="s">
        <v>916</v>
      </c>
      <c r="D389" s="1" t="s">
        <v>917</v>
      </c>
      <c r="E389" s="0" t="n">
        <v>0</v>
      </c>
      <c r="F389" s="0" t="n">
        <v>0</v>
      </c>
      <c r="G389" s="0" t="n">
        <v>1</v>
      </c>
      <c r="H389" s="0" t="n">
        <v>1</v>
      </c>
      <c r="I389" s="0" t="s">
        <v>762</v>
      </c>
    </row>
    <row r="390" customFormat="false" ht="12.75" hidden="false" customHeight="false" outlineLevel="0" collapsed="false">
      <c r="A390" s="0" t="s">
        <v>918</v>
      </c>
      <c r="B390" s="0" t="s">
        <v>166</v>
      </c>
      <c r="C390" s="0" t="s">
        <v>22</v>
      </c>
      <c r="D390" s="1" t="s">
        <v>919</v>
      </c>
      <c r="E390" s="0" t="n">
        <v>0</v>
      </c>
      <c r="F390" s="0" t="n">
        <v>0</v>
      </c>
      <c r="G390" s="0" t="n">
        <v>1</v>
      </c>
      <c r="H390" s="0" t="n">
        <v>1</v>
      </c>
      <c r="I390" s="0" t="s">
        <v>762</v>
      </c>
    </row>
    <row r="391" customFormat="false" ht="12.75" hidden="false" customHeight="false" outlineLevel="0" collapsed="false">
      <c r="A391" s="0" t="s">
        <v>920</v>
      </c>
      <c r="B391" s="0" t="s">
        <v>921</v>
      </c>
      <c r="C391" s="0" t="s">
        <v>922</v>
      </c>
      <c r="D391" s="1" t="s">
        <v>923</v>
      </c>
      <c r="E391" s="0" t="n">
        <v>0</v>
      </c>
      <c r="F391" s="0" t="n">
        <v>1</v>
      </c>
      <c r="G391" s="0" t="n">
        <v>1</v>
      </c>
      <c r="H391" s="0" t="n">
        <v>1</v>
      </c>
      <c r="I391" s="0" t="s">
        <v>762</v>
      </c>
    </row>
    <row r="392" customFormat="false" ht="12.75" hidden="false" customHeight="false" outlineLevel="0" collapsed="false">
      <c r="A392" s="0" t="s">
        <v>924</v>
      </c>
      <c r="B392" s="0" t="s">
        <v>178</v>
      </c>
      <c r="C392" s="0" t="s">
        <v>22</v>
      </c>
      <c r="D392" s="1" t="s">
        <v>185</v>
      </c>
      <c r="E392" s="0" t="n">
        <v>1</v>
      </c>
      <c r="F392" s="0" t="n">
        <v>1</v>
      </c>
      <c r="G392" s="0" t="n">
        <v>1</v>
      </c>
      <c r="H392" s="0" t="n">
        <v>1</v>
      </c>
      <c r="I392" s="0" t="s">
        <v>762</v>
      </c>
    </row>
    <row r="393" customFormat="false" ht="12.75" hidden="false" customHeight="false" outlineLevel="0" collapsed="false">
      <c r="A393" s="0" t="s">
        <v>925</v>
      </c>
      <c r="B393" s="0" t="s">
        <v>178</v>
      </c>
      <c r="C393" s="0" t="s">
        <v>22</v>
      </c>
      <c r="D393" s="1" t="s">
        <v>926</v>
      </c>
      <c r="E393" s="0" t="n">
        <v>0</v>
      </c>
      <c r="F393" s="0" t="n">
        <v>1</v>
      </c>
      <c r="G393" s="0" t="n">
        <v>1</v>
      </c>
      <c r="H393" s="0" t="n">
        <v>1</v>
      </c>
      <c r="I393" s="0" t="s">
        <v>762</v>
      </c>
    </row>
    <row r="394" customFormat="false" ht="12.75" hidden="false" customHeight="false" outlineLevel="0" collapsed="false">
      <c r="A394" s="0" t="s">
        <v>927</v>
      </c>
      <c r="B394" s="0" t="s">
        <v>178</v>
      </c>
      <c r="C394" s="0" t="s">
        <v>928</v>
      </c>
      <c r="D394" s="1" t="s">
        <v>929</v>
      </c>
      <c r="E394" s="0" t="n">
        <v>1</v>
      </c>
      <c r="F394" s="0" t="n">
        <v>1</v>
      </c>
      <c r="G394" s="0" t="n">
        <v>1</v>
      </c>
      <c r="H394" s="0" t="n">
        <v>1</v>
      </c>
      <c r="I394" s="0" t="s">
        <v>762</v>
      </c>
    </row>
    <row r="395" customFormat="false" ht="12.75" hidden="false" customHeight="false" outlineLevel="0" collapsed="false">
      <c r="A395" s="0" t="s">
        <v>930</v>
      </c>
      <c r="B395" s="0" t="s">
        <v>178</v>
      </c>
      <c r="C395" s="0" t="s">
        <v>931</v>
      </c>
      <c r="D395" s="1" t="s">
        <v>932</v>
      </c>
      <c r="E395" s="0" t="n">
        <v>0</v>
      </c>
      <c r="F395" s="0" t="n">
        <v>1</v>
      </c>
      <c r="G395" s="0" t="n">
        <v>1</v>
      </c>
      <c r="H395" s="0" t="n">
        <v>1</v>
      </c>
      <c r="I395" s="0" t="s">
        <v>762</v>
      </c>
    </row>
    <row r="396" customFormat="false" ht="12.75" hidden="false" customHeight="false" outlineLevel="0" collapsed="false">
      <c r="A396" s="0" t="s">
        <v>933</v>
      </c>
      <c r="B396" s="0" t="s">
        <v>178</v>
      </c>
      <c r="C396" s="0" t="s">
        <v>22</v>
      </c>
      <c r="D396" s="1" t="s">
        <v>185</v>
      </c>
      <c r="E396" s="0" t="n">
        <v>0</v>
      </c>
      <c r="F396" s="0" t="n">
        <v>0</v>
      </c>
      <c r="G396" s="0" t="n">
        <v>1</v>
      </c>
      <c r="H396" s="0" t="n">
        <v>1</v>
      </c>
      <c r="I396" s="0" t="s">
        <v>762</v>
      </c>
    </row>
    <row r="397" customFormat="false" ht="12.75" hidden="false" customHeight="false" outlineLevel="0" collapsed="false">
      <c r="A397" s="0" t="s">
        <v>934</v>
      </c>
      <c r="B397" s="0" t="s">
        <v>178</v>
      </c>
      <c r="C397" s="0" t="s">
        <v>22</v>
      </c>
      <c r="D397" s="1" t="s">
        <v>935</v>
      </c>
      <c r="E397" s="0" t="n">
        <v>0</v>
      </c>
      <c r="F397" s="0" t="n">
        <v>0</v>
      </c>
      <c r="G397" s="0" t="n">
        <v>1</v>
      </c>
      <c r="H397" s="0" t="n">
        <v>1</v>
      </c>
      <c r="I397" s="0" t="s">
        <v>762</v>
      </c>
    </row>
    <row r="398" customFormat="false" ht="12.75" hidden="false" customHeight="false" outlineLevel="0" collapsed="false">
      <c r="A398" s="0" t="s">
        <v>936</v>
      </c>
      <c r="B398" s="0" t="s">
        <v>178</v>
      </c>
      <c r="C398" s="0" t="s">
        <v>22</v>
      </c>
      <c r="D398" s="1" t="s">
        <v>185</v>
      </c>
      <c r="E398" s="0" t="n">
        <v>0</v>
      </c>
      <c r="F398" s="0" t="n">
        <v>0</v>
      </c>
      <c r="G398" s="0" t="n">
        <v>1</v>
      </c>
      <c r="H398" s="0" t="n">
        <v>1</v>
      </c>
      <c r="I398" s="0" t="s">
        <v>762</v>
      </c>
    </row>
    <row r="399" customFormat="false" ht="12.75" hidden="false" customHeight="false" outlineLevel="0" collapsed="false">
      <c r="A399" s="0" t="s">
        <v>937</v>
      </c>
      <c r="B399" s="0" t="s">
        <v>178</v>
      </c>
      <c r="C399" s="0" t="s">
        <v>938</v>
      </c>
      <c r="D399" s="1" t="s">
        <v>939</v>
      </c>
      <c r="E399" s="0" t="n">
        <v>0</v>
      </c>
      <c r="F399" s="0" t="n">
        <v>0</v>
      </c>
      <c r="G399" s="0" t="n">
        <v>1</v>
      </c>
      <c r="H399" s="0" t="n">
        <v>1</v>
      </c>
      <c r="I399" s="0" t="s">
        <v>762</v>
      </c>
    </row>
    <row r="400" customFormat="false" ht="12.75" hidden="false" customHeight="false" outlineLevel="0" collapsed="false">
      <c r="A400" s="0" t="s">
        <v>940</v>
      </c>
      <c r="B400" s="0" t="s">
        <v>178</v>
      </c>
      <c r="C400" s="0" t="s">
        <v>22</v>
      </c>
      <c r="D400" s="1" t="s">
        <v>941</v>
      </c>
      <c r="E400" s="0" t="n">
        <v>0</v>
      </c>
      <c r="F400" s="0" t="n">
        <v>0</v>
      </c>
      <c r="G400" s="0" t="n">
        <v>1</v>
      </c>
      <c r="H400" s="0" t="n">
        <v>1</v>
      </c>
      <c r="I400" s="0" t="s">
        <v>762</v>
      </c>
    </row>
    <row r="401" customFormat="false" ht="12.75" hidden="false" customHeight="false" outlineLevel="0" collapsed="false">
      <c r="A401" s="0" t="s">
        <v>942</v>
      </c>
      <c r="B401" s="0" t="s">
        <v>198</v>
      </c>
      <c r="C401" s="0" t="s">
        <v>943</v>
      </c>
      <c r="D401" s="1" t="s">
        <v>944</v>
      </c>
      <c r="E401" s="0" t="n">
        <v>0</v>
      </c>
      <c r="F401" s="0" t="n">
        <v>0</v>
      </c>
      <c r="G401" s="0" t="n">
        <v>1</v>
      </c>
      <c r="H401" s="0" t="n">
        <v>1</v>
      </c>
      <c r="I401" s="0" t="s">
        <v>762</v>
      </c>
    </row>
    <row r="402" customFormat="false" ht="12.75" hidden="false" customHeight="false" outlineLevel="0" collapsed="false">
      <c r="A402" s="0" t="s">
        <v>945</v>
      </c>
      <c r="B402" s="0" t="s">
        <v>198</v>
      </c>
      <c r="C402" s="0" t="s">
        <v>946</v>
      </c>
      <c r="D402" s="1" t="s">
        <v>947</v>
      </c>
      <c r="E402" s="0" t="n">
        <v>0</v>
      </c>
      <c r="F402" s="0" t="n">
        <v>1</v>
      </c>
      <c r="G402" s="0" t="n">
        <v>1</v>
      </c>
      <c r="H402" s="0" t="n">
        <v>1</v>
      </c>
      <c r="I402" s="0" t="s">
        <v>762</v>
      </c>
    </row>
    <row r="403" customFormat="false" ht="12.75" hidden="false" customHeight="false" outlineLevel="0" collapsed="false">
      <c r="A403" s="0" t="s">
        <v>948</v>
      </c>
      <c r="B403" s="0" t="s">
        <v>198</v>
      </c>
      <c r="C403" s="0" t="s">
        <v>949</v>
      </c>
      <c r="D403" s="1" t="s">
        <v>950</v>
      </c>
      <c r="E403" s="0" t="n">
        <v>1</v>
      </c>
      <c r="F403" s="0" t="n">
        <v>0</v>
      </c>
      <c r="G403" s="0" t="n">
        <v>1</v>
      </c>
      <c r="H403" s="0" t="n">
        <v>1</v>
      </c>
      <c r="I403" s="0" t="s">
        <v>762</v>
      </c>
    </row>
    <row r="404" customFormat="false" ht="12.75" hidden="false" customHeight="false" outlineLevel="0" collapsed="false">
      <c r="A404" s="0" t="s">
        <v>951</v>
      </c>
      <c r="B404" s="0" t="s">
        <v>198</v>
      </c>
      <c r="C404" s="0" t="s">
        <v>952</v>
      </c>
      <c r="D404" s="1" t="s">
        <v>953</v>
      </c>
      <c r="E404" s="0" t="n">
        <v>1</v>
      </c>
      <c r="F404" s="0" t="n">
        <v>0</v>
      </c>
      <c r="G404" s="0" t="n">
        <v>1</v>
      </c>
      <c r="H404" s="0" t="n">
        <v>1</v>
      </c>
      <c r="I404" s="0" t="s">
        <v>762</v>
      </c>
    </row>
    <row r="405" customFormat="false" ht="12.75" hidden="false" customHeight="false" outlineLevel="0" collapsed="false">
      <c r="A405" s="0" t="s">
        <v>954</v>
      </c>
      <c r="B405" s="0" t="s">
        <v>198</v>
      </c>
      <c r="C405" s="0" t="s">
        <v>955</v>
      </c>
      <c r="D405" s="1" t="s">
        <v>199</v>
      </c>
      <c r="E405" s="0" t="n">
        <v>1</v>
      </c>
      <c r="F405" s="0" t="n">
        <v>1</v>
      </c>
      <c r="G405" s="0" t="n">
        <v>1</v>
      </c>
      <c r="H405" s="0" t="n">
        <v>1</v>
      </c>
      <c r="I405" s="0" t="s">
        <v>762</v>
      </c>
    </row>
    <row r="406" customFormat="false" ht="12.75" hidden="false" customHeight="false" outlineLevel="0" collapsed="false">
      <c r="A406" s="0" t="s">
        <v>956</v>
      </c>
      <c r="B406" s="0" t="s">
        <v>198</v>
      </c>
      <c r="C406" s="0" t="s">
        <v>957</v>
      </c>
      <c r="D406" s="1" t="s">
        <v>958</v>
      </c>
      <c r="E406" s="0" t="n">
        <v>0</v>
      </c>
      <c r="F406" s="0" t="n">
        <v>1</v>
      </c>
      <c r="G406" s="0" t="n">
        <v>1</v>
      </c>
      <c r="H406" s="0" t="n">
        <v>1</v>
      </c>
      <c r="I406" s="0" t="s">
        <v>762</v>
      </c>
    </row>
    <row r="407" customFormat="false" ht="12.75" hidden="false" customHeight="false" outlineLevel="0" collapsed="false">
      <c r="A407" s="0" t="s">
        <v>959</v>
      </c>
      <c r="B407" s="0" t="s">
        <v>198</v>
      </c>
      <c r="C407" s="0" t="s">
        <v>22</v>
      </c>
      <c r="D407" s="1" t="s">
        <v>960</v>
      </c>
      <c r="E407" s="0" t="n">
        <v>0</v>
      </c>
      <c r="F407" s="0" t="n">
        <v>0</v>
      </c>
      <c r="G407" s="0" t="n">
        <v>1</v>
      </c>
      <c r="H407" s="0" t="n">
        <v>1</v>
      </c>
      <c r="I407" s="0" t="s">
        <v>762</v>
      </c>
    </row>
    <row r="408" customFormat="false" ht="12.75" hidden="false" customHeight="false" outlineLevel="0" collapsed="false">
      <c r="A408" s="0" t="s">
        <v>961</v>
      </c>
      <c r="B408" s="0" t="s">
        <v>962</v>
      </c>
      <c r="C408" s="0" t="s">
        <v>963</v>
      </c>
      <c r="D408" s="1" t="s">
        <v>199</v>
      </c>
      <c r="E408" s="0" t="n">
        <v>0</v>
      </c>
      <c r="F408" s="0" t="n">
        <v>1</v>
      </c>
      <c r="G408" s="0" t="n">
        <v>1</v>
      </c>
      <c r="H408" s="0" t="n">
        <v>1</v>
      </c>
      <c r="I408" s="0" t="s">
        <v>762</v>
      </c>
    </row>
    <row r="409" customFormat="false" ht="12.75" hidden="false" customHeight="false" outlineLevel="0" collapsed="false">
      <c r="A409" s="0" t="s">
        <v>964</v>
      </c>
      <c r="B409" s="0" t="s">
        <v>214</v>
      </c>
      <c r="C409" s="0" t="s">
        <v>965</v>
      </c>
      <c r="D409" s="1" t="s">
        <v>966</v>
      </c>
      <c r="E409" s="0" t="n">
        <v>0</v>
      </c>
      <c r="F409" s="0" t="n">
        <v>0</v>
      </c>
      <c r="G409" s="0" t="n">
        <v>1</v>
      </c>
      <c r="H409" s="0" t="n">
        <v>1</v>
      </c>
      <c r="I409" s="0" t="s">
        <v>762</v>
      </c>
    </row>
    <row r="410" customFormat="false" ht="12.75" hidden="false" customHeight="false" outlineLevel="0" collapsed="false">
      <c r="A410" s="0" t="s">
        <v>967</v>
      </c>
      <c r="B410" s="0" t="s">
        <v>214</v>
      </c>
      <c r="C410" s="0" t="s">
        <v>968</v>
      </c>
      <c r="D410" s="1" t="s">
        <v>969</v>
      </c>
      <c r="E410" s="0" t="n">
        <v>0</v>
      </c>
      <c r="F410" s="0" t="n">
        <v>0</v>
      </c>
      <c r="G410" s="0" t="n">
        <v>1</v>
      </c>
      <c r="H410" s="0" t="n">
        <v>1</v>
      </c>
      <c r="I410" s="0" t="s">
        <v>762</v>
      </c>
    </row>
    <row r="411" customFormat="false" ht="12.75" hidden="false" customHeight="false" outlineLevel="0" collapsed="false">
      <c r="A411" s="0" t="s">
        <v>970</v>
      </c>
      <c r="B411" s="0" t="s">
        <v>214</v>
      </c>
      <c r="C411" s="0" t="s">
        <v>971</v>
      </c>
      <c r="D411" s="1" t="s">
        <v>972</v>
      </c>
      <c r="E411" s="0" t="n">
        <v>0</v>
      </c>
      <c r="F411" s="0" t="n">
        <v>0</v>
      </c>
      <c r="G411" s="0" t="n">
        <v>1</v>
      </c>
      <c r="H411" s="0" t="n">
        <v>1</v>
      </c>
      <c r="I411" s="0" t="s">
        <v>762</v>
      </c>
    </row>
    <row r="412" customFormat="false" ht="12.75" hidden="false" customHeight="false" outlineLevel="0" collapsed="false">
      <c r="A412" s="0" t="s">
        <v>973</v>
      </c>
      <c r="B412" s="0" t="s">
        <v>218</v>
      </c>
      <c r="C412" s="0" t="s">
        <v>974</v>
      </c>
      <c r="D412" s="1" t="s">
        <v>975</v>
      </c>
      <c r="E412" s="0" t="n">
        <v>0</v>
      </c>
      <c r="F412" s="0" t="n">
        <v>0</v>
      </c>
      <c r="G412" s="0" t="n">
        <v>1</v>
      </c>
      <c r="H412" s="0" t="n">
        <v>1</v>
      </c>
      <c r="I412" s="0" t="s">
        <v>762</v>
      </c>
    </row>
    <row r="413" customFormat="false" ht="12.75" hidden="false" customHeight="false" outlineLevel="0" collapsed="false">
      <c r="A413" s="0" t="s">
        <v>976</v>
      </c>
      <c r="B413" s="0" t="s">
        <v>218</v>
      </c>
      <c r="C413" s="0" t="s">
        <v>977</v>
      </c>
      <c r="D413" s="1" t="s">
        <v>978</v>
      </c>
      <c r="E413" s="0" t="n">
        <v>0</v>
      </c>
      <c r="F413" s="0" t="n">
        <v>0</v>
      </c>
      <c r="G413" s="0" t="n">
        <v>1</v>
      </c>
      <c r="H413" s="0" t="n">
        <v>1</v>
      </c>
      <c r="I413" s="0" t="s">
        <v>762</v>
      </c>
    </row>
    <row r="414" customFormat="false" ht="12.75" hidden="false" customHeight="false" outlineLevel="0" collapsed="false">
      <c r="A414" s="0" t="s">
        <v>979</v>
      </c>
      <c r="B414" s="0" t="s">
        <v>218</v>
      </c>
      <c r="C414" s="0" t="s">
        <v>22</v>
      </c>
      <c r="D414" s="1" t="s">
        <v>980</v>
      </c>
      <c r="E414" s="0" t="n">
        <v>0</v>
      </c>
      <c r="F414" s="0" t="n">
        <v>1</v>
      </c>
      <c r="G414" s="0" t="n">
        <v>1</v>
      </c>
      <c r="H414" s="0" t="n">
        <v>1</v>
      </c>
      <c r="I414" s="0" t="s">
        <v>762</v>
      </c>
    </row>
    <row r="415" customFormat="false" ht="12.75" hidden="false" customHeight="false" outlineLevel="0" collapsed="false">
      <c r="A415" s="0" t="s">
        <v>981</v>
      </c>
      <c r="B415" s="0" t="s">
        <v>218</v>
      </c>
      <c r="C415" s="0" t="s">
        <v>982</v>
      </c>
      <c r="D415" s="1" t="s">
        <v>983</v>
      </c>
      <c r="E415" s="0" t="n">
        <v>0</v>
      </c>
      <c r="F415" s="0" t="n">
        <v>1</v>
      </c>
      <c r="G415" s="0" t="n">
        <v>1</v>
      </c>
      <c r="H415" s="0" t="n">
        <v>1</v>
      </c>
      <c r="I415" s="0" t="s">
        <v>762</v>
      </c>
    </row>
    <row r="416" customFormat="false" ht="12.75" hidden="false" customHeight="false" outlineLevel="0" collapsed="false">
      <c r="A416" s="0" t="s">
        <v>984</v>
      </c>
      <c r="B416" s="0" t="s">
        <v>218</v>
      </c>
      <c r="C416" s="0" t="s">
        <v>985</v>
      </c>
      <c r="D416" s="1" t="s">
        <v>986</v>
      </c>
      <c r="E416" s="0" t="n">
        <v>0</v>
      </c>
      <c r="F416" s="0" t="n">
        <v>0</v>
      </c>
      <c r="G416" s="0" t="n">
        <v>1</v>
      </c>
      <c r="H416" s="0" t="n">
        <v>1</v>
      </c>
      <c r="I416" s="0" t="s">
        <v>762</v>
      </c>
    </row>
    <row r="417" customFormat="false" ht="12.75" hidden="false" customHeight="false" outlineLevel="0" collapsed="false">
      <c r="A417" s="0" t="s">
        <v>987</v>
      </c>
      <c r="B417" s="0" t="s">
        <v>218</v>
      </c>
      <c r="C417" s="0" t="s">
        <v>988</v>
      </c>
      <c r="D417" s="1" t="s">
        <v>989</v>
      </c>
      <c r="E417" s="0" t="n">
        <v>0</v>
      </c>
      <c r="F417" s="0" t="n">
        <v>1</v>
      </c>
      <c r="G417" s="0" t="n">
        <v>1</v>
      </c>
      <c r="H417" s="0" t="n">
        <v>1</v>
      </c>
      <c r="I417" s="0" t="s">
        <v>762</v>
      </c>
    </row>
    <row r="418" customFormat="false" ht="12.75" hidden="false" customHeight="false" outlineLevel="0" collapsed="false">
      <c r="A418" s="0" t="s">
        <v>990</v>
      </c>
      <c r="B418" s="0" t="s">
        <v>218</v>
      </c>
      <c r="C418" s="0" t="s">
        <v>991</v>
      </c>
      <c r="D418" s="1" t="s">
        <v>992</v>
      </c>
      <c r="E418" s="0" t="n">
        <v>0</v>
      </c>
      <c r="F418" s="0" t="n">
        <v>0</v>
      </c>
      <c r="G418" s="0" t="n">
        <v>1</v>
      </c>
      <c r="H418" s="0" t="n">
        <v>1</v>
      </c>
      <c r="I418" s="0" t="s">
        <v>762</v>
      </c>
    </row>
    <row r="419" customFormat="false" ht="12.75" hidden="false" customHeight="false" outlineLevel="0" collapsed="false">
      <c r="A419" s="0" t="s">
        <v>993</v>
      </c>
      <c r="B419" s="0" t="s">
        <v>218</v>
      </c>
      <c r="C419" s="0" t="s">
        <v>994</v>
      </c>
      <c r="D419" s="1" t="s">
        <v>995</v>
      </c>
      <c r="E419" s="0" t="n">
        <v>0</v>
      </c>
      <c r="F419" s="0" t="n">
        <v>0</v>
      </c>
      <c r="G419" s="0" t="n">
        <v>1</v>
      </c>
      <c r="H419" s="0" t="n">
        <v>1</v>
      </c>
      <c r="I419" s="0" t="s">
        <v>762</v>
      </c>
    </row>
    <row r="420" customFormat="false" ht="12.75" hidden="false" customHeight="false" outlineLevel="0" collapsed="false">
      <c r="A420" s="0" t="s">
        <v>996</v>
      </c>
      <c r="B420" s="0" t="s">
        <v>218</v>
      </c>
      <c r="C420" s="0" t="s">
        <v>997</v>
      </c>
      <c r="D420" s="1" t="s">
        <v>998</v>
      </c>
      <c r="E420" s="0" t="n">
        <v>0</v>
      </c>
      <c r="F420" s="0" t="n">
        <v>0</v>
      </c>
      <c r="G420" s="0" t="n">
        <v>1</v>
      </c>
      <c r="H420" s="0" t="n">
        <v>1</v>
      </c>
      <c r="I420" s="0" t="s">
        <v>762</v>
      </c>
    </row>
    <row r="421" customFormat="false" ht="12.75" hidden="false" customHeight="false" outlineLevel="0" collapsed="false">
      <c r="A421" s="0" t="s">
        <v>999</v>
      </c>
      <c r="B421" s="0" t="s">
        <v>218</v>
      </c>
      <c r="C421" s="0" t="s">
        <v>22</v>
      </c>
      <c r="D421" s="1" t="s">
        <v>978</v>
      </c>
      <c r="E421" s="0" t="n">
        <v>0</v>
      </c>
      <c r="F421" s="0" t="n">
        <v>0</v>
      </c>
      <c r="G421" s="0" t="n">
        <v>1</v>
      </c>
      <c r="H421" s="0" t="n">
        <v>1</v>
      </c>
      <c r="I421" s="0" t="s">
        <v>762</v>
      </c>
    </row>
    <row r="422" customFormat="false" ht="12.75" hidden="false" customHeight="false" outlineLevel="0" collapsed="false">
      <c r="A422" s="0" t="s">
        <v>1000</v>
      </c>
      <c r="B422" s="0" t="s">
        <v>234</v>
      </c>
      <c r="C422" s="0" t="s">
        <v>1001</v>
      </c>
      <c r="D422" s="1" t="s">
        <v>1002</v>
      </c>
      <c r="E422" s="0" t="n">
        <v>0</v>
      </c>
      <c r="F422" s="0" t="n">
        <v>0</v>
      </c>
      <c r="G422" s="0" t="n">
        <v>1</v>
      </c>
      <c r="H422" s="0" t="n">
        <v>1</v>
      </c>
      <c r="I422" s="0" t="s">
        <v>762</v>
      </c>
    </row>
    <row r="423" customFormat="false" ht="12.75" hidden="false" customHeight="false" outlineLevel="0" collapsed="false">
      <c r="A423" s="0" t="s">
        <v>1003</v>
      </c>
      <c r="B423" s="0" t="s">
        <v>234</v>
      </c>
      <c r="C423" s="0" t="s">
        <v>22</v>
      </c>
      <c r="D423" s="1" t="s">
        <v>1004</v>
      </c>
      <c r="E423" s="0" t="n">
        <v>1</v>
      </c>
      <c r="F423" s="0" t="n">
        <v>1</v>
      </c>
      <c r="G423" s="0" t="n">
        <v>1</v>
      </c>
      <c r="H423" s="0" t="n">
        <v>1</v>
      </c>
      <c r="I423" s="0" t="s">
        <v>762</v>
      </c>
    </row>
    <row r="424" customFormat="false" ht="12.75" hidden="false" customHeight="false" outlineLevel="0" collapsed="false">
      <c r="A424" s="0" t="s">
        <v>1005</v>
      </c>
      <c r="B424" s="0" t="s">
        <v>234</v>
      </c>
      <c r="C424" s="0" t="s">
        <v>22</v>
      </c>
      <c r="D424" s="1" t="s">
        <v>1006</v>
      </c>
      <c r="E424" s="0" t="n">
        <v>0</v>
      </c>
      <c r="F424" s="0" t="n">
        <v>1</v>
      </c>
      <c r="G424" s="0" t="n">
        <v>1</v>
      </c>
      <c r="H424" s="0" t="n">
        <v>1</v>
      </c>
      <c r="I424" s="0" t="s">
        <v>762</v>
      </c>
    </row>
    <row r="425" customFormat="false" ht="12.75" hidden="false" customHeight="false" outlineLevel="0" collapsed="false">
      <c r="A425" s="0" t="s">
        <v>1007</v>
      </c>
      <c r="B425" s="0" t="s">
        <v>234</v>
      </c>
      <c r="C425" s="0" t="s">
        <v>1008</v>
      </c>
      <c r="D425" s="1" t="s">
        <v>1009</v>
      </c>
      <c r="E425" s="0" t="n">
        <v>1</v>
      </c>
      <c r="F425" s="0" t="n">
        <v>1</v>
      </c>
      <c r="G425" s="0" t="n">
        <v>1</v>
      </c>
      <c r="H425" s="0" t="n">
        <v>1</v>
      </c>
      <c r="I425" s="0" t="s">
        <v>762</v>
      </c>
    </row>
    <row r="426" customFormat="false" ht="12.75" hidden="false" customHeight="false" outlineLevel="0" collapsed="false">
      <c r="A426" s="0" t="s">
        <v>1010</v>
      </c>
      <c r="B426" s="0" t="s">
        <v>234</v>
      </c>
      <c r="C426" s="0" t="s">
        <v>1011</v>
      </c>
      <c r="D426" s="1" t="s">
        <v>1012</v>
      </c>
      <c r="E426" s="0" t="n">
        <v>1</v>
      </c>
      <c r="F426" s="0" t="n">
        <v>0</v>
      </c>
      <c r="G426" s="0" t="n">
        <v>1</v>
      </c>
      <c r="H426" s="0" t="n">
        <v>1</v>
      </c>
      <c r="I426" s="0" t="s">
        <v>762</v>
      </c>
    </row>
    <row r="427" customFormat="false" ht="12.75" hidden="false" customHeight="false" outlineLevel="0" collapsed="false">
      <c r="A427" s="0" t="s">
        <v>1013</v>
      </c>
      <c r="B427" s="0" t="s">
        <v>234</v>
      </c>
      <c r="C427" s="0" t="s">
        <v>1014</v>
      </c>
      <c r="D427" s="1" t="s">
        <v>1015</v>
      </c>
      <c r="E427" s="0" t="n">
        <v>0</v>
      </c>
      <c r="F427" s="0" t="n">
        <v>1</v>
      </c>
      <c r="G427" s="0" t="n">
        <v>1</v>
      </c>
      <c r="H427" s="0" t="n">
        <v>1</v>
      </c>
      <c r="I427" s="0" t="s">
        <v>762</v>
      </c>
    </row>
    <row r="428" customFormat="false" ht="12.75" hidden="false" customHeight="false" outlineLevel="0" collapsed="false">
      <c r="A428" s="0" t="s">
        <v>1016</v>
      </c>
      <c r="B428" s="0" t="s">
        <v>234</v>
      </c>
      <c r="C428" s="0" t="s">
        <v>1017</v>
      </c>
      <c r="D428" s="1" t="s">
        <v>1018</v>
      </c>
      <c r="E428" s="0" t="n">
        <v>0</v>
      </c>
      <c r="F428" s="0" t="n">
        <v>0</v>
      </c>
      <c r="G428" s="0" t="n">
        <v>1</v>
      </c>
      <c r="H428" s="0" t="n">
        <v>1</v>
      </c>
      <c r="I428" s="0" t="s">
        <v>762</v>
      </c>
    </row>
    <row r="429" customFormat="false" ht="12.75" hidden="false" customHeight="false" outlineLevel="0" collapsed="false">
      <c r="A429" s="0" t="s">
        <v>1019</v>
      </c>
      <c r="B429" s="0" t="s">
        <v>234</v>
      </c>
      <c r="C429" s="0" t="s">
        <v>22</v>
      </c>
      <c r="D429" s="1" t="s">
        <v>1020</v>
      </c>
      <c r="E429" s="0" t="n">
        <v>0</v>
      </c>
      <c r="F429" s="0" t="n">
        <v>0</v>
      </c>
      <c r="G429" s="0" t="n">
        <v>1</v>
      </c>
      <c r="H429" s="0" t="n">
        <v>1</v>
      </c>
      <c r="I429" s="0" t="s">
        <v>762</v>
      </c>
    </row>
    <row r="430" customFormat="false" ht="12.75" hidden="false" customHeight="false" outlineLevel="0" collapsed="false">
      <c r="A430" s="0" t="s">
        <v>1021</v>
      </c>
      <c r="B430" s="0" t="s">
        <v>302</v>
      </c>
      <c r="C430" s="0" t="s">
        <v>22</v>
      </c>
      <c r="D430" s="1" t="s">
        <v>1022</v>
      </c>
      <c r="E430" s="0" t="n">
        <v>0</v>
      </c>
      <c r="F430" s="0" t="n">
        <v>0</v>
      </c>
      <c r="G430" s="0" t="n">
        <v>1</v>
      </c>
      <c r="H430" s="0" t="n">
        <v>1</v>
      </c>
      <c r="I430" s="0" t="s">
        <v>762</v>
      </c>
    </row>
    <row r="431" customFormat="false" ht="12.75" hidden="false" customHeight="false" outlineLevel="0" collapsed="false">
      <c r="A431" s="0" t="s">
        <v>1023</v>
      </c>
      <c r="B431" s="0" t="s">
        <v>302</v>
      </c>
      <c r="C431" s="0" t="s">
        <v>1024</v>
      </c>
      <c r="D431" s="1" t="s">
        <v>1025</v>
      </c>
      <c r="E431" s="0" t="n">
        <v>1</v>
      </c>
      <c r="F431" s="0" t="n">
        <v>0</v>
      </c>
      <c r="G431" s="0" t="n">
        <v>1</v>
      </c>
      <c r="H431" s="0" t="n">
        <v>1</v>
      </c>
      <c r="I431" s="0" t="s">
        <v>762</v>
      </c>
    </row>
    <row r="432" customFormat="false" ht="12.75" hidden="false" customHeight="false" outlineLevel="0" collapsed="false">
      <c r="A432" s="0" t="s">
        <v>1026</v>
      </c>
      <c r="B432" s="0" t="s">
        <v>302</v>
      </c>
      <c r="C432" s="0" t="s">
        <v>22</v>
      </c>
      <c r="D432" s="1" t="s">
        <v>1027</v>
      </c>
      <c r="E432" s="0" t="n">
        <v>0</v>
      </c>
      <c r="F432" s="0" t="n">
        <v>0</v>
      </c>
      <c r="G432" s="0" t="n">
        <v>1</v>
      </c>
      <c r="H432" s="0" t="n">
        <v>1</v>
      </c>
      <c r="I432" s="0" t="s">
        <v>762</v>
      </c>
    </row>
    <row r="433" customFormat="false" ht="12.75" hidden="false" customHeight="false" outlineLevel="0" collapsed="false">
      <c r="A433" s="0" t="s">
        <v>1028</v>
      </c>
      <c r="B433" s="0" t="s">
        <v>302</v>
      </c>
      <c r="C433" s="0" t="s">
        <v>22</v>
      </c>
      <c r="D433" s="1" t="s">
        <v>1029</v>
      </c>
      <c r="E433" s="0" t="n">
        <v>0</v>
      </c>
      <c r="F433" s="0" t="n">
        <v>0</v>
      </c>
      <c r="G433" s="0" t="n">
        <v>1</v>
      </c>
      <c r="H433" s="0" t="n">
        <v>1</v>
      </c>
      <c r="I433" s="0" t="s">
        <v>762</v>
      </c>
    </row>
    <row r="434" customFormat="false" ht="12.75" hidden="false" customHeight="false" outlineLevel="0" collapsed="false">
      <c r="A434" s="0" t="s">
        <v>1030</v>
      </c>
      <c r="B434" s="0" t="s">
        <v>302</v>
      </c>
      <c r="C434" s="0" t="s">
        <v>1031</v>
      </c>
      <c r="D434" s="1" t="s">
        <v>1032</v>
      </c>
      <c r="E434" s="0" t="n">
        <v>0</v>
      </c>
      <c r="F434" s="0" t="n">
        <v>0</v>
      </c>
      <c r="G434" s="0" t="n">
        <v>1</v>
      </c>
      <c r="H434" s="0" t="n">
        <v>1</v>
      </c>
      <c r="I434" s="0" t="s">
        <v>762</v>
      </c>
    </row>
    <row r="435" customFormat="false" ht="12.75" hidden="false" customHeight="false" outlineLevel="0" collapsed="false">
      <c r="A435" s="0" t="s">
        <v>1033</v>
      </c>
      <c r="B435" s="0" t="s">
        <v>316</v>
      </c>
      <c r="C435" s="0" t="s">
        <v>22</v>
      </c>
      <c r="D435" s="1" t="s">
        <v>1034</v>
      </c>
      <c r="E435" s="0" t="n">
        <v>0</v>
      </c>
      <c r="F435" s="0" t="n">
        <v>0</v>
      </c>
      <c r="G435" s="0" t="n">
        <v>1</v>
      </c>
      <c r="H435" s="0" t="n">
        <v>1</v>
      </c>
      <c r="I435" s="0" t="s">
        <v>762</v>
      </c>
    </row>
    <row r="436" customFormat="false" ht="12.75" hidden="false" customHeight="false" outlineLevel="0" collapsed="false">
      <c r="A436" s="0" t="s">
        <v>1035</v>
      </c>
      <c r="B436" s="0" t="s">
        <v>316</v>
      </c>
      <c r="C436" s="0" t="s">
        <v>22</v>
      </c>
      <c r="D436" s="1" t="s">
        <v>1036</v>
      </c>
      <c r="E436" s="0" t="n">
        <v>1</v>
      </c>
      <c r="F436" s="0" t="n">
        <v>1</v>
      </c>
      <c r="G436" s="0" t="n">
        <v>1</v>
      </c>
      <c r="H436" s="0" t="n">
        <v>1</v>
      </c>
      <c r="I436" s="0" t="s">
        <v>762</v>
      </c>
    </row>
    <row r="437" customFormat="false" ht="12.75" hidden="false" customHeight="false" outlineLevel="0" collapsed="false">
      <c r="A437" s="0" t="s">
        <v>1037</v>
      </c>
      <c r="B437" s="0" t="s">
        <v>316</v>
      </c>
      <c r="C437" s="0" t="s">
        <v>22</v>
      </c>
      <c r="D437" s="1" t="s">
        <v>1038</v>
      </c>
      <c r="E437" s="0" t="n">
        <v>0</v>
      </c>
      <c r="F437" s="0" t="n">
        <v>0</v>
      </c>
      <c r="G437" s="0" t="n">
        <v>1</v>
      </c>
      <c r="H437" s="0" t="n">
        <v>1</v>
      </c>
      <c r="I437" s="0" t="s">
        <v>762</v>
      </c>
    </row>
    <row r="438" customFormat="false" ht="12.75" hidden="false" customHeight="false" outlineLevel="0" collapsed="false">
      <c r="A438" s="0" t="s">
        <v>1039</v>
      </c>
      <c r="B438" s="0" t="s">
        <v>316</v>
      </c>
      <c r="C438" s="0" t="s">
        <v>22</v>
      </c>
      <c r="D438" s="1" t="s">
        <v>1040</v>
      </c>
      <c r="E438" s="0" t="n">
        <v>0</v>
      </c>
      <c r="F438" s="0" t="n">
        <v>1</v>
      </c>
      <c r="G438" s="0" t="n">
        <v>1</v>
      </c>
      <c r="H438" s="0" t="n">
        <v>1</v>
      </c>
      <c r="I438" s="0" t="s">
        <v>762</v>
      </c>
    </row>
    <row r="439" customFormat="false" ht="12.75" hidden="false" customHeight="false" outlineLevel="0" collapsed="false">
      <c r="A439" s="0" t="s">
        <v>1041</v>
      </c>
      <c r="B439" s="0" t="s">
        <v>316</v>
      </c>
      <c r="C439" s="0" t="s">
        <v>22</v>
      </c>
      <c r="D439" s="1" t="s">
        <v>1042</v>
      </c>
      <c r="E439" s="0" t="n">
        <v>0</v>
      </c>
      <c r="F439" s="0" t="n">
        <v>0</v>
      </c>
      <c r="G439" s="0" t="n">
        <v>1</v>
      </c>
      <c r="H439" s="0" t="n">
        <v>1</v>
      </c>
      <c r="I439" s="0" t="s">
        <v>762</v>
      </c>
    </row>
    <row r="440" customFormat="false" ht="12.75" hidden="false" customHeight="false" outlineLevel="0" collapsed="false">
      <c r="A440" s="0" t="s">
        <v>1043</v>
      </c>
      <c r="B440" s="0" t="s">
        <v>316</v>
      </c>
      <c r="C440" s="0" t="s">
        <v>22</v>
      </c>
      <c r="D440" s="1" t="s">
        <v>1044</v>
      </c>
      <c r="E440" s="0" t="n">
        <v>0</v>
      </c>
      <c r="F440" s="0" t="n">
        <v>1</v>
      </c>
      <c r="G440" s="0" t="n">
        <v>1</v>
      </c>
      <c r="H440" s="0" t="n">
        <v>1</v>
      </c>
      <c r="I440" s="0" t="s">
        <v>762</v>
      </c>
    </row>
    <row r="441" customFormat="false" ht="12.75" hidden="false" customHeight="false" outlineLevel="0" collapsed="false">
      <c r="A441" s="0" t="s">
        <v>1045</v>
      </c>
      <c r="B441" s="0" t="s">
        <v>316</v>
      </c>
      <c r="C441" s="0" t="s">
        <v>22</v>
      </c>
      <c r="D441" s="1" t="s">
        <v>1046</v>
      </c>
      <c r="E441" s="0" t="n">
        <v>1</v>
      </c>
      <c r="F441" s="0" t="n">
        <v>1</v>
      </c>
      <c r="G441" s="0" t="n">
        <v>1</v>
      </c>
      <c r="H441" s="0" t="n">
        <v>1</v>
      </c>
      <c r="I441" s="0" t="s">
        <v>762</v>
      </c>
    </row>
    <row r="442" customFormat="false" ht="12.75" hidden="false" customHeight="false" outlineLevel="0" collapsed="false">
      <c r="A442" s="0" t="s">
        <v>1047</v>
      </c>
      <c r="B442" s="0" t="s">
        <v>316</v>
      </c>
      <c r="C442" s="0" t="s">
        <v>22</v>
      </c>
      <c r="D442" s="1" t="s">
        <v>1048</v>
      </c>
      <c r="E442" s="0" t="n">
        <v>0</v>
      </c>
      <c r="F442" s="0" t="n">
        <v>1</v>
      </c>
      <c r="G442" s="0" t="n">
        <v>1</v>
      </c>
      <c r="H442" s="0" t="n">
        <v>1</v>
      </c>
      <c r="I442" s="0" t="s">
        <v>762</v>
      </c>
    </row>
    <row r="443" customFormat="false" ht="12.75" hidden="false" customHeight="false" outlineLevel="0" collapsed="false">
      <c r="A443" s="0" t="s">
        <v>1049</v>
      </c>
      <c r="B443" s="0" t="s">
        <v>316</v>
      </c>
      <c r="C443" s="0" t="s">
        <v>1050</v>
      </c>
      <c r="D443" s="1" t="s">
        <v>1051</v>
      </c>
      <c r="E443" s="0" t="n">
        <v>0</v>
      </c>
      <c r="F443" s="0" t="n">
        <v>0</v>
      </c>
      <c r="G443" s="0" t="n">
        <v>1</v>
      </c>
      <c r="H443" s="0" t="n">
        <v>1</v>
      </c>
      <c r="I443" s="0" t="s">
        <v>762</v>
      </c>
    </row>
    <row r="444" customFormat="false" ht="12.75" hidden="false" customHeight="false" outlineLevel="0" collapsed="false">
      <c r="A444" s="0" t="s">
        <v>1052</v>
      </c>
      <c r="B444" s="0" t="s">
        <v>316</v>
      </c>
      <c r="C444" s="0" t="s">
        <v>22</v>
      </c>
      <c r="D444" s="1" t="s">
        <v>336</v>
      </c>
      <c r="E444" s="0" t="n">
        <v>1</v>
      </c>
      <c r="F444" s="0" t="n">
        <v>1</v>
      </c>
      <c r="G444" s="0" t="n">
        <v>1</v>
      </c>
      <c r="H444" s="0" t="n">
        <v>1</v>
      </c>
      <c r="I444" s="0" t="s">
        <v>762</v>
      </c>
    </row>
    <row r="445" customFormat="false" ht="12.75" hidden="false" customHeight="false" outlineLevel="0" collapsed="false">
      <c r="A445" s="0" t="s">
        <v>1053</v>
      </c>
      <c r="B445" s="0" t="s">
        <v>316</v>
      </c>
      <c r="C445" s="0" t="s">
        <v>22</v>
      </c>
      <c r="D445" s="1" t="s">
        <v>1054</v>
      </c>
      <c r="E445" s="0" t="n">
        <v>1</v>
      </c>
      <c r="F445" s="0" t="n">
        <v>0</v>
      </c>
      <c r="G445" s="0" t="n">
        <v>1</v>
      </c>
      <c r="H445" s="0" t="n">
        <v>1</v>
      </c>
      <c r="I445" s="0" t="s">
        <v>762</v>
      </c>
    </row>
    <row r="446" customFormat="false" ht="12.75" hidden="false" customHeight="false" outlineLevel="0" collapsed="false">
      <c r="A446" s="0" t="s">
        <v>1055</v>
      </c>
      <c r="B446" s="0" t="s">
        <v>316</v>
      </c>
      <c r="C446" s="0" t="s">
        <v>22</v>
      </c>
      <c r="D446" s="1" t="s">
        <v>1056</v>
      </c>
      <c r="E446" s="0" t="n">
        <v>1</v>
      </c>
      <c r="F446" s="0" t="n">
        <v>1</v>
      </c>
      <c r="G446" s="0" t="n">
        <v>1</v>
      </c>
      <c r="H446" s="0" t="n">
        <v>1</v>
      </c>
      <c r="I446" s="0" t="s">
        <v>762</v>
      </c>
    </row>
    <row r="447" customFormat="false" ht="12.75" hidden="false" customHeight="false" outlineLevel="0" collapsed="false">
      <c r="A447" s="0" t="s">
        <v>1057</v>
      </c>
      <c r="B447" s="0" t="s">
        <v>316</v>
      </c>
      <c r="C447" s="0" t="s">
        <v>22</v>
      </c>
      <c r="D447" s="1" t="s">
        <v>1058</v>
      </c>
      <c r="E447" s="0" t="n">
        <v>0</v>
      </c>
      <c r="F447" s="0" t="n">
        <v>0</v>
      </c>
      <c r="G447" s="0" t="n">
        <v>1</v>
      </c>
      <c r="H447" s="0" t="n">
        <v>1</v>
      </c>
      <c r="I447" s="0" t="s">
        <v>762</v>
      </c>
    </row>
    <row r="448" customFormat="false" ht="12.75" hidden="false" customHeight="false" outlineLevel="0" collapsed="false">
      <c r="A448" s="0" t="s">
        <v>1059</v>
      </c>
      <c r="B448" s="0" t="s">
        <v>316</v>
      </c>
      <c r="C448" s="0" t="s">
        <v>22</v>
      </c>
      <c r="D448" s="1" t="s">
        <v>1060</v>
      </c>
      <c r="E448" s="0" t="n">
        <v>1</v>
      </c>
      <c r="F448" s="0" t="n">
        <v>0</v>
      </c>
      <c r="G448" s="0" t="n">
        <v>1</v>
      </c>
      <c r="H448" s="0" t="n">
        <v>1</v>
      </c>
      <c r="I448" s="0" t="s">
        <v>762</v>
      </c>
    </row>
    <row r="449" customFormat="false" ht="12.75" hidden="false" customHeight="false" outlineLevel="0" collapsed="false">
      <c r="A449" s="0" t="s">
        <v>1061</v>
      </c>
      <c r="B449" s="0" t="s">
        <v>316</v>
      </c>
      <c r="C449" s="0" t="s">
        <v>22</v>
      </c>
      <c r="D449" s="1" t="s">
        <v>1062</v>
      </c>
      <c r="E449" s="0" t="n">
        <v>1</v>
      </c>
      <c r="F449" s="0" t="n">
        <v>1</v>
      </c>
      <c r="G449" s="0" t="n">
        <v>1</v>
      </c>
      <c r="H449" s="0" t="n">
        <v>1</v>
      </c>
      <c r="I449" s="0" t="s">
        <v>762</v>
      </c>
    </row>
    <row r="450" customFormat="false" ht="12.75" hidden="false" customHeight="false" outlineLevel="0" collapsed="false">
      <c r="A450" s="0" t="s">
        <v>1063</v>
      </c>
      <c r="B450" s="0" t="s">
        <v>316</v>
      </c>
      <c r="C450" s="0" t="s">
        <v>22</v>
      </c>
      <c r="D450" s="1" t="s">
        <v>1051</v>
      </c>
      <c r="E450" s="0" t="n">
        <v>0</v>
      </c>
      <c r="F450" s="0" t="n">
        <v>0</v>
      </c>
      <c r="G450" s="0" t="n">
        <v>1</v>
      </c>
      <c r="H450" s="0" t="n">
        <v>1</v>
      </c>
      <c r="I450" s="0" t="s">
        <v>762</v>
      </c>
    </row>
    <row r="451" customFormat="false" ht="12.75" hidden="false" customHeight="false" outlineLevel="0" collapsed="false">
      <c r="A451" s="0" t="s">
        <v>1064</v>
      </c>
      <c r="B451" s="0" t="s">
        <v>316</v>
      </c>
      <c r="C451" s="0" t="s">
        <v>22</v>
      </c>
      <c r="D451" s="1" t="s">
        <v>1065</v>
      </c>
      <c r="E451" s="0" t="n">
        <v>0</v>
      </c>
      <c r="F451" s="0" t="n">
        <v>0</v>
      </c>
      <c r="G451" s="0" t="n">
        <v>1</v>
      </c>
      <c r="H451" s="0" t="n">
        <v>1</v>
      </c>
      <c r="I451" s="0" t="s">
        <v>762</v>
      </c>
    </row>
    <row r="452" customFormat="false" ht="12.75" hidden="false" customHeight="false" outlineLevel="0" collapsed="false">
      <c r="A452" s="0" t="s">
        <v>1066</v>
      </c>
      <c r="B452" s="0" t="s">
        <v>316</v>
      </c>
      <c r="C452" s="0" t="s">
        <v>1067</v>
      </c>
      <c r="D452" s="1" t="s">
        <v>1068</v>
      </c>
      <c r="E452" s="0" t="n">
        <v>1</v>
      </c>
      <c r="F452" s="0" t="n">
        <v>1</v>
      </c>
      <c r="G452" s="0" t="n">
        <v>1</v>
      </c>
      <c r="H452" s="0" t="n">
        <v>1</v>
      </c>
      <c r="I452" s="0" t="s">
        <v>762</v>
      </c>
    </row>
    <row r="453" customFormat="false" ht="12.75" hidden="false" customHeight="false" outlineLevel="0" collapsed="false">
      <c r="A453" s="0" t="s">
        <v>1069</v>
      </c>
      <c r="B453" s="0" t="s">
        <v>316</v>
      </c>
      <c r="C453" s="0" t="s">
        <v>22</v>
      </c>
      <c r="D453" s="1" t="s">
        <v>1070</v>
      </c>
      <c r="E453" s="0" t="n">
        <v>0</v>
      </c>
      <c r="F453" s="0" t="n">
        <v>1</v>
      </c>
      <c r="G453" s="0" t="n">
        <v>1</v>
      </c>
      <c r="H453" s="0" t="n">
        <v>1</v>
      </c>
      <c r="I453" s="0" t="s">
        <v>762</v>
      </c>
    </row>
    <row r="454" customFormat="false" ht="12.75" hidden="false" customHeight="false" outlineLevel="0" collapsed="false">
      <c r="A454" s="0" t="s">
        <v>1071</v>
      </c>
      <c r="B454" s="0" t="s">
        <v>316</v>
      </c>
      <c r="C454" s="0" t="s">
        <v>22</v>
      </c>
      <c r="D454" s="1" t="s">
        <v>1072</v>
      </c>
      <c r="E454" s="0" t="n">
        <v>0</v>
      </c>
      <c r="F454" s="0" t="n">
        <v>1</v>
      </c>
      <c r="G454" s="0" t="n">
        <v>1</v>
      </c>
      <c r="H454" s="0" t="n">
        <v>1</v>
      </c>
      <c r="I454" s="0" t="s">
        <v>762</v>
      </c>
    </row>
    <row r="455" customFormat="false" ht="12.75" hidden="false" customHeight="false" outlineLevel="0" collapsed="false">
      <c r="A455" s="0" t="s">
        <v>1073</v>
      </c>
      <c r="B455" s="0" t="s">
        <v>316</v>
      </c>
      <c r="C455" s="0" t="s">
        <v>22</v>
      </c>
      <c r="D455" s="1" t="s">
        <v>1048</v>
      </c>
      <c r="E455" s="0" t="n">
        <v>0</v>
      </c>
      <c r="F455" s="0" t="n">
        <v>1</v>
      </c>
      <c r="G455" s="0" t="n">
        <v>1</v>
      </c>
      <c r="H455" s="0" t="n">
        <v>1</v>
      </c>
      <c r="I455" s="0" t="s">
        <v>762</v>
      </c>
    </row>
    <row r="456" customFormat="false" ht="12.75" hidden="false" customHeight="false" outlineLevel="0" collapsed="false">
      <c r="A456" s="0" t="s">
        <v>1074</v>
      </c>
      <c r="B456" s="0" t="s">
        <v>316</v>
      </c>
      <c r="C456" s="0" t="s">
        <v>22</v>
      </c>
      <c r="D456" s="1" t="s">
        <v>1075</v>
      </c>
      <c r="E456" s="0" t="n">
        <v>1</v>
      </c>
      <c r="F456" s="0" t="n">
        <v>1</v>
      </c>
      <c r="G456" s="0" t="n">
        <v>1</v>
      </c>
      <c r="H456" s="0" t="n">
        <v>1</v>
      </c>
      <c r="I456" s="0" t="s">
        <v>762</v>
      </c>
    </row>
    <row r="457" customFormat="false" ht="12.75" hidden="false" customHeight="false" outlineLevel="0" collapsed="false">
      <c r="A457" s="0" t="s">
        <v>1076</v>
      </c>
      <c r="B457" s="0" t="s">
        <v>316</v>
      </c>
      <c r="C457" s="0" t="s">
        <v>1077</v>
      </c>
      <c r="D457" s="1" t="s">
        <v>1078</v>
      </c>
      <c r="E457" s="0" t="n">
        <v>1</v>
      </c>
      <c r="F457" s="0" t="n">
        <v>0</v>
      </c>
      <c r="G457" s="0" t="n">
        <v>1</v>
      </c>
      <c r="H457" s="0" t="n">
        <v>1</v>
      </c>
      <c r="I457" s="0" t="s">
        <v>762</v>
      </c>
    </row>
    <row r="458" customFormat="false" ht="12.75" hidden="false" customHeight="false" outlineLevel="0" collapsed="false">
      <c r="A458" s="0" t="s">
        <v>1079</v>
      </c>
      <c r="B458" s="0" t="s">
        <v>316</v>
      </c>
      <c r="C458" s="0" t="s">
        <v>22</v>
      </c>
      <c r="D458" s="1" t="s">
        <v>1080</v>
      </c>
      <c r="E458" s="0" t="n">
        <v>1</v>
      </c>
      <c r="F458" s="0" t="n">
        <v>0</v>
      </c>
      <c r="G458" s="0" t="n">
        <v>1</v>
      </c>
      <c r="H458" s="0" t="n">
        <v>1</v>
      </c>
      <c r="I458" s="0" t="s">
        <v>762</v>
      </c>
    </row>
    <row r="459" customFormat="false" ht="12.75" hidden="false" customHeight="false" outlineLevel="0" collapsed="false">
      <c r="A459" s="0" t="s">
        <v>1081</v>
      </c>
      <c r="B459" s="0" t="s">
        <v>316</v>
      </c>
      <c r="C459" s="0" t="s">
        <v>22</v>
      </c>
      <c r="D459" s="1" t="s">
        <v>1082</v>
      </c>
      <c r="E459" s="0" t="n">
        <v>0</v>
      </c>
      <c r="F459" s="0" t="n">
        <v>0</v>
      </c>
      <c r="G459" s="0" t="n">
        <v>1</v>
      </c>
      <c r="H459" s="0" t="n">
        <v>1</v>
      </c>
      <c r="I459" s="0" t="s">
        <v>762</v>
      </c>
    </row>
    <row r="460" customFormat="false" ht="12.75" hidden="false" customHeight="false" outlineLevel="0" collapsed="false">
      <c r="A460" s="0" t="s">
        <v>1083</v>
      </c>
      <c r="B460" s="0" t="s">
        <v>316</v>
      </c>
      <c r="C460" s="0" t="s">
        <v>22</v>
      </c>
      <c r="D460" s="1" t="s">
        <v>1084</v>
      </c>
      <c r="E460" s="0" t="n">
        <v>1</v>
      </c>
      <c r="F460" s="0" t="n">
        <v>0</v>
      </c>
      <c r="G460" s="0" t="n">
        <v>1</v>
      </c>
      <c r="H460" s="0" t="n">
        <v>1</v>
      </c>
      <c r="I460" s="0" t="s">
        <v>762</v>
      </c>
    </row>
    <row r="461" customFormat="false" ht="12.75" hidden="false" customHeight="false" outlineLevel="0" collapsed="false">
      <c r="A461" s="0" t="s">
        <v>1085</v>
      </c>
      <c r="B461" s="0" t="s">
        <v>316</v>
      </c>
      <c r="C461" s="0" t="s">
        <v>22</v>
      </c>
      <c r="D461" s="1" t="s">
        <v>1086</v>
      </c>
      <c r="E461" s="0" t="n">
        <v>0</v>
      </c>
      <c r="F461" s="0" t="n">
        <v>0</v>
      </c>
      <c r="G461" s="0" t="n">
        <v>1</v>
      </c>
      <c r="H461" s="0" t="n">
        <v>1</v>
      </c>
      <c r="I461" s="0" t="s">
        <v>762</v>
      </c>
    </row>
    <row r="462" customFormat="false" ht="12.75" hidden="false" customHeight="false" outlineLevel="0" collapsed="false">
      <c r="A462" s="0" t="s">
        <v>1087</v>
      </c>
      <c r="B462" s="0" t="s">
        <v>316</v>
      </c>
      <c r="C462" s="0" t="s">
        <v>22</v>
      </c>
      <c r="D462" s="1" t="s">
        <v>1088</v>
      </c>
      <c r="E462" s="0" t="n">
        <v>1</v>
      </c>
      <c r="F462" s="0" t="n">
        <v>0</v>
      </c>
      <c r="G462" s="0" t="n">
        <v>1</v>
      </c>
      <c r="H462" s="0" t="n">
        <v>1</v>
      </c>
      <c r="I462" s="0" t="s">
        <v>762</v>
      </c>
    </row>
    <row r="463" customFormat="false" ht="12.75" hidden="false" customHeight="false" outlineLevel="0" collapsed="false">
      <c r="A463" s="0" t="s">
        <v>1089</v>
      </c>
      <c r="B463" s="0" t="s">
        <v>316</v>
      </c>
      <c r="C463" s="0" t="s">
        <v>1090</v>
      </c>
      <c r="D463" s="1" t="s">
        <v>1091</v>
      </c>
      <c r="E463" s="0" t="n">
        <v>0</v>
      </c>
      <c r="F463" s="0" t="n">
        <v>0</v>
      </c>
      <c r="G463" s="0" t="n">
        <v>1</v>
      </c>
      <c r="H463" s="0" t="n">
        <v>1</v>
      </c>
      <c r="I463" s="0" t="s">
        <v>762</v>
      </c>
    </row>
    <row r="464" customFormat="false" ht="12.75" hidden="false" customHeight="false" outlineLevel="0" collapsed="false">
      <c r="A464" s="0" t="s">
        <v>1092</v>
      </c>
      <c r="B464" s="0" t="s">
        <v>316</v>
      </c>
      <c r="C464" s="0" t="s">
        <v>22</v>
      </c>
      <c r="D464" s="1" t="s">
        <v>1093</v>
      </c>
      <c r="E464" s="0" t="n">
        <v>0</v>
      </c>
      <c r="F464" s="0" t="n">
        <v>0</v>
      </c>
      <c r="G464" s="0" t="n">
        <v>1</v>
      </c>
      <c r="H464" s="0" t="n">
        <v>1</v>
      </c>
      <c r="I464" s="0" t="s">
        <v>762</v>
      </c>
    </row>
    <row r="465" customFormat="false" ht="12.75" hidden="false" customHeight="false" outlineLevel="0" collapsed="false">
      <c r="A465" s="0" t="s">
        <v>1094</v>
      </c>
      <c r="B465" s="0" t="s">
        <v>316</v>
      </c>
      <c r="C465" s="0" t="s">
        <v>22</v>
      </c>
      <c r="D465" s="1" t="s">
        <v>1095</v>
      </c>
      <c r="E465" s="0" t="n">
        <v>0</v>
      </c>
      <c r="F465" s="0" t="n">
        <v>1</v>
      </c>
      <c r="G465" s="0" t="n">
        <v>1</v>
      </c>
      <c r="H465" s="0" t="n">
        <v>1</v>
      </c>
      <c r="I465" s="0" t="s">
        <v>762</v>
      </c>
    </row>
    <row r="466" customFormat="false" ht="12.75" hidden="false" customHeight="false" outlineLevel="0" collapsed="false">
      <c r="A466" s="0" t="s">
        <v>1096</v>
      </c>
      <c r="B466" s="0" t="s">
        <v>316</v>
      </c>
      <c r="C466" s="0" t="s">
        <v>22</v>
      </c>
      <c r="D466" s="1" t="s">
        <v>1097</v>
      </c>
      <c r="E466" s="0" t="n">
        <v>0</v>
      </c>
      <c r="F466" s="0" t="n">
        <v>0</v>
      </c>
      <c r="G466" s="0" t="n">
        <v>1</v>
      </c>
      <c r="H466" s="0" t="n">
        <v>1</v>
      </c>
      <c r="I466" s="0" t="s">
        <v>762</v>
      </c>
    </row>
    <row r="467" customFormat="false" ht="12.75" hidden="false" customHeight="false" outlineLevel="0" collapsed="false">
      <c r="A467" s="0" t="s">
        <v>1098</v>
      </c>
      <c r="B467" s="0" t="s">
        <v>316</v>
      </c>
      <c r="C467" s="0" t="s">
        <v>22</v>
      </c>
      <c r="D467" s="1" t="s">
        <v>232</v>
      </c>
      <c r="E467" s="0" t="n">
        <v>1</v>
      </c>
      <c r="F467" s="0" t="n">
        <v>0</v>
      </c>
      <c r="G467" s="0" t="n">
        <v>1</v>
      </c>
      <c r="H467" s="0" t="n">
        <v>1</v>
      </c>
      <c r="I467" s="0" t="s">
        <v>762</v>
      </c>
    </row>
    <row r="468" customFormat="false" ht="12.75" hidden="false" customHeight="false" outlineLevel="0" collapsed="false">
      <c r="A468" s="0" t="s">
        <v>1099</v>
      </c>
      <c r="B468" s="0" t="s">
        <v>316</v>
      </c>
      <c r="C468" s="0" t="s">
        <v>22</v>
      </c>
      <c r="D468" s="1" t="s">
        <v>1100</v>
      </c>
      <c r="E468" s="0" t="n">
        <v>1</v>
      </c>
      <c r="F468" s="0" t="n">
        <v>0</v>
      </c>
      <c r="G468" s="0" t="n">
        <v>1</v>
      </c>
      <c r="H468" s="0" t="n">
        <v>1</v>
      </c>
      <c r="I468" s="0" t="s">
        <v>762</v>
      </c>
    </row>
    <row r="469" customFormat="false" ht="12.75" hidden="false" customHeight="false" outlineLevel="0" collapsed="false">
      <c r="A469" s="0" t="s">
        <v>1101</v>
      </c>
      <c r="B469" s="0" t="s">
        <v>316</v>
      </c>
      <c r="C469" s="0" t="s">
        <v>22</v>
      </c>
      <c r="D469" s="1" t="s">
        <v>1102</v>
      </c>
      <c r="E469" s="0" t="n">
        <v>0</v>
      </c>
      <c r="F469" s="0" t="n">
        <v>0</v>
      </c>
      <c r="G469" s="0" t="n">
        <v>1</v>
      </c>
      <c r="H469" s="0" t="n">
        <v>1</v>
      </c>
      <c r="I469" s="0" t="s">
        <v>762</v>
      </c>
    </row>
    <row r="470" customFormat="false" ht="12.75" hidden="false" customHeight="false" outlineLevel="0" collapsed="false">
      <c r="A470" s="0" t="s">
        <v>1103</v>
      </c>
      <c r="B470" s="0" t="s">
        <v>316</v>
      </c>
      <c r="C470" s="0" t="s">
        <v>22</v>
      </c>
      <c r="D470" s="1" t="s">
        <v>1104</v>
      </c>
      <c r="E470" s="0" t="n">
        <v>0</v>
      </c>
      <c r="F470" s="0" t="n">
        <v>0</v>
      </c>
      <c r="G470" s="0" t="n">
        <v>1</v>
      </c>
      <c r="H470" s="0" t="n">
        <v>1</v>
      </c>
      <c r="I470" s="0" t="s">
        <v>762</v>
      </c>
    </row>
    <row r="471" customFormat="false" ht="12.75" hidden="false" customHeight="false" outlineLevel="0" collapsed="false">
      <c r="A471" s="0" t="s">
        <v>1105</v>
      </c>
      <c r="B471" s="0" t="s">
        <v>316</v>
      </c>
      <c r="C471" s="0" t="s">
        <v>1106</v>
      </c>
      <c r="D471" s="1" t="s">
        <v>1107</v>
      </c>
      <c r="E471" s="0" t="n">
        <v>0</v>
      </c>
      <c r="F471" s="0" t="n">
        <v>1</v>
      </c>
      <c r="G471" s="0" t="n">
        <v>1</v>
      </c>
      <c r="H471" s="0" t="n">
        <v>1</v>
      </c>
      <c r="I471" s="0" t="s">
        <v>762</v>
      </c>
    </row>
    <row r="472" customFormat="false" ht="12.75" hidden="false" customHeight="false" outlineLevel="0" collapsed="false">
      <c r="A472" s="0" t="s">
        <v>1108</v>
      </c>
      <c r="B472" s="0" t="s">
        <v>316</v>
      </c>
      <c r="C472" s="0" t="s">
        <v>22</v>
      </c>
      <c r="D472" s="1" t="s">
        <v>1109</v>
      </c>
      <c r="E472" s="0" t="n">
        <v>0</v>
      </c>
      <c r="F472" s="0" t="n">
        <v>0</v>
      </c>
      <c r="G472" s="0" t="n">
        <v>1</v>
      </c>
      <c r="H472" s="0" t="n">
        <v>1</v>
      </c>
      <c r="I472" s="0" t="s">
        <v>762</v>
      </c>
    </row>
    <row r="473" customFormat="false" ht="12.75" hidden="false" customHeight="false" outlineLevel="0" collapsed="false">
      <c r="A473" s="0" t="s">
        <v>1110</v>
      </c>
      <c r="B473" s="0" t="s">
        <v>316</v>
      </c>
      <c r="C473" s="0" t="s">
        <v>22</v>
      </c>
      <c r="D473" s="1" t="s">
        <v>1104</v>
      </c>
      <c r="E473" s="0" t="n">
        <v>0</v>
      </c>
      <c r="F473" s="0" t="n">
        <v>0</v>
      </c>
      <c r="G473" s="0" t="n">
        <v>1</v>
      </c>
      <c r="H473" s="0" t="n">
        <v>1</v>
      </c>
      <c r="I473" s="0" t="s">
        <v>762</v>
      </c>
    </row>
    <row r="474" customFormat="false" ht="12.75" hidden="false" customHeight="false" outlineLevel="0" collapsed="false">
      <c r="A474" s="0" t="s">
        <v>1111</v>
      </c>
      <c r="B474" s="0" t="s">
        <v>316</v>
      </c>
      <c r="C474" s="0" t="s">
        <v>22</v>
      </c>
      <c r="D474" s="1" t="s">
        <v>1112</v>
      </c>
      <c r="E474" s="0" t="n">
        <v>0</v>
      </c>
      <c r="F474" s="0" t="n">
        <v>0</v>
      </c>
      <c r="G474" s="0" t="n">
        <v>1</v>
      </c>
      <c r="H474" s="0" t="n">
        <v>1</v>
      </c>
      <c r="I474" s="0" t="s">
        <v>762</v>
      </c>
    </row>
    <row r="475" customFormat="false" ht="12.75" hidden="false" customHeight="false" outlineLevel="0" collapsed="false">
      <c r="A475" s="0" t="s">
        <v>1113</v>
      </c>
      <c r="B475" s="0" t="s">
        <v>316</v>
      </c>
      <c r="C475" s="0" t="s">
        <v>22</v>
      </c>
      <c r="D475" s="1" t="s">
        <v>1114</v>
      </c>
      <c r="E475" s="0" t="n">
        <v>0</v>
      </c>
      <c r="F475" s="0" t="n">
        <v>0</v>
      </c>
      <c r="G475" s="0" t="n">
        <v>1</v>
      </c>
      <c r="H475" s="0" t="n">
        <v>1</v>
      </c>
      <c r="I475" s="0" t="s">
        <v>762</v>
      </c>
    </row>
    <row r="476" customFormat="false" ht="12.75" hidden="false" customHeight="false" outlineLevel="0" collapsed="false">
      <c r="A476" s="0" t="s">
        <v>1115</v>
      </c>
      <c r="B476" s="0" t="s">
        <v>316</v>
      </c>
      <c r="C476" s="0" t="s">
        <v>22</v>
      </c>
      <c r="D476" s="1" t="s">
        <v>1116</v>
      </c>
      <c r="E476" s="0" t="n">
        <v>0</v>
      </c>
      <c r="F476" s="0" t="n">
        <v>0</v>
      </c>
      <c r="G476" s="0" t="n">
        <v>1</v>
      </c>
      <c r="H476" s="0" t="n">
        <v>1</v>
      </c>
      <c r="I476" s="0" t="s">
        <v>762</v>
      </c>
    </row>
    <row r="477" customFormat="false" ht="12.75" hidden="false" customHeight="false" outlineLevel="0" collapsed="false">
      <c r="A477" s="0" t="s">
        <v>1117</v>
      </c>
      <c r="B477" s="0" t="s">
        <v>316</v>
      </c>
      <c r="C477" s="0" t="s">
        <v>22</v>
      </c>
      <c r="D477" s="1" t="s">
        <v>1118</v>
      </c>
      <c r="E477" s="0" t="n">
        <v>1</v>
      </c>
      <c r="F477" s="0" t="n">
        <v>0</v>
      </c>
      <c r="G477" s="0" t="n">
        <v>1</v>
      </c>
      <c r="H477" s="0" t="n">
        <v>1</v>
      </c>
      <c r="I477" s="0" t="s">
        <v>762</v>
      </c>
    </row>
    <row r="478" customFormat="false" ht="12.75" hidden="false" customHeight="false" outlineLevel="0" collapsed="false">
      <c r="A478" s="0" t="s">
        <v>1119</v>
      </c>
      <c r="B478" s="0" t="s">
        <v>316</v>
      </c>
      <c r="C478" s="0" t="s">
        <v>22</v>
      </c>
      <c r="D478" s="1" t="s">
        <v>1120</v>
      </c>
      <c r="E478" s="0" t="n">
        <v>1</v>
      </c>
      <c r="F478" s="0" t="n">
        <v>0</v>
      </c>
      <c r="G478" s="0" t="n">
        <v>1</v>
      </c>
      <c r="H478" s="0" t="n">
        <v>1</v>
      </c>
      <c r="I478" s="0" t="s">
        <v>762</v>
      </c>
    </row>
    <row r="479" customFormat="false" ht="12.75" hidden="false" customHeight="false" outlineLevel="0" collapsed="false">
      <c r="A479" s="0" t="s">
        <v>1121</v>
      </c>
      <c r="B479" s="0" t="s">
        <v>316</v>
      </c>
      <c r="C479" s="0" t="s">
        <v>22</v>
      </c>
      <c r="D479" s="1" t="s">
        <v>1122</v>
      </c>
      <c r="E479" s="0" t="n">
        <v>0</v>
      </c>
      <c r="F479" s="0" t="n">
        <v>0</v>
      </c>
      <c r="G479" s="0" t="n">
        <v>1</v>
      </c>
      <c r="H479" s="0" t="n">
        <v>1</v>
      </c>
      <c r="I479" s="0" t="s">
        <v>762</v>
      </c>
    </row>
    <row r="480" customFormat="false" ht="12.75" hidden="false" customHeight="false" outlineLevel="0" collapsed="false">
      <c r="A480" s="0" t="s">
        <v>1123</v>
      </c>
      <c r="B480" s="0" t="s">
        <v>417</v>
      </c>
      <c r="C480" s="0" t="s">
        <v>22</v>
      </c>
      <c r="D480" s="1" t="s">
        <v>418</v>
      </c>
      <c r="E480" s="0" t="n">
        <v>1</v>
      </c>
      <c r="F480" s="0" t="n">
        <v>1</v>
      </c>
      <c r="G480" s="0" t="n">
        <v>1</v>
      </c>
      <c r="H480" s="0" t="n">
        <v>1</v>
      </c>
      <c r="I480" s="0" t="s">
        <v>762</v>
      </c>
    </row>
    <row r="481" customFormat="false" ht="12.75" hidden="false" customHeight="false" outlineLevel="0" collapsed="false">
      <c r="A481" s="0" t="s">
        <v>1124</v>
      </c>
      <c r="B481" s="0" t="s">
        <v>417</v>
      </c>
      <c r="C481" s="0" t="s">
        <v>22</v>
      </c>
      <c r="D481" s="1" t="s">
        <v>418</v>
      </c>
      <c r="E481" s="0" t="n">
        <v>0</v>
      </c>
      <c r="F481" s="0" t="n">
        <v>1</v>
      </c>
      <c r="G481" s="0" t="n">
        <v>1</v>
      </c>
      <c r="H481" s="0" t="n">
        <v>1</v>
      </c>
      <c r="I481" s="0" t="s">
        <v>762</v>
      </c>
    </row>
    <row r="482" customFormat="false" ht="12.75" hidden="false" customHeight="false" outlineLevel="0" collapsed="false">
      <c r="A482" s="0" t="s">
        <v>1125</v>
      </c>
      <c r="B482" s="0" t="s">
        <v>417</v>
      </c>
      <c r="C482" s="0" t="s">
        <v>22</v>
      </c>
      <c r="D482" s="1" t="s">
        <v>421</v>
      </c>
      <c r="E482" s="0" t="n">
        <v>1</v>
      </c>
      <c r="F482" s="0" t="n">
        <v>0</v>
      </c>
      <c r="G482" s="0" t="n">
        <v>1</v>
      </c>
      <c r="H482" s="0" t="n">
        <v>1</v>
      </c>
      <c r="I482" s="0" t="s">
        <v>762</v>
      </c>
    </row>
    <row r="483" customFormat="false" ht="12.75" hidden="false" customHeight="false" outlineLevel="0" collapsed="false">
      <c r="A483" s="0" t="s">
        <v>1126</v>
      </c>
      <c r="B483" s="0" t="s">
        <v>417</v>
      </c>
      <c r="C483" s="0" t="s">
        <v>22</v>
      </c>
      <c r="D483" s="1" t="s">
        <v>1127</v>
      </c>
      <c r="E483" s="0" t="n">
        <v>1</v>
      </c>
      <c r="F483" s="0" t="n">
        <v>0</v>
      </c>
      <c r="G483" s="0" t="n">
        <v>1</v>
      </c>
      <c r="H483" s="0" t="n">
        <v>1</v>
      </c>
      <c r="I483" s="0" t="s">
        <v>762</v>
      </c>
    </row>
    <row r="484" customFormat="false" ht="12.75" hidden="false" customHeight="false" outlineLevel="0" collapsed="false">
      <c r="A484" s="0" t="s">
        <v>1128</v>
      </c>
      <c r="B484" s="0" t="s">
        <v>417</v>
      </c>
      <c r="C484" s="0" t="s">
        <v>22</v>
      </c>
      <c r="D484" s="1" t="s">
        <v>418</v>
      </c>
      <c r="E484" s="0" t="n">
        <v>0</v>
      </c>
      <c r="F484" s="0" t="n">
        <v>1</v>
      </c>
      <c r="G484" s="0" t="n">
        <v>1</v>
      </c>
      <c r="H484" s="0" t="n">
        <v>1</v>
      </c>
      <c r="I484" s="0" t="s">
        <v>762</v>
      </c>
    </row>
    <row r="485" customFormat="false" ht="12.75" hidden="false" customHeight="false" outlineLevel="0" collapsed="false">
      <c r="A485" s="0" t="s">
        <v>1129</v>
      </c>
      <c r="B485" s="0" t="s">
        <v>417</v>
      </c>
      <c r="C485" s="0" t="s">
        <v>22</v>
      </c>
      <c r="D485" s="1" t="s">
        <v>421</v>
      </c>
      <c r="E485" s="0" t="n">
        <v>1</v>
      </c>
      <c r="F485" s="0" t="n">
        <v>0</v>
      </c>
      <c r="G485" s="0" t="n">
        <v>1</v>
      </c>
      <c r="H485" s="0" t="n">
        <v>1</v>
      </c>
      <c r="I485" s="0" t="s">
        <v>762</v>
      </c>
    </row>
    <row r="486" customFormat="false" ht="12.75" hidden="false" customHeight="false" outlineLevel="0" collapsed="false">
      <c r="A486" s="0" t="s">
        <v>1130</v>
      </c>
      <c r="B486" s="0" t="s">
        <v>417</v>
      </c>
      <c r="C486" s="0" t="s">
        <v>22</v>
      </c>
      <c r="D486" s="1" t="s">
        <v>418</v>
      </c>
      <c r="E486" s="0" t="n">
        <v>0</v>
      </c>
      <c r="F486" s="0" t="n">
        <v>0</v>
      </c>
      <c r="G486" s="0" t="n">
        <v>1</v>
      </c>
      <c r="H486" s="0" t="n">
        <v>1</v>
      </c>
      <c r="I486" s="0" t="s">
        <v>762</v>
      </c>
    </row>
    <row r="487" customFormat="false" ht="12.75" hidden="false" customHeight="false" outlineLevel="0" collapsed="false">
      <c r="A487" s="0" t="s">
        <v>1131</v>
      </c>
      <c r="B487" s="0" t="s">
        <v>417</v>
      </c>
      <c r="C487" s="0" t="s">
        <v>1132</v>
      </c>
      <c r="D487" s="1" t="s">
        <v>418</v>
      </c>
      <c r="E487" s="0" t="n">
        <v>1</v>
      </c>
      <c r="F487" s="0" t="n">
        <v>1</v>
      </c>
      <c r="G487" s="0" t="n">
        <v>1</v>
      </c>
      <c r="H487" s="0" t="n">
        <v>1</v>
      </c>
      <c r="I487" s="0" t="s">
        <v>762</v>
      </c>
    </row>
    <row r="488" customFormat="false" ht="12.75" hidden="false" customHeight="false" outlineLevel="0" collapsed="false">
      <c r="A488" s="0" t="s">
        <v>1133</v>
      </c>
      <c r="B488" s="0" t="s">
        <v>417</v>
      </c>
      <c r="C488" s="0" t="s">
        <v>22</v>
      </c>
      <c r="D488" s="1" t="s">
        <v>421</v>
      </c>
      <c r="E488" s="0" t="n">
        <v>0</v>
      </c>
      <c r="F488" s="0" t="n">
        <v>1</v>
      </c>
      <c r="G488" s="0" t="n">
        <v>1</v>
      </c>
      <c r="H488" s="0" t="n">
        <v>1</v>
      </c>
      <c r="I488" s="0" t="s">
        <v>762</v>
      </c>
    </row>
    <row r="489" customFormat="false" ht="12.75" hidden="false" customHeight="false" outlineLevel="0" collapsed="false">
      <c r="A489" s="0" t="s">
        <v>1134</v>
      </c>
      <c r="B489" s="0" t="s">
        <v>417</v>
      </c>
      <c r="C489" s="0" t="s">
        <v>22</v>
      </c>
      <c r="D489" s="1" t="s">
        <v>1135</v>
      </c>
      <c r="E489" s="0" t="n">
        <v>1</v>
      </c>
      <c r="F489" s="0" t="n">
        <v>1</v>
      </c>
      <c r="G489" s="0" t="n">
        <v>1</v>
      </c>
      <c r="H489" s="0" t="n">
        <v>1</v>
      </c>
      <c r="I489" s="0" t="s">
        <v>762</v>
      </c>
    </row>
    <row r="490" customFormat="false" ht="12.75" hidden="false" customHeight="false" outlineLevel="0" collapsed="false">
      <c r="A490" s="0" t="s">
        <v>1136</v>
      </c>
      <c r="B490" s="0" t="s">
        <v>417</v>
      </c>
      <c r="C490" s="0" t="s">
        <v>22</v>
      </c>
      <c r="D490" s="1" t="s">
        <v>421</v>
      </c>
      <c r="E490" s="0" t="n">
        <v>0</v>
      </c>
      <c r="F490" s="0" t="n">
        <v>1</v>
      </c>
      <c r="G490" s="0" t="n">
        <v>1</v>
      </c>
      <c r="H490" s="0" t="n">
        <v>1</v>
      </c>
      <c r="I490" s="0" t="s">
        <v>762</v>
      </c>
    </row>
    <row r="491" customFormat="false" ht="12.75" hidden="false" customHeight="false" outlineLevel="0" collapsed="false">
      <c r="A491" s="0" t="s">
        <v>1137</v>
      </c>
      <c r="B491" s="0" t="s">
        <v>417</v>
      </c>
      <c r="C491" s="0" t="s">
        <v>22</v>
      </c>
      <c r="D491" s="1" t="s">
        <v>428</v>
      </c>
      <c r="E491" s="0" t="n">
        <v>0</v>
      </c>
      <c r="F491" s="0" t="n">
        <v>0</v>
      </c>
      <c r="G491" s="0" t="n">
        <v>1</v>
      </c>
      <c r="H491" s="0" t="n">
        <v>1</v>
      </c>
      <c r="I491" s="0" t="s">
        <v>762</v>
      </c>
    </row>
    <row r="492" customFormat="false" ht="12.75" hidden="false" customHeight="false" outlineLevel="0" collapsed="false">
      <c r="A492" s="0" t="s">
        <v>1138</v>
      </c>
      <c r="B492" s="0" t="s">
        <v>417</v>
      </c>
      <c r="C492" s="0" t="s">
        <v>22</v>
      </c>
      <c r="D492" s="1" t="s">
        <v>421</v>
      </c>
      <c r="E492" s="0" t="n">
        <v>1</v>
      </c>
      <c r="F492" s="0" t="n">
        <v>0</v>
      </c>
      <c r="G492" s="0" t="n">
        <v>1</v>
      </c>
      <c r="H492" s="0" t="n">
        <v>1</v>
      </c>
      <c r="I492" s="0" t="s">
        <v>762</v>
      </c>
    </row>
    <row r="493" customFormat="false" ht="12.75" hidden="false" customHeight="false" outlineLevel="0" collapsed="false">
      <c r="A493" s="0" t="s">
        <v>1139</v>
      </c>
      <c r="B493" s="0" t="s">
        <v>417</v>
      </c>
      <c r="C493" s="0" t="s">
        <v>22</v>
      </c>
      <c r="D493" s="1" t="s">
        <v>418</v>
      </c>
      <c r="E493" s="0" t="n">
        <v>0</v>
      </c>
      <c r="F493" s="0" t="n">
        <v>0</v>
      </c>
      <c r="G493" s="0" t="n">
        <v>1</v>
      </c>
      <c r="H493" s="0" t="n">
        <v>1</v>
      </c>
      <c r="I493" s="0" t="s">
        <v>762</v>
      </c>
    </row>
    <row r="494" customFormat="false" ht="12.75" hidden="false" customHeight="false" outlineLevel="0" collapsed="false">
      <c r="A494" s="0" t="s">
        <v>1140</v>
      </c>
      <c r="B494" s="0" t="s">
        <v>417</v>
      </c>
      <c r="C494" s="0" t="s">
        <v>22</v>
      </c>
      <c r="D494" s="1" t="s">
        <v>418</v>
      </c>
      <c r="E494" s="0" t="n">
        <v>0</v>
      </c>
      <c r="F494" s="0" t="n">
        <v>0</v>
      </c>
      <c r="G494" s="0" t="n">
        <v>1</v>
      </c>
      <c r="H494" s="0" t="n">
        <v>1</v>
      </c>
      <c r="I494" s="0" t="s">
        <v>762</v>
      </c>
    </row>
    <row r="495" customFormat="false" ht="12.75" hidden="false" customHeight="false" outlineLevel="0" collapsed="false">
      <c r="A495" s="0" t="s">
        <v>1141</v>
      </c>
      <c r="B495" s="0" t="s">
        <v>417</v>
      </c>
      <c r="C495" s="0" t="s">
        <v>22</v>
      </c>
      <c r="D495" s="1" t="s">
        <v>1142</v>
      </c>
      <c r="E495" s="0" t="n">
        <v>0</v>
      </c>
      <c r="F495" s="0" t="n">
        <v>0</v>
      </c>
      <c r="G495" s="0" t="n">
        <v>1</v>
      </c>
      <c r="H495" s="0" t="n">
        <v>1</v>
      </c>
      <c r="I495" s="0" t="s">
        <v>762</v>
      </c>
    </row>
    <row r="496" customFormat="false" ht="12.75" hidden="false" customHeight="false" outlineLevel="0" collapsed="false">
      <c r="A496" s="0" t="s">
        <v>1143</v>
      </c>
      <c r="B496" s="0" t="s">
        <v>417</v>
      </c>
      <c r="C496" s="0" t="s">
        <v>22</v>
      </c>
      <c r="D496" s="1" t="s">
        <v>418</v>
      </c>
      <c r="E496" s="0" t="n">
        <v>0</v>
      </c>
      <c r="F496" s="0" t="n">
        <v>0</v>
      </c>
      <c r="G496" s="0" t="n">
        <v>1</v>
      </c>
      <c r="H496" s="0" t="n">
        <v>1</v>
      </c>
      <c r="I496" s="0" t="s">
        <v>762</v>
      </c>
    </row>
    <row r="497" customFormat="false" ht="12.75" hidden="false" customHeight="false" outlineLevel="0" collapsed="false">
      <c r="A497" s="0" t="s">
        <v>1144</v>
      </c>
      <c r="B497" s="0" t="s">
        <v>417</v>
      </c>
      <c r="C497" s="0" t="s">
        <v>22</v>
      </c>
      <c r="D497" s="1" t="s">
        <v>428</v>
      </c>
      <c r="E497" s="0" t="n">
        <v>0</v>
      </c>
      <c r="F497" s="0" t="n">
        <v>1</v>
      </c>
      <c r="G497" s="0" t="n">
        <v>1</v>
      </c>
      <c r="H497" s="0" t="n">
        <v>1</v>
      </c>
      <c r="I497" s="0" t="s">
        <v>762</v>
      </c>
    </row>
    <row r="498" customFormat="false" ht="12.75" hidden="false" customHeight="false" outlineLevel="0" collapsed="false">
      <c r="A498" s="0" t="s">
        <v>1145</v>
      </c>
      <c r="B498" s="0" t="s">
        <v>417</v>
      </c>
      <c r="C498" s="0" t="s">
        <v>1146</v>
      </c>
      <c r="D498" s="1" t="s">
        <v>418</v>
      </c>
      <c r="E498" s="0" t="n">
        <v>1</v>
      </c>
      <c r="F498" s="0" t="n">
        <v>0</v>
      </c>
      <c r="G498" s="0" t="n">
        <v>1</v>
      </c>
      <c r="H498" s="0" t="n">
        <v>1</v>
      </c>
      <c r="I498" s="0" t="s">
        <v>762</v>
      </c>
    </row>
    <row r="499" customFormat="false" ht="12.75" hidden="false" customHeight="false" outlineLevel="0" collapsed="false">
      <c r="A499" s="0" t="s">
        <v>1147</v>
      </c>
      <c r="B499" s="0" t="s">
        <v>417</v>
      </c>
      <c r="C499" s="0" t="s">
        <v>22</v>
      </c>
      <c r="D499" s="1" t="s">
        <v>421</v>
      </c>
      <c r="E499" s="0" t="n">
        <v>1</v>
      </c>
      <c r="F499" s="0" t="n">
        <v>0</v>
      </c>
      <c r="G499" s="0" t="n">
        <v>1</v>
      </c>
      <c r="H499" s="0" t="n">
        <v>1</v>
      </c>
      <c r="I499" s="0" t="s">
        <v>762</v>
      </c>
    </row>
    <row r="500" customFormat="false" ht="12.75" hidden="false" customHeight="false" outlineLevel="0" collapsed="false">
      <c r="A500" s="0" t="s">
        <v>1148</v>
      </c>
      <c r="B500" s="0" t="s">
        <v>417</v>
      </c>
      <c r="C500" s="0" t="s">
        <v>1149</v>
      </c>
      <c r="D500" s="1" t="s">
        <v>421</v>
      </c>
      <c r="E500" s="0" t="n">
        <v>1</v>
      </c>
      <c r="F500" s="0" t="n">
        <v>0</v>
      </c>
      <c r="G500" s="0" t="n">
        <v>1</v>
      </c>
      <c r="H500" s="0" t="n">
        <v>1</v>
      </c>
      <c r="I500" s="0" t="s">
        <v>762</v>
      </c>
    </row>
    <row r="501" customFormat="false" ht="12.75" hidden="false" customHeight="false" outlineLevel="0" collapsed="false">
      <c r="A501" s="0" t="s">
        <v>1150</v>
      </c>
      <c r="B501" s="0" t="s">
        <v>417</v>
      </c>
      <c r="C501" s="0" t="s">
        <v>22</v>
      </c>
      <c r="D501" s="1" t="s">
        <v>418</v>
      </c>
      <c r="E501" s="0" t="n">
        <v>0</v>
      </c>
      <c r="F501" s="0" t="n">
        <v>0</v>
      </c>
      <c r="G501" s="0" t="n">
        <v>1</v>
      </c>
      <c r="H501" s="0" t="n">
        <v>1</v>
      </c>
      <c r="I501" s="0" t="s">
        <v>762</v>
      </c>
    </row>
    <row r="502" customFormat="false" ht="12.75" hidden="false" customHeight="false" outlineLevel="0" collapsed="false">
      <c r="A502" s="0" t="s">
        <v>1151</v>
      </c>
      <c r="B502" s="0" t="s">
        <v>417</v>
      </c>
      <c r="C502" s="0" t="s">
        <v>22</v>
      </c>
      <c r="D502" s="1" t="s">
        <v>421</v>
      </c>
      <c r="E502" s="0" t="n">
        <v>1</v>
      </c>
      <c r="F502" s="0" t="n">
        <v>1</v>
      </c>
      <c r="G502" s="0" t="n">
        <v>1</v>
      </c>
      <c r="H502" s="0" t="n">
        <v>1</v>
      </c>
      <c r="I502" s="0" t="s">
        <v>762</v>
      </c>
    </row>
    <row r="503" customFormat="false" ht="12.75" hidden="false" customHeight="false" outlineLevel="0" collapsed="false">
      <c r="A503" s="0" t="s">
        <v>1152</v>
      </c>
      <c r="B503" s="0" t="s">
        <v>417</v>
      </c>
      <c r="C503" s="0" t="s">
        <v>22</v>
      </c>
      <c r="D503" s="1" t="s">
        <v>418</v>
      </c>
      <c r="E503" s="0" t="n">
        <v>0</v>
      </c>
      <c r="F503" s="0" t="n">
        <v>0</v>
      </c>
      <c r="G503" s="0" t="n">
        <v>1</v>
      </c>
      <c r="H503" s="0" t="n">
        <v>1</v>
      </c>
      <c r="I503" s="0" t="s">
        <v>762</v>
      </c>
    </row>
    <row r="504" customFormat="false" ht="12.75" hidden="false" customHeight="false" outlineLevel="0" collapsed="false">
      <c r="A504" s="0" t="s">
        <v>1153</v>
      </c>
      <c r="B504" s="0" t="s">
        <v>417</v>
      </c>
      <c r="C504" s="0" t="s">
        <v>22</v>
      </c>
      <c r="D504" s="1" t="s">
        <v>421</v>
      </c>
      <c r="E504" s="0" t="n">
        <v>0</v>
      </c>
      <c r="F504" s="0" t="n">
        <v>0</v>
      </c>
      <c r="G504" s="0" t="n">
        <v>1</v>
      </c>
      <c r="H504" s="0" t="n">
        <v>1</v>
      </c>
      <c r="I504" s="0" t="s">
        <v>762</v>
      </c>
    </row>
    <row r="505" customFormat="false" ht="12.75" hidden="false" customHeight="false" outlineLevel="0" collapsed="false">
      <c r="A505" s="0" t="s">
        <v>1154</v>
      </c>
      <c r="B505" s="0" t="s">
        <v>417</v>
      </c>
      <c r="C505" s="0" t="s">
        <v>22</v>
      </c>
      <c r="D505" s="1" t="s">
        <v>428</v>
      </c>
      <c r="E505" s="0" t="n">
        <v>0</v>
      </c>
      <c r="F505" s="0" t="n">
        <v>1</v>
      </c>
      <c r="G505" s="0" t="n">
        <v>1</v>
      </c>
      <c r="H505" s="0" t="n">
        <v>1</v>
      </c>
      <c r="I505" s="0" t="s">
        <v>762</v>
      </c>
    </row>
    <row r="506" customFormat="false" ht="12.75" hidden="false" customHeight="false" outlineLevel="0" collapsed="false">
      <c r="A506" s="0" t="s">
        <v>1155</v>
      </c>
      <c r="B506" s="0" t="s">
        <v>417</v>
      </c>
      <c r="C506" s="0" t="s">
        <v>22</v>
      </c>
      <c r="D506" s="1" t="s">
        <v>421</v>
      </c>
      <c r="E506" s="0" t="n">
        <v>0</v>
      </c>
      <c r="F506" s="0" t="n">
        <v>0</v>
      </c>
      <c r="G506" s="0" t="n">
        <v>1</v>
      </c>
      <c r="H506" s="0" t="n">
        <v>1</v>
      </c>
      <c r="I506" s="0" t="s">
        <v>762</v>
      </c>
    </row>
    <row r="507" customFormat="false" ht="12.75" hidden="false" customHeight="false" outlineLevel="0" collapsed="false">
      <c r="A507" s="0" t="s">
        <v>1156</v>
      </c>
      <c r="B507" s="0" t="s">
        <v>417</v>
      </c>
      <c r="C507" s="0" t="s">
        <v>22</v>
      </c>
      <c r="D507" s="1" t="s">
        <v>418</v>
      </c>
      <c r="E507" s="0" t="n">
        <v>0</v>
      </c>
      <c r="F507" s="0" t="n">
        <v>0</v>
      </c>
      <c r="G507" s="0" t="n">
        <v>1</v>
      </c>
      <c r="H507" s="0" t="n">
        <v>1</v>
      </c>
      <c r="I507" s="0" t="s">
        <v>762</v>
      </c>
    </row>
    <row r="508" customFormat="false" ht="12.75" hidden="false" customHeight="false" outlineLevel="0" collapsed="false">
      <c r="A508" s="0" t="s">
        <v>1157</v>
      </c>
      <c r="B508" s="0" t="s">
        <v>417</v>
      </c>
      <c r="C508" s="0" t="s">
        <v>22</v>
      </c>
      <c r="D508" s="1" t="s">
        <v>418</v>
      </c>
      <c r="E508" s="0" t="n">
        <v>0</v>
      </c>
      <c r="F508" s="0" t="n">
        <v>0</v>
      </c>
      <c r="G508" s="0" t="n">
        <v>1</v>
      </c>
      <c r="H508" s="0" t="n">
        <v>1</v>
      </c>
      <c r="I508" s="0" t="s">
        <v>762</v>
      </c>
    </row>
    <row r="509" customFormat="false" ht="12.75" hidden="false" customHeight="false" outlineLevel="0" collapsed="false">
      <c r="A509" s="0" t="s">
        <v>1158</v>
      </c>
      <c r="B509" s="0" t="s">
        <v>417</v>
      </c>
      <c r="C509" s="0" t="s">
        <v>22</v>
      </c>
      <c r="D509" s="1" t="s">
        <v>418</v>
      </c>
      <c r="E509" s="0" t="n">
        <v>0</v>
      </c>
      <c r="F509" s="0" t="n">
        <v>0</v>
      </c>
      <c r="G509" s="0" t="n">
        <v>1</v>
      </c>
      <c r="H509" s="0" t="n">
        <v>1</v>
      </c>
      <c r="I509" s="0" t="s">
        <v>762</v>
      </c>
    </row>
    <row r="510" customFormat="false" ht="12.75" hidden="false" customHeight="false" outlineLevel="0" collapsed="false">
      <c r="A510" s="0" t="s">
        <v>1159</v>
      </c>
      <c r="B510" s="0" t="s">
        <v>417</v>
      </c>
      <c r="C510" s="0" t="s">
        <v>22</v>
      </c>
      <c r="D510" s="1" t="s">
        <v>421</v>
      </c>
      <c r="E510" s="0" t="n">
        <v>0</v>
      </c>
      <c r="F510" s="0" t="n">
        <v>0</v>
      </c>
      <c r="G510" s="0" t="n">
        <v>1</v>
      </c>
      <c r="H510" s="0" t="n">
        <v>1</v>
      </c>
      <c r="I510" s="0" t="s">
        <v>762</v>
      </c>
    </row>
    <row r="511" customFormat="false" ht="12.75" hidden="false" customHeight="false" outlineLevel="0" collapsed="false">
      <c r="A511" s="0" t="s">
        <v>1160</v>
      </c>
      <c r="B511" s="0" t="s">
        <v>417</v>
      </c>
      <c r="C511" s="0" t="s">
        <v>22</v>
      </c>
      <c r="D511" s="1" t="s">
        <v>421</v>
      </c>
      <c r="E511" s="0" t="n">
        <v>0</v>
      </c>
      <c r="F511" s="0" t="n">
        <v>0</v>
      </c>
      <c r="G511" s="0" t="n">
        <v>1</v>
      </c>
      <c r="H511" s="0" t="n">
        <v>1</v>
      </c>
      <c r="I511" s="0" t="s">
        <v>762</v>
      </c>
    </row>
    <row r="512" customFormat="false" ht="12.75" hidden="false" customHeight="false" outlineLevel="0" collapsed="false">
      <c r="A512" s="0" t="s">
        <v>1161</v>
      </c>
      <c r="B512" s="0" t="s">
        <v>417</v>
      </c>
      <c r="C512" s="0" t="s">
        <v>22</v>
      </c>
      <c r="D512" s="1" t="s">
        <v>428</v>
      </c>
      <c r="E512" s="0" t="n">
        <v>1</v>
      </c>
      <c r="F512" s="0" t="n">
        <v>0</v>
      </c>
      <c r="G512" s="0" t="n">
        <v>1</v>
      </c>
      <c r="H512" s="0" t="n">
        <v>1</v>
      </c>
      <c r="I512" s="0" t="s">
        <v>762</v>
      </c>
    </row>
    <row r="513" customFormat="false" ht="12.75" hidden="false" customHeight="false" outlineLevel="0" collapsed="false">
      <c r="A513" s="0" t="s">
        <v>1162</v>
      </c>
      <c r="B513" s="0" t="s">
        <v>417</v>
      </c>
      <c r="C513" s="0" t="s">
        <v>22</v>
      </c>
      <c r="D513" s="1" t="s">
        <v>418</v>
      </c>
      <c r="E513" s="0" t="n">
        <v>0</v>
      </c>
      <c r="F513" s="0" t="n">
        <v>0</v>
      </c>
      <c r="G513" s="0" t="n">
        <v>1</v>
      </c>
      <c r="H513" s="0" t="n">
        <v>1</v>
      </c>
      <c r="I513" s="0" t="s">
        <v>762</v>
      </c>
    </row>
    <row r="514" customFormat="false" ht="12.75" hidden="false" customHeight="false" outlineLevel="0" collapsed="false">
      <c r="A514" s="0" t="s">
        <v>1163</v>
      </c>
      <c r="B514" s="0" t="s">
        <v>417</v>
      </c>
      <c r="C514" s="0" t="s">
        <v>22</v>
      </c>
      <c r="D514" s="1" t="s">
        <v>418</v>
      </c>
      <c r="E514" s="0" t="n">
        <v>0</v>
      </c>
      <c r="F514" s="0" t="n">
        <v>0</v>
      </c>
      <c r="G514" s="0" t="n">
        <v>1</v>
      </c>
      <c r="H514" s="0" t="n">
        <v>1</v>
      </c>
      <c r="I514" s="0" t="s">
        <v>762</v>
      </c>
    </row>
    <row r="515" customFormat="false" ht="12.75" hidden="false" customHeight="false" outlineLevel="0" collapsed="false">
      <c r="A515" s="0" t="s">
        <v>1164</v>
      </c>
      <c r="B515" s="0" t="s">
        <v>417</v>
      </c>
      <c r="C515" s="0" t="s">
        <v>22</v>
      </c>
      <c r="D515" s="1" t="s">
        <v>418</v>
      </c>
      <c r="E515" s="0" t="n">
        <v>0</v>
      </c>
      <c r="F515" s="0" t="n">
        <v>0</v>
      </c>
      <c r="G515" s="0" t="n">
        <v>1</v>
      </c>
      <c r="H515" s="0" t="n">
        <v>1</v>
      </c>
      <c r="I515" s="0" t="s">
        <v>762</v>
      </c>
    </row>
    <row r="516" customFormat="false" ht="12.75" hidden="false" customHeight="false" outlineLevel="0" collapsed="false">
      <c r="A516" s="0" t="s">
        <v>1165</v>
      </c>
      <c r="B516" s="0" t="s">
        <v>417</v>
      </c>
      <c r="C516" s="0" t="s">
        <v>22</v>
      </c>
      <c r="D516" s="1" t="s">
        <v>421</v>
      </c>
      <c r="E516" s="0" t="n">
        <v>1</v>
      </c>
      <c r="F516" s="0" t="n">
        <v>0</v>
      </c>
      <c r="G516" s="0" t="n">
        <v>1</v>
      </c>
      <c r="H516" s="0" t="n">
        <v>1</v>
      </c>
      <c r="I516" s="0" t="s">
        <v>762</v>
      </c>
    </row>
    <row r="517" customFormat="false" ht="12.75" hidden="false" customHeight="false" outlineLevel="0" collapsed="false">
      <c r="A517" s="0" t="s">
        <v>1166</v>
      </c>
      <c r="B517" s="0" t="s">
        <v>417</v>
      </c>
      <c r="C517" s="0" t="s">
        <v>22</v>
      </c>
      <c r="D517" s="1" t="s">
        <v>392</v>
      </c>
      <c r="E517" s="0" t="n">
        <v>0</v>
      </c>
      <c r="F517" s="0" t="n">
        <v>0</v>
      </c>
      <c r="G517" s="0" t="n">
        <v>1</v>
      </c>
      <c r="H517" s="0" t="n">
        <v>1</v>
      </c>
      <c r="I517" s="0" t="s">
        <v>762</v>
      </c>
    </row>
    <row r="518" customFormat="false" ht="12.75" hidden="false" customHeight="false" outlineLevel="0" collapsed="false">
      <c r="A518" s="0" t="s">
        <v>1167</v>
      </c>
      <c r="B518" s="0" t="s">
        <v>417</v>
      </c>
      <c r="C518" s="0" t="s">
        <v>22</v>
      </c>
      <c r="D518" s="1" t="s">
        <v>421</v>
      </c>
      <c r="E518" s="0" t="n">
        <v>0</v>
      </c>
      <c r="F518" s="0" t="n">
        <v>0</v>
      </c>
      <c r="G518" s="0" t="n">
        <v>1</v>
      </c>
      <c r="H518" s="0" t="n">
        <v>1</v>
      </c>
      <c r="I518" s="0" t="s">
        <v>762</v>
      </c>
    </row>
    <row r="519" customFormat="false" ht="12.75" hidden="false" customHeight="false" outlineLevel="0" collapsed="false">
      <c r="A519" s="0" t="s">
        <v>1168</v>
      </c>
      <c r="B519" s="0" t="s">
        <v>417</v>
      </c>
      <c r="C519" s="0" t="s">
        <v>22</v>
      </c>
      <c r="D519" s="1" t="s">
        <v>421</v>
      </c>
      <c r="E519" s="0" t="n">
        <v>1</v>
      </c>
      <c r="F519" s="0" t="n">
        <v>0</v>
      </c>
      <c r="G519" s="0" t="n">
        <v>1</v>
      </c>
      <c r="H519" s="0" t="n">
        <v>1</v>
      </c>
      <c r="I519" s="0" t="s">
        <v>762</v>
      </c>
    </row>
    <row r="520" customFormat="false" ht="12.75" hidden="false" customHeight="false" outlineLevel="0" collapsed="false">
      <c r="A520" s="0" t="s">
        <v>1169</v>
      </c>
      <c r="B520" s="0" t="s">
        <v>417</v>
      </c>
      <c r="C520" s="0" t="s">
        <v>22</v>
      </c>
      <c r="D520" s="1" t="s">
        <v>421</v>
      </c>
      <c r="E520" s="0" t="n">
        <v>0</v>
      </c>
      <c r="F520" s="0" t="n">
        <v>0</v>
      </c>
      <c r="G520" s="0" t="n">
        <v>1</v>
      </c>
      <c r="H520" s="0" t="n">
        <v>1</v>
      </c>
      <c r="I520" s="0" t="s">
        <v>762</v>
      </c>
    </row>
    <row r="521" customFormat="false" ht="12.75" hidden="false" customHeight="false" outlineLevel="0" collapsed="false">
      <c r="A521" s="0" t="s">
        <v>1170</v>
      </c>
      <c r="B521" s="0" t="s">
        <v>417</v>
      </c>
      <c r="C521" s="0" t="s">
        <v>22</v>
      </c>
      <c r="D521" s="1" t="s">
        <v>428</v>
      </c>
      <c r="E521" s="0" t="n">
        <v>0</v>
      </c>
      <c r="F521" s="0" t="n">
        <v>0</v>
      </c>
      <c r="G521" s="0" t="n">
        <v>1</v>
      </c>
      <c r="H521" s="0" t="n">
        <v>1</v>
      </c>
      <c r="I521" s="0" t="s">
        <v>762</v>
      </c>
    </row>
    <row r="522" customFormat="false" ht="12.75" hidden="false" customHeight="false" outlineLevel="0" collapsed="false">
      <c r="A522" s="0" t="s">
        <v>1171</v>
      </c>
      <c r="B522" s="0" t="s">
        <v>417</v>
      </c>
      <c r="C522" s="0" t="s">
        <v>22</v>
      </c>
      <c r="D522" s="1" t="s">
        <v>1172</v>
      </c>
      <c r="E522" s="0" t="n">
        <v>0</v>
      </c>
      <c r="F522" s="0" t="n">
        <v>0</v>
      </c>
      <c r="G522" s="0" t="n">
        <v>1</v>
      </c>
      <c r="H522" s="0" t="n">
        <v>1</v>
      </c>
      <c r="I522" s="0" t="s">
        <v>762</v>
      </c>
    </row>
    <row r="523" customFormat="false" ht="12.75" hidden="false" customHeight="false" outlineLevel="0" collapsed="false">
      <c r="A523" s="0" t="s">
        <v>1173</v>
      </c>
      <c r="B523" s="0" t="s">
        <v>417</v>
      </c>
      <c r="C523" s="0" t="s">
        <v>22</v>
      </c>
      <c r="D523" s="1" t="s">
        <v>421</v>
      </c>
      <c r="E523" s="0" t="n">
        <v>0</v>
      </c>
      <c r="F523" s="0" t="n">
        <v>0</v>
      </c>
      <c r="G523" s="0" t="n">
        <v>1</v>
      </c>
      <c r="H523" s="0" t="n">
        <v>1</v>
      </c>
      <c r="I523" s="0" t="s">
        <v>762</v>
      </c>
    </row>
    <row r="524" customFormat="false" ht="12.75" hidden="false" customHeight="false" outlineLevel="0" collapsed="false">
      <c r="A524" s="0" t="s">
        <v>1174</v>
      </c>
      <c r="B524" s="0" t="s">
        <v>417</v>
      </c>
      <c r="C524" s="0" t="s">
        <v>1175</v>
      </c>
      <c r="D524" s="1" t="s">
        <v>1176</v>
      </c>
      <c r="E524" s="0" t="n">
        <v>0</v>
      </c>
      <c r="F524" s="0" t="n">
        <v>1</v>
      </c>
      <c r="G524" s="0" t="n">
        <v>1</v>
      </c>
      <c r="H524" s="0" t="n">
        <v>1</v>
      </c>
      <c r="I524" s="0" t="s">
        <v>762</v>
      </c>
    </row>
    <row r="525" customFormat="false" ht="12.75" hidden="false" customHeight="false" outlineLevel="0" collapsed="false">
      <c r="A525" s="0" t="s">
        <v>1177</v>
      </c>
      <c r="B525" s="0" t="s">
        <v>417</v>
      </c>
      <c r="C525" s="0" t="s">
        <v>22</v>
      </c>
      <c r="D525" s="1" t="s">
        <v>421</v>
      </c>
      <c r="E525" s="0" t="n">
        <v>0</v>
      </c>
      <c r="F525" s="0" t="n">
        <v>0</v>
      </c>
      <c r="G525" s="0" t="n">
        <v>1</v>
      </c>
      <c r="H525" s="0" t="n">
        <v>1</v>
      </c>
      <c r="I525" s="0" t="s">
        <v>762</v>
      </c>
    </row>
    <row r="526" customFormat="false" ht="12.75" hidden="false" customHeight="false" outlineLevel="0" collapsed="false">
      <c r="A526" s="0" t="s">
        <v>1178</v>
      </c>
      <c r="B526" s="0" t="s">
        <v>417</v>
      </c>
      <c r="C526" s="0" t="s">
        <v>22</v>
      </c>
      <c r="D526" s="1" t="s">
        <v>418</v>
      </c>
      <c r="E526" s="0" t="n">
        <v>0</v>
      </c>
      <c r="F526" s="0" t="n">
        <v>0</v>
      </c>
      <c r="G526" s="0" t="n">
        <v>1</v>
      </c>
      <c r="H526" s="0" t="n">
        <v>1</v>
      </c>
      <c r="I526" s="0" t="s">
        <v>762</v>
      </c>
    </row>
    <row r="527" customFormat="false" ht="12.75" hidden="false" customHeight="false" outlineLevel="0" collapsed="false">
      <c r="A527" s="0" t="s">
        <v>1179</v>
      </c>
      <c r="B527" s="0" t="s">
        <v>417</v>
      </c>
      <c r="C527" s="0" t="s">
        <v>22</v>
      </c>
      <c r="D527" s="1" t="s">
        <v>469</v>
      </c>
      <c r="E527" s="0" t="n">
        <v>1</v>
      </c>
      <c r="F527" s="0" t="n">
        <v>0</v>
      </c>
      <c r="G527" s="0" t="n">
        <v>1</v>
      </c>
      <c r="H527" s="0" t="n">
        <v>1</v>
      </c>
      <c r="I527" s="0" t="s">
        <v>762</v>
      </c>
    </row>
    <row r="528" customFormat="false" ht="12.75" hidden="false" customHeight="false" outlineLevel="0" collapsed="false">
      <c r="A528" s="0" t="s">
        <v>1180</v>
      </c>
      <c r="B528" s="0" t="s">
        <v>531</v>
      </c>
      <c r="C528" s="0" t="s">
        <v>1181</v>
      </c>
      <c r="D528" s="1" t="s">
        <v>1182</v>
      </c>
      <c r="E528" s="0" t="n">
        <v>1</v>
      </c>
      <c r="F528" s="0" t="n">
        <v>1</v>
      </c>
      <c r="G528" s="0" t="n">
        <v>1</v>
      </c>
      <c r="H528" s="0" t="n">
        <v>1</v>
      </c>
      <c r="I528" s="0" t="s">
        <v>762</v>
      </c>
    </row>
    <row r="529" customFormat="false" ht="12.75" hidden="false" customHeight="false" outlineLevel="0" collapsed="false">
      <c r="A529" s="0" t="s">
        <v>1183</v>
      </c>
      <c r="B529" s="0" t="s">
        <v>531</v>
      </c>
      <c r="C529" s="0" t="s">
        <v>22</v>
      </c>
      <c r="D529" s="1" t="s">
        <v>1184</v>
      </c>
      <c r="E529" s="0" t="n">
        <v>1</v>
      </c>
      <c r="F529" s="0" t="n">
        <v>1</v>
      </c>
      <c r="G529" s="0" t="n">
        <v>1</v>
      </c>
      <c r="H529" s="0" t="n">
        <v>1</v>
      </c>
      <c r="I529" s="0" t="s">
        <v>762</v>
      </c>
    </row>
    <row r="530" customFormat="false" ht="12.75" hidden="false" customHeight="false" outlineLevel="0" collapsed="false">
      <c r="A530" s="0" t="s">
        <v>1185</v>
      </c>
      <c r="B530" s="0" t="s">
        <v>531</v>
      </c>
      <c r="C530" s="0" t="s">
        <v>1186</v>
      </c>
      <c r="D530" s="1" t="s">
        <v>1187</v>
      </c>
      <c r="E530" s="0" t="n">
        <v>0</v>
      </c>
      <c r="F530" s="0" t="n">
        <v>0</v>
      </c>
      <c r="G530" s="0" t="n">
        <v>1</v>
      </c>
      <c r="H530" s="0" t="n">
        <v>1</v>
      </c>
      <c r="I530" s="0" t="s">
        <v>762</v>
      </c>
    </row>
    <row r="531" customFormat="false" ht="12.75" hidden="false" customHeight="false" outlineLevel="0" collapsed="false">
      <c r="A531" s="0" t="s">
        <v>1188</v>
      </c>
      <c r="B531" s="0" t="s">
        <v>531</v>
      </c>
      <c r="C531" s="0" t="s">
        <v>22</v>
      </c>
      <c r="D531" s="1" t="s">
        <v>1189</v>
      </c>
      <c r="E531" s="0" t="n">
        <v>0</v>
      </c>
      <c r="F531" s="0" t="n">
        <v>0</v>
      </c>
      <c r="G531" s="0" t="n">
        <v>1</v>
      </c>
      <c r="H531" s="0" t="n">
        <v>1</v>
      </c>
      <c r="I531" s="0" t="s">
        <v>762</v>
      </c>
    </row>
    <row r="532" customFormat="false" ht="12.75" hidden="false" customHeight="false" outlineLevel="0" collapsed="false">
      <c r="A532" s="0" t="s">
        <v>1190</v>
      </c>
      <c r="B532" s="0" t="s">
        <v>531</v>
      </c>
      <c r="C532" s="0" t="s">
        <v>1191</v>
      </c>
      <c r="D532" s="1" t="s">
        <v>1192</v>
      </c>
      <c r="E532" s="0" t="n">
        <v>0</v>
      </c>
      <c r="F532" s="0" t="n">
        <v>0</v>
      </c>
      <c r="G532" s="0" t="n">
        <v>1</v>
      </c>
      <c r="H532" s="0" t="n">
        <v>1</v>
      </c>
      <c r="I532" s="0" t="s">
        <v>762</v>
      </c>
    </row>
    <row r="533" customFormat="false" ht="12.75" hidden="false" customHeight="false" outlineLevel="0" collapsed="false">
      <c r="A533" s="0" t="s">
        <v>1193</v>
      </c>
      <c r="B533" s="0" t="s">
        <v>563</v>
      </c>
      <c r="C533" s="0" t="s">
        <v>22</v>
      </c>
      <c r="D533" s="1" t="s">
        <v>1194</v>
      </c>
      <c r="E533" s="0" t="n">
        <v>0</v>
      </c>
      <c r="F533" s="0" t="n">
        <v>0</v>
      </c>
      <c r="G533" s="0" t="n">
        <v>1</v>
      </c>
      <c r="H533" s="0" t="n">
        <v>1</v>
      </c>
      <c r="I533" s="0" t="s">
        <v>762</v>
      </c>
    </row>
    <row r="534" customFormat="false" ht="12.75" hidden="false" customHeight="false" outlineLevel="0" collapsed="false">
      <c r="A534" s="0" t="s">
        <v>1195</v>
      </c>
      <c r="B534" s="0" t="s">
        <v>563</v>
      </c>
      <c r="C534" s="0" t="s">
        <v>22</v>
      </c>
      <c r="D534" s="1" t="s">
        <v>1196</v>
      </c>
      <c r="E534" s="0" t="n">
        <v>0</v>
      </c>
      <c r="F534" s="0" t="n">
        <v>0</v>
      </c>
      <c r="G534" s="0" t="n">
        <v>1</v>
      </c>
      <c r="H534" s="0" t="n">
        <v>1</v>
      </c>
      <c r="I534" s="0" t="s">
        <v>762</v>
      </c>
    </row>
    <row r="535" customFormat="false" ht="12.75" hidden="false" customHeight="false" outlineLevel="0" collapsed="false">
      <c r="A535" s="0" t="s">
        <v>1197</v>
      </c>
      <c r="B535" s="0" t="s">
        <v>8</v>
      </c>
      <c r="C535" s="0" t="s">
        <v>1198</v>
      </c>
      <c r="D535" s="1" t="s">
        <v>1199</v>
      </c>
      <c r="E535" s="0" t="n">
        <v>1</v>
      </c>
      <c r="F535" s="0" t="n">
        <v>1</v>
      </c>
      <c r="G535" s="0" t="n">
        <v>0</v>
      </c>
      <c r="H535" s="0" t="n">
        <v>0</v>
      </c>
      <c r="I535" s="0" t="s">
        <v>1200</v>
      </c>
    </row>
    <row r="536" customFormat="false" ht="12.75" hidden="false" customHeight="false" outlineLevel="0" collapsed="false">
      <c r="A536" s="0" t="s">
        <v>1201</v>
      </c>
      <c r="B536" s="0" t="s">
        <v>8</v>
      </c>
      <c r="C536" s="0" t="s">
        <v>1202</v>
      </c>
      <c r="D536" s="1" t="s">
        <v>1203</v>
      </c>
      <c r="E536" s="0" t="n">
        <v>1</v>
      </c>
      <c r="F536" s="0" t="n">
        <v>1</v>
      </c>
      <c r="G536" s="0" t="n">
        <v>0</v>
      </c>
      <c r="H536" s="0" t="n">
        <v>0</v>
      </c>
      <c r="I536" s="0" t="s">
        <v>1200</v>
      </c>
    </row>
    <row r="537" customFormat="false" ht="12.75" hidden="false" customHeight="false" outlineLevel="0" collapsed="false">
      <c r="A537" s="0" t="s">
        <v>1204</v>
      </c>
      <c r="B537" s="0" t="s">
        <v>8</v>
      </c>
      <c r="C537" s="0" t="s">
        <v>1205</v>
      </c>
      <c r="D537" s="1" t="s">
        <v>1206</v>
      </c>
      <c r="E537" s="0" t="n">
        <v>1</v>
      </c>
      <c r="F537" s="0" t="n">
        <v>1</v>
      </c>
      <c r="G537" s="0" t="n">
        <v>0</v>
      </c>
      <c r="H537" s="0" t="n">
        <v>0</v>
      </c>
      <c r="I537" s="0" t="s">
        <v>1200</v>
      </c>
    </row>
    <row r="538" customFormat="false" ht="12.75" hidden="false" customHeight="false" outlineLevel="0" collapsed="false">
      <c r="A538" s="0" t="s">
        <v>1207</v>
      </c>
      <c r="B538" s="0" t="s">
        <v>8</v>
      </c>
      <c r="C538" s="0" t="s">
        <v>1208</v>
      </c>
      <c r="D538" s="1" t="s">
        <v>1209</v>
      </c>
      <c r="E538" s="0" t="n">
        <v>1</v>
      </c>
      <c r="F538" s="0" t="n">
        <v>1</v>
      </c>
      <c r="G538" s="0" t="n">
        <v>0</v>
      </c>
      <c r="H538" s="0" t="n">
        <v>0</v>
      </c>
      <c r="I538" s="0" t="s">
        <v>1200</v>
      </c>
    </row>
    <row r="539" customFormat="false" ht="12.75" hidden="false" customHeight="false" outlineLevel="0" collapsed="false">
      <c r="A539" s="0" t="s">
        <v>1210</v>
      </c>
      <c r="B539" s="0" t="s">
        <v>8</v>
      </c>
      <c r="C539" s="0" t="s">
        <v>1211</v>
      </c>
      <c r="D539" s="1" t="s">
        <v>1212</v>
      </c>
      <c r="E539" s="0" t="n">
        <v>1</v>
      </c>
      <c r="F539" s="0" t="n">
        <v>1</v>
      </c>
      <c r="G539" s="0" t="n">
        <v>0</v>
      </c>
      <c r="H539" s="0" t="n">
        <v>0</v>
      </c>
      <c r="I539" s="0" t="s">
        <v>1200</v>
      </c>
    </row>
    <row r="540" customFormat="false" ht="12.75" hidden="false" customHeight="false" outlineLevel="0" collapsed="false">
      <c r="A540" s="0" t="s">
        <v>1213</v>
      </c>
      <c r="B540" s="0" t="s">
        <v>8</v>
      </c>
      <c r="C540" s="0" t="s">
        <v>1214</v>
      </c>
      <c r="D540" s="1" t="s">
        <v>1215</v>
      </c>
      <c r="E540" s="0" t="n">
        <v>1</v>
      </c>
      <c r="F540" s="0" t="n">
        <v>1</v>
      </c>
      <c r="G540" s="0" t="n">
        <v>0</v>
      </c>
      <c r="H540" s="0" t="n">
        <v>0</v>
      </c>
      <c r="I540" s="0" t="s">
        <v>1200</v>
      </c>
    </row>
    <row r="541" customFormat="false" ht="12.75" hidden="false" customHeight="false" outlineLevel="0" collapsed="false">
      <c r="A541" s="0" t="s">
        <v>1216</v>
      </c>
      <c r="B541" s="0" t="s">
        <v>8</v>
      </c>
      <c r="C541" s="0" t="s">
        <v>1217</v>
      </c>
      <c r="D541" s="1" t="s">
        <v>1218</v>
      </c>
      <c r="E541" s="0" t="n">
        <v>1</v>
      </c>
      <c r="F541" s="0" t="n">
        <v>1</v>
      </c>
      <c r="G541" s="0" t="n">
        <v>0</v>
      </c>
      <c r="H541" s="0" t="n">
        <v>0</v>
      </c>
      <c r="I541" s="0" t="s">
        <v>1200</v>
      </c>
    </row>
    <row r="542" customFormat="false" ht="12.75" hidden="false" customHeight="false" outlineLevel="0" collapsed="false">
      <c r="A542" s="0" t="s">
        <v>1219</v>
      </c>
      <c r="B542" s="0" t="s">
        <v>8</v>
      </c>
      <c r="C542" s="0" t="s">
        <v>1220</v>
      </c>
      <c r="D542" s="1" t="s">
        <v>1221</v>
      </c>
      <c r="E542" s="0" t="n">
        <v>1</v>
      </c>
      <c r="F542" s="0" t="n">
        <v>1</v>
      </c>
      <c r="G542" s="0" t="n">
        <v>0</v>
      </c>
      <c r="H542" s="0" t="n">
        <v>0</v>
      </c>
      <c r="I542" s="0" t="s">
        <v>1200</v>
      </c>
    </row>
    <row r="543" customFormat="false" ht="12.75" hidden="false" customHeight="false" outlineLevel="0" collapsed="false">
      <c r="A543" s="0" t="s">
        <v>1222</v>
      </c>
      <c r="B543" s="0" t="s">
        <v>8</v>
      </c>
      <c r="C543" s="0" t="s">
        <v>1223</v>
      </c>
      <c r="D543" s="1" t="s">
        <v>1224</v>
      </c>
      <c r="E543" s="0" t="n">
        <v>0</v>
      </c>
      <c r="F543" s="0" t="n">
        <v>0</v>
      </c>
      <c r="G543" s="0" t="n">
        <v>0</v>
      </c>
      <c r="H543" s="0" t="n">
        <v>0</v>
      </c>
      <c r="I543" s="0" t="s">
        <v>1200</v>
      </c>
    </row>
    <row r="544" customFormat="false" ht="12.75" hidden="false" customHeight="false" outlineLevel="0" collapsed="false">
      <c r="A544" s="0" t="s">
        <v>1225</v>
      </c>
      <c r="B544" s="0" t="s">
        <v>8</v>
      </c>
      <c r="C544" s="0" t="s">
        <v>1226</v>
      </c>
      <c r="D544" s="1" t="s">
        <v>1227</v>
      </c>
      <c r="E544" s="0" t="n">
        <v>0</v>
      </c>
      <c r="F544" s="0" t="n">
        <v>0</v>
      </c>
      <c r="G544" s="0" t="n">
        <v>0</v>
      </c>
      <c r="H544" s="0" t="n">
        <v>0</v>
      </c>
      <c r="I544" s="0" t="s">
        <v>1200</v>
      </c>
    </row>
    <row r="545" customFormat="false" ht="12.75" hidden="false" customHeight="false" outlineLevel="0" collapsed="false">
      <c r="A545" s="0" t="s">
        <v>1228</v>
      </c>
      <c r="B545" s="0" t="s">
        <v>8</v>
      </c>
      <c r="C545" s="0" t="s">
        <v>1229</v>
      </c>
      <c r="D545" s="1" t="s">
        <v>802</v>
      </c>
      <c r="E545" s="0" t="n">
        <v>1</v>
      </c>
      <c r="F545" s="0" t="n">
        <v>0</v>
      </c>
      <c r="G545" s="0" t="n">
        <v>0</v>
      </c>
      <c r="H545" s="0" t="n">
        <v>0</v>
      </c>
      <c r="I545" s="0" t="s">
        <v>1200</v>
      </c>
    </row>
    <row r="546" customFormat="false" ht="12.75" hidden="false" customHeight="false" outlineLevel="0" collapsed="false">
      <c r="A546" s="0" t="s">
        <v>1230</v>
      </c>
      <c r="B546" s="0" t="s">
        <v>8</v>
      </c>
      <c r="C546" s="0" t="s">
        <v>1231</v>
      </c>
      <c r="D546" s="1" t="s">
        <v>1232</v>
      </c>
      <c r="E546" s="0" t="n">
        <v>0</v>
      </c>
      <c r="F546" s="0" t="n">
        <v>1</v>
      </c>
      <c r="G546" s="0" t="n">
        <v>0</v>
      </c>
      <c r="H546" s="0" t="n">
        <v>0</v>
      </c>
      <c r="I546" s="0" t="s">
        <v>1200</v>
      </c>
    </row>
    <row r="547" customFormat="false" ht="12.75" hidden="false" customHeight="false" outlineLevel="0" collapsed="false">
      <c r="A547" s="0" t="s">
        <v>1233</v>
      </c>
      <c r="B547" s="0" t="s">
        <v>8</v>
      </c>
      <c r="C547" s="0" t="s">
        <v>1234</v>
      </c>
      <c r="D547" s="1" t="s">
        <v>1235</v>
      </c>
      <c r="E547" s="0" t="n">
        <v>0</v>
      </c>
      <c r="F547" s="0" t="n">
        <v>1</v>
      </c>
      <c r="G547" s="0" t="n">
        <v>0</v>
      </c>
      <c r="H547" s="0" t="n">
        <v>0</v>
      </c>
      <c r="I547" s="0" t="s">
        <v>1200</v>
      </c>
    </row>
    <row r="548" customFormat="false" ht="12.75" hidden="false" customHeight="false" outlineLevel="0" collapsed="false">
      <c r="A548" s="0" t="s">
        <v>1236</v>
      </c>
      <c r="B548" s="0" t="s">
        <v>8</v>
      </c>
      <c r="C548" s="0" t="s">
        <v>1237</v>
      </c>
      <c r="D548" s="1" t="s">
        <v>1238</v>
      </c>
      <c r="E548" s="0" t="n">
        <v>1</v>
      </c>
      <c r="F548" s="0" t="n">
        <v>1</v>
      </c>
      <c r="G548" s="0" t="n">
        <v>0</v>
      </c>
      <c r="H548" s="0" t="n">
        <v>0</v>
      </c>
      <c r="I548" s="0" t="s">
        <v>1200</v>
      </c>
    </row>
    <row r="549" customFormat="false" ht="12.75" hidden="false" customHeight="false" outlineLevel="0" collapsed="false">
      <c r="A549" s="0" t="s">
        <v>1239</v>
      </c>
      <c r="B549" s="0" t="s">
        <v>8</v>
      </c>
      <c r="C549" s="0" t="s">
        <v>22</v>
      </c>
      <c r="D549" s="1" t="s">
        <v>1240</v>
      </c>
      <c r="E549" s="0" t="n">
        <v>1</v>
      </c>
      <c r="F549" s="0" t="n">
        <v>0</v>
      </c>
      <c r="G549" s="0" t="n">
        <v>0</v>
      </c>
      <c r="H549" s="0" t="n">
        <v>0</v>
      </c>
      <c r="I549" s="0" t="s">
        <v>1200</v>
      </c>
    </row>
    <row r="550" customFormat="false" ht="12.75" hidden="false" customHeight="false" outlineLevel="0" collapsed="false">
      <c r="A550" s="0" t="s">
        <v>1241</v>
      </c>
      <c r="B550" s="0" t="s">
        <v>41</v>
      </c>
      <c r="C550" s="0" t="s">
        <v>1242</v>
      </c>
      <c r="D550" s="1" t="s">
        <v>1243</v>
      </c>
      <c r="E550" s="0" t="n">
        <v>0</v>
      </c>
      <c r="F550" s="0" t="n">
        <v>0</v>
      </c>
      <c r="G550" s="0" t="n">
        <v>0</v>
      </c>
      <c r="H550" s="0" t="n">
        <v>0</v>
      </c>
      <c r="I550" s="0" t="s">
        <v>1200</v>
      </c>
    </row>
    <row r="551" customFormat="false" ht="12.75" hidden="false" customHeight="false" outlineLevel="0" collapsed="false">
      <c r="A551" s="0" t="s">
        <v>1244</v>
      </c>
      <c r="B551" s="0" t="s">
        <v>41</v>
      </c>
      <c r="C551" s="0" t="s">
        <v>1245</v>
      </c>
      <c r="D551" s="1" t="s">
        <v>1246</v>
      </c>
      <c r="E551" s="0" t="n">
        <v>1</v>
      </c>
      <c r="F551" s="0" t="n">
        <v>1</v>
      </c>
      <c r="G551" s="0" t="n">
        <v>0</v>
      </c>
      <c r="H551" s="0" t="n">
        <v>0</v>
      </c>
      <c r="I551" s="0" t="s">
        <v>1200</v>
      </c>
    </row>
    <row r="552" customFormat="false" ht="12.75" hidden="false" customHeight="false" outlineLevel="0" collapsed="false">
      <c r="A552" s="0" t="s">
        <v>1247</v>
      </c>
      <c r="B552" s="0" t="s">
        <v>41</v>
      </c>
      <c r="C552" s="0" t="s">
        <v>1248</v>
      </c>
      <c r="D552" s="1" t="s">
        <v>1249</v>
      </c>
      <c r="E552" s="0" t="n">
        <v>1</v>
      </c>
      <c r="F552" s="0" t="n">
        <v>1</v>
      </c>
      <c r="G552" s="0" t="n">
        <v>0</v>
      </c>
      <c r="H552" s="0" t="n">
        <v>0</v>
      </c>
      <c r="I552" s="0" t="s">
        <v>1200</v>
      </c>
    </row>
    <row r="553" customFormat="false" ht="12.75" hidden="false" customHeight="false" outlineLevel="0" collapsed="false">
      <c r="A553" s="0" t="s">
        <v>1250</v>
      </c>
      <c r="B553" s="0" t="s">
        <v>41</v>
      </c>
      <c r="C553" s="0" t="s">
        <v>1251</v>
      </c>
      <c r="D553" s="1" t="s">
        <v>1252</v>
      </c>
      <c r="E553" s="0" t="n">
        <v>0</v>
      </c>
      <c r="F553" s="0" t="n">
        <v>0</v>
      </c>
      <c r="G553" s="0" t="n">
        <v>0</v>
      </c>
      <c r="H553" s="0" t="n">
        <v>0</v>
      </c>
      <c r="I553" s="0" t="s">
        <v>1200</v>
      </c>
    </row>
    <row r="554" customFormat="false" ht="12.75" hidden="false" customHeight="false" outlineLevel="0" collapsed="false">
      <c r="A554" s="0" t="s">
        <v>1253</v>
      </c>
      <c r="B554" s="0" t="s">
        <v>41</v>
      </c>
      <c r="C554" s="0" t="s">
        <v>1254</v>
      </c>
      <c r="D554" s="1" t="s">
        <v>1255</v>
      </c>
      <c r="E554" s="0" t="n">
        <v>0</v>
      </c>
      <c r="F554" s="0" t="n">
        <v>0</v>
      </c>
      <c r="G554" s="0" t="n">
        <v>0</v>
      </c>
      <c r="H554" s="0" t="n">
        <v>0</v>
      </c>
      <c r="I554" s="0" t="s">
        <v>1200</v>
      </c>
    </row>
    <row r="555" customFormat="false" ht="12.75" hidden="false" customHeight="false" outlineLevel="0" collapsed="false">
      <c r="A555" s="0" t="s">
        <v>1256</v>
      </c>
      <c r="B555" s="0" t="s">
        <v>41</v>
      </c>
      <c r="C555" s="0" t="s">
        <v>1257</v>
      </c>
      <c r="D555" s="1" t="s">
        <v>1258</v>
      </c>
      <c r="E555" s="0" t="n">
        <v>0</v>
      </c>
      <c r="F555" s="0" t="n">
        <v>0</v>
      </c>
      <c r="G555" s="0" t="n">
        <v>0</v>
      </c>
      <c r="H555" s="0" t="n">
        <v>0</v>
      </c>
      <c r="I555" s="0" t="s">
        <v>1200</v>
      </c>
    </row>
    <row r="556" customFormat="false" ht="12.75" hidden="false" customHeight="false" outlineLevel="0" collapsed="false">
      <c r="A556" s="0" t="s">
        <v>1259</v>
      </c>
      <c r="B556" s="0" t="s">
        <v>41</v>
      </c>
      <c r="C556" s="0" t="s">
        <v>1260</v>
      </c>
      <c r="D556" s="1" t="s">
        <v>1261</v>
      </c>
      <c r="E556" s="0" t="n">
        <v>1</v>
      </c>
      <c r="F556" s="0" t="n">
        <v>0</v>
      </c>
      <c r="G556" s="0" t="n">
        <v>0</v>
      </c>
      <c r="H556" s="0" t="n">
        <v>0</v>
      </c>
      <c r="I556" s="0" t="s">
        <v>1200</v>
      </c>
    </row>
    <row r="557" customFormat="false" ht="12.75" hidden="false" customHeight="false" outlineLevel="0" collapsed="false">
      <c r="A557" s="0" t="s">
        <v>1262</v>
      </c>
      <c r="B557" s="0" t="s">
        <v>41</v>
      </c>
      <c r="C557" s="0" t="s">
        <v>1263</v>
      </c>
      <c r="D557" s="1" t="s">
        <v>1264</v>
      </c>
      <c r="E557" s="0" t="n">
        <v>1</v>
      </c>
      <c r="F557" s="0" t="n">
        <v>0</v>
      </c>
      <c r="G557" s="0" t="n">
        <v>0</v>
      </c>
      <c r="H557" s="0" t="n">
        <v>0</v>
      </c>
      <c r="I557" s="0" t="s">
        <v>1200</v>
      </c>
    </row>
    <row r="558" customFormat="false" ht="12.75" hidden="false" customHeight="false" outlineLevel="0" collapsed="false">
      <c r="A558" s="0" t="s">
        <v>1265</v>
      </c>
      <c r="B558" s="0" t="s">
        <v>41</v>
      </c>
      <c r="C558" s="0" t="s">
        <v>1266</v>
      </c>
      <c r="D558" s="1" t="s">
        <v>1267</v>
      </c>
      <c r="E558" s="0" t="n">
        <v>0</v>
      </c>
      <c r="F558" s="0" t="n">
        <v>0</v>
      </c>
      <c r="G558" s="0" t="n">
        <v>0</v>
      </c>
      <c r="H558" s="0" t="n">
        <v>0</v>
      </c>
      <c r="I558" s="0" t="s">
        <v>1200</v>
      </c>
    </row>
    <row r="559" customFormat="false" ht="12.75" hidden="false" customHeight="false" outlineLevel="0" collapsed="false">
      <c r="A559" s="0" t="s">
        <v>1268</v>
      </c>
      <c r="B559" s="0" t="s">
        <v>41</v>
      </c>
      <c r="C559" s="0" t="s">
        <v>1269</v>
      </c>
      <c r="D559" s="1" t="s">
        <v>1270</v>
      </c>
      <c r="E559" s="0" t="n">
        <v>0</v>
      </c>
      <c r="F559" s="0" t="n">
        <v>0</v>
      </c>
      <c r="G559" s="0" t="n">
        <v>0</v>
      </c>
      <c r="H559" s="0" t="n">
        <v>0</v>
      </c>
      <c r="I559" s="0" t="s">
        <v>1200</v>
      </c>
    </row>
    <row r="560" customFormat="false" ht="12.75" hidden="false" customHeight="false" outlineLevel="0" collapsed="false">
      <c r="A560" s="0" t="s">
        <v>1271</v>
      </c>
      <c r="B560" s="0" t="s">
        <v>41</v>
      </c>
      <c r="C560" s="0" t="s">
        <v>1272</v>
      </c>
      <c r="D560" s="1" t="s">
        <v>1273</v>
      </c>
      <c r="E560" s="0" t="n">
        <v>0</v>
      </c>
      <c r="F560" s="0" t="n">
        <v>0</v>
      </c>
      <c r="G560" s="0" t="n">
        <v>0</v>
      </c>
      <c r="H560" s="0" t="n">
        <v>0</v>
      </c>
      <c r="I560" s="0" t="s">
        <v>1200</v>
      </c>
    </row>
    <row r="561" customFormat="false" ht="12.75" hidden="false" customHeight="false" outlineLevel="0" collapsed="false">
      <c r="A561" s="0" t="s">
        <v>1274</v>
      </c>
      <c r="B561" s="0" t="s">
        <v>41</v>
      </c>
      <c r="C561" s="0" t="s">
        <v>1275</v>
      </c>
      <c r="D561" s="1" t="s">
        <v>1276</v>
      </c>
      <c r="E561" s="0" t="n">
        <v>0</v>
      </c>
      <c r="F561" s="0" t="n">
        <v>0</v>
      </c>
      <c r="G561" s="0" t="n">
        <v>0</v>
      </c>
      <c r="H561" s="0" t="n">
        <v>0</v>
      </c>
      <c r="I561" s="0" t="s">
        <v>1200</v>
      </c>
    </row>
    <row r="562" customFormat="false" ht="12.75" hidden="false" customHeight="false" outlineLevel="0" collapsed="false">
      <c r="A562" s="0" t="s">
        <v>1277</v>
      </c>
      <c r="B562" s="0" t="s">
        <v>41</v>
      </c>
      <c r="C562" s="0" t="s">
        <v>1278</v>
      </c>
      <c r="D562" s="1" t="s">
        <v>1279</v>
      </c>
      <c r="E562" s="0" t="n">
        <v>1</v>
      </c>
      <c r="F562" s="0" t="n">
        <v>0</v>
      </c>
      <c r="G562" s="0" t="n">
        <v>0</v>
      </c>
      <c r="H562" s="0" t="n">
        <v>0</v>
      </c>
      <c r="I562" s="0" t="s">
        <v>1200</v>
      </c>
    </row>
    <row r="563" customFormat="false" ht="12.75" hidden="false" customHeight="false" outlineLevel="0" collapsed="false">
      <c r="A563" s="0" t="s">
        <v>1280</v>
      </c>
      <c r="B563" s="0" t="s">
        <v>41</v>
      </c>
      <c r="C563" s="0" t="s">
        <v>1281</v>
      </c>
      <c r="D563" s="1" t="s">
        <v>1282</v>
      </c>
      <c r="E563" s="0" t="n">
        <v>0</v>
      </c>
      <c r="F563" s="0" t="n">
        <v>0</v>
      </c>
      <c r="G563" s="0" t="n">
        <v>0</v>
      </c>
      <c r="H563" s="0" t="n">
        <v>0</v>
      </c>
      <c r="I563" s="0" t="s">
        <v>1200</v>
      </c>
    </row>
    <row r="564" customFormat="false" ht="12.75" hidden="false" customHeight="false" outlineLevel="0" collapsed="false">
      <c r="A564" s="0" t="s">
        <v>1283</v>
      </c>
      <c r="B564" s="0" t="s">
        <v>41</v>
      </c>
      <c r="C564" s="0" t="s">
        <v>1284</v>
      </c>
      <c r="D564" s="1" t="s">
        <v>1285</v>
      </c>
      <c r="E564" s="0" t="n">
        <v>1</v>
      </c>
      <c r="F564" s="0" t="n">
        <v>0</v>
      </c>
      <c r="G564" s="0" t="n">
        <v>0</v>
      </c>
      <c r="H564" s="0" t="n">
        <v>0</v>
      </c>
      <c r="I564" s="0" t="s">
        <v>1200</v>
      </c>
    </row>
    <row r="565" customFormat="false" ht="12.75" hidden="false" customHeight="false" outlineLevel="0" collapsed="false">
      <c r="A565" s="0" t="s">
        <v>1286</v>
      </c>
      <c r="B565" s="0" t="s">
        <v>839</v>
      </c>
      <c r="C565" s="0" t="s">
        <v>1287</v>
      </c>
      <c r="D565" s="1" t="s">
        <v>1288</v>
      </c>
      <c r="E565" s="0" t="n">
        <v>0</v>
      </c>
      <c r="F565" s="0" t="n">
        <v>1</v>
      </c>
      <c r="G565" s="0" t="n">
        <v>0</v>
      </c>
      <c r="H565" s="0" t="n">
        <v>0</v>
      </c>
      <c r="I565" s="0" t="s">
        <v>1200</v>
      </c>
    </row>
    <row r="566" customFormat="false" ht="12.75" hidden="false" customHeight="false" outlineLevel="0" collapsed="false">
      <c r="A566" s="0" t="s">
        <v>1289</v>
      </c>
      <c r="B566" s="0" t="s">
        <v>839</v>
      </c>
      <c r="C566" s="0" t="s">
        <v>1290</v>
      </c>
      <c r="D566" s="1" t="s">
        <v>1291</v>
      </c>
      <c r="E566" s="0" t="n">
        <v>0</v>
      </c>
      <c r="F566" s="0" t="n">
        <v>1</v>
      </c>
      <c r="G566" s="0" t="n">
        <v>0</v>
      </c>
      <c r="H566" s="0" t="n">
        <v>0</v>
      </c>
      <c r="I566" s="0" t="s">
        <v>1200</v>
      </c>
    </row>
    <row r="567" customFormat="false" ht="12.75" hidden="false" customHeight="false" outlineLevel="0" collapsed="false">
      <c r="A567" s="0" t="s">
        <v>1292</v>
      </c>
      <c r="B567" s="0" t="s">
        <v>89</v>
      </c>
      <c r="C567" s="0" t="s">
        <v>1293</v>
      </c>
      <c r="D567" s="1" t="s">
        <v>1294</v>
      </c>
      <c r="E567" s="0" t="n">
        <v>0</v>
      </c>
      <c r="F567" s="0" t="n">
        <v>1</v>
      </c>
      <c r="G567" s="0" t="n">
        <v>0</v>
      </c>
      <c r="H567" s="0" t="n">
        <v>0</v>
      </c>
      <c r="I567" s="0" t="s">
        <v>1200</v>
      </c>
    </row>
    <row r="568" customFormat="false" ht="12.75" hidden="false" customHeight="false" outlineLevel="0" collapsed="false">
      <c r="A568" s="0" t="s">
        <v>1295</v>
      </c>
      <c r="B568" s="0" t="s">
        <v>109</v>
      </c>
      <c r="C568" s="0" t="s">
        <v>22</v>
      </c>
      <c r="D568" s="1" t="s">
        <v>1296</v>
      </c>
      <c r="E568" s="0" t="n">
        <v>1</v>
      </c>
      <c r="F568" s="0" t="n">
        <v>1</v>
      </c>
      <c r="G568" s="0" t="n">
        <v>0</v>
      </c>
      <c r="H568" s="0" t="n">
        <v>0</v>
      </c>
      <c r="I568" s="0" t="s">
        <v>1200</v>
      </c>
    </row>
    <row r="569" customFormat="false" ht="12.75" hidden="false" customHeight="false" outlineLevel="0" collapsed="false">
      <c r="A569" s="0" t="s">
        <v>1297</v>
      </c>
      <c r="B569" s="0" t="s">
        <v>109</v>
      </c>
      <c r="C569" s="0" t="s">
        <v>1298</v>
      </c>
      <c r="D569" s="1" t="s">
        <v>1299</v>
      </c>
      <c r="E569" s="0" t="n">
        <v>1</v>
      </c>
      <c r="F569" s="0" t="n">
        <v>0</v>
      </c>
      <c r="G569" s="0" t="n">
        <v>0</v>
      </c>
      <c r="H569" s="0" t="n">
        <v>0</v>
      </c>
      <c r="I569" s="0" t="s">
        <v>1200</v>
      </c>
    </row>
    <row r="570" customFormat="false" ht="12.75" hidden="false" customHeight="false" outlineLevel="0" collapsed="false">
      <c r="A570" s="0" t="s">
        <v>1300</v>
      </c>
      <c r="B570" s="0" t="s">
        <v>109</v>
      </c>
      <c r="C570" s="0" t="s">
        <v>1301</v>
      </c>
      <c r="D570" s="1" t="s">
        <v>1302</v>
      </c>
      <c r="E570" s="0" t="n">
        <v>0</v>
      </c>
      <c r="F570" s="0" t="n">
        <v>1</v>
      </c>
      <c r="G570" s="0" t="n">
        <v>0</v>
      </c>
      <c r="H570" s="0" t="n">
        <v>0</v>
      </c>
      <c r="I570" s="0" t="s">
        <v>1200</v>
      </c>
    </row>
    <row r="571" customFormat="false" ht="12.75" hidden="false" customHeight="false" outlineLevel="0" collapsed="false">
      <c r="A571" s="0" t="s">
        <v>1303</v>
      </c>
      <c r="B571" s="0" t="s">
        <v>109</v>
      </c>
      <c r="C571" s="0" t="s">
        <v>113</v>
      </c>
      <c r="D571" s="1" t="s">
        <v>1304</v>
      </c>
      <c r="E571" s="0" t="n">
        <v>1</v>
      </c>
      <c r="F571" s="0" t="n">
        <v>0</v>
      </c>
      <c r="G571" s="0" t="n">
        <v>0</v>
      </c>
      <c r="H571" s="0" t="n">
        <v>0</v>
      </c>
      <c r="I571" s="0" t="s">
        <v>1200</v>
      </c>
    </row>
    <row r="572" customFormat="false" ht="12.75" hidden="false" customHeight="false" outlineLevel="0" collapsed="false">
      <c r="A572" s="0" t="s">
        <v>1305</v>
      </c>
      <c r="B572" s="0" t="s">
        <v>109</v>
      </c>
      <c r="C572" s="0" t="s">
        <v>1306</v>
      </c>
      <c r="D572" s="1" t="s">
        <v>1307</v>
      </c>
      <c r="E572" s="0" t="n">
        <v>1</v>
      </c>
      <c r="F572" s="0" t="n">
        <v>0</v>
      </c>
      <c r="G572" s="0" t="n">
        <v>0</v>
      </c>
      <c r="H572" s="0" t="n">
        <v>0</v>
      </c>
      <c r="I572" s="0" t="s">
        <v>1200</v>
      </c>
    </row>
    <row r="573" customFormat="false" ht="12.75" hidden="false" customHeight="false" outlineLevel="0" collapsed="false">
      <c r="A573" s="0" t="s">
        <v>1308</v>
      </c>
      <c r="B573" s="0" t="s">
        <v>109</v>
      </c>
      <c r="C573" s="0" t="s">
        <v>1309</v>
      </c>
      <c r="D573" s="1" t="s">
        <v>1310</v>
      </c>
      <c r="E573" s="0" t="n">
        <v>0</v>
      </c>
      <c r="F573" s="0" t="n">
        <v>0</v>
      </c>
      <c r="G573" s="0" t="n">
        <v>0</v>
      </c>
      <c r="H573" s="0" t="n">
        <v>0</v>
      </c>
      <c r="I573" s="0" t="s">
        <v>1200</v>
      </c>
    </row>
    <row r="574" customFormat="false" ht="12.75" hidden="false" customHeight="false" outlineLevel="0" collapsed="false">
      <c r="A574" s="0" t="s">
        <v>1311</v>
      </c>
      <c r="B574" s="0" t="s">
        <v>109</v>
      </c>
      <c r="C574" s="0" t="s">
        <v>1312</v>
      </c>
      <c r="D574" s="1" t="s">
        <v>1313</v>
      </c>
      <c r="E574" s="0" t="n">
        <v>1</v>
      </c>
      <c r="F574" s="0" t="n">
        <v>1</v>
      </c>
      <c r="G574" s="0" t="n">
        <v>0</v>
      </c>
      <c r="H574" s="0" t="n">
        <v>0</v>
      </c>
      <c r="I574" s="0" t="s">
        <v>1200</v>
      </c>
    </row>
    <row r="575" customFormat="false" ht="12.75" hidden="false" customHeight="false" outlineLevel="0" collapsed="false">
      <c r="A575" s="0" t="s">
        <v>1314</v>
      </c>
      <c r="B575" s="0" t="s">
        <v>109</v>
      </c>
      <c r="C575" s="0" t="s">
        <v>1315</v>
      </c>
      <c r="D575" s="1" t="s">
        <v>1316</v>
      </c>
      <c r="E575" s="0" t="n">
        <v>1</v>
      </c>
      <c r="F575" s="0" t="n">
        <v>1</v>
      </c>
      <c r="G575" s="0" t="n">
        <v>0</v>
      </c>
      <c r="H575" s="0" t="n">
        <v>0</v>
      </c>
      <c r="I575" s="0" t="s">
        <v>1200</v>
      </c>
    </row>
    <row r="576" customFormat="false" ht="12.75" hidden="false" customHeight="false" outlineLevel="0" collapsed="false">
      <c r="A576" s="0" t="s">
        <v>1317</v>
      </c>
      <c r="B576" s="0" t="s">
        <v>109</v>
      </c>
      <c r="C576" s="0" t="s">
        <v>1318</v>
      </c>
      <c r="D576" s="1" t="s">
        <v>1319</v>
      </c>
      <c r="E576" s="0" t="n">
        <v>1</v>
      </c>
      <c r="F576" s="0" t="n">
        <v>0</v>
      </c>
      <c r="G576" s="0" t="n">
        <v>0</v>
      </c>
      <c r="H576" s="0" t="n">
        <v>0</v>
      </c>
      <c r="I576" s="0" t="s">
        <v>1200</v>
      </c>
    </row>
    <row r="577" customFormat="false" ht="12.75" hidden="false" customHeight="false" outlineLevel="0" collapsed="false">
      <c r="A577" s="0" t="s">
        <v>1320</v>
      </c>
      <c r="B577" s="0" t="s">
        <v>109</v>
      </c>
      <c r="C577" s="0" t="s">
        <v>1321</v>
      </c>
      <c r="D577" s="1" t="s">
        <v>1322</v>
      </c>
      <c r="E577" s="0" t="n">
        <v>1</v>
      </c>
      <c r="F577" s="0" t="n">
        <v>0</v>
      </c>
      <c r="G577" s="0" t="n">
        <v>0</v>
      </c>
      <c r="H577" s="0" t="n">
        <v>0</v>
      </c>
      <c r="I577" s="0" t="s">
        <v>1200</v>
      </c>
    </row>
    <row r="578" customFormat="false" ht="12.75" hidden="false" customHeight="false" outlineLevel="0" collapsed="false">
      <c r="A578" s="0" t="s">
        <v>1323</v>
      </c>
      <c r="B578" s="0" t="s">
        <v>109</v>
      </c>
      <c r="C578" s="0" t="s">
        <v>22</v>
      </c>
      <c r="D578" s="1" t="s">
        <v>1324</v>
      </c>
      <c r="E578" s="0" t="n">
        <v>0</v>
      </c>
      <c r="F578" s="0" t="n">
        <v>0</v>
      </c>
      <c r="G578" s="0" t="n">
        <v>0</v>
      </c>
      <c r="H578" s="0" t="n">
        <v>0</v>
      </c>
      <c r="I578" s="0" t="s">
        <v>1200</v>
      </c>
    </row>
    <row r="579" customFormat="false" ht="12.75" hidden="false" customHeight="false" outlineLevel="0" collapsed="false">
      <c r="A579" s="0" t="s">
        <v>1325</v>
      </c>
      <c r="B579" s="0" t="s">
        <v>109</v>
      </c>
      <c r="C579" s="0" t="s">
        <v>1326</v>
      </c>
      <c r="D579" s="1" t="s">
        <v>1327</v>
      </c>
      <c r="E579" s="0" t="n">
        <v>0</v>
      </c>
      <c r="F579" s="0" t="n">
        <v>0</v>
      </c>
      <c r="G579" s="0" t="n">
        <v>0</v>
      </c>
      <c r="H579" s="0" t="n">
        <v>0</v>
      </c>
      <c r="I579" s="0" t="s">
        <v>1200</v>
      </c>
    </row>
    <row r="580" customFormat="false" ht="12.75" hidden="false" customHeight="false" outlineLevel="0" collapsed="false">
      <c r="A580" s="0" t="s">
        <v>1328</v>
      </c>
      <c r="B580" s="0" t="s">
        <v>1329</v>
      </c>
      <c r="C580" s="0" t="s">
        <v>1330</v>
      </c>
      <c r="D580" s="1" t="s">
        <v>1331</v>
      </c>
      <c r="E580" s="0" t="n">
        <v>0</v>
      </c>
      <c r="F580" s="0" t="n">
        <v>1</v>
      </c>
      <c r="G580" s="0" t="n">
        <v>0</v>
      </c>
      <c r="H580" s="0" t="n">
        <v>0</v>
      </c>
      <c r="I580" s="0" t="s">
        <v>1200</v>
      </c>
    </row>
    <row r="581" customFormat="false" ht="12.75" hidden="false" customHeight="false" outlineLevel="0" collapsed="false">
      <c r="A581" s="0" t="s">
        <v>1332</v>
      </c>
      <c r="B581" s="0" t="s">
        <v>1329</v>
      </c>
      <c r="C581" s="0" t="s">
        <v>1333</v>
      </c>
      <c r="D581" s="1" t="s">
        <v>1334</v>
      </c>
      <c r="E581" s="0" t="n">
        <v>0</v>
      </c>
      <c r="F581" s="0" t="n">
        <v>1</v>
      </c>
      <c r="G581" s="0" t="n">
        <v>0</v>
      </c>
      <c r="H581" s="0" t="n">
        <v>0</v>
      </c>
      <c r="I581" s="0" t="s">
        <v>1200</v>
      </c>
    </row>
    <row r="582" customFormat="false" ht="12.75" hidden="false" customHeight="false" outlineLevel="0" collapsed="false">
      <c r="A582" s="0" t="s">
        <v>1335</v>
      </c>
      <c r="B582" s="0" t="s">
        <v>1336</v>
      </c>
      <c r="C582" s="0" t="s">
        <v>1337</v>
      </c>
      <c r="D582" s="1" t="s">
        <v>1338</v>
      </c>
      <c r="E582" s="0" t="n">
        <v>0</v>
      </c>
      <c r="F582" s="0" t="n">
        <v>0</v>
      </c>
      <c r="G582" s="0" t="n">
        <v>0</v>
      </c>
      <c r="H582" s="0" t="n">
        <v>0</v>
      </c>
      <c r="I582" s="0" t="s">
        <v>1200</v>
      </c>
    </row>
    <row r="583" customFormat="false" ht="12.75" hidden="false" customHeight="false" outlineLevel="0" collapsed="false">
      <c r="A583" s="0" t="s">
        <v>1339</v>
      </c>
      <c r="B583" s="0" t="s">
        <v>148</v>
      </c>
      <c r="C583" s="0" t="s">
        <v>1340</v>
      </c>
      <c r="D583" s="1" t="s">
        <v>1341</v>
      </c>
      <c r="E583" s="0" t="n">
        <v>1</v>
      </c>
      <c r="F583" s="0" t="n">
        <v>1</v>
      </c>
      <c r="G583" s="0" t="n">
        <v>0</v>
      </c>
      <c r="H583" s="0" t="n">
        <v>0</v>
      </c>
      <c r="I583" s="0" t="s">
        <v>1200</v>
      </c>
    </row>
    <row r="584" customFormat="false" ht="12.75" hidden="false" customHeight="false" outlineLevel="0" collapsed="false">
      <c r="A584" s="0" t="s">
        <v>1342</v>
      </c>
      <c r="B584" s="0" t="s">
        <v>148</v>
      </c>
      <c r="C584" s="0" t="s">
        <v>1343</v>
      </c>
      <c r="D584" s="1" t="s">
        <v>1344</v>
      </c>
      <c r="E584" s="0" t="n">
        <v>0</v>
      </c>
      <c r="F584" s="0" t="n">
        <v>1</v>
      </c>
      <c r="G584" s="0" t="n">
        <v>0</v>
      </c>
      <c r="H584" s="0" t="n">
        <v>0</v>
      </c>
      <c r="I584" s="0" t="s">
        <v>1200</v>
      </c>
    </row>
    <row r="585" customFormat="false" ht="12.75" hidden="false" customHeight="false" outlineLevel="0" collapsed="false">
      <c r="A585" s="0" t="s">
        <v>1345</v>
      </c>
      <c r="B585" s="0" t="s">
        <v>148</v>
      </c>
      <c r="C585" s="0" t="s">
        <v>22</v>
      </c>
      <c r="D585" s="1" t="s">
        <v>1346</v>
      </c>
      <c r="E585" s="0" t="n">
        <v>0</v>
      </c>
      <c r="F585" s="0" t="n">
        <v>0</v>
      </c>
      <c r="G585" s="0" t="n">
        <v>0</v>
      </c>
      <c r="H585" s="0" t="n">
        <v>0</v>
      </c>
      <c r="I585" s="0" t="s">
        <v>1200</v>
      </c>
    </row>
    <row r="586" customFormat="false" ht="12.75" hidden="false" customHeight="false" outlineLevel="0" collapsed="false">
      <c r="A586" s="0" t="s">
        <v>1347</v>
      </c>
      <c r="B586" s="0" t="s">
        <v>148</v>
      </c>
      <c r="C586" s="0" t="s">
        <v>1348</v>
      </c>
      <c r="D586" s="1" t="s">
        <v>1349</v>
      </c>
      <c r="E586" s="0" t="n">
        <v>1</v>
      </c>
      <c r="F586" s="0" t="n">
        <v>0</v>
      </c>
      <c r="G586" s="0" t="n">
        <v>0</v>
      </c>
      <c r="H586" s="0" t="n">
        <v>0</v>
      </c>
      <c r="I586" s="0" t="s">
        <v>1200</v>
      </c>
    </row>
    <row r="587" customFormat="false" ht="12.75" hidden="false" customHeight="false" outlineLevel="0" collapsed="false">
      <c r="A587" s="0" t="s">
        <v>1350</v>
      </c>
      <c r="B587" s="0" t="s">
        <v>148</v>
      </c>
      <c r="C587" s="0" t="s">
        <v>1351</v>
      </c>
      <c r="D587" s="1" t="s">
        <v>1352</v>
      </c>
      <c r="E587" s="0" t="n">
        <v>0</v>
      </c>
      <c r="F587" s="0" t="n">
        <v>1</v>
      </c>
      <c r="G587" s="0" t="n">
        <v>0</v>
      </c>
      <c r="H587" s="0" t="n">
        <v>0</v>
      </c>
      <c r="I587" s="0" t="s">
        <v>1200</v>
      </c>
    </row>
    <row r="588" customFormat="false" ht="12.75" hidden="false" customHeight="false" outlineLevel="0" collapsed="false">
      <c r="A588" s="0" t="s">
        <v>1353</v>
      </c>
      <c r="B588" s="0" t="s">
        <v>148</v>
      </c>
      <c r="C588" s="0" t="s">
        <v>1354</v>
      </c>
      <c r="D588" s="1" t="s">
        <v>1355</v>
      </c>
      <c r="E588" s="0" t="n">
        <v>0</v>
      </c>
      <c r="F588" s="0" t="n">
        <v>1</v>
      </c>
      <c r="G588" s="0" t="n">
        <v>0</v>
      </c>
      <c r="H588" s="0" t="n">
        <v>0</v>
      </c>
      <c r="I588" s="0" t="s">
        <v>1200</v>
      </c>
    </row>
    <row r="589" customFormat="false" ht="12.75" hidden="false" customHeight="false" outlineLevel="0" collapsed="false">
      <c r="A589" s="0" t="s">
        <v>1356</v>
      </c>
      <c r="B589" s="0" t="s">
        <v>148</v>
      </c>
      <c r="C589" s="0" t="s">
        <v>1357</v>
      </c>
      <c r="D589" s="1" t="s">
        <v>1358</v>
      </c>
      <c r="E589" s="0" t="n">
        <v>0</v>
      </c>
      <c r="F589" s="0" t="n">
        <v>0</v>
      </c>
      <c r="G589" s="0" t="n">
        <v>0</v>
      </c>
      <c r="H589" s="0" t="n">
        <v>0</v>
      </c>
      <c r="I589" s="0" t="s">
        <v>1200</v>
      </c>
    </row>
    <row r="590" customFormat="false" ht="12.75" hidden="false" customHeight="false" outlineLevel="0" collapsed="false">
      <c r="A590" s="0" t="s">
        <v>1359</v>
      </c>
      <c r="B590" s="0" t="s">
        <v>1360</v>
      </c>
      <c r="C590" s="0" t="s">
        <v>1361</v>
      </c>
      <c r="D590" s="1" t="s">
        <v>1362</v>
      </c>
      <c r="E590" s="0" t="n">
        <v>1</v>
      </c>
      <c r="F590" s="0" t="n">
        <v>1</v>
      </c>
      <c r="G590" s="0" t="n">
        <v>0</v>
      </c>
      <c r="H590" s="0" t="n">
        <v>0</v>
      </c>
      <c r="I590" s="0" t="s">
        <v>1200</v>
      </c>
    </row>
    <row r="591" customFormat="false" ht="12.75" hidden="false" customHeight="false" outlineLevel="0" collapsed="false">
      <c r="A591" s="0" t="s">
        <v>1363</v>
      </c>
      <c r="B591" s="0" t="s">
        <v>1364</v>
      </c>
      <c r="C591" s="0" t="s">
        <v>1365</v>
      </c>
      <c r="D591" s="1" t="s">
        <v>1366</v>
      </c>
      <c r="E591" s="0" t="n">
        <v>0</v>
      </c>
      <c r="F591" s="0" t="n">
        <v>0</v>
      </c>
      <c r="G591" s="0" t="n">
        <v>0</v>
      </c>
      <c r="H591" s="0" t="n">
        <v>0</v>
      </c>
      <c r="I591" s="0" t="s">
        <v>1200</v>
      </c>
    </row>
    <row r="592" customFormat="false" ht="12.75" hidden="false" customHeight="false" outlineLevel="0" collapsed="false">
      <c r="A592" s="0" t="s">
        <v>1367</v>
      </c>
      <c r="B592" s="0" t="s">
        <v>155</v>
      </c>
      <c r="C592" s="0" t="s">
        <v>209</v>
      </c>
      <c r="D592" s="1" t="s">
        <v>1368</v>
      </c>
      <c r="E592" s="0" t="n">
        <v>1</v>
      </c>
      <c r="F592" s="0" t="n">
        <v>1</v>
      </c>
      <c r="G592" s="0" t="n">
        <v>0</v>
      </c>
      <c r="H592" s="0" t="n">
        <v>0</v>
      </c>
      <c r="I592" s="0" t="s">
        <v>1200</v>
      </c>
    </row>
    <row r="593" customFormat="false" ht="12.75" hidden="false" customHeight="false" outlineLevel="0" collapsed="false">
      <c r="A593" s="0" t="s">
        <v>1369</v>
      </c>
      <c r="B593" s="0" t="s">
        <v>155</v>
      </c>
      <c r="C593" s="0" t="s">
        <v>1370</v>
      </c>
      <c r="D593" s="1" t="s">
        <v>1371</v>
      </c>
      <c r="E593" s="0" t="n">
        <v>0</v>
      </c>
      <c r="F593" s="0" t="n">
        <v>0</v>
      </c>
      <c r="G593" s="0" t="n">
        <v>0</v>
      </c>
      <c r="H593" s="0" t="n">
        <v>0</v>
      </c>
      <c r="I593" s="0" t="s">
        <v>1200</v>
      </c>
    </row>
    <row r="594" customFormat="false" ht="12.75" hidden="false" customHeight="false" outlineLevel="0" collapsed="false">
      <c r="A594" s="0" t="s">
        <v>1372</v>
      </c>
      <c r="B594" s="0" t="s">
        <v>159</v>
      </c>
      <c r="C594" s="0" t="s">
        <v>1373</v>
      </c>
      <c r="D594" s="1" t="s">
        <v>1374</v>
      </c>
      <c r="E594" s="0" t="n">
        <v>0</v>
      </c>
      <c r="F594" s="0" t="n">
        <v>0</v>
      </c>
      <c r="G594" s="0" t="n">
        <v>0</v>
      </c>
      <c r="H594" s="0" t="n">
        <v>0</v>
      </c>
      <c r="I594" s="0" t="s">
        <v>1200</v>
      </c>
    </row>
    <row r="595" customFormat="false" ht="12.75" hidden="false" customHeight="false" outlineLevel="0" collapsed="false">
      <c r="A595" s="0" t="s">
        <v>1375</v>
      </c>
      <c r="B595" s="0" t="s">
        <v>159</v>
      </c>
      <c r="C595" s="0" t="s">
        <v>1376</v>
      </c>
      <c r="D595" s="1" t="s">
        <v>1377</v>
      </c>
      <c r="E595" s="0" t="n">
        <v>1</v>
      </c>
      <c r="F595" s="0" t="n">
        <v>1</v>
      </c>
      <c r="G595" s="0" t="n">
        <v>0</v>
      </c>
      <c r="H595" s="0" t="n">
        <v>0</v>
      </c>
      <c r="I595" s="0" t="s">
        <v>1200</v>
      </c>
    </row>
    <row r="596" customFormat="false" ht="12.75" hidden="false" customHeight="false" outlineLevel="0" collapsed="false">
      <c r="A596" s="0" t="s">
        <v>1378</v>
      </c>
      <c r="B596" s="0" t="s">
        <v>159</v>
      </c>
      <c r="C596" s="0" t="s">
        <v>1379</v>
      </c>
      <c r="D596" s="1" t="s">
        <v>1380</v>
      </c>
      <c r="E596" s="0" t="n">
        <v>1</v>
      </c>
      <c r="F596" s="0" t="n">
        <v>1</v>
      </c>
      <c r="G596" s="0" t="n">
        <v>0</v>
      </c>
      <c r="H596" s="0" t="n">
        <v>0</v>
      </c>
      <c r="I596" s="0" t="s">
        <v>1200</v>
      </c>
    </row>
    <row r="597" customFormat="false" ht="12.75" hidden="false" customHeight="false" outlineLevel="0" collapsed="false">
      <c r="A597" s="0" t="s">
        <v>1381</v>
      </c>
      <c r="B597" s="0" t="s">
        <v>159</v>
      </c>
      <c r="C597" s="0" t="s">
        <v>1382</v>
      </c>
      <c r="D597" s="1" t="s">
        <v>1383</v>
      </c>
      <c r="E597" s="0" t="n">
        <v>0</v>
      </c>
      <c r="F597" s="0" t="n">
        <v>1</v>
      </c>
      <c r="G597" s="0" t="n">
        <v>0</v>
      </c>
      <c r="H597" s="0" t="n">
        <v>0</v>
      </c>
      <c r="I597" s="0" t="s">
        <v>1200</v>
      </c>
    </row>
    <row r="598" customFormat="false" ht="12.75" hidden="false" customHeight="false" outlineLevel="0" collapsed="false">
      <c r="A598" s="0" t="s">
        <v>1384</v>
      </c>
      <c r="B598" s="0" t="s">
        <v>159</v>
      </c>
      <c r="C598" s="0" t="s">
        <v>22</v>
      </c>
      <c r="D598" s="1" t="s">
        <v>1385</v>
      </c>
      <c r="E598" s="0" t="n">
        <v>1</v>
      </c>
      <c r="F598" s="0" t="n">
        <v>0</v>
      </c>
      <c r="G598" s="0" t="n">
        <v>0</v>
      </c>
      <c r="H598" s="0" t="n">
        <v>0</v>
      </c>
      <c r="I598" s="0" t="s">
        <v>1200</v>
      </c>
    </row>
    <row r="599" customFormat="false" ht="12.75" hidden="false" customHeight="false" outlineLevel="0" collapsed="false">
      <c r="A599" s="0" t="s">
        <v>1386</v>
      </c>
      <c r="B599" s="0" t="s">
        <v>159</v>
      </c>
      <c r="C599" s="0" t="s">
        <v>1387</v>
      </c>
      <c r="D599" s="1" t="s">
        <v>1388</v>
      </c>
      <c r="E599" s="0" t="n">
        <v>1</v>
      </c>
      <c r="F599" s="0" t="n">
        <v>1</v>
      </c>
      <c r="G599" s="0" t="n">
        <v>0</v>
      </c>
      <c r="H599" s="0" t="n">
        <v>0</v>
      </c>
      <c r="I599" s="0" t="s">
        <v>1200</v>
      </c>
    </row>
    <row r="600" customFormat="false" ht="12.75" hidden="false" customHeight="false" outlineLevel="0" collapsed="false">
      <c r="A600" s="0" t="s">
        <v>1389</v>
      </c>
      <c r="B600" s="0" t="s">
        <v>166</v>
      </c>
      <c r="C600" s="0" t="s">
        <v>1390</v>
      </c>
      <c r="D600" s="1" t="s">
        <v>1391</v>
      </c>
      <c r="E600" s="0" t="n">
        <v>1</v>
      </c>
      <c r="F600" s="0" t="n">
        <v>1</v>
      </c>
      <c r="G600" s="0" t="n">
        <v>0</v>
      </c>
      <c r="H600" s="0" t="n">
        <v>0</v>
      </c>
      <c r="I600" s="0" t="s">
        <v>1200</v>
      </c>
    </row>
    <row r="601" customFormat="false" ht="12.75" hidden="false" customHeight="false" outlineLevel="0" collapsed="false">
      <c r="A601" s="0" t="s">
        <v>1392</v>
      </c>
      <c r="B601" s="0" t="s">
        <v>166</v>
      </c>
      <c r="C601" s="0" t="s">
        <v>1393</v>
      </c>
      <c r="D601" s="1" t="s">
        <v>1394</v>
      </c>
      <c r="E601" s="0" t="n">
        <v>0</v>
      </c>
      <c r="F601" s="0" t="n">
        <v>1</v>
      </c>
      <c r="G601" s="0" t="n">
        <v>0</v>
      </c>
      <c r="H601" s="0" t="n">
        <v>0</v>
      </c>
      <c r="I601" s="0" t="s">
        <v>1200</v>
      </c>
    </row>
    <row r="602" customFormat="false" ht="12.75" hidden="false" customHeight="false" outlineLevel="0" collapsed="false">
      <c r="A602" s="0" t="s">
        <v>1395</v>
      </c>
      <c r="B602" s="0" t="s">
        <v>166</v>
      </c>
      <c r="C602" s="0" t="s">
        <v>22</v>
      </c>
      <c r="D602" s="1" t="s">
        <v>170</v>
      </c>
      <c r="E602" s="0" t="n">
        <v>1</v>
      </c>
      <c r="F602" s="0" t="n">
        <v>0</v>
      </c>
      <c r="G602" s="0" t="n">
        <v>0</v>
      </c>
      <c r="H602" s="0" t="n">
        <v>0</v>
      </c>
      <c r="I602" s="0" t="s">
        <v>1200</v>
      </c>
    </row>
    <row r="603" customFormat="false" ht="12.75" hidden="false" customHeight="false" outlineLevel="0" collapsed="false">
      <c r="A603" s="0" t="s">
        <v>1396</v>
      </c>
      <c r="B603" s="0" t="s">
        <v>166</v>
      </c>
      <c r="C603" s="0" t="s">
        <v>1397</v>
      </c>
      <c r="D603" s="1" t="s">
        <v>1398</v>
      </c>
      <c r="E603" s="0" t="n">
        <v>1</v>
      </c>
      <c r="F603" s="0" t="n">
        <v>0</v>
      </c>
      <c r="G603" s="0" t="n">
        <v>0</v>
      </c>
      <c r="H603" s="0" t="n">
        <v>0</v>
      </c>
      <c r="I603" s="0" t="s">
        <v>1200</v>
      </c>
    </row>
    <row r="604" customFormat="false" ht="12.75" hidden="false" customHeight="false" outlineLevel="0" collapsed="false">
      <c r="A604" s="0" t="s">
        <v>1399</v>
      </c>
      <c r="B604" s="0" t="s">
        <v>166</v>
      </c>
      <c r="C604" s="0" t="s">
        <v>1400</v>
      </c>
      <c r="D604" s="1" t="s">
        <v>1401</v>
      </c>
      <c r="E604" s="0" t="n">
        <v>0</v>
      </c>
      <c r="F604" s="0" t="n">
        <v>0</v>
      </c>
      <c r="G604" s="0" t="n">
        <v>0</v>
      </c>
      <c r="H604" s="0" t="n">
        <v>0</v>
      </c>
      <c r="I604" s="0" t="s">
        <v>1200</v>
      </c>
    </row>
    <row r="605" customFormat="false" ht="12.75" hidden="false" customHeight="false" outlineLevel="0" collapsed="false">
      <c r="A605" s="0" t="s">
        <v>1402</v>
      </c>
      <c r="B605" s="0" t="s">
        <v>166</v>
      </c>
      <c r="C605" s="0" t="s">
        <v>1403</v>
      </c>
      <c r="D605" s="1" t="s">
        <v>1404</v>
      </c>
      <c r="E605" s="0" t="n">
        <v>1</v>
      </c>
      <c r="F605" s="0" t="n">
        <v>0</v>
      </c>
      <c r="G605" s="0" t="n">
        <v>0</v>
      </c>
      <c r="H605" s="0" t="n">
        <v>0</v>
      </c>
      <c r="I605" s="0" t="s">
        <v>1200</v>
      </c>
    </row>
    <row r="606" customFormat="false" ht="12.75" hidden="false" customHeight="false" outlineLevel="0" collapsed="false">
      <c r="A606" s="0" t="s">
        <v>1405</v>
      </c>
      <c r="B606" s="0" t="s">
        <v>1406</v>
      </c>
      <c r="C606" s="0" t="s">
        <v>1407</v>
      </c>
      <c r="D606" s="1" t="s">
        <v>1408</v>
      </c>
      <c r="E606" s="0" t="n">
        <v>0</v>
      </c>
      <c r="F606" s="0" t="n">
        <v>1</v>
      </c>
      <c r="G606" s="0" t="n">
        <v>0</v>
      </c>
      <c r="H606" s="0" t="n">
        <v>0</v>
      </c>
      <c r="I606" s="0" t="s">
        <v>1200</v>
      </c>
    </row>
    <row r="607" customFormat="false" ht="12.75" hidden="false" customHeight="false" outlineLevel="0" collapsed="false">
      <c r="A607" s="0" t="s">
        <v>1409</v>
      </c>
      <c r="B607" s="0" t="s">
        <v>921</v>
      </c>
      <c r="C607" s="0" t="s">
        <v>1410</v>
      </c>
      <c r="D607" s="1" t="s">
        <v>1411</v>
      </c>
      <c r="E607" s="0" t="n">
        <v>0</v>
      </c>
      <c r="F607" s="0" t="n">
        <v>0</v>
      </c>
      <c r="G607" s="0" t="n">
        <v>0</v>
      </c>
      <c r="H607" s="0" t="n">
        <v>0</v>
      </c>
      <c r="I607" s="0" t="s">
        <v>1200</v>
      </c>
    </row>
    <row r="608" customFormat="false" ht="12.75" hidden="false" customHeight="false" outlineLevel="0" collapsed="false">
      <c r="A608" s="0" t="s">
        <v>1412</v>
      </c>
      <c r="B608" s="0" t="s">
        <v>178</v>
      </c>
      <c r="C608" s="0" t="s">
        <v>1413</v>
      </c>
      <c r="D608" s="1" t="s">
        <v>1414</v>
      </c>
      <c r="E608" s="0" t="n">
        <v>0</v>
      </c>
      <c r="F608" s="0" t="n">
        <v>0</v>
      </c>
      <c r="G608" s="0" t="n">
        <v>0</v>
      </c>
      <c r="H608" s="0" t="n">
        <v>0</v>
      </c>
      <c r="I608" s="0" t="s">
        <v>1200</v>
      </c>
    </row>
    <row r="609" customFormat="false" ht="12.75" hidden="false" customHeight="false" outlineLevel="0" collapsed="false">
      <c r="A609" s="0" t="s">
        <v>1415</v>
      </c>
      <c r="B609" s="0" t="s">
        <v>178</v>
      </c>
      <c r="C609" s="0" t="s">
        <v>1416</v>
      </c>
      <c r="D609" s="1" t="s">
        <v>1414</v>
      </c>
      <c r="E609" s="0" t="n">
        <v>0</v>
      </c>
      <c r="F609" s="0" t="n">
        <v>0</v>
      </c>
      <c r="G609" s="0" t="n">
        <v>0</v>
      </c>
      <c r="H609" s="0" t="n">
        <v>0</v>
      </c>
      <c r="I609" s="0" t="s">
        <v>1200</v>
      </c>
    </row>
    <row r="610" customFormat="false" ht="12.75" hidden="false" customHeight="false" outlineLevel="0" collapsed="false">
      <c r="A610" s="0" t="s">
        <v>1417</v>
      </c>
      <c r="B610" s="0" t="s">
        <v>178</v>
      </c>
      <c r="C610" s="0" t="s">
        <v>1418</v>
      </c>
      <c r="D610" s="1" t="s">
        <v>1419</v>
      </c>
      <c r="E610" s="0" t="n">
        <v>0</v>
      </c>
      <c r="F610" s="0" t="n">
        <v>0</v>
      </c>
      <c r="G610" s="0" t="n">
        <v>0</v>
      </c>
      <c r="H610" s="0" t="n">
        <v>0</v>
      </c>
      <c r="I610" s="0" t="s">
        <v>1200</v>
      </c>
    </row>
    <row r="611" customFormat="false" ht="12.75" hidden="false" customHeight="false" outlineLevel="0" collapsed="false">
      <c r="A611" s="0" t="s">
        <v>1420</v>
      </c>
      <c r="B611" s="0" t="s">
        <v>178</v>
      </c>
      <c r="C611" s="0" t="s">
        <v>1421</v>
      </c>
      <c r="D611" s="1" t="s">
        <v>1422</v>
      </c>
      <c r="E611" s="0" t="n">
        <v>0</v>
      </c>
      <c r="F611" s="0" t="n">
        <v>0</v>
      </c>
      <c r="G611" s="0" t="n">
        <v>0</v>
      </c>
      <c r="H611" s="0" t="n">
        <v>0</v>
      </c>
      <c r="I611" s="0" t="s">
        <v>1200</v>
      </c>
    </row>
    <row r="612" customFormat="false" ht="12.75" hidden="false" customHeight="false" outlineLevel="0" collapsed="false">
      <c r="A612" s="0" t="s">
        <v>1423</v>
      </c>
      <c r="B612" s="0" t="s">
        <v>178</v>
      </c>
      <c r="C612" s="0" t="s">
        <v>22</v>
      </c>
      <c r="D612" s="1" t="s">
        <v>1424</v>
      </c>
      <c r="E612" s="0" t="n">
        <v>1</v>
      </c>
      <c r="F612" s="0" t="n">
        <v>1</v>
      </c>
      <c r="G612" s="0" t="n">
        <v>0</v>
      </c>
      <c r="H612" s="0" t="n">
        <v>0</v>
      </c>
      <c r="I612" s="0" t="s">
        <v>1200</v>
      </c>
    </row>
    <row r="613" customFormat="false" ht="12.75" hidden="false" customHeight="false" outlineLevel="0" collapsed="false">
      <c r="A613" s="0" t="s">
        <v>1425</v>
      </c>
      <c r="B613" s="0" t="s">
        <v>178</v>
      </c>
      <c r="C613" s="0" t="s">
        <v>22</v>
      </c>
      <c r="D613" s="1" t="s">
        <v>1426</v>
      </c>
      <c r="E613" s="0" t="n">
        <v>0</v>
      </c>
      <c r="F613" s="0" t="n">
        <v>1</v>
      </c>
      <c r="G613" s="0" t="n">
        <v>0</v>
      </c>
      <c r="H613" s="0" t="n">
        <v>0</v>
      </c>
      <c r="I613" s="0" t="s">
        <v>1200</v>
      </c>
    </row>
    <row r="614" customFormat="false" ht="12.75" hidden="false" customHeight="false" outlineLevel="0" collapsed="false">
      <c r="A614" s="0" t="s">
        <v>1427</v>
      </c>
      <c r="B614" s="0" t="s">
        <v>178</v>
      </c>
      <c r="C614" s="0" t="s">
        <v>1428</v>
      </c>
      <c r="D614" s="1" t="s">
        <v>1429</v>
      </c>
      <c r="E614" s="0" t="n">
        <v>1</v>
      </c>
      <c r="F614" s="0" t="n">
        <v>0</v>
      </c>
      <c r="G614" s="0" t="n">
        <v>0</v>
      </c>
      <c r="H614" s="0" t="n">
        <v>0</v>
      </c>
      <c r="I614" s="0" t="s">
        <v>1200</v>
      </c>
    </row>
    <row r="615" customFormat="false" ht="12.75" hidden="false" customHeight="false" outlineLevel="0" collapsed="false">
      <c r="A615" s="0" t="s">
        <v>1430</v>
      </c>
      <c r="B615" s="0" t="s">
        <v>178</v>
      </c>
      <c r="C615" s="0" t="s">
        <v>1431</v>
      </c>
      <c r="D615" s="1" t="s">
        <v>1432</v>
      </c>
      <c r="E615" s="0" t="n">
        <v>1</v>
      </c>
      <c r="F615" s="0" t="n">
        <v>1</v>
      </c>
      <c r="G615" s="0" t="n">
        <v>0</v>
      </c>
      <c r="H615" s="0" t="n">
        <v>0</v>
      </c>
      <c r="I615" s="0" t="s">
        <v>1200</v>
      </c>
    </row>
    <row r="616" customFormat="false" ht="12.75" hidden="false" customHeight="false" outlineLevel="0" collapsed="false">
      <c r="A616" s="0" t="s">
        <v>1433</v>
      </c>
      <c r="B616" s="0" t="s">
        <v>178</v>
      </c>
      <c r="C616" s="0" t="s">
        <v>22</v>
      </c>
      <c r="D616" s="1" t="s">
        <v>1434</v>
      </c>
      <c r="E616" s="0" t="n">
        <v>0</v>
      </c>
      <c r="F616" s="0" t="n">
        <v>0</v>
      </c>
      <c r="G616" s="0" t="n">
        <v>0</v>
      </c>
      <c r="H616" s="0" t="n">
        <v>0</v>
      </c>
      <c r="I616" s="0" t="s">
        <v>1200</v>
      </c>
    </row>
    <row r="617" customFormat="false" ht="12.75" hidden="false" customHeight="false" outlineLevel="0" collapsed="false">
      <c r="A617" s="0" t="s">
        <v>1435</v>
      </c>
      <c r="B617" s="0" t="s">
        <v>178</v>
      </c>
      <c r="C617" s="0" t="s">
        <v>1436</v>
      </c>
      <c r="D617" s="1" t="s">
        <v>1437</v>
      </c>
      <c r="E617" s="0" t="n">
        <v>0</v>
      </c>
      <c r="F617" s="0" t="n">
        <v>0</v>
      </c>
      <c r="G617" s="0" t="n">
        <v>0</v>
      </c>
      <c r="H617" s="0" t="n">
        <v>0</v>
      </c>
      <c r="I617" s="0" t="s">
        <v>1200</v>
      </c>
    </row>
    <row r="618" customFormat="false" ht="12.75" hidden="false" customHeight="false" outlineLevel="0" collapsed="false">
      <c r="A618" s="0" t="s">
        <v>1438</v>
      </c>
      <c r="B618" s="0" t="s">
        <v>178</v>
      </c>
      <c r="C618" s="0" t="s">
        <v>22</v>
      </c>
      <c r="D618" s="1" t="s">
        <v>1439</v>
      </c>
      <c r="E618" s="0" t="n">
        <v>0</v>
      </c>
      <c r="F618" s="0" t="n">
        <v>0</v>
      </c>
      <c r="G618" s="0" t="n">
        <v>0</v>
      </c>
      <c r="H618" s="0" t="n">
        <v>0</v>
      </c>
      <c r="I618" s="0" t="s">
        <v>1200</v>
      </c>
    </row>
    <row r="619" customFormat="false" ht="12.75" hidden="false" customHeight="false" outlineLevel="0" collapsed="false">
      <c r="A619" s="0" t="s">
        <v>1440</v>
      </c>
      <c r="B619" s="0" t="s">
        <v>198</v>
      </c>
      <c r="C619" s="0" t="s">
        <v>1441</v>
      </c>
      <c r="D619" s="1" t="s">
        <v>1442</v>
      </c>
      <c r="E619" s="0" t="n">
        <v>0</v>
      </c>
      <c r="F619" s="0" t="n">
        <v>1</v>
      </c>
      <c r="G619" s="0" t="n">
        <v>0</v>
      </c>
      <c r="H619" s="0" t="n">
        <v>0</v>
      </c>
      <c r="I619" s="0" t="s">
        <v>1200</v>
      </c>
    </row>
    <row r="620" customFormat="false" ht="12.75" hidden="false" customHeight="false" outlineLevel="0" collapsed="false">
      <c r="A620" s="0" t="s">
        <v>1443</v>
      </c>
      <c r="B620" s="0" t="s">
        <v>198</v>
      </c>
      <c r="C620" s="0" t="s">
        <v>1444</v>
      </c>
      <c r="D620" s="1" t="s">
        <v>1445</v>
      </c>
      <c r="E620" s="0" t="n">
        <v>0</v>
      </c>
      <c r="F620" s="0" t="n">
        <v>1</v>
      </c>
      <c r="G620" s="0" t="n">
        <v>0</v>
      </c>
      <c r="H620" s="0" t="n">
        <v>0</v>
      </c>
      <c r="I620" s="0" t="s">
        <v>1200</v>
      </c>
    </row>
    <row r="621" customFormat="false" ht="12.75" hidden="false" customHeight="false" outlineLevel="0" collapsed="false">
      <c r="A621" s="0" t="s">
        <v>1446</v>
      </c>
      <c r="B621" s="0" t="s">
        <v>198</v>
      </c>
      <c r="C621" s="0" t="s">
        <v>1447</v>
      </c>
      <c r="D621" s="1" t="s">
        <v>1448</v>
      </c>
      <c r="E621" s="0" t="n">
        <v>0</v>
      </c>
      <c r="F621" s="0" t="n">
        <v>1</v>
      </c>
      <c r="G621" s="0" t="n">
        <v>0</v>
      </c>
      <c r="H621" s="0" t="n">
        <v>0</v>
      </c>
      <c r="I621" s="0" t="s">
        <v>1200</v>
      </c>
    </row>
    <row r="622" customFormat="false" ht="12.75" hidden="false" customHeight="false" outlineLevel="0" collapsed="false">
      <c r="A622" s="0" t="s">
        <v>1449</v>
      </c>
      <c r="B622" s="0" t="s">
        <v>198</v>
      </c>
      <c r="C622" s="0" t="s">
        <v>1450</v>
      </c>
      <c r="D622" s="1" t="s">
        <v>1451</v>
      </c>
      <c r="E622" s="0" t="n">
        <v>0</v>
      </c>
      <c r="F622" s="0" t="n">
        <v>1</v>
      </c>
      <c r="G622" s="0" t="n">
        <v>0</v>
      </c>
      <c r="H622" s="0" t="n">
        <v>0</v>
      </c>
      <c r="I622" s="0" t="s">
        <v>1200</v>
      </c>
    </row>
    <row r="623" customFormat="false" ht="12.75" hidden="false" customHeight="false" outlineLevel="0" collapsed="false">
      <c r="A623" s="0" t="s">
        <v>1452</v>
      </c>
      <c r="B623" s="0" t="s">
        <v>198</v>
      </c>
      <c r="C623" s="0" t="s">
        <v>22</v>
      </c>
      <c r="D623" s="1" t="s">
        <v>1453</v>
      </c>
      <c r="E623" s="0" t="n">
        <v>0</v>
      </c>
      <c r="F623" s="0" t="n">
        <v>1</v>
      </c>
      <c r="G623" s="0" t="n">
        <v>0</v>
      </c>
      <c r="H623" s="0" t="n">
        <v>0</v>
      </c>
      <c r="I623" s="0" t="s">
        <v>1200</v>
      </c>
    </row>
    <row r="624" customFormat="false" ht="12.75" hidden="false" customHeight="false" outlineLevel="0" collapsed="false">
      <c r="A624" s="0" t="s">
        <v>1454</v>
      </c>
      <c r="B624" s="0" t="s">
        <v>198</v>
      </c>
      <c r="C624" s="0" t="s">
        <v>1455</v>
      </c>
      <c r="D624" s="1" t="s">
        <v>1456</v>
      </c>
      <c r="E624" s="0" t="n">
        <v>1</v>
      </c>
      <c r="F624" s="0" t="n">
        <v>0</v>
      </c>
      <c r="G624" s="0" t="n">
        <v>0</v>
      </c>
      <c r="H624" s="0" t="n">
        <v>0</v>
      </c>
      <c r="I624" s="0" t="s">
        <v>1200</v>
      </c>
    </row>
    <row r="625" customFormat="false" ht="12.75" hidden="false" customHeight="false" outlineLevel="0" collapsed="false">
      <c r="A625" s="0" t="s">
        <v>1457</v>
      </c>
      <c r="B625" s="0" t="s">
        <v>198</v>
      </c>
      <c r="C625" s="0" t="s">
        <v>1458</v>
      </c>
      <c r="D625" s="1" t="s">
        <v>1459</v>
      </c>
      <c r="E625" s="0" t="n">
        <v>0</v>
      </c>
      <c r="F625" s="0" t="n">
        <v>0</v>
      </c>
      <c r="G625" s="0" t="n">
        <v>0</v>
      </c>
      <c r="H625" s="0" t="n">
        <v>0</v>
      </c>
      <c r="I625" s="0" t="s">
        <v>1200</v>
      </c>
    </row>
    <row r="626" customFormat="false" ht="12.75" hidden="false" customHeight="false" outlineLevel="0" collapsed="false">
      <c r="A626" s="0" t="s">
        <v>1460</v>
      </c>
      <c r="B626" s="0" t="s">
        <v>198</v>
      </c>
      <c r="C626" s="0" t="s">
        <v>1461</v>
      </c>
      <c r="D626" s="1" t="s">
        <v>1462</v>
      </c>
      <c r="E626" s="0" t="n">
        <v>0</v>
      </c>
      <c r="F626" s="0" t="n">
        <v>1</v>
      </c>
      <c r="G626" s="0" t="n">
        <v>0</v>
      </c>
      <c r="H626" s="0" t="n">
        <v>0</v>
      </c>
      <c r="I626" s="0" t="s">
        <v>1200</v>
      </c>
    </row>
    <row r="627" customFormat="false" ht="12.75" hidden="false" customHeight="false" outlineLevel="0" collapsed="false">
      <c r="A627" s="0" t="s">
        <v>1463</v>
      </c>
      <c r="B627" s="0" t="s">
        <v>1464</v>
      </c>
      <c r="C627" s="0" t="s">
        <v>22</v>
      </c>
      <c r="D627" s="1" t="s">
        <v>1465</v>
      </c>
      <c r="E627" s="0" t="n">
        <v>1</v>
      </c>
      <c r="F627" s="0" t="n">
        <v>0</v>
      </c>
      <c r="G627" s="0" t="n">
        <v>0</v>
      </c>
      <c r="H627" s="0" t="n">
        <v>0</v>
      </c>
      <c r="I627" s="0" t="s">
        <v>1200</v>
      </c>
    </row>
    <row r="628" customFormat="false" ht="12.75" hidden="false" customHeight="false" outlineLevel="0" collapsed="false">
      <c r="A628" s="0" t="s">
        <v>1466</v>
      </c>
      <c r="B628" s="0" t="s">
        <v>1467</v>
      </c>
      <c r="C628" s="0" t="s">
        <v>1468</v>
      </c>
      <c r="D628" s="1" t="s">
        <v>1469</v>
      </c>
      <c r="E628" s="0" t="n">
        <v>1</v>
      </c>
      <c r="F628" s="0" t="n">
        <v>1</v>
      </c>
      <c r="G628" s="0" t="n">
        <v>0</v>
      </c>
      <c r="H628" s="0" t="n">
        <v>0</v>
      </c>
      <c r="I628" s="0" t="s">
        <v>1200</v>
      </c>
    </row>
    <row r="629" customFormat="false" ht="12.75" hidden="false" customHeight="false" outlineLevel="0" collapsed="false">
      <c r="A629" s="0" t="s">
        <v>1470</v>
      </c>
      <c r="B629" s="0" t="s">
        <v>214</v>
      </c>
      <c r="C629" s="0" t="s">
        <v>1471</v>
      </c>
      <c r="D629" s="1" t="s">
        <v>1472</v>
      </c>
      <c r="E629" s="0" t="n">
        <v>1</v>
      </c>
      <c r="F629" s="0" t="n">
        <v>1</v>
      </c>
      <c r="G629" s="0" t="n">
        <v>0</v>
      </c>
      <c r="H629" s="0" t="n">
        <v>0</v>
      </c>
      <c r="I629" s="0" t="s">
        <v>1200</v>
      </c>
    </row>
    <row r="630" customFormat="false" ht="12.75" hidden="false" customHeight="false" outlineLevel="0" collapsed="false">
      <c r="A630" s="0" t="s">
        <v>1473</v>
      </c>
      <c r="B630" s="0" t="s">
        <v>214</v>
      </c>
      <c r="C630" s="0" t="s">
        <v>1474</v>
      </c>
      <c r="D630" s="1" t="s">
        <v>1475</v>
      </c>
      <c r="E630" s="0" t="n">
        <v>1</v>
      </c>
      <c r="F630" s="0" t="n">
        <v>1</v>
      </c>
      <c r="G630" s="0" t="n">
        <v>0</v>
      </c>
      <c r="H630" s="0" t="n">
        <v>0</v>
      </c>
      <c r="I630" s="0" t="s">
        <v>1200</v>
      </c>
    </row>
    <row r="631" customFormat="false" ht="12.75" hidden="false" customHeight="false" outlineLevel="0" collapsed="false">
      <c r="A631" s="0" t="s">
        <v>1476</v>
      </c>
      <c r="B631" s="0" t="s">
        <v>214</v>
      </c>
      <c r="C631" s="0" t="s">
        <v>1477</v>
      </c>
      <c r="D631" s="1" t="s">
        <v>1478</v>
      </c>
      <c r="E631" s="0" t="n">
        <v>1</v>
      </c>
      <c r="F631" s="0" t="n">
        <v>0</v>
      </c>
      <c r="G631" s="0" t="n">
        <v>0</v>
      </c>
      <c r="H631" s="0" t="n">
        <v>0</v>
      </c>
      <c r="I631" s="0" t="s">
        <v>1200</v>
      </c>
    </row>
    <row r="632" customFormat="false" ht="12.75" hidden="false" customHeight="false" outlineLevel="0" collapsed="false">
      <c r="A632" s="0" t="s">
        <v>1479</v>
      </c>
      <c r="B632" s="0" t="s">
        <v>214</v>
      </c>
      <c r="C632" s="0" t="s">
        <v>1480</v>
      </c>
      <c r="D632" s="1" t="s">
        <v>1481</v>
      </c>
      <c r="E632" s="0" t="n">
        <v>1</v>
      </c>
      <c r="F632" s="0" t="n">
        <v>1</v>
      </c>
      <c r="G632" s="0" t="n">
        <v>0</v>
      </c>
      <c r="H632" s="0" t="n">
        <v>0</v>
      </c>
      <c r="I632" s="0" t="s">
        <v>1200</v>
      </c>
    </row>
    <row r="633" customFormat="false" ht="12.75" hidden="false" customHeight="false" outlineLevel="0" collapsed="false">
      <c r="A633" s="0" t="s">
        <v>1482</v>
      </c>
      <c r="B633" s="0" t="s">
        <v>214</v>
      </c>
      <c r="C633" s="0" t="s">
        <v>1483</v>
      </c>
      <c r="D633" s="1" t="s">
        <v>1484</v>
      </c>
      <c r="E633" s="0" t="n">
        <v>1</v>
      </c>
      <c r="F633" s="0" t="n">
        <v>1</v>
      </c>
      <c r="G633" s="0" t="n">
        <v>0</v>
      </c>
      <c r="H633" s="0" t="n">
        <v>0</v>
      </c>
      <c r="I633" s="0" t="s">
        <v>1200</v>
      </c>
    </row>
    <row r="634" customFormat="false" ht="12.75" hidden="false" customHeight="false" outlineLevel="0" collapsed="false">
      <c r="A634" s="0" t="s">
        <v>1485</v>
      </c>
      <c r="B634" s="0" t="s">
        <v>214</v>
      </c>
      <c r="C634" s="0" t="s">
        <v>1486</v>
      </c>
      <c r="D634" s="1" t="s">
        <v>1487</v>
      </c>
      <c r="E634" s="0" t="n">
        <v>1</v>
      </c>
      <c r="F634" s="0" t="n">
        <v>1</v>
      </c>
      <c r="G634" s="0" t="n">
        <v>0</v>
      </c>
      <c r="H634" s="0" t="n">
        <v>0</v>
      </c>
      <c r="I634" s="0" t="s">
        <v>1200</v>
      </c>
    </row>
    <row r="635" customFormat="false" ht="12.75" hidden="false" customHeight="false" outlineLevel="0" collapsed="false">
      <c r="A635" s="0" t="s">
        <v>1488</v>
      </c>
      <c r="B635" s="0" t="s">
        <v>218</v>
      </c>
      <c r="C635" s="0" t="s">
        <v>1489</v>
      </c>
      <c r="D635" s="1" t="s">
        <v>1490</v>
      </c>
      <c r="E635" s="0" t="n">
        <v>0</v>
      </c>
      <c r="F635" s="0" t="n">
        <v>0</v>
      </c>
      <c r="G635" s="0" t="n">
        <v>0</v>
      </c>
      <c r="H635" s="0" t="n">
        <v>0</v>
      </c>
      <c r="I635" s="0" t="s">
        <v>1200</v>
      </c>
    </row>
    <row r="636" customFormat="false" ht="12.75" hidden="false" customHeight="false" outlineLevel="0" collapsed="false">
      <c r="A636" s="0" t="s">
        <v>1491</v>
      </c>
      <c r="B636" s="0" t="s">
        <v>218</v>
      </c>
      <c r="C636" s="0" t="s">
        <v>1492</v>
      </c>
      <c r="D636" s="1" t="s">
        <v>1493</v>
      </c>
      <c r="E636" s="0" t="n">
        <v>0</v>
      </c>
      <c r="F636" s="0" t="n">
        <v>0</v>
      </c>
      <c r="G636" s="0" t="n">
        <v>0</v>
      </c>
      <c r="H636" s="0" t="n">
        <v>0</v>
      </c>
      <c r="I636" s="0" t="s">
        <v>1200</v>
      </c>
    </row>
    <row r="637" customFormat="false" ht="12.75" hidden="false" customHeight="false" outlineLevel="0" collapsed="false">
      <c r="A637" s="0" t="s">
        <v>1494</v>
      </c>
      <c r="B637" s="0" t="s">
        <v>218</v>
      </c>
      <c r="C637" s="0" t="s">
        <v>1495</v>
      </c>
      <c r="D637" s="1" t="s">
        <v>1496</v>
      </c>
      <c r="E637" s="0" t="n">
        <v>0</v>
      </c>
      <c r="F637" s="0" t="n">
        <v>1</v>
      </c>
      <c r="G637" s="0" t="n">
        <v>0</v>
      </c>
      <c r="H637" s="0" t="n">
        <v>0</v>
      </c>
      <c r="I637" s="0" t="s">
        <v>1200</v>
      </c>
    </row>
    <row r="638" customFormat="false" ht="12.75" hidden="false" customHeight="false" outlineLevel="0" collapsed="false">
      <c r="A638" s="0" t="s">
        <v>1497</v>
      </c>
      <c r="B638" s="0" t="s">
        <v>218</v>
      </c>
      <c r="C638" s="0" t="s">
        <v>1498</v>
      </c>
      <c r="D638" s="1" t="s">
        <v>1499</v>
      </c>
      <c r="E638" s="0" t="n">
        <v>0</v>
      </c>
      <c r="F638" s="0" t="n">
        <v>1</v>
      </c>
      <c r="G638" s="0" t="n">
        <v>0</v>
      </c>
      <c r="H638" s="0" t="n">
        <v>0</v>
      </c>
      <c r="I638" s="0" t="s">
        <v>1200</v>
      </c>
    </row>
    <row r="639" customFormat="false" ht="12.75" hidden="false" customHeight="false" outlineLevel="0" collapsed="false">
      <c r="A639" s="0" t="s">
        <v>1500</v>
      </c>
      <c r="B639" s="0" t="s">
        <v>234</v>
      </c>
      <c r="C639" s="0" t="s">
        <v>1501</v>
      </c>
      <c r="D639" s="1" t="s">
        <v>1502</v>
      </c>
      <c r="E639" s="0" t="n">
        <v>0</v>
      </c>
      <c r="F639" s="0" t="n">
        <v>0</v>
      </c>
      <c r="G639" s="0" t="n">
        <v>0</v>
      </c>
      <c r="H639" s="0" t="n">
        <v>0</v>
      </c>
      <c r="I639" s="0" t="s">
        <v>1200</v>
      </c>
    </row>
    <row r="640" customFormat="false" ht="12.75" hidden="false" customHeight="false" outlineLevel="0" collapsed="false">
      <c r="A640" s="0" t="s">
        <v>1503</v>
      </c>
      <c r="B640" s="0" t="s">
        <v>234</v>
      </c>
      <c r="C640" s="0" t="s">
        <v>1504</v>
      </c>
      <c r="D640" s="1" t="s">
        <v>1505</v>
      </c>
      <c r="E640" s="0" t="n">
        <v>0</v>
      </c>
      <c r="F640" s="0" t="n">
        <v>0</v>
      </c>
      <c r="G640" s="0" t="n">
        <v>0</v>
      </c>
      <c r="H640" s="0" t="n">
        <v>0</v>
      </c>
      <c r="I640" s="0" t="s">
        <v>1200</v>
      </c>
    </row>
    <row r="641" customFormat="false" ht="12.75" hidden="false" customHeight="false" outlineLevel="0" collapsed="false">
      <c r="A641" s="0" t="s">
        <v>1506</v>
      </c>
      <c r="B641" s="0" t="s">
        <v>234</v>
      </c>
      <c r="C641" s="0" t="s">
        <v>1507</v>
      </c>
      <c r="D641" s="1" t="s">
        <v>1508</v>
      </c>
      <c r="E641" s="0" t="n">
        <v>0</v>
      </c>
      <c r="F641" s="0" t="n">
        <v>1</v>
      </c>
      <c r="G641" s="0" t="n">
        <v>0</v>
      </c>
      <c r="H641" s="0" t="n">
        <v>0</v>
      </c>
      <c r="I641" s="0" t="s">
        <v>1200</v>
      </c>
    </row>
    <row r="642" customFormat="false" ht="12.75" hidden="false" customHeight="false" outlineLevel="0" collapsed="false">
      <c r="A642" s="0" t="s">
        <v>1509</v>
      </c>
      <c r="B642" s="0" t="s">
        <v>234</v>
      </c>
      <c r="C642" s="0" t="s">
        <v>1510</v>
      </c>
      <c r="D642" s="1" t="s">
        <v>1511</v>
      </c>
      <c r="E642" s="0" t="n">
        <v>0</v>
      </c>
      <c r="F642" s="0" t="n">
        <v>0</v>
      </c>
      <c r="G642" s="0" t="n">
        <v>0</v>
      </c>
      <c r="H642" s="0" t="n">
        <v>0</v>
      </c>
      <c r="I642" s="0" t="s">
        <v>1200</v>
      </c>
    </row>
    <row r="643" customFormat="false" ht="12.75" hidden="false" customHeight="false" outlineLevel="0" collapsed="false">
      <c r="A643" s="0" t="s">
        <v>1512</v>
      </c>
      <c r="B643" s="0" t="s">
        <v>234</v>
      </c>
      <c r="C643" s="0" t="s">
        <v>1513</v>
      </c>
      <c r="D643" s="1" t="s">
        <v>1514</v>
      </c>
      <c r="E643" s="0" t="n">
        <v>0</v>
      </c>
      <c r="F643" s="0" t="n">
        <v>0</v>
      </c>
      <c r="G643" s="0" t="n">
        <v>0</v>
      </c>
      <c r="H643" s="0" t="n">
        <v>0</v>
      </c>
      <c r="I643" s="0" t="s">
        <v>1200</v>
      </c>
    </row>
    <row r="644" customFormat="false" ht="12.75" hidden="false" customHeight="false" outlineLevel="0" collapsed="false">
      <c r="A644" s="0" t="s">
        <v>1515</v>
      </c>
      <c r="B644" s="0" t="s">
        <v>234</v>
      </c>
      <c r="C644" s="0" t="s">
        <v>22</v>
      </c>
      <c r="D644" s="1" t="s">
        <v>1516</v>
      </c>
      <c r="E644" s="0" t="n">
        <v>0</v>
      </c>
      <c r="F644" s="0" t="n">
        <v>0</v>
      </c>
      <c r="G644" s="0" t="n">
        <v>0</v>
      </c>
      <c r="H644" s="0" t="n">
        <v>0</v>
      </c>
      <c r="I644" s="0" t="s">
        <v>1200</v>
      </c>
    </row>
    <row r="645" customFormat="false" ht="12.75" hidden="false" customHeight="false" outlineLevel="0" collapsed="false">
      <c r="A645" s="0" t="s">
        <v>1517</v>
      </c>
      <c r="B645" s="0" t="s">
        <v>234</v>
      </c>
      <c r="C645" s="0" t="s">
        <v>1518</v>
      </c>
      <c r="D645" s="1" t="s">
        <v>1519</v>
      </c>
      <c r="E645" s="0" t="n">
        <v>0</v>
      </c>
      <c r="F645" s="0" t="n">
        <v>0</v>
      </c>
      <c r="G645" s="0" t="n">
        <v>0</v>
      </c>
      <c r="H645" s="0" t="n">
        <v>0</v>
      </c>
      <c r="I645" s="0" t="s">
        <v>1200</v>
      </c>
    </row>
    <row r="646" customFormat="false" ht="12.75" hidden="false" customHeight="false" outlineLevel="0" collapsed="false">
      <c r="A646" s="0" t="s">
        <v>1520</v>
      </c>
      <c r="B646" s="0" t="s">
        <v>302</v>
      </c>
      <c r="C646" s="0" t="s">
        <v>1521</v>
      </c>
      <c r="D646" s="1" t="s">
        <v>1522</v>
      </c>
      <c r="E646" s="0" t="n">
        <v>0</v>
      </c>
      <c r="F646" s="0" t="n">
        <v>1</v>
      </c>
      <c r="G646" s="0" t="n">
        <v>0</v>
      </c>
      <c r="H646" s="0" t="n">
        <v>0</v>
      </c>
      <c r="I646" s="0" t="s">
        <v>1200</v>
      </c>
    </row>
    <row r="647" customFormat="false" ht="12.75" hidden="false" customHeight="false" outlineLevel="0" collapsed="false">
      <c r="A647" s="0" t="s">
        <v>1523</v>
      </c>
      <c r="B647" s="0" t="s">
        <v>302</v>
      </c>
      <c r="C647" s="0" t="s">
        <v>1524</v>
      </c>
      <c r="D647" s="1" t="s">
        <v>1525</v>
      </c>
      <c r="E647" s="0" t="n">
        <v>0</v>
      </c>
      <c r="F647" s="0" t="n">
        <v>0</v>
      </c>
      <c r="G647" s="0" t="n">
        <v>0</v>
      </c>
      <c r="H647" s="0" t="n">
        <v>0</v>
      </c>
      <c r="I647" s="0" t="s">
        <v>1200</v>
      </c>
    </row>
    <row r="648" customFormat="false" ht="12.75" hidden="false" customHeight="false" outlineLevel="0" collapsed="false">
      <c r="A648" s="0" t="s">
        <v>1526</v>
      </c>
      <c r="B648" s="0" t="s">
        <v>302</v>
      </c>
      <c r="C648" s="0" t="s">
        <v>1527</v>
      </c>
      <c r="D648" s="1" t="s">
        <v>1528</v>
      </c>
      <c r="E648" s="0" t="n">
        <v>0</v>
      </c>
      <c r="F648" s="0" t="n">
        <v>1</v>
      </c>
      <c r="G648" s="0" t="n">
        <v>0</v>
      </c>
      <c r="H648" s="0" t="n">
        <v>0</v>
      </c>
      <c r="I648" s="0" t="s">
        <v>1200</v>
      </c>
    </row>
    <row r="649" customFormat="false" ht="12.75" hidden="false" customHeight="false" outlineLevel="0" collapsed="false">
      <c r="A649" s="0" t="s">
        <v>1529</v>
      </c>
      <c r="B649" s="0" t="s">
        <v>302</v>
      </c>
      <c r="C649" s="0" t="s">
        <v>1530</v>
      </c>
      <c r="D649" s="1" t="s">
        <v>1531</v>
      </c>
      <c r="E649" s="0" t="n">
        <v>0</v>
      </c>
      <c r="F649" s="0" t="n">
        <v>1</v>
      </c>
      <c r="G649" s="0" t="n">
        <v>0</v>
      </c>
      <c r="H649" s="0" t="n">
        <v>0</v>
      </c>
      <c r="I649" s="0" t="s">
        <v>1200</v>
      </c>
    </row>
    <row r="650" customFormat="false" ht="12.75" hidden="false" customHeight="false" outlineLevel="0" collapsed="false">
      <c r="A650" s="0" t="s">
        <v>1532</v>
      </c>
      <c r="B650" s="0" t="s">
        <v>316</v>
      </c>
      <c r="C650" s="0" t="s">
        <v>22</v>
      </c>
      <c r="D650" s="1" t="s">
        <v>1533</v>
      </c>
      <c r="E650" s="0" t="n">
        <v>0</v>
      </c>
      <c r="F650" s="0" t="n">
        <v>0</v>
      </c>
      <c r="G650" s="0" t="n">
        <v>0</v>
      </c>
      <c r="H650" s="0" t="n">
        <v>0</v>
      </c>
      <c r="I650" s="0" t="s">
        <v>1200</v>
      </c>
    </row>
    <row r="651" customFormat="false" ht="12.75" hidden="false" customHeight="false" outlineLevel="0" collapsed="false">
      <c r="A651" s="0" t="s">
        <v>1534</v>
      </c>
      <c r="B651" s="0" t="s">
        <v>316</v>
      </c>
      <c r="C651" s="0" t="s">
        <v>22</v>
      </c>
      <c r="D651" s="1" t="s">
        <v>342</v>
      </c>
      <c r="E651" s="0" t="n">
        <v>1</v>
      </c>
      <c r="F651" s="0" t="n">
        <v>1</v>
      </c>
      <c r="G651" s="0" t="n">
        <v>0</v>
      </c>
      <c r="H651" s="0" t="n">
        <v>0</v>
      </c>
      <c r="I651" s="0" t="s">
        <v>1200</v>
      </c>
    </row>
    <row r="652" customFormat="false" ht="12.75" hidden="false" customHeight="false" outlineLevel="0" collapsed="false">
      <c r="A652" s="0" t="s">
        <v>1535</v>
      </c>
      <c r="B652" s="0" t="s">
        <v>316</v>
      </c>
      <c r="C652" s="0" t="s">
        <v>22</v>
      </c>
      <c r="D652" s="1" t="s">
        <v>1536</v>
      </c>
      <c r="E652" s="0" t="n">
        <v>0</v>
      </c>
      <c r="F652" s="0" t="n">
        <v>1</v>
      </c>
      <c r="G652" s="0" t="n">
        <v>0</v>
      </c>
      <c r="H652" s="0" t="n">
        <v>0</v>
      </c>
      <c r="I652" s="0" t="s">
        <v>1200</v>
      </c>
    </row>
    <row r="653" customFormat="false" ht="12.75" hidden="false" customHeight="false" outlineLevel="0" collapsed="false">
      <c r="A653" s="0" t="s">
        <v>1537</v>
      </c>
      <c r="B653" s="0" t="s">
        <v>316</v>
      </c>
      <c r="C653" s="0" t="s">
        <v>22</v>
      </c>
      <c r="D653" s="1" t="s">
        <v>1116</v>
      </c>
      <c r="E653" s="0" t="n">
        <v>1</v>
      </c>
      <c r="F653" s="0" t="n">
        <v>0</v>
      </c>
      <c r="G653" s="0" t="n">
        <v>0</v>
      </c>
      <c r="H653" s="0" t="n">
        <v>0</v>
      </c>
      <c r="I653" s="0" t="s">
        <v>1200</v>
      </c>
    </row>
    <row r="654" customFormat="false" ht="12.75" hidden="false" customHeight="false" outlineLevel="0" collapsed="false">
      <c r="A654" s="0" t="s">
        <v>1538</v>
      </c>
      <c r="B654" s="0" t="s">
        <v>316</v>
      </c>
      <c r="C654" s="0" t="s">
        <v>22</v>
      </c>
      <c r="D654" s="1" t="s">
        <v>1034</v>
      </c>
      <c r="E654" s="0" t="n">
        <v>0</v>
      </c>
      <c r="F654" s="0" t="n">
        <v>0</v>
      </c>
      <c r="G654" s="0" t="n">
        <v>0</v>
      </c>
      <c r="H654" s="0" t="n">
        <v>0</v>
      </c>
      <c r="I654" s="0" t="s">
        <v>1200</v>
      </c>
    </row>
    <row r="655" customFormat="false" ht="12.75" hidden="false" customHeight="false" outlineLevel="0" collapsed="false">
      <c r="A655" s="0" t="s">
        <v>1539</v>
      </c>
      <c r="B655" s="0" t="s">
        <v>316</v>
      </c>
      <c r="C655" s="0" t="s">
        <v>1540</v>
      </c>
      <c r="D655" s="1" t="s">
        <v>1541</v>
      </c>
      <c r="E655" s="0" t="n">
        <v>1</v>
      </c>
      <c r="F655" s="0" t="n">
        <v>0</v>
      </c>
      <c r="G655" s="0" t="n">
        <v>0</v>
      </c>
      <c r="H655" s="0" t="n">
        <v>0</v>
      </c>
      <c r="I655" s="0" t="s">
        <v>1200</v>
      </c>
    </row>
    <row r="656" customFormat="false" ht="12.75" hidden="false" customHeight="false" outlineLevel="0" collapsed="false">
      <c r="A656" s="0" t="s">
        <v>1542</v>
      </c>
      <c r="B656" s="0" t="s">
        <v>316</v>
      </c>
      <c r="C656" s="0" t="s">
        <v>1543</v>
      </c>
      <c r="D656" s="1" t="s">
        <v>1544</v>
      </c>
      <c r="E656" s="0" t="n">
        <v>0</v>
      </c>
      <c r="F656" s="0" t="n">
        <v>0</v>
      </c>
      <c r="G656" s="0" t="n">
        <v>0</v>
      </c>
      <c r="H656" s="0" t="n">
        <v>0</v>
      </c>
      <c r="I656" s="0" t="s">
        <v>1200</v>
      </c>
    </row>
    <row r="657" customFormat="false" ht="12.75" hidden="false" customHeight="false" outlineLevel="0" collapsed="false">
      <c r="A657" s="0" t="s">
        <v>1545</v>
      </c>
      <c r="B657" s="0" t="s">
        <v>316</v>
      </c>
      <c r="C657" s="0" t="s">
        <v>22</v>
      </c>
      <c r="D657" s="1" t="s">
        <v>738</v>
      </c>
      <c r="E657" s="0" t="n">
        <v>1</v>
      </c>
      <c r="F657" s="0" t="n">
        <v>1</v>
      </c>
      <c r="G657" s="0" t="n">
        <v>0</v>
      </c>
      <c r="H657" s="0" t="n">
        <v>0</v>
      </c>
      <c r="I657" s="0" t="s">
        <v>1200</v>
      </c>
    </row>
    <row r="658" customFormat="false" ht="12.75" hidden="false" customHeight="false" outlineLevel="0" collapsed="false">
      <c r="A658" s="0" t="s">
        <v>1546</v>
      </c>
      <c r="B658" s="0" t="s">
        <v>316</v>
      </c>
      <c r="C658" s="0" t="s">
        <v>22</v>
      </c>
      <c r="D658" s="1" t="s">
        <v>1547</v>
      </c>
      <c r="E658" s="0" t="n">
        <v>0</v>
      </c>
      <c r="F658" s="0" t="n">
        <v>1</v>
      </c>
      <c r="G658" s="0" t="n">
        <v>0</v>
      </c>
      <c r="H658" s="0" t="n">
        <v>0</v>
      </c>
      <c r="I658" s="0" t="s">
        <v>1200</v>
      </c>
    </row>
    <row r="659" customFormat="false" ht="12.75" hidden="false" customHeight="false" outlineLevel="0" collapsed="false">
      <c r="A659" s="0" t="s">
        <v>1548</v>
      </c>
      <c r="B659" s="0" t="s">
        <v>316</v>
      </c>
      <c r="C659" s="0" t="s">
        <v>1549</v>
      </c>
      <c r="D659" s="1" t="s">
        <v>1550</v>
      </c>
      <c r="E659" s="0" t="n">
        <v>0</v>
      </c>
      <c r="F659" s="0" t="n">
        <v>0</v>
      </c>
      <c r="G659" s="0" t="n">
        <v>0</v>
      </c>
      <c r="H659" s="0" t="n">
        <v>0</v>
      </c>
      <c r="I659" s="0" t="s">
        <v>1200</v>
      </c>
    </row>
    <row r="660" customFormat="false" ht="12.75" hidden="false" customHeight="false" outlineLevel="0" collapsed="false">
      <c r="A660" s="0" t="s">
        <v>1551</v>
      </c>
      <c r="B660" s="0" t="s">
        <v>316</v>
      </c>
      <c r="C660" s="0" t="s">
        <v>22</v>
      </c>
      <c r="D660" s="1" t="s">
        <v>1552</v>
      </c>
      <c r="E660" s="0" t="n">
        <v>1</v>
      </c>
      <c r="F660" s="0" t="n">
        <v>1</v>
      </c>
      <c r="G660" s="0" t="n">
        <v>0</v>
      </c>
      <c r="H660" s="0" t="n">
        <v>0</v>
      </c>
      <c r="I660" s="0" t="s">
        <v>1200</v>
      </c>
    </row>
    <row r="661" customFormat="false" ht="12.75" hidden="false" customHeight="false" outlineLevel="0" collapsed="false">
      <c r="A661" s="0" t="s">
        <v>1553</v>
      </c>
      <c r="B661" s="0" t="s">
        <v>316</v>
      </c>
      <c r="C661" s="0" t="s">
        <v>1554</v>
      </c>
      <c r="D661" s="1" t="s">
        <v>1555</v>
      </c>
      <c r="E661" s="0" t="n">
        <v>0</v>
      </c>
      <c r="F661" s="0" t="n">
        <v>1</v>
      </c>
      <c r="G661" s="0" t="n">
        <v>0</v>
      </c>
      <c r="H661" s="0" t="n">
        <v>0</v>
      </c>
      <c r="I661" s="0" t="s">
        <v>1200</v>
      </c>
    </row>
    <row r="662" customFormat="false" ht="12.75" hidden="false" customHeight="false" outlineLevel="0" collapsed="false">
      <c r="A662" s="0" t="s">
        <v>1556</v>
      </c>
      <c r="B662" s="0" t="s">
        <v>316</v>
      </c>
      <c r="C662" s="0" t="s">
        <v>22</v>
      </c>
      <c r="D662" s="1" t="s">
        <v>1557</v>
      </c>
      <c r="E662" s="0" t="n">
        <v>0</v>
      </c>
      <c r="F662" s="0" t="n">
        <v>0</v>
      </c>
      <c r="G662" s="0" t="n">
        <v>0</v>
      </c>
      <c r="H662" s="0" t="n">
        <v>0</v>
      </c>
      <c r="I662" s="0" t="s">
        <v>1200</v>
      </c>
    </row>
    <row r="663" customFormat="false" ht="12.75" hidden="false" customHeight="false" outlineLevel="0" collapsed="false">
      <c r="A663" s="0" t="s">
        <v>1558</v>
      </c>
      <c r="B663" s="0" t="s">
        <v>316</v>
      </c>
      <c r="C663" s="0" t="s">
        <v>22</v>
      </c>
      <c r="D663" s="1" t="s">
        <v>1559</v>
      </c>
      <c r="E663" s="0" t="n">
        <v>0</v>
      </c>
      <c r="F663" s="0" t="n">
        <v>0</v>
      </c>
      <c r="G663" s="0" t="n">
        <v>0</v>
      </c>
      <c r="H663" s="0" t="n">
        <v>0</v>
      </c>
      <c r="I663" s="0" t="s">
        <v>1200</v>
      </c>
    </row>
    <row r="664" customFormat="false" ht="12.75" hidden="false" customHeight="false" outlineLevel="0" collapsed="false">
      <c r="A664" s="0" t="s">
        <v>1560</v>
      </c>
      <c r="B664" s="0" t="s">
        <v>316</v>
      </c>
      <c r="C664" s="0" t="s">
        <v>22</v>
      </c>
      <c r="D664" s="1" t="s">
        <v>1561</v>
      </c>
      <c r="E664" s="0" t="n">
        <v>0</v>
      </c>
      <c r="F664" s="0" t="n">
        <v>1</v>
      </c>
      <c r="G664" s="0" t="n">
        <v>0</v>
      </c>
      <c r="H664" s="0" t="n">
        <v>0</v>
      </c>
      <c r="I664" s="0" t="s">
        <v>1200</v>
      </c>
    </row>
    <row r="665" customFormat="false" ht="12.75" hidden="false" customHeight="false" outlineLevel="0" collapsed="false">
      <c r="A665" s="0" t="s">
        <v>1562</v>
      </c>
      <c r="B665" s="0" t="s">
        <v>316</v>
      </c>
      <c r="C665" s="0" t="s">
        <v>1563</v>
      </c>
      <c r="D665" s="1" t="s">
        <v>1564</v>
      </c>
      <c r="E665" s="0" t="n">
        <v>1</v>
      </c>
      <c r="F665" s="0" t="n">
        <v>1</v>
      </c>
      <c r="G665" s="0" t="n">
        <v>0</v>
      </c>
      <c r="H665" s="0" t="n">
        <v>0</v>
      </c>
      <c r="I665" s="0" t="s">
        <v>1200</v>
      </c>
    </row>
    <row r="666" customFormat="false" ht="12.75" hidden="false" customHeight="false" outlineLevel="0" collapsed="false">
      <c r="A666" s="0" t="s">
        <v>1565</v>
      </c>
      <c r="B666" s="0" t="s">
        <v>316</v>
      </c>
      <c r="C666" s="0" t="s">
        <v>22</v>
      </c>
      <c r="D666" s="1" t="s">
        <v>1566</v>
      </c>
      <c r="E666" s="0" t="n">
        <v>0</v>
      </c>
      <c r="F666" s="0" t="n">
        <v>0</v>
      </c>
      <c r="G666" s="0" t="n">
        <v>0</v>
      </c>
      <c r="H666" s="0" t="n">
        <v>0</v>
      </c>
      <c r="I666" s="0" t="s">
        <v>1200</v>
      </c>
    </row>
    <row r="667" customFormat="false" ht="12.75" hidden="false" customHeight="false" outlineLevel="0" collapsed="false">
      <c r="A667" s="0" t="s">
        <v>1567</v>
      </c>
      <c r="B667" s="0" t="s">
        <v>316</v>
      </c>
      <c r="C667" s="0" t="s">
        <v>22</v>
      </c>
      <c r="D667" s="1" t="s">
        <v>1568</v>
      </c>
      <c r="E667" s="0" t="n">
        <v>0</v>
      </c>
      <c r="F667" s="0" t="n">
        <v>0</v>
      </c>
      <c r="G667" s="0" t="n">
        <v>0</v>
      </c>
      <c r="H667" s="0" t="n">
        <v>0</v>
      </c>
      <c r="I667" s="0" t="s">
        <v>1200</v>
      </c>
    </row>
    <row r="668" customFormat="false" ht="12.75" hidden="false" customHeight="false" outlineLevel="0" collapsed="false">
      <c r="A668" s="0" t="s">
        <v>1569</v>
      </c>
      <c r="B668" s="0" t="s">
        <v>316</v>
      </c>
      <c r="C668" s="0" t="s">
        <v>22</v>
      </c>
      <c r="D668" s="1" t="s">
        <v>1570</v>
      </c>
      <c r="E668" s="0" t="n">
        <v>0</v>
      </c>
      <c r="F668" s="0" t="n">
        <v>0</v>
      </c>
      <c r="G668" s="0" t="n">
        <v>0</v>
      </c>
      <c r="H668" s="0" t="n">
        <v>0</v>
      </c>
      <c r="I668" s="0" t="s">
        <v>1200</v>
      </c>
    </row>
    <row r="669" customFormat="false" ht="12.75" hidden="false" customHeight="false" outlineLevel="0" collapsed="false">
      <c r="A669" s="0" t="s">
        <v>1571</v>
      </c>
      <c r="B669" s="0" t="s">
        <v>316</v>
      </c>
      <c r="C669" s="0" t="s">
        <v>1572</v>
      </c>
      <c r="D669" s="1" t="s">
        <v>1573</v>
      </c>
      <c r="E669" s="0" t="n">
        <v>0</v>
      </c>
      <c r="F669" s="0" t="n">
        <v>0</v>
      </c>
      <c r="G669" s="0" t="n">
        <v>0</v>
      </c>
      <c r="H669" s="0" t="n">
        <v>0</v>
      </c>
      <c r="I669" s="0" t="s">
        <v>1200</v>
      </c>
    </row>
    <row r="670" customFormat="false" ht="12.75" hidden="false" customHeight="false" outlineLevel="0" collapsed="false">
      <c r="A670" s="0" t="s">
        <v>1574</v>
      </c>
      <c r="B670" s="0" t="s">
        <v>316</v>
      </c>
      <c r="C670" s="0" t="s">
        <v>22</v>
      </c>
      <c r="D670" s="1" t="s">
        <v>1575</v>
      </c>
      <c r="E670" s="0" t="n">
        <v>1</v>
      </c>
      <c r="F670" s="0" t="n">
        <v>1</v>
      </c>
      <c r="G670" s="0" t="n">
        <v>0</v>
      </c>
      <c r="H670" s="0" t="n">
        <v>0</v>
      </c>
      <c r="I670" s="0" t="s">
        <v>1200</v>
      </c>
    </row>
    <row r="671" customFormat="false" ht="12.75" hidden="false" customHeight="false" outlineLevel="0" collapsed="false">
      <c r="A671" s="0" t="s">
        <v>1576</v>
      </c>
      <c r="B671" s="0" t="s">
        <v>417</v>
      </c>
      <c r="C671" s="0" t="s">
        <v>22</v>
      </c>
      <c r="D671" s="1" t="s">
        <v>418</v>
      </c>
      <c r="E671" s="0" t="n">
        <v>1</v>
      </c>
      <c r="F671" s="0" t="n">
        <v>1</v>
      </c>
      <c r="G671" s="0" t="n">
        <v>0</v>
      </c>
      <c r="H671" s="0" t="n">
        <v>0</v>
      </c>
      <c r="I671" s="0" t="s">
        <v>1200</v>
      </c>
    </row>
    <row r="672" customFormat="false" ht="12.75" hidden="false" customHeight="false" outlineLevel="0" collapsed="false">
      <c r="A672" s="0" t="s">
        <v>1577</v>
      </c>
      <c r="B672" s="0" t="s">
        <v>417</v>
      </c>
      <c r="C672" s="0" t="s">
        <v>22</v>
      </c>
      <c r="D672" s="1" t="s">
        <v>469</v>
      </c>
      <c r="E672" s="0" t="n">
        <v>1</v>
      </c>
      <c r="F672" s="0" t="n">
        <v>1</v>
      </c>
      <c r="G672" s="0" t="n">
        <v>0</v>
      </c>
      <c r="H672" s="0" t="n">
        <v>0</v>
      </c>
      <c r="I672" s="0" t="s">
        <v>1200</v>
      </c>
    </row>
    <row r="673" customFormat="false" ht="12.75" hidden="false" customHeight="false" outlineLevel="0" collapsed="false">
      <c r="A673" s="0" t="s">
        <v>1578</v>
      </c>
      <c r="B673" s="0" t="s">
        <v>417</v>
      </c>
      <c r="C673" s="0" t="s">
        <v>22</v>
      </c>
      <c r="D673" s="1" t="s">
        <v>418</v>
      </c>
      <c r="E673" s="0" t="n">
        <v>0</v>
      </c>
      <c r="F673" s="0" t="n">
        <v>0</v>
      </c>
      <c r="G673" s="0" t="n">
        <v>0</v>
      </c>
      <c r="H673" s="0" t="n">
        <v>0</v>
      </c>
      <c r="I673" s="0" t="s">
        <v>1200</v>
      </c>
    </row>
    <row r="674" customFormat="false" ht="12.75" hidden="false" customHeight="false" outlineLevel="0" collapsed="false">
      <c r="A674" s="0" t="s">
        <v>1579</v>
      </c>
      <c r="B674" s="0" t="s">
        <v>417</v>
      </c>
      <c r="C674" s="0" t="s">
        <v>22</v>
      </c>
      <c r="D674" s="1" t="s">
        <v>469</v>
      </c>
      <c r="E674" s="0" t="n">
        <v>1</v>
      </c>
      <c r="F674" s="0" t="n">
        <v>0</v>
      </c>
      <c r="G674" s="0" t="n">
        <v>0</v>
      </c>
      <c r="H674" s="0" t="n">
        <v>0</v>
      </c>
      <c r="I674" s="0" t="s">
        <v>1200</v>
      </c>
    </row>
    <row r="675" customFormat="false" ht="12.75" hidden="false" customHeight="false" outlineLevel="0" collapsed="false">
      <c r="A675" s="0" t="s">
        <v>1580</v>
      </c>
      <c r="B675" s="0" t="s">
        <v>417</v>
      </c>
      <c r="C675" s="0" t="s">
        <v>22</v>
      </c>
      <c r="D675" s="1" t="s">
        <v>418</v>
      </c>
      <c r="E675" s="0" t="n">
        <v>1</v>
      </c>
      <c r="F675" s="0" t="n">
        <v>0</v>
      </c>
      <c r="G675" s="0" t="n">
        <v>0</v>
      </c>
      <c r="H675" s="0" t="n">
        <v>0</v>
      </c>
      <c r="I675" s="0" t="s">
        <v>1200</v>
      </c>
    </row>
    <row r="676" customFormat="false" ht="12.75" hidden="false" customHeight="false" outlineLevel="0" collapsed="false">
      <c r="A676" s="0" t="s">
        <v>1581</v>
      </c>
      <c r="B676" s="0" t="s">
        <v>417</v>
      </c>
      <c r="C676" s="0" t="s">
        <v>1582</v>
      </c>
      <c r="D676" s="1" t="s">
        <v>421</v>
      </c>
      <c r="E676" s="0" t="n">
        <v>1</v>
      </c>
      <c r="F676" s="0" t="n">
        <v>0</v>
      </c>
      <c r="G676" s="0" t="n">
        <v>0</v>
      </c>
      <c r="H676" s="0" t="n">
        <v>0</v>
      </c>
      <c r="I676" s="0" t="s">
        <v>1200</v>
      </c>
    </row>
    <row r="677" customFormat="false" ht="12.75" hidden="false" customHeight="false" outlineLevel="0" collapsed="false">
      <c r="A677" s="0" t="s">
        <v>1583</v>
      </c>
      <c r="B677" s="0" t="s">
        <v>417</v>
      </c>
      <c r="C677" s="0" t="s">
        <v>22</v>
      </c>
      <c r="D677" s="1" t="s">
        <v>418</v>
      </c>
      <c r="E677" s="0" t="n">
        <v>1</v>
      </c>
      <c r="F677" s="0" t="n">
        <v>0</v>
      </c>
      <c r="G677" s="0" t="n">
        <v>0</v>
      </c>
      <c r="H677" s="0" t="n">
        <v>0</v>
      </c>
      <c r="I677" s="0" t="s">
        <v>1200</v>
      </c>
    </row>
    <row r="678" customFormat="false" ht="12.75" hidden="false" customHeight="false" outlineLevel="0" collapsed="false">
      <c r="A678" s="0" t="s">
        <v>1584</v>
      </c>
      <c r="B678" s="0" t="s">
        <v>417</v>
      </c>
      <c r="C678" s="0" t="s">
        <v>22</v>
      </c>
      <c r="D678" s="1" t="s">
        <v>1585</v>
      </c>
      <c r="E678" s="0" t="n">
        <v>1</v>
      </c>
      <c r="F678" s="0" t="n">
        <v>1</v>
      </c>
      <c r="G678" s="0" t="n">
        <v>0</v>
      </c>
      <c r="H678" s="0" t="n">
        <v>0</v>
      </c>
      <c r="I678" s="0" t="s">
        <v>1200</v>
      </c>
    </row>
    <row r="679" customFormat="false" ht="12.75" hidden="false" customHeight="false" outlineLevel="0" collapsed="false">
      <c r="A679" s="0" t="s">
        <v>1586</v>
      </c>
      <c r="B679" s="0" t="s">
        <v>417</v>
      </c>
      <c r="C679" s="0" t="s">
        <v>22</v>
      </c>
      <c r="D679" s="1" t="s">
        <v>421</v>
      </c>
      <c r="E679" s="0" t="n">
        <v>0</v>
      </c>
      <c r="F679" s="0" t="n">
        <v>0</v>
      </c>
      <c r="G679" s="0" t="n">
        <v>0</v>
      </c>
      <c r="H679" s="0" t="n">
        <v>0</v>
      </c>
      <c r="I679" s="0" t="s">
        <v>1200</v>
      </c>
    </row>
    <row r="680" customFormat="false" ht="12.75" hidden="false" customHeight="false" outlineLevel="0" collapsed="false">
      <c r="A680" s="0" t="s">
        <v>1587</v>
      </c>
      <c r="B680" s="0" t="s">
        <v>417</v>
      </c>
      <c r="C680" s="0" t="s">
        <v>22</v>
      </c>
      <c r="D680" s="1" t="s">
        <v>421</v>
      </c>
      <c r="E680" s="0" t="n">
        <v>0</v>
      </c>
      <c r="F680" s="0" t="n">
        <v>0</v>
      </c>
      <c r="G680" s="0" t="n">
        <v>0</v>
      </c>
      <c r="H680" s="0" t="n">
        <v>0</v>
      </c>
      <c r="I680" s="0" t="s">
        <v>1200</v>
      </c>
    </row>
    <row r="681" customFormat="false" ht="12.75" hidden="false" customHeight="false" outlineLevel="0" collapsed="false">
      <c r="A681" s="0" t="s">
        <v>1588</v>
      </c>
      <c r="B681" s="0" t="s">
        <v>417</v>
      </c>
      <c r="C681" s="0" t="s">
        <v>22</v>
      </c>
      <c r="D681" s="1" t="s">
        <v>428</v>
      </c>
      <c r="E681" s="0" t="n">
        <v>0</v>
      </c>
      <c r="F681" s="0" t="n">
        <v>0</v>
      </c>
      <c r="G681" s="0" t="n">
        <v>0</v>
      </c>
      <c r="H681" s="0" t="n">
        <v>0</v>
      </c>
      <c r="I681" s="0" t="s">
        <v>1200</v>
      </c>
    </row>
    <row r="682" customFormat="false" ht="12.75" hidden="false" customHeight="false" outlineLevel="0" collapsed="false">
      <c r="A682" s="0" t="s">
        <v>1589</v>
      </c>
      <c r="B682" s="0" t="s">
        <v>417</v>
      </c>
      <c r="C682" s="0" t="s">
        <v>22</v>
      </c>
      <c r="D682" s="1" t="s">
        <v>428</v>
      </c>
      <c r="E682" s="0" t="n">
        <v>0</v>
      </c>
      <c r="F682" s="0" t="n">
        <v>0</v>
      </c>
      <c r="G682" s="0" t="n">
        <v>0</v>
      </c>
      <c r="H682" s="0" t="n">
        <v>0</v>
      </c>
      <c r="I682" s="0" t="s">
        <v>1200</v>
      </c>
    </row>
    <row r="683" customFormat="false" ht="12.75" hidden="false" customHeight="false" outlineLevel="0" collapsed="false">
      <c r="A683" s="0" t="s">
        <v>1590</v>
      </c>
      <c r="B683" s="0" t="s">
        <v>417</v>
      </c>
      <c r="C683" s="0" t="s">
        <v>1591</v>
      </c>
      <c r="D683" s="1" t="s">
        <v>421</v>
      </c>
      <c r="E683" s="0" t="n">
        <v>0</v>
      </c>
      <c r="F683" s="0" t="n">
        <v>0</v>
      </c>
      <c r="G683" s="0" t="n">
        <v>0</v>
      </c>
      <c r="H683" s="0" t="n">
        <v>0</v>
      </c>
      <c r="I683" s="0" t="s">
        <v>1200</v>
      </c>
    </row>
    <row r="684" customFormat="false" ht="12.75" hidden="false" customHeight="false" outlineLevel="0" collapsed="false">
      <c r="A684" s="0" t="s">
        <v>1592</v>
      </c>
      <c r="B684" s="0" t="s">
        <v>417</v>
      </c>
      <c r="C684" s="0" t="s">
        <v>22</v>
      </c>
      <c r="D684" s="1" t="s">
        <v>428</v>
      </c>
      <c r="E684" s="0" t="n">
        <v>0</v>
      </c>
      <c r="F684" s="0" t="n">
        <v>0</v>
      </c>
      <c r="G684" s="0" t="n">
        <v>0</v>
      </c>
      <c r="H684" s="0" t="n">
        <v>0</v>
      </c>
      <c r="I684" s="0" t="s">
        <v>1200</v>
      </c>
    </row>
    <row r="685" customFormat="false" ht="12.75" hidden="false" customHeight="false" outlineLevel="0" collapsed="false">
      <c r="A685" s="0" t="s">
        <v>1593</v>
      </c>
      <c r="B685" s="0" t="s">
        <v>417</v>
      </c>
      <c r="C685" s="0" t="s">
        <v>22</v>
      </c>
      <c r="D685" s="1" t="s">
        <v>418</v>
      </c>
      <c r="E685" s="0" t="n">
        <v>0</v>
      </c>
      <c r="F685" s="0" t="n">
        <v>0</v>
      </c>
      <c r="G685" s="0" t="n">
        <v>0</v>
      </c>
      <c r="H685" s="0" t="n">
        <v>0</v>
      </c>
      <c r="I685" s="0" t="s">
        <v>1200</v>
      </c>
    </row>
    <row r="686" customFormat="false" ht="12.75" hidden="false" customHeight="false" outlineLevel="0" collapsed="false">
      <c r="A686" s="0" t="s">
        <v>1594</v>
      </c>
      <c r="B686" s="0" t="s">
        <v>417</v>
      </c>
      <c r="C686" s="0" t="s">
        <v>22</v>
      </c>
      <c r="D686" s="1" t="s">
        <v>421</v>
      </c>
      <c r="E686" s="0" t="n">
        <v>0</v>
      </c>
      <c r="F686" s="0" t="n">
        <v>0</v>
      </c>
      <c r="G686" s="0" t="n">
        <v>0</v>
      </c>
      <c r="H686" s="0" t="n">
        <v>0</v>
      </c>
      <c r="I686" s="0" t="s">
        <v>1200</v>
      </c>
    </row>
    <row r="687" customFormat="false" ht="12.75" hidden="false" customHeight="false" outlineLevel="0" collapsed="false">
      <c r="A687" s="0" t="s">
        <v>1595</v>
      </c>
      <c r="B687" s="0" t="s">
        <v>417</v>
      </c>
      <c r="C687" s="0" t="s">
        <v>22</v>
      </c>
      <c r="D687" s="1" t="s">
        <v>418</v>
      </c>
      <c r="E687" s="0" t="n">
        <v>0</v>
      </c>
      <c r="F687" s="0" t="n">
        <v>0</v>
      </c>
      <c r="G687" s="0" t="n">
        <v>0</v>
      </c>
      <c r="H687" s="0" t="n">
        <v>0</v>
      </c>
      <c r="I687" s="0" t="s">
        <v>1200</v>
      </c>
    </row>
    <row r="688" customFormat="false" ht="12.75" hidden="false" customHeight="false" outlineLevel="0" collapsed="false">
      <c r="A688" s="0" t="s">
        <v>1596</v>
      </c>
      <c r="B688" s="0" t="s">
        <v>417</v>
      </c>
      <c r="C688" s="0" t="s">
        <v>22</v>
      </c>
      <c r="D688" s="1" t="s">
        <v>428</v>
      </c>
      <c r="E688" s="0" t="n">
        <v>0</v>
      </c>
      <c r="F688" s="0" t="n">
        <v>0</v>
      </c>
      <c r="G688" s="0" t="n">
        <v>0</v>
      </c>
      <c r="H688" s="0" t="n">
        <v>0</v>
      </c>
      <c r="I688" s="0" t="s">
        <v>1200</v>
      </c>
    </row>
    <row r="689" customFormat="false" ht="12.75" hidden="false" customHeight="false" outlineLevel="0" collapsed="false">
      <c r="A689" s="0" t="s">
        <v>1597</v>
      </c>
      <c r="B689" s="0" t="s">
        <v>531</v>
      </c>
      <c r="C689" s="0" t="s">
        <v>1598</v>
      </c>
      <c r="D689" s="1" t="s">
        <v>1599</v>
      </c>
      <c r="E689" s="0" t="n">
        <v>0</v>
      </c>
      <c r="F689" s="0" t="n">
        <v>1</v>
      </c>
      <c r="G689" s="0" t="n">
        <v>0</v>
      </c>
      <c r="H689" s="0" t="n">
        <v>0</v>
      </c>
      <c r="I689" s="0" t="s">
        <v>1200</v>
      </c>
    </row>
    <row r="690" customFormat="false" ht="12.75" hidden="false" customHeight="false" outlineLevel="0" collapsed="false">
      <c r="A690" s="0" t="s">
        <v>1600</v>
      </c>
      <c r="B690" s="0" t="s">
        <v>531</v>
      </c>
      <c r="C690" s="0" t="s">
        <v>1601</v>
      </c>
      <c r="D690" s="1" t="s">
        <v>1602</v>
      </c>
      <c r="E690" s="0" t="n">
        <v>0</v>
      </c>
      <c r="F690" s="0" t="n">
        <v>1</v>
      </c>
      <c r="G690" s="0" t="n">
        <v>0</v>
      </c>
      <c r="H690" s="0" t="n">
        <v>0</v>
      </c>
      <c r="I690" s="0" t="s">
        <v>1200</v>
      </c>
    </row>
    <row r="691" customFormat="false" ht="12.75" hidden="false" customHeight="false" outlineLevel="0" collapsed="false">
      <c r="A691" s="0" t="s">
        <v>1603</v>
      </c>
      <c r="B691" s="0" t="s">
        <v>531</v>
      </c>
      <c r="C691" s="0" t="s">
        <v>1604</v>
      </c>
      <c r="D691" s="1" t="s">
        <v>1605</v>
      </c>
      <c r="E691" s="0" t="n">
        <v>0</v>
      </c>
      <c r="F691" s="0" t="n">
        <v>1</v>
      </c>
      <c r="G691" s="0" t="n">
        <v>0</v>
      </c>
      <c r="H691" s="0" t="n">
        <v>0</v>
      </c>
      <c r="I691" s="0" t="s">
        <v>1200</v>
      </c>
    </row>
    <row r="692" customFormat="false" ht="12.75" hidden="false" customHeight="false" outlineLevel="0" collapsed="false">
      <c r="A692" s="0" t="s">
        <v>1606</v>
      </c>
      <c r="B692" s="0" t="s">
        <v>531</v>
      </c>
      <c r="C692" s="0" t="s">
        <v>22</v>
      </c>
      <c r="D692" s="1" t="s">
        <v>1192</v>
      </c>
      <c r="E692" s="0" t="n">
        <v>0</v>
      </c>
      <c r="F692" s="0" t="n">
        <v>0</v>
      </c>
      <c r="G692" s="0" t="n">
        <v>0</v>
      </c>
      <c r="H692" s="0" t="n">
        <v>0</v>
      </c>
      <c r="I692" s="0" t="s">
        <v>1200</v>
      </c>
    </row>
    <row r="693" customFormat="false" ht="12.75" hidden="false" customHeight="false" outlineLevel="0" collapsed="false">
      <c r="A693" s="0" t="s">
        <v>1607</v>
      </c>
      <c r="B693" s="0" t="s">
        <v>1608</v>
      </c>
      <c r="C693" s="0" t="s">
        <v>1609</v>
      </c>
      <c r="D693" s="1" t="s">
        <v>1610</v>
      </c>
      <c r="E693" s="0" t="n">
        <v>1</v>
      </c>
      <c r="F693" s="0" t="n">
        <v>0</v>
      </c>
      <c r="G693" s="0" t="n">
        <v>0</v>
      </c>
      <c r="H693" s="0" t="n">
        <v>0</v>
      </c>
      <c r="I693" s="0" t="s">
        <v>1200</v>
      </c>
    </row>
    <row r="694" customFormat="false" ht="12.75" hidden="false" customHeight="false" outlineLevel="0" collapsed="false">
      <c r="A694" s="0" t="s">
        <v>1611</v>
      </c>
      <c r="B694" s="0" t="s">
        <v>559</v>
      </c>
      <c r="C694" s="0" t="s">
        <v>1612</v>
      </c>
      <c r="D694" s="1" t="s">
        <v>1613</v>
      </c>
      <c r="E694" s="0" t="n">
        <v>1</v>
      </c>
      <c r="F694" s="0" t="n">
        <v>1</v>
      </c>
      <c r="G694" s="0" t="n">
        <v>0</v>
      </c>
      <c r="H694" s="0" t="n">
        <v>0</v>
      </c>
      <c r="I694" s="0" t="s">
        <v>1200</v>
      </c>
    </row>
    <row r="695" customFormat="false" ht="12.75" hidden="false" customHeight="false" outlineLevel="0" collapsed="false">
      <c r="A695" s="0" t="s">
        <v>1614</v>
      </c>
      <c r="B695" s="0" t="s">
        <v>563</v>
      </c>
      <c r="C695" s="0" t="s">
        <v>1615</v>
      </c>
      <c r="D695" s="1" t="s">
        <v>1616</v>
      </c>
      <c r="E695" s="0" t="n">
        <v>0</v>
      </c>
      <c r="F695" s="0" t="n">
        <v>0</v>
      </c>
      <c r="G695" s="0" t="n">
        <v>0</v>
      </c>
      <c r="H695" s="0" t="n">
        <v>0</v>
      </c>
      <c r="I695" s="0" t="s">
        <v>1200</v>
      </c>
    </row>
    <row r="696" customFormat="false" ht="12.75" hidden="false" customHeight="false" outlineLevel="0" collapsed="false">
      <c r="A696" s="0" t="s">
        <v>1617</v>
      </c>
      <c r="B696" s="0" t="s">
        <v>8</v>
      </c>
      <c r="C696" s="0" t="s">
        <v>1618</v>
      </c>
      <c r="D696" s="1" t="s">
        <v>1619</v>
      </c>
      <c r="E696" s="0" t="n">
        <v>0</v>
      </c>
      <c r="F696" s="0" t="n">
        <v>0</v>
      </c>
      <c r="G696" s="0" t="n">
        <v>1</v>
      </c>
      <c r="H696" s="0" t="n">
        <v>1</v>
      </c>
      <c r="I696" s="0" t="s">
        <v>1620</v>
      </c>
    </row>
    <row r="697" customFormat="false" ht="12.75" hidden="false" customHeight="false" outlineLevel="0" collapsed="false">
      <c r="A697" s="0" t="s">
        <v>1621</v>
      </c>
      <c r="B697" s="0" t="s">
        <v>8</v>
      </c>
      <c r="C697" s="0" t="s">
        <v>1622</v>
      </c>
      <c r="D697" s="1" t="s">
        <v>1623</v>
      </c>
      <c r="E697" s="0" t="n">
        <v>1</v>
      </c>
      <c r="F697" s="0" t="n">
        <v>1</v>
      </c>
      <c r="G697" s="0" t="n">
        <v>1</v>
      </c>
      <c r="H697" s="0" t="n">
        <v>1</v>
      </c>
      <c r="I697" s="0" t="s">
        <v>1620</v>
      </c>
    </row>
    <row r="698" customFormat="false" ht="12.75" hidden="false" customHeight="false" outlineLevel="0" collapsed="false">
      <c r="A698" s="0" t="s">
        <v>1624</v>
      </c>
      <c r="B698" s="0" t="s">
        <v>8</v>
      </c>
      <c r="C698" s="0" t="s">
        <v>1625</v>
      </c>
      <c r="D698" s="1" t="s">
        <v>1626</v>
      </c>
      <c r="E698" s="0" t="n">
        <v>0</v>
      </c>
      <c r="F698" s="0" t="n">
        <v>1</v>
      </c>
      <c r="G698" s="0" t="n">
        <v>1</v>
      </c>
      <c r="H698" s="0" t="n">
        <v>1</v>
      </c>
      <c r="I698" s="0" t="s">
        <v>1620</v>
      </c>
    </row>
    <row r="699" customFormat="false" ht="12.75" hidden="false" customHeight="false" outlineLevel="0" collapsed="false">
      <c r="A699" s="0" t="s">
        <v>1627</v>
      </c>
      <c r="B699" s="0" t="s">
        <v>8</v>
      </c>
      <c r="C699" s="0" t="s">
        <v>1628</v>
      </c>
      <c r="D699" s="1" t="s">
        <v>1629</v>
      </c>
      <c r="E699" s="0" t="n">
        <v>0</v>
      </c>
      <c r="F699" s="0" t="n">
        <v>1</v>
      </c>
      <c r="G699" s="0" t="n">
        <v>1</v>
      </c>
      <c r="H699" s="0" t="n">
        <v>1</v>
      </c>
      <c r="I699" s="0" t="s">
        <v>1620</v>
      </c>
    </row>
    <row r="700" customFormat="false" ht="12.75" hidden="false" customHeight="false" outlineLevel="0" collapsed="false">
      <c r="A700" s="0" t="s">
        <v>1630</v>
      </c>
      <c r="B700" s="0" t="s">
        <v>8</v>
      </c>
      <c r="C700" s="0" t="s">
        <v>1631</v>
      </c>
      <c r="D700" s="1" t="s">
        <v>1632</v>
      </c>
      <c r="E700" s="0" t="n">
        <v>0</v>
      </c>
      <c r="F700" s="0" t="n">
        <v>0</v>
      </c>
      <c r="G700" s="0" t="n">
        <v>1</v>
      </c>
      <c r="H700" s="0" t="n">
        <v>1</v>
      </c>
      <c r="I700" s="0" t="s">
        <v>1620</v>
      </c>
    </row>
    <row r="701" customFormat="false" ht="12.75" hidden="false" customHeight="false" outlineLevel="0" collapsed="false">
      <c r="A701" s="0" t="s">
        <v>1633</v>
      </c>
      <c r="B701" s="0" t="s">
        <v>8</v>
      </c>
      <c r="C701" s="0" t="s">
        <v>1634</v>
      </c>
      <c r="D701" s="1" t="s">
        <v>1635</v>
      </c>
      <c r="E701" s="0" t="n">
        <v>0</v>
      </c>
      <c r="F701" s="0" t="n">
        <v>1</v>
      </c>
      <c r="G701" s="0" t="n">
        <v>1</v>
      </c>
      <c r="H701" s="0" t="n">
        <v>1</v>
      </c>
      <c r="I701" s="0" t="s">
        <v>1620</v>
      </c>
    </row>
    <row r="702" customFormat="false" ht="12.75" hidden="false" customHeight="false" outlineLevel="0" collapsed="false">
      <c r="A702" s="0" t="s">
        <v>1636</v>
      </c>
      <c r="B702" s="0" t="s">
        <v>8</v>
      </c>
      <c r="C702" s="0" t="s">
        <v>1637</v>
      </c>
      <c r="D702" s="1" t="s">
        <v>1638</v>
      </c>
      <c r="E702" s="0" t="n">
        <v>1</v>
      </c>
      <c r="F702" s="0" t="n">
        <v>1</v>
      </c>
      <c r="G702" s="0" t="n">
        <v>1</v>
      </c>
      <c r="H702" s="0" t="n">
        <v>1</v>
      </c>
      <c r="I702" s="0" t="s">
        <v>1620</v>
      </c>
    </row>
    <row r="703" customFormat="false" ht="12.75" hidden="false" customHeight="false" outlineLevel="0" collapsed="false">
      <c r="A703" s="0" t="s">
        <v>1639</v>
      </c>
      <c r="B703" s="0" t="s">
        <v>8</v>
      </c>
      <c r="C703" s="0" t="s">
        <v>1640</v>
      </c>
      <c r="D703" s="1" t="s">
        <v>1641</v>
      </c>
      <c r="E703" s="0" t="n">
        <v>0</v>
      </c>
      <c r="F703" s="0" t="n">
        <v>1</v>
      </c>
      <c r="G703" s="0" t="n">
        <v>1</v>
      </c>
      <c r="H703" s="0" t="n">
        <v>1</v>
      </c>
      <c r="I703" s="0" t="s">
        <v>1620</v>
      </c>
    </row>
    <row r="704" customFormat="false" ht="12.75" hidden="false" customHeight="false" outlineLevel="0" collapsed="false">
      <c r="A704" s="0" t="s">
        <v>1642</v>
      </c>
      <c r="B704" s="0" t="s">
        <v>8</v>
      </c>
      <c r="C704" s="0" t="s">
        <v>1643</v>
      </c>
      <c r="D704" s="1" t="s">
        <v>1644</v>
      </c>
      <c r="E704" s="0" t="n">
        <v>0</v>
      </c>
      <c r="F704" s="0" t="n">
        <v>1</v>
      </c>
      <c r="G704" s="0" t="n">
        <v>1</v>
      </c>
      <c r="H704" s="0" t="n">
        <v>1</v>
      </c>
      <c r="I704" s="0" t="s">
        <v>1620</v>
      </c>
    </row>
    <row r="705" customFormat="false" ht="12.75" hidden="false" customHeight="false" outlineLevel="0" collapsed="false">
      <c r="A705" s="0" t="s">
        <v>1645</v>
      </c>
      <c r="B705" s="0" t="s">
        <v>8</v>
      </c>
      <c r="C705" s="0" t="s">
        <v>1646</v>
      </c>
      <c r="D705" s="1" t="s">
        <v>1647</v>
      </c>
      <c r="E705" s="0" t="n">
        <v>0</v>
      </c>
      <c r="F705" s="0" t="n">
        <v>1</v>
      </c>
      <c r="G705" s="0" t="n">
        <v>1</v>
      </c>
      <c r="H705" s="0" t="n">
        <v>1</v>
      </c>
      <c r="I705" s="0" t="s">
        <v>1620</v>
      </c>
    </row>
    <row r="706" customFormat="false" ht="12.75" hidden="false" customHeight="false" outlineLevel="0" collapsed="false">
      <c r="A706" s="0" t="s">
        <v>1648</v>
      </c>
      <c r="B706" s="0" t="s">
        <v>8</v>
      </c>
      <c r="C706" s="0" t="s">
        <v>1649</v>
      </c>
      <c r="D706" s="1" t="s">
        <v>1650</v>
      </c>
      <c r="E706" s="0" t="n">
        <v>1</v>
      </c>
      <c r="F706" s="0" t="n">
        <v>0</v>
      </c>
      <c r="G706" s="0" t="n">
        <v>1</v>
      </c>
      <c r="H706" s="0" t="n">
        <v>1</v>
      </c>
      <c r="I706" s="0" t="s">
        <v>1620</v>
      </c>
    </row>
    <row r="707" customFormat="false" ht="12.75" hidden="false" customHeight="false" outlineLevel="0" collapsed="false">
      <c r="A707" s="0" t="s">
        <v>1651</v>
      </c>
      <c r="B707" s="0" t="s">
        <v>8</v>
      </c>
      <c r="C707" s="0" t="s">
        <v>1652</v>
      </c>
      <c r="D707" s="1" t="s">
        <v>1653</v>
      </c>
      <c r="E707" s="0" t="n">
        <v>1</v>
      </c>
      <c r="F707" s="0" t="n">
        <v>1</v>
      </c>
      <c r="G707" s="0" t="n">
        <v>1</v>
      </c>
      <c r="H707" s="0" t="n">
        <v>1</v>
      </c>
      <c r="I707" s="0" t="s">
        <v>1620</v>
      </c>
    </row>
    <row r="708" customFormat="false" ht="12.75" hidden="false" customHeight="false" outlineLevel="0" collapsed="false">
      <c r="A708" s="0" t="s">
        <v>1654</v>
      </c>
      <c r="B708" s="0" t="s">
        <v>8</v>
      </c>
      <c r="C708" s="0" t="s">
        <v>1655</v>
      </c>
      <c r="D708" s="1" t="s">
        <v>1656</v>
      </c>
      <c r="E708" s="0" t="n">
        <v>1</v>
      </c>
      <c r="F708" s="0" t="n">
        <v>1</v>
      </c>
      <c r="G708" s="0" t="n">
        <v>1</v>
      </c>
      <c r="H708" s="0" t="n">
        <v>1</v>
      </c>
      <c r="I708" s="0" t="s">
        <v>1620</v>
      </c>
    </row>
    <row r="709" customFormat="false" ht="12.75" hidden="false" customHeight="false" outlineLevel="0" collapsed="false">
      <c r="A709" s="0" t="s">
        <v>1657</v>
      </c>
      <c r="B709" s="0" t="s">
        <v>8</v>
      </c>
      <c r="C709" s="0" t="s">
        <v>1658</v>
      </c>
      <c r="D709" s="1" t="s">
        <v>1659</v>
      </c>
      <c r="E709" s="0" t="n">
        <v>0</v>
      </c>
      <c r="F709" s="0" t="n">
        <v>1</v>
      </c>
      <c r="G709" s="0" t="n">
        <v>1</v>
      </c>
      <c r="H709" s="0" t="n">
        <v>1</v>
      </c>
      <c r="I709" s="0" t="s">
        <v>1620</v>
      </c>
    </row>
    <row r="710" customFormat="false" ht="12.75" hidden="false" customHeight="false" outlineLevel="0" collapsed="false">
      <c r="A710" s="0" t="s">
        <v>1660</v>
      </c>
      <c r="B710" s="0" t="s">
        <v>8</v>
      </c>
      <c r="C710" s="0" t="s">
        <v>1661</v>
      </c>
      <c r="D710" s="1" t="s">
        <v>1662</v>
      </c>
      <c r="E710" s="0" t="n">
        <v>0</v>
      </c>
      <c r="F710" s="0" t="n">
        <v>0</v>
      </c>
      <c r="G710" s="0" t="n">
        <v>1</v>
      </c>
      <c r="H710" s="0" t="n">
        <v>1</v>
      </c>
      <c r="I710" s="0" t="s">
        <v>1620</v>
      </c>
    </row>
    <row r="711" customFormat="false" ht="12.75" hidden="false" customHeight="false" outlineLevel="0" collapsed="false">
      <c r="A711" s="0" t="s">
        <v>1663</v>
      </c>
      <c r="B711" s="0" t="s">
        <v>8</v>
      </c>
      <c r="C711" s="0" t="s">
        <v>1664</v>
      </c>
      <c r="D711" s="1" t="s">
        <v>1665</v>
      </c>
      <c r="E711" s="0" t="n">
        <v>1</v>
      </c>
      <c r="F711" s="0" t="n">
        <v>1</v>
      </c>
      <c r="G711" s="0" t="n">
        <v>1</v>
      </c>
      <c r="H711" s="0" t="n">
        <v>1</v>
      </c>
      <c r="I711" s="0" t="s">
        <v>1620</v>
      </c>
    </row>
    <row r="712" customFormat="false" ht="12.75" hidden="false" customHeight="false" outlineLevel="0" collapsed="false">
      <c r="A712" s="0" t="s">
        <v>1666</v>
      </c>
      <c r="B712" s="0" t="s">
        <v>8</v>
      </c>
      <c r="C712" s="0" t="s">
        <v>1667</v>
      </c>
      <c r="D712" s="1" t="s">
        <v>1668</v>
      </c>
      <c r="E712" s="0" t="n">
        <v>0</v>
      </c>
      <c r="F712" s="0" t="n">
        <v>0</v>
      </c>
      <c r="G712" s="0" t="n">
        <v>1</v>
      </c>
      <c r="H712" s="0" t="n">
        <v>1</v>
      </c>
      <c r="I712" s="0" t="s">
        <v>1620</v>
      </c>
    </row>
    <row r="713" customFormat="false" ht="12.75" hidden="false" customHeight="false" outlineLevel="0" collapsed="false">
      <c r="A713" s="0" t="s">
        <v>1669</v>
      </c>
      <c r="B713" s="0" t="s">
        <v>8</v>
      </c>
      <c r="C713" s="0" t="s">
        <v>1670</v>
      </c>
      <c r="D713" s="1" t="s">
        <v>1671</v>
      </c>
      <c r="E713" s="0" t="n">
        <v>1</v>
      </c>
      <c r="F713" s="0" t="n">
        <v>1</v>
      </c>
      <c r="G713" s="0" t="n">
        <v>1</v>
      </c>
      <c r="H713" s="0" t="n">
        <v>1</v>
      </c>
      <c r="I713" s="0" t="s">
        <v>1620</v>
      </c>
    </row>
    <row r="714" customFormat="false" ht="12.75" hidden="false" customHeight="false" outlineLevel="0" collapsed="false">
      <c r="A714" s="0" t="s">
        <v>1672</v>
      </c>
      <c r="B714" s="0" t="s">
        <v>8</v>
      </c>
      <c r="C714" s="0" t="s">
        <v>1673</v>
      </c>
      <c r="D714" s="1" t="s">
        <v>1674</v>
      </c>
      <c r="E714" s="0" t="n">
        <v>1</v>
      </c>
      <c r="F714" s="0" t="n">
        <v>1</v>
      </c>
      <c r="G714" s="0" t="n">
        <v>1</v>
      </c>
      <c r="H714" s="0" t="n">
        <v>1</v>
      </c>
      <c r="I714" s="0" t="s">
        <v>1620</v>
      </c>
    </row>
    <row r="715" customFormat="false" ht="12.75" hidden="false" customHeight="false" outlineLevel="0" collapsed="false">
      <c r="A715" s="0" t="s">
        <v>1675</v>
      </c>
      <c r="B715" s="0" t="s">
        <v>8</v>
      </c>
      <c r="C715" s="0" t="s">
        <v>1676</v>
      </c>
      <c r="D715" s="1" t="s">
        <v>1677</v>
      </c>
      <c r="E715" s="0" t="n">
        <v>1</v>
      </c>
      <c r="F715" s="0" t="n">
        <v>1</v>
      </c>
      <c r="G715" s="0" t="n">
        <v>1</v>
      </c>
      <c r="H715" s="0" t="n">
        <v>1</v>
      </c>
      <c r="I715" s="0" t="s">
        <v>1620</v>
      </c>
    </row>
    <row r="716" customFormat="false" ht="12.75" hidden="false" customHeight="false" outlineLevel="0" collapsed="false">
      <c r="A716" s="0" t="s">
        <v>1678</v>
      </c>
      <c r="B716" s="0" t="s">
        <v>8</v>
      </c>
      <c r="C716" s="0" t="s">
        <v>1679</v>
      </c>
      <c r="D716" s="1" t="s">
        <v>1680</v>
      </c>
      <c r="E716" s="0" t="n">
        <v>0</v>
      </c>
      <c r="F716" s="0" t="n">
        <v>1</v>
      </c>
      <c r="G716" s="0" t="n">
        <v>1</v>
      </c>
      <c r="H716" s="0" t="n">
        <v>1</v>
      </c>
      <c r="I716" s="0" t="s">
        <v>1620</v>
      </c>
    </row>
    <row r="717" customFormat="false" ht="12.75" hidden="false" customHeight="false" outlineLevel="0" collapsed="false">
      <c r="A717" s="0" t="s">
        <v>1681</v>
      </c>
      <c r="B717" s="0" t="s">
        <v>8</v>
      </c>
      <c r="C717" s="0" t="s">
        <v>1682</v>
      </c>
      <c r="D717" s="1" t="s">
        <v>1683</v>
      </c>
      <c r="E717" s="0" t="n">
        <v>0</v>
      </c>
      <c r="F717" s="0" t="n">
        <v>1</v>
      </c>
      <c r="G717" s="0" t="n">
        <v>1</v>
      </c>
      <c r="H717" s="0" t="n">
        <v>1</v>
      </c>
      <c r="I717" s="0" t="s">
        <v>1620</v>
      </c>
    </row>
    <row r="718" customFormat="false" ht="12.75" hidden="false" customHeight="false" outlineLevel="0" collapsed="false">
      <c r="A718" s="0" t="s">
        <v>1684</v>
      </c>
      <c r="B718" s="0" t="s">
        <v>8</v>
      </c>
      <c r="C718" s="0" t="s">
        <v>1685</v>
      </c>
      <c r="D718" s="1" t="s">
        <v>1686</v>
      </c>
      <c r="E718" s="0" t="n">
        <v>1</v>
      </c>
      <c r="F718" s="0" t="n">
        <v>1</v>
      </c>
      <c r="G718" s="0" t="n">
        <v>1</v>
      </c>
      <c r="H718" s="0" t="n">
        <v>1</v>
      </c>
      <c r="I718" s="0" t="s">
        <v>1620</v>
      </c>
    </row>
    <row r="719" customFormat="false" ht="12.75" hidden="false" customHeight="false" outlineLevel="0" collapsed="false">
      <c r="A719" s="0" t="s">
        <v>1687</v>
      </c>
      <c r="B719" s="0" t="s">
        <v>8</v>
      </c>
      <c r="C719" s="0" t="s">
        <v>1688</v>
      </c>
      <c r="D719" s="1" t="s">
        <v>1689</v>
      </c>
      <c r="E719" s="0" t="n">
        <v>0</v>
      </c>
      <c r="F719" s="0" t="n">
        <v>1</v>
      </c>
      <c r="G719" s="0" t="n">
        <v>1</v>
      </c>
      <c r="H719" s="0" t="n">
        <v>1</v>
      </c>
      <c r="I719" s="0" t="s">
        <v>1620</v>
      </c>
    </row>
    <row r="720" customFormat="false" ht="12.75" hidden="false" customHeight="false" outlineLevel="0" collapsed="false">
      <c r="A720" s="0" t="s">
        <v>1690</v>
      </c>
      <c r="B720" s="0" t="s">
        <v>8</v>
      </c>
      <c r="C720" s="0" t="s">
        <v>1691</v>
      </c>
      <c r="D720" s="1" t="s">
        <v>1692</v>
      </c>
      <c r="E720" s="0" t="n">
        <v>0</v>
      </c>
      <c r="F720" s="0" t="n">
        <v>1</v>
      </c>
      <c r="G720" s="0" t="n">
        <v>1</v>
      </c>
      <c r="H720" s="0" t="n">
        <v>1</v>
      </c>
      <c r="I720" s="0" t="s">
        <v>1620</v>
      </c>
    </row>
    <row r="721" customFormat="false" ht="12.75" hidden="false" customHeight="false" outlineLevel="0" collapsed="false">
      <c r="A721" s="0" t="s">
        <v>1693</v>
      </c>
      <c r="B721" s="0" t="s">
        <v>8</v>
      </c>
      <c r="C721" s="0" t="s">
        <v>1694</v>
      </c>
      <c r="D721" s="1" t="s">
        <v>1695</v>
      </c>
      <c r="E721" s="0" t="n">
        <v>0</v>
      </c>
      <c r="F721" s="0" t="n">
        <v>1</v>
      </c>
      <c r="G721" s="0" t="n">
        <v>1</v>
      </c>
      <c r="H721" s="0" t="n">
        <v>1</v>
      </c>
      <c r="I721" s="0" t="s">
        <v>1620</v>
      </c>
    </row>
    <row r="722" customFormat="false" ht="12.75" hidden="false" customHeight="false" outlineLevel="0" collapsed="false">
      <c r="A722" s="0" t="s">
        <v>1696</v>
      </c>
      <c r="B722" s="0" t="s">
        <v>8</v>
      </c>
      <c r="C722" s="0" t="s">
        <v>1697</v>
      </c>
      <c r="D722" s="1" t="s">
        <v>1698</v>
      </c>
      <c r="E722" s="0" t="n">
        <v>1</v>
      </c>
      <c r="F722" s="0" t="n">
        <v>1</v>
      </c>
      <c r="G722" s="0" t="n">
        <v>1</v>
      </c>
      <c r="H722" s="0" t="n">
        <v>1</v>
      </c>
      <c r="I722" s="0" t="s">
        <v>1620</v>
      </c>
    </row>
    <row r="723" customFormat="false" ht="12.75" hidden="false" customHeight="false" outlineLevel="0" collapsed="false">
      <c r="A723" s="0" t="s">
        <v>1699</v>
      </c>
      <c r="B723" s="0" t="s">
        <v>8</v>
      </c>
      <c r="C723" s="0" t="s">
        <v>1700</v>
      </c>
      <c r="D723" s="1" t="s">
        <v>1701</v>
      </c>
      <c r="E723" s="0" t="n">
        <v>0</v>
      </c>
      <c r="F723" s="0" t="n">
        <v>1</v>
      </c>
      <c r="G723" s="0" t="n">
        <v>1</v>
      </c>
      <c r="H723" s="0" t="n">
        <v>1</v>
      </c>
      <c r="I723" s="0" t="s">
        <v>1620</v>
      </c>
    </row>
    <row r="724" customFormat="false" ht="12.75" hidden="false" customHeight="false" outlineLevel="0" collapsed="false">
      <c r="A724" s="0" t="s">
        <v>1702</v>
      </c>
      <c r="B724" s="0" t="s">
        <v>8</v>
      </c>
      <c r="C724" s="0" t="s">
        <v>1703</v>
      </c>
      <c r="D724" s="1" t="s">
        <v>1704</v>
      </c>
      <c r="E724" s="0" t="n">
        <v>0</v>
      </c>
      <c r="F724" s="0" t="n">
        <v>1</v>
      </c>
      <c r="G724" s="0" t="n">
        <v>1</v>
      </c>
      <c r="H724" s="0" t="n">
        <v>1</v>
      </c>
      <c r="I724" s="0" t="s">
        <v>1620</v>
      </c>
    </row>
    <row r="725" customFormat="false" ht="12.75" hidden="false" customHeight="false" outlineLevel="0" collapsed="false">
      <c r="A725" s="0" t="s">
        <v>1705</v>
      </c>
      <c r="B725" s="0" t="s">
        <v>8</v>
      </c>
      <c r="C725" s="0" t="s">
        <v>1706</v>
      </c>
      <c r="D725" s="1" t="s">
        <v>1707</v>
      </c>
      <c r="E725" s="0" t="n">
        <v>0</v>
      </c>
      <c r="F725" s="0" t="n">
        <v>1</v>
      </c>
      <c r="G725" s="0" t="n">
        <v>1</v>
      </c>
      <c r="H725" s="0" t="n">
        <v>1</v>
      </c>
      <c r="I725" s="0" t="s">
        <v>1620</v>
      </c>
    </row>
    <row r="726" customFormat="false" ht="12.75" hidden="false" customHeight="false" outlineLevel="0" collapsed="false">
      <c r="A726" s="0" t="s">
        <v>1708</v>
      </c>
      <c r="B726" s="0" t="s">
        <v>8</v>
      </c>
      <c r="C726" s="0" t="s">
        <v>1709</v>
      </c>
      <c r="D726" s="1" t="s">
        <v>1710</v>
      </c>
      <c r="E726" s="0" t="n">
        <v>0</v>
      </c>
      <c r="F726" s="0" t="n">
        <v>1</v>
      </c>
      <c r="G726" s="0" t="n">
        <v>1</v>
      </c>
      <c r="H726" s="0" t="n">
        <v>1</v>
      </c>
      <c r="I726" s="0" t="s">
        <v>1620</v>
      </c>
    </row>
    <row r="727" customFormat="false" ht="12.75" hidden="false" customHeight="false" outlineLevel="0" collapsed="false">
      <c r="A727" s="0" t="s">
        <v>1711</v>
      </c>
      <c r="B727" s="0" t="s">
        <v>8</v>
      </c>
      <c r="C727" s="0" t="s">
        <v>22</v>
      </c>
      <c r="D727" s="1" t="s">
        <v>1644</v>
      </c>
      <c r="E727" s="0" t="n">
        <v>1</v>
      </c>
      <c r="F727" s="0" t="n">
        <v>0</v>
      </c>
      <c r="G727" s="0" t="n">
        <v>1</v>
      </c>
      <c r="H727" s="0" t="n">
        <v>1</v>
      </c>
      <c r="I727" s="0" t="s">
        <v>1620</v>
      </c>
    </row>
    <row r="728" customFormat="false" ht="12.75" hidden="false" customHeight="false" outlineLevel="0" collapsed="false">
      <c r="A728" s="0" t="s">
        <v>1712</v>
      </c>
      <c r="B728" s="0" t="s">
        <v>8</v>
      </c>
      <c r="C728" s="0" t="s">
        <v>1713</v>
      </c>
      <c r="D728" s="1" t="s">
        <v>1714</v>
      </c>
      <c r="E728" s="0" t="n">
        <v>1</v>
      </c>
      <c r="F728" s="0" t="n">
        <v>1</v>
      </c>
      <c r="G728" s="0" t="n">
        <v>1</v>
      </c>
      <c r="H728" s="0" t="n">
        <v>1</v>
      </c>
      <c r="I728" s="0" t="s">
        <v>1620</v>
      </c>
    </row>
    <row r="729" customFormat="false" ht="12.75" hidden="false" customHeight="false" outlineLevel="0" collapsed="false">
      <c r="A729" s="0" t="s">
        <v>1715</v>
      </c>
      <c r="B729" s="0" t="s">
        <v>8</v>
      </c>
      <c r="C729" s="0" t="s">
        <v>1716</v>
      </c>
      <c r="D729" s="1" t="s">
        <v>1717</v>
      </c>
      <c r="E729" s="0" t="n">
        <v>0</v>
      </c>
      <c r="F729" s="0" t="n">
        <v>1</v>
      </c>
      <c r="G729" s="0" t="n">
        <v>1</v>
      </c>
      <c r="H729" s="0" t="n">
        <v>1</v>
      </c>
      <c r="I729" s="0" t="s">
        <v>1620</v>
      </c>
    </row>
    <row r="730" customFormat="false" ht="12.75" hidden="false" customHeight="false" outlineLevel="0" collapsed="false">
      <c r="A730" s="0" t="s">
        <v>1718</v>
      </c>
      <c r="B730" s="0" t="s">
        <v>8</v>
      </c>
      <c r="C730" s="0" t="s">
        <v>1719</v>
      </c>
      <c r="D730" s="1" t="s">
        <v>1720</v>
      </c>
      <c r="E730" s="0" t="n">
        <v>1</v>
      </c>
      <c r="F730" s="0" t="n">
        <v>1</v>
      </c>
      <c r="G730" s="0" t="n">
        <v>1</v>
      </c>
      <c r="H730" s="0" t="n">
        <v>1</v>
      </c>
      <c r="I730" s="0" t="s">
        <v>1620</v>
      </c>
    </row>
    <row r="731" customFormat="false" ht="12.75" hidden="false" customHeight="false" outlineLevel="0" collapsed="false">
      <c r="A731" s="0" t="s">
        <v>1721</v>
      </c>
      <c r="B731" s="0" t="s">
        <v>8</v>
      </c>
      <c r="C731" s="0" t="s">
        <v>1722</v>
      </c>
      <c r="D731" s="1" t="s">
        <v>1723</v>
      </c>
      <c r="E731" s="0" t="n">
        <v>0</v>
      </c>
      <c r="F731" s="0" t="n">
        <v>0</v>
      </c>
      <c r="G731" s="0" t="n">
        <v>1</v>
      </c>
      <c r="H731" s="0" t="n">
        <v>1</v>
      </c>
      <c r="I731" s="0" t="s">
        <v>1620</v>
      </c>
    </row>
    <row r="732" customFormat="false" ht="12.75" hidden="false" customHeight="false" outlineLevel="0" collapsed="false">
      <c r="A732" s="0" t="s">
        <v>1724</v>
      </c>
      <c r="B732" s="0" t="s">
        <v>8</v>
      </c>
      <c r="C732" s="0" t="s">
        <v>1725</v>
      </c>
      <c r="D732" s="1" t="s">
        <v>1726</v>
      </c>
      <c r="E732" s="0" t="n">
        <v>1</v>
      </c>
      <c r="F732" s="0" t="n">
        <v>1</v>
      </c>
      <c r="G732" s="0" t="n">
        <v>1</v>
      </c>
      <c r="H732" s="0" t="n">
        <v>1</v>
      </c>
      <c r="I732" s="0" t="s">
        <v>1620</v>
      </c>
    </row>
    <row r="733" customFormat="false" ht="12.75" hidden="false" customHeight="false" outlineLevel="0" collapsed="false">
      <c r="A733" s="0" t="s">
        <v>1727</v>
      </c>
      <c r="B733" s="0" t="s">
        <v>8</v>
      </c>
      <c r="C733" s="0" t="s">
        <v>1728</v>
      </c>
      <c r="D733" s="1" t="s">
        <v>802</v>
      </c>
      <c r="E733" s="0" t="n">
        <v>1</v>
      </c>
      <c r="F733" s="0" t="n">
        <v>0</v>
      </c>
      <c r="G733" s="0" t="n">
        <v>1</v>
      </c>
      <c r="H733" s="0" t="n">
        <v>1</v>
      </c>
      <c r="I733" s="0" t="s">
        <v>1620</v>
      </c>
    </row>
    <row r="734" customFormat="false" ht="12.75" hidden="false" customHeight="false" outlineLevel="0" collapsed="false">
      <c r="A734" s="0" t="s">
        <v>1729</v>
      </c>
      <c r="B734" s="0" t="s">
        <v>8</v>
      </c>
      <c r="C734" s="0" t="s">
        <v>22</v>
      </c>
      <c r="D734" s="1" t="s">
        <v>802</v>
      </c>
      <c r="E734" s="0" t="n">
        <v>1</v>
      </c>
      <c r="F734" s="0" t="n">
        <v>0</v>
      </c>
      <c r="G734" s="0" t="n">
        <v>1</v>
      </c>
      <c r="H734" s="0" t="n">
        <v>1</v>
      </c>
      <c r="I734" s="0" t="s">
        <v>1620</v>
      </c>
    </row>
    <row r="735" customFormat="false" ht="12.75" hidden="false" customHeight="false" outlineLevel="0" collapsed="false">
      <c r="A735" s="0" t="s">
        <v>1730</v>
      </c>
      <c r="B735" s="0" t="s">
        <v>8</v>
      </c>
      <c r="C735" s="0" t="s">
        <v>1731</v>
      </c>
      <c r="D735" s="1" t="s">
        <v>1732</v>
      </c>
      <c r="E735" s="0" t="n">
        <v>1</v>
      </c>
      <c r="F735" s="0" t="n">
        <v>1</v>
      </c>
      <c r="G735" s="0" t="n">
        <v>1</v>
      </c>
      <c r="H735" s="0" t="n">
        <v>1</v>
      </c>
      <c r="I735" s="0" t="s">
        <v>1620</v>
      </c>
    </row>
    <row r="736" customFormat="false" ht="12.75" hidden="false" customHeight="false" outlineLevel="0" collapsed="false">
      <c r="A736" s="0" t="s">
        <v>1733</v>
      </c>
      <c r="B736" s="0" t="s">
        <v>8</v>
      </c>
      <c r="C736" s="0" t="s">
        <v>1734</v>
      </c>
      <c r="D736" s="1" t="s">
        <v>1735</v>
      </c>
      <c r="E736" s="0" t="n">
        <v>1</v>
      </c>
      <c r="F736" s="0" t="n">
        <v>0</v>
      </c>
      <c r="G736" s="0" t="n">
        <v>1</v>
      </c>
      <c r="H736" s="0" t="n">
        <v>1</v>
      </c>
      <c r="I736" s="0" t="s">
        <v>1620</v>
      </c>
    </row>
    <row r="737" customFormat="false" ht="12.75" hidden="false" customHeight="false" outlineLevel="0" collapsed="false">
      <c r="A737" s="0" t="s">
        <v>1736</v>
      </c>
      <c r="B737" s="0" t="s">
        <v>8</v>
      </c>
      <c r="C737" s="0" t="s">
        <v>1737</v>
      </c>
      <c r="D737" s="1" t="s">
        <v>1738</v>
      </c>
      <c r="E737" s="0" t="n">
        <v>0</v>
      </c>
      <c r="F737" s="0" t="n">
        <v>1</v>
      </c>
      <c r="G737" s="0" t="n">
        <v>1</v>
      </c>
      <c r="H737" s="0" t="n">
        <v>1</v>
      </c>
      <c r="I737" s="0" t="s">
        <v>1620</v>
      </c>
    </row>
    <row r="738" customFormat="false" ht="12.75" hidden="false" customHeight="false" outlineLevel="0" collapsed="false">
      <c r="A738" s="0" t="s">
        <v>1739</v>
      </c>
      <c r="B738" s="0" t="s">
        <v>8</v>
      </c>
      <c r="C738" s="0" t="s">
        <v>1740</v>
      </c>
      <c r="D738" s="1" t="s">
        <v>1741</v>
      </c>
      <c r="E738" s="0" t="n">
        <v>0</v>
      </c>
      <c r="F738" s="0" t="n">
        <v>0</v>
      </c>
      <c r="G738" s="0" t="n">
        <v>1</v>
      </c>
      <c r="H738" s="0" t="n">
        <v>1</v>
      </c>
      <c r="I738" s="0" t="s">
        <v>1620</v>
      </c>
    </row>
    <row r="739" customFormat="false" ht="12.75" hidden="false" customHeight="false" outlineLevel="0" collapsed="false">
      <c r="A739" s="0" t="s">
        <v>1742</v>
      </c>
      <c r="B739" s="0" t="s">
        <v>8</v>
      </c>
      <c r="C739" s="0" t="s">
        <v>22</v>
      </c>
      <c r="D739" s="1" t="s">
        <v>1743</v>
      </c>
      <c r="E739" s="0" t="n">
        <v>0</v>
      </c>
      <c r="F739" s="0" t="n">
        <v>0</v>
      </c>
      <c r="G739" s="0" t="n">
        <v>1</v>
      </c>
      <c r="H739" s="0" t="n">
        <v>1</v>
      </c>
      <c r="I739" s="0" t="s">
        <v>1620</v>
      </c>
    </row>
    <row r="740" customFormat="false" ht="12.75" hidden="false" customHeight="false" outlineLevel="0" collapsed="false">
      <c r="A740" s="0" t="s">
        <v>1744</v>
      </c>
      <c r="B740" s="0" t="s">
        <v>8</v>
      </c>
      <c r="C740" s="0" t="s">
        <v>1745</v>
      </c>
      <c r="D740" s="1" t="s">
        <v>1746</v>
      </c>
      <c r="E740" s="0" t="n">
        <v>0</v>
      </c>
      <c r="F740" s="0" t="n">
        <v>1</v>
      </c>
      <c r="G740" s="0" t="n">
        <v>1</v>
      </c>
      <c r="H740" s="0" t="n">
        <v>1</v>
      </c>
      <c r="I740" s="0" t="s">
        <v>1620</v>
      </c>
    </row>
    <row r="741" customFormat="false" ht="12.75" hidden="false" customHeight="false" outlineLevel="0" collapsed="false">
      <c r="A741" s="0" t="s">
        <v>1747</v>
      </c>
      <c r="B741" s="0" t="s">
        <v>8</v>
      </c>
      <c r="C741" s="0" t="s">
        <v>1748</v>
      </c>
      <c r="D741" s="1" t="s">
        <v>1749</v>
      </c>
      <c r="E741" s="0" t="n">
        <v>0</v>
      </c>
      <c r="F741" s="0" t="n">
        <v>1</v>
      </c>
      <c r="G741" s="0" t="n">
        <v>1</v>
      </c>
      <c r="H741" s="0" t="n">
        <v>1</v>
      </c>
      <c r="I741" s="0" t="s">
        <v>1620</v>
      </c>
    </row>
    <row r="742" customFormat="false" ht="12.75" hidden="false" customHeight="false" outlineLevel="0" collapsed="false">
      <c r="A742" s="0" t="s">
        <v>1750</v>
      </c>
      <c r="B742" s="0" t="s">
        <v>8</v>
      </c>
      <c r="C742" s="0" t="s">
        <v>1751</v>
      </c>
      <c r="D742" s="1" t="s">
        <v>1752</v>
      </c>
      <c r="E742" s="0" t="n">
        <v>1</v>
      </c>
      <c r="F742" s="0" t="n">
        <v>1</v>
      </c>
      <c r="G742" s="0" t="n">
        <v>1</v>
      </c>
      <c r="H742" s="0" t="n">
        <v>1</v>
      </c>
      <c r="I742" s="0" t="s">
        <v>1620</v>
      </c>
    </row>
    <row r="743" customFormat="false" ht="12.75" hidden="false" customHeight="false" outlineLevel="0" collapsed="false">
      <c r="A743" s="0" t="s">
        <v>1753</v>
      </c>
      <c r="B743" s="0" t="s">
        <v>8</v>
      </c>
      <c r="C743" s="0" t="s">
        <v>1754</v>
      </c>
      <c r="D743" s="1" t="s">
        <v>1755</v>
      </c>
      <c r="E743" s="0" t="n">
        <v>1</v>
      </c>
      <c r="F743" s="0" t="n">
        <v>0</v>
      </c>
      <c r="G743" s="0" t="n">
        <v>1</v>
      </c>
      <c r="H743" s="0" t="n">
        <v>1</v>
      </c>
      <c r="I743" s="0" t="s">
        <v>1620</v>
      </c>
    </row>
    <row r="744" customFormat="false" ht="12.75" hidden="false" customHeight="false" outlineLevel="0" collapsed="false">
      <c r="A744" s="0" t="s">
        <v>1756</v>
      </c>
      <c r="B744" s="0" t="s">
        <v>8</v>
      </c>
      <c r="C744" s="0" t="s">
        <v>1757</v>
      </c>
      <c r="D744" s="1" t="s">
        <v>1758</v>
      </c>
      <c r="E744" s="0" t="n">
        <v>1</v>
      </c>
      <c r="F744" s="0" t="n">
        <v>1</v>
      </c>
      <c r="G744" s="0" t="n">
        <v>1</v>
      </c>
      <c r="H744" s="0" t="n">
        <v>1</v>
      </c>
      <c r="I744" s="0" t="s">
        <v>1620</v>
      </c>
    </row>
    <row r="745" customFormat="false" ht="12.75" hidden="false" customHeight="false" outlineLevel="0" collapsed="false">
      <c r="A745" s="0" t="s">
        <v>1759</v>
      </c>
      <c r="B745" s="0" t="s">
        <v>8</v>
      </c>
      <c r="C745" s="0" t="s">
        <v>1760</v>
      </c>
      <c r="D745" s="1" t="s">
        <v>1761</v>
      </c>
      <c r="E745" s="0" t="n">
        <v>0</v>
      </c>
      <c r="F745" s="0" t="n">
        <v>0</v>
      </c>
      <c r="G745" s="0" t="n">
        <v>1</v>
      </c>
      <c r="H745" s="0" t="n">
        <v>1</v>
      </c>
      <c r="I745" s="0" t="s">
        <v>1620</v>
      </c>
    </row>
    <row r="746" customFormat="false" ht="12.75" hidden="false" customHeight="false" outlineLevel="0" collapsed="false">
      <c r="A746" s="0" t="s">
        <v>1762</v>
      </c>
      <c r="B746" s="0" t="s">
        <v>8</v>
      </c>
      <c r="C746" s="0" t="s">
        <v>1763</v>
      </c>
      <c r="D746" s="1" t="s">
        <v>1764</v>
      </c>
      <c r="E746" s="0" t="n">
        <v>0</v>
      </c>
      <c r="F746" s="0" t="n">
        <v>0</v>
      </c>
      <c r="G746" s="0" t="n">
        <v>1</v>
      </c>
      <c r="H746" s="0" t="n">
        <v>1</v>
      </c>
      <c r="I746" s="0" t="s">
        <v>1620</v>
      </c>
    </row>
    <row r="747" customFormat="false" ht="12.75" hidden="false" customHeight="false" outlineLevel="0" collapsed="false">
      <c r="A747" s="0" t="s">
        <v>1765</v>
      </c>
      <c r="B747" s="0" t="s">
        <v>8</v>
      </c>
      <c r="C747" s="0" t="s">
        <v>1766</v>
      </c>
      <c r="D747" s="1" t="s">
        <v>1767</v>
      </c>
      <c r="E747" s="0" t="n">
        <v>1</v>
      </c>
      <c r="F747" s="0" t="n">
        <v>0</v>
      </c>
      <c r="G747" s="0" t="n">
        <v>1</v>
      </c>
      <c r="H747" s="0" t="n">
        <v>1</v>
      </c>
      <c r="I747" s="0" t="s">
        <v>1620</v>
      </c>
    </row>
    <row r="748" customFormat="false" ht="12.75" hidden="false" customHeight="false" outlineLevel="0" collapsed="false">
      <c r="A748" s="0" t="s">
        <v>1768</v>
      </c>
      <c r="B748" s="0" t="s">
        <v>8</v>
      </c>
      <c r="C748" s="0" t="s">
        <v>1769</v>
      </c>
      <c r="D748" s="1" t="s">
        <v>1770</v>
      </c>
      <c r="E748" s="0" t="n">
        <v>1</v>
      </c>
      <c r="F748" s="0" t="n">
        <v>0</v>
      </c>
      <c r="G748" s="0" t="n">
        <v>1</v>
      </c>
      <c r="H748" s="0" t="n">
        <v>1</v>
      </c>
      <c r="I748" s="0" t="s">
        <v>1620</v>
      </c>
    </row>
    <row r="749" customFormat="false" ht="12.75" hidden="false" customHeight="false" outlineLevel="0" collapsed="false">
      <c r="A749" s="0" t="s">
        <v>1771</v>
      </c>
      <c r="B749" s="0" t="s">
        <v>8</v>
      </c>
      <c r="C749" s="0" t="s">
        <v>22</v>
      </c>
      <c r="D749" s="1" t="s">
        <v>1772</v>
      </c>
      <c r="E749" s="0" t="n">
        <v>0</v>
      </c>
      <c r="F749" s="0" t="n">
        <v>0</v>
      </c>
      <c r="G749" s="0" t="n">
        <v>1</v>
      </c>
      <c r="H749" s="0" t="n">
        <v>1</v>
      </c>
      <c r="I749" s="0" t="s">
        <v>1620</v>
      </c>
    </row>
    <row r="750" customFormat="false" ht="12.75" hidden="false" customHeight="false" outlineLevel="0" collapsed="false">
      <c r="A750" s="0" t="s">
        <v>1773</v>
      </c>
      <c r="B750" s="0" t="s">
        <v>8</v>
      </c>
      <c r="C750" s="0" t="s">
        <v>1774</v>
      </c>
      <c r="D750" s="1" t="s">
        <v>1775</v>
      </c>
      <c r="E750" s="0" t="n">
        <v>0</v>
      </c>
      <c r="F750" s="0" t="n">
        <v>0</v>
      </c>
      <c r="G750" s="0" t="n">
        <v>1</v>
      </c>
      <c r="H750" s="0" t="n">
        <v>1</v>
      </c>
      <c r="I750" s="0" t="s">
        <v>1620</v>
      </c>
    </row>
    <row r="751" customFormat="false" ht="12.75" hidden="false" customHeight="false" outlineLevel="0" collapsed="false">
      <c r="A751" s="0" t="s">
        <v>1776</v>
      </c>
      <c r="B751" s="0" t="s">
        <v>8</v>
      </c>
      <c r="C751" s="0" t="s">
        <v>1777</v>
      </c>
      <c r="D751" s="1" t="s">
        <v>1778</v>
      </c>
      <c r="E751" s="0" t="n">
        <v>0</v>
      </c>
      <c r="F751" s="0" t="n">
        <v>0</v>
      </c>
      <c r="G751" s="0" t="n">
        <v>1</v>
      </c>
      <c r="H751" s="0" t="n">
        <v>1</v>
      </c>
      <c r="I751" s="0" t="s">
        <v>1620</v>
      </c>
    </row>
    <row r="752" customFormat="false" ht="12.75" hidden="false" customHeight="false" outlineLevel="0" collapsed="false">
      <c r="A752" s="0" t="s">
        <v>1779</v>
      </c>
      <c r="B752" s="0" t="s">
        <v>8</v>
      </c>
      <c r="C752" s="0" t="s">
        <v>1780</v>
      </c>
      <c r="D752" s="1" t="s">
        <v>1781</v>
      </c>
      <c r="E752" s="0" t="n">
        <v>0</v>
      </c>
      <c r="F752" s="0" t="n">
        <v>0</v>
      </c>
      <c r="G752" s="0" t="n">
        <v>1</v>
      </c>
      <c r="H752" s="0" t="n">
        <v>1</v>
      </c>
      <c r="I752" s="0" t="s">
        <v>1620</v>
      </c>
    </row>
    <row r="753" customFormat="false" ht="12.75" hidden="false" customHeight="false" outlineLevel="0" collapsed="false">
      <c r="A753" s="0" t="s">
        <v>1782</v>
      </c>
      <c r="B753" s="0" t="s">
        <v>1783</v>
      </c>
      <c r="C753" s="0" t="s">
        <v>1784</v>
      </c>
      <c r="D753" s="1" t="s">
        <v>1785</v>
      </c>
      <c r="E753" s="0" t="n">
        <v>1</v>
      </c>
      <c r="F753" s="0" t="n">
        <v>1</v>
      </c>
      <c r="G753" s="0" t="n">
        <v>1</v>
      </c>
      <c r="H753" s="0" t="n">
        <v>1</v>
      </c>
      <c r="I753" s="0" t="s">
        <v>1620</v>
      </c>
    </row>
    <row r="754" customFormat="false" ht="12.75" hidden="false" customHeight="false" outlineLevel="0" collapsed="false">
      <c r="A754" s="0" t="s">
        <v>1786</v>
      </c>
      <c r="B754" s="0" t="s">
        <v>37</v>
      </c>
      <c r="C754" s="0" t="s">
        <v>1787</v>
      </c>
      <c r="D754" s="1" t="s">
        <v>1788</v>
      </c>
      <c r="E754" s="0" t="n">
        <v>0</v>
      </c>
      <c r="F754" s="0" t="n">
        <v>1</v>
      </c>
      <c r="G754" s="0" t="n">
        <v>1</v>
      </c>
      <c r="H754" s="0" t="n">
        <v>1</v>
      </c>
      <c r="I754" s="0" t="s">
        <v>1620</v>
      </c>
    </row>
    <row r="755" customFormat="false" ht="12.75" hidden="false" customHeight="false" outlineLevel="0" collapsed="false">
      <c r="A755" s="0" t="s">
        <v>1789</v>
      </c>
      <c r="B755" s="0" t="s">
        <v>1790</v>
      </c>
      <c r="C755" s="0" t="s">
        <v>1791</v>
      </c>
      <c r="D755" s="1" t="s">
        <v>1792</v>
      </c>
      <c r="E755" s="0" t="n">
        <v>0</v>
      </c>
      <c r="F755" s="0" t="n">
        <v>1</v>
      </c>
      <c r="G755" s="0" t="n">
        <v>1</v>
      </c>
      <c r="H755" s="0" t="n">
        <v>1</v>
      </c>
      <c r="I755" s="0" t="s">
        <v>1620</v>
      </c>
    </row>
    <row r="756" customFormat="false" ht="12.75" hidden="false" customHeight="false" outlineLevel="0" collapsed="false">
      <c r="A756" s="0" t="s">
        <v>1793</v>
      </c>
      <c r="B756" s="0" t="s">
        <v>610</v>
      </c>
      <c r="C756" s="0" t="s">
        <v>1794</v>
      </c>
      <c r="D756" s="1" t="s">
        <v>1795</v>
      </c>
      <c r="E756" s="0" t="n">
        <v>1</v>
      </c>
      <c r="F756" s="0" t="n">
        <v>1</v>
      </c>
      <c r="G756" s="0" t="n">
        <v>1</v>
      </c>
      <c r="H756" s="0" t="n">
        <v>1</v>
      </c>
      <c r="I756" s="0" t="s">
        <v>1620</v>
      </c>
    </row>
    <row r="757" customFormat="false" ht="12.75" hidden="false" customHeight="false" outlineLevel="0" collapsed="false">
      <c r="A757" s="0" t="s">
        <v>1796</v>
      </c>
      <c r="B757" s="0" t="s">
        <v>610</v>
      </c>
      <c r="C757" s="0" t="s">
        <v>1797</v>
      </c>
      <c r="D757" s="1" t="s">
        <v>1798</v>
      </c>
      <c r="E757" s="0" t="n">
        <v>1</v>
      </c>
      <c r="F757" s="0" t="n">
        <v>1</v>
      </c>
      <c r="G757" s="0" t="n">
        <v>1</v>
      </c>
      <c r="H757" s="0" t="n">
        <v>1</v>
      </c>
      <c r="I757" s="0" t="s">
        <v>1620</v>
      </c>
    </row>
    <row r="758" customFormat="false" ht="12.75" hidden="false" customHeight="false" outlineLevel="0" collapsed="false">
      <c r="A758" s="0" t="s">
        <v>1799</v>
      </c>
      <c r="B758" s="0" t="s">
        <v>610</v>
      </c>
      <c r="C758" s="0" t="s">
        <v>1800</v>
      </c>
      <c r="D758" s="1" t="s">
        <v>1801</v>
      </c>
      <c r="E758" s="0" t="n">
        <v>1</v>
      </c>
      <c r="F758" s="0" t="n">
        <v>1</v>
      </c>
      <c r="G758" s="0" t="n">
        <v>1</v>
      </c>
      <c r="H758" s="0" t="n">
        <v>1</v>
      </c>
      <c r="I758" s="0" t="s">
        <v>1620</v>
      </c>
    </row>
    <row r="759" customFormat="false" ht="12.75" hidden="false" customHeight="false" outlineLevel="0" collapsed="false">
      <c r="A759" s="0" t="s">
        <v>1802</v>
      </c>
      <c r="B759" s="0" t="s">
        <v>610</v>
      </c>
      <c r="C759" s="0" t="s">
        <v>1803</v>
      </c>
      <c r="D759" s="1" t="s">
        <v>1804</v>
      </c>
      <c r="E759" s="0" t="n">
        <v>1</v>
      </c>
      <c r="F759" s="0" t="n">
        <v>1</v>
      </c>
      <c r="G759" s="0" t="n">
        <v>1</v>
      </c>
      <c r="H759" s="0" t="n">
        <v>1</v>
      </c>
      <c r="I759" s="0" t="s">
        <v>1620</v>
      </c>
    </row>
    <row r="760" customFormat="false" ht="12.75" hidden="false" customHeight="false" outlineLevel="0" collapsed="false">
      <c r="A760" s="0" t="s">
        <v>1805</v>
      </c>
      <c r="B760" s="0" t="s">
        <v>610</v>
      </c>
      <c r="C760" s="0" t="s">
        <v>1806</v>
      </c>
      <c r="D760" s="1" t="s">
        <v>1807</v>
      </c>
      <c r="E760" s="0" t="n">
        <v>1</v>
      </c>
      <c r="F760" s="0" t="n">
        <v>1</v>
      </c>
      <c r="G760" s="0" t="n">
        <v>1</v>
      </c>
      <c r="H760" s="0" t="n">
        <v>1</v>
      </c>
      <c r="I760" s="0" t="s">
        <v>1620</v>
      </c>
    </row>
    <row r="761" customFormat="false" ht="12.75" hidden="false" customHeight="false" outlineLevel="0" collapsed="false">
      <c r="A761" s="0" t="s">
        <v>1808</v>
      </c>
      <c r="B761" s="0" t="s">
        <v>610</v>
      </c>
      <c r="C761" s="0" t="s">
        <v>1809</v>
      </c>
      <c r="D761" s="1" t="s">
        <v>1810</v>
      </c>
      <c r="E761" s="0" t="n">
        <v>1</v>
      </c>
      <c r="F761" s="0" t="n">
        <v>1</v>
      </c>
      <c r="G761" s="0" t="n">
        <v>1</v>
      </c>
      <c r="H761" s="0" t="n">
        <v>1</v>
      </c>
      <c r="I761" s="0" t="s">
        <v>1620</v>
      </c>
    </row>
    <row r="762" customFormat="false" ht="12.75" hidden="false" customHeight="false" outlineLevel="0" collapsed="false">
      <c r="A762" s="0" t="s">
        <v>1811</v>
      </c>
      <c r="B762" s="0" t="s">
        <v>610</v>
      </c>
      <c r="C762" s="0" t="s">
        <v>1812</v>
      </c>
      <c r="D762" s="1" t="s">
        <v>1813</v>
      </c>
      <c r="E762" s="0" t="n">
        <v>1</v>
      </c>
      <c r="F762" s="0" t="n">
        <v>1</v>
      </c>
      <c r="G762" s="0" t="n">
        <v>1</v>
      </c>
      <c r="H762" s="0" t="n">
        <v>1</v>
      </c>
      <c r="I762" s="0" t="s">
        <v>1620</v>
      </c>
    </row>
    <row r="763" customFormat="false" ht="12.75" hidden="false" customHeight="false" outlineLevel="0" collapsed="false">
      <c r="A763" s="0" t="s">
        <v>1814</v>
      </c>
      <c r="B763" s="0" t="s">
        <v>610</v>
      </c>
      <c r="C763" s="0" t="s">
        <v>1815</v>
      </c>
      <c r="D763" s="1" t="s">
        <v>1816</v>
      </c>
      <c r="E763" s="0" t="n">
        <v>1</v>
      </c>
      <c r="F763" s="0" t="n">
        <v>1</v>
      </c>
      <c r="G763" s="0" t="n">
        <v>1</v>
      </c>
      <c r="H763" s="0" t="n">
        <v>1</v>
      </c>
      <c r="I763" s="0" t="s">
        <v>1620</v>
      </c>
    </row>
    <row r="764" customFormat="false" ht="12.75" hidden="false" customHeight="false" outlineLevel="0" collapsed="false">
      <c r="A764" s="0" t="s">
        <v>1817</v>
      </c>
      <c r="B764" s="0" t="s">
        <v>610</v>
      </c>
      <c r="C764" s="0" t="s">
        <v>1818</v>
      </c>
      <c r="D764" s="1" t="s">
        <v>1819</v>
      </c>
      <c r="E764" s="0" t="n">
        <v>0</v>
      </c>
      <c r="F764" s="0" t="n">
        <v>0</v>
      </c>
      <c r="G764" s="0" t="n">
        <v>1</v>
      </c>
      <c r="H764" s="0" t="n">
        <v>1</v>
      </c>
      <c r="I764" s="0" t="s">
        <v>1620</v>
      </c>
    </row>
    <row r="765" customFormat="false" ht="12.75" hidden="false" customHeight="false" outlineLevel="0" collapsed="false">
      <c r="A765" s="0" t="s">
        <v>1820</v>
      </c>
      <c r="B765" s="0" t="s">
        <v>610</v>
      </c>
      <c r="C765" s="0" t="s">
        <v>1821</v>
      </c>
      <c r="D765" s="1" t="s">
        <v>1810</v>
      </c>
      <c r="E765" s="0" t="n">
        <v>0</v>
      </c>
      <c r="F765" s="0" t="n">
        <v>1</v>
      </c>
      <c r="G765" s="0" t="n">
        <v>1</v>
      </c>
      <c r="H765" s="0" t="n">
        <v>1</v>
      </c>
      <c r="I765" s="0" t="s">
        <v>1620</v>
      </c>
    </row>
    <row r="766" customFormat="false" ht="12.75" hidden="false" customHeight="false" outlineLevel="0" collapsed="false">
      <c r="A766" s="0" t="s">
        <v>1822</v>
      </c>
      <c r="B766" s="0" t="s">
        <v>610</v>
      </c>
      <c r="C766" s="0" t="s">
        <v>1823</v>
      </c>
      <c r="D766" s="1" t="s">
        <v>1824</v>
      </c>
      <c r="E766" s="0" t="n">
        <v>1</v>
      </c>
      <c r="F766" s="0" t="n">
        <v>1</v>
      </c>
      <c r="G766" s="0" t="n">
        <v>1</v>
      </c>
      <c r="H766" s="0" t="n">
        <v>1</v>
      </c>
      <c r="I766" s="0" t="s">
        <v>1620</v>
      </c>
    </row>
    <row r="767" customFormat="false" ht="12.75" hidden="false" customHeight="false" outlineLevel="0" collapsed="false">
      <c r="A767" s="0" t="s">
        <v>1825</v>
      </c>
      <c r="B767" s="0" t="s">
        <v>610</v>
      </c>
      <c r="C767" s="0" t="s">
        <v>1826</v>
      </c>
      <c r="D767" s="1" t="s">
        <v>1827</v>
      </c>
      <c r="E767" s="0" t="n">
        <v>0</v>
      </c>
      <c r="F767" s="0" t="n">
        <v>0</v>
      </c>
      <c r="G767" s="0" t="n">
        <v>1</v>
      </c>
      <c r="H767" s="0" t="n">
        <v>1</v>
      </c>
      <c r="I767" s="0" t="s">
        <v>1620</v>
      </c>
    </row>
    <row r="768" customFormat="false" ht="12.75" hidden="false" customHeight="false" outlineLevel="0" collapsed="false">
      <c r="A768" s="0" t="s">
        <v>1828</v>
      </c>
      <c r="B768" s="0" t="s">
        <v>610</v>
      </c>
      <c r="C768" s="0" t="s">
        <v>1829</v>
      </c>
      <c r="D768" s="1" t="s">
        <v>1830</v>
      </c>
      <c r="E768" s="0" t="n">
        <v>0</v>
      </c>
      <c r="F768" s="0" t="n">
        <v>0</v>
      </c>
      <c r="G768" s="0" t="n">
        <v>1</v>
      </c>
      <c r="H768" s="0" t="n">
        <v>1</v>
      </c>
      <c r="I768" s="0" t="s">
        <v>1620</v>
      </c>
    </row>
    <row r="769" customFormat="false" ht="12.75" hidden="false" customHeight="false" outlineLevel="0" collapsed="false">
      <c r="A769" s="0" t="s">
        <v>1831</v>
      </c>
      <c r="B769" s="0" t="s">
        <v>610</v>
      </c>
      <c r="C769" s="0" t="s">
        <v>1832</v>
      </c>
      <c r="D769" s="1" t="s">
        <v>1833</v>
      </c>
      <c r="E769" s="0" t="n">
        <v>0</v>
      </c>
      <c r="F769" s="0" t="n">
        <v>0</v>
      </c>
      <c r="G769" s="0" t="n">
        <v>1</v>
      </c>
      <c r="H769" s="0" t="n">
        <v>1</v>
      </c>
      <c r="I769" s="0" t="s">
        <v>1620</v>
      </c>
    </row>
    <row r="770" customFormat="false" ht="12.75" hidden="false" customHeight="false" outlineLevel="0" collapsed="false">
      <c r="A770" s="0" t="s">
        <v>1834</v>
      </c>
      <c r="B770" s="0" t="s">
        <v>610</v>
      </c>
      <c r="C770" s="0" t="s">
        <v>1835</v>
      </c>
      <c r="D770" s="1" t="s">
        <v>1836</v>
      </c>
      <c r="E770" s="0" t="n">
        <v>0</v>
      </c>
      <c r="F770" s="0" t="n">
        <v>0</v>
      </c>
      <c r="G770" s="0" t="n">
        <v>1</v>
      </c>
      <c r="H770" s="0" t="n">
        <v>1</v>
      </c>
      <c r="I770" s="0" t="s">
        <v>1620</v>
      </c>
    </row>
    <row r="771" customFormat="false" ht="12.75" hidden="false" customHeight="false" outlineLevel="0" collapsed="false">
      <c r="A771" s="0" t="s">
        <v>1837</v>
      </c>
      <c r="B771" s="0" t="s">
        <v>610</v>
      </c>
      <c r="C771" s="0" t="s">
        <v>1838</v>
      </c>
      <c r="D771" s="1" t="s">
        <v>1839</v>
      </c>
      <c r="E771" s="0" t="n">
        <v>1</v>
      </c>
      <c r="F771" s="0" t="n">
        <v>1</v>
      </c>
      <c r="G771" s="0" t="n">
        <v>1</v>
      </c>
      <c r="H771" s="0" t="n">
        <v>1</v>
      </c>
      <c r="I771" s="0" t="s">
        <v>1620</v>
      </c>
    </row>
    <row r="772" customFormat="false" ht="12.75" hidden="false" customHeight="false" outlineLevel="0" collapsed="false">
      <c r="A772" s="0" t="s">
        <v>1840</v>
      </c>
      <c r="B772" s="0" t="s">
        <v>610</v>
      </c>
      <c r="C772" s="0" t="s">
        <v>1841</v>
      </c>
      <c r="D772" s="1" t="s">
        <v>1842</v>
      </c>
      <c r="E772" s="0" t="n">
        <v>0</v>
      </c>
      <c r="F772" s="0" t="n">
        <v>0</v>
      </c>
      <c r="G772" s="0" t="n">
        <v>1</v>
      </c>
      <c r="H772" s="0" t="n">
        <v>1</v>
      </c>
      <c r="I772" s="0" t="s">
        <v>1620</v>
      </c>
    </row>
    <row r="773" customFormat="false" ht="12.75" hidden="false" customHeight="false" outlineLevel="0" collapsed="false">
      <c r="A773" s="0" t="s">
        <v>1843</v>
      </c>
      <c r="B773" s="0" t="s">
        <v>41</v>
      </c>
      <c r="C773" s="0" t="s">
        <v>1844</v>
      </c>
      <c r="D773" s="1" t="s">
        <v>1845</v>
      </c>
      <c r="E773" s="0" t="n">
        <v>1</v>
      </c>
      <c r="F773" s="0" t="n">
        <v>1</v>
      </c>
      <c r="G773" s="0" t="n">
        <v>1</v>
      </c>
      <c r="H773" s="0" t="n">
        <v>1</v>
      </c>
      <c r="I773" s="0" t="s">
        <v>1620</v>
      </c>
    </row>
    <row r="774" customFormat="false" ht="12.75" hidden="false" customHeight="false" outlineLevel="0" collapsed="false">
      <c r="A774" s="0" t="s">
        <v>1846</v>
      </c>
      <c r="B774" s="0" t="s">
        <v>41</v>
      </c>
      <c r="C774" s="0" t="s">
        <v>1847</v>
      </c>
      <c r="D774" s="1" t="s">
        <v>1848</v>
      </c>
      <c r="E774" s="0" t="n">
        <v>1</v>
      </c>
      <c r="F774" s="0" t="n">
        <v>1</v>
      </c>
      <c r="G774" s="0" t="n">
        <v>1</v>
      </c>
      <c r="H774" s="0" t="n">
        <v>1</v>
      </c>
      <c r="I774" s="0" t="s">
        <v>1620</v>
      </c>
    </row>
    <row r="775" customFormat="false" ht="12.75" hidden="false" customHeight="false" outlineLevel="0" collapsed="false">
      <c r="A775" s="0" t="s">
        <v>1849</v>
      </c>
      <c r="B775" s="0" t="s">
        <v>41</v>
      </c>
      <c r="C775" s="0" t="s">
        <v>1850</v>
      </c>
      <c r="D775" s="1" t="s">
        <v>1851</v>
      </c>
      <c r="E775" s="0" t="n">
        <v>0</v>
      </c>
      <c r="F775" s="0" t="n">
        <v>0</v>
      </c>
      <c r="G775" s="0" t="n">
        <v>1</v>
      </c>
      <c r="H775" s="0" t="n">
        <v>1</v>
      </c>
      <c r="I775" s="0" t="s">
        <v>1620</v>
      </c>
    </row>
    <row r="776" customFormat="false" ht="12.75" hidden="false" customHeight="false" outlineLevel="0" collapsed="false">
      <c r="A776" s="0" t="s">
        <v>1852</v>
      </c>
      <c r="B776" s="0" t="s">
        <v>41</v>
      </c>
      <c r="C776" s="0" t="s">
        <v>1853</v>
      </c>
      <c r="D776" s="1" t="s">
        <v>1854</v>
      </c>
      <c r="E776" s="0" t="n">
        <v>1</v>
      </c>
      <c r="F776" s="0" t="n">
        <v>1</v>
      </c>
      <c r="G776" s="0" t="n">
        <v>1</v>
      </c>
      <c r="H776" s="0" t="n">
        <v>1</v>
      </c>
      <c r="I776" s="0" t="s">
        <v>1620</v>
      </c>
    </row>
    <row r="777" customFormat="false" ht="12.75" hidden="false" customHeight="false" outlineLevel="0" collapsed="false">
      <c r="A777" s="0" t="s">
        <v>1855</v>
      </c>
      <c r="B777" s="0" t="s">
        <v>41</v>
      </c>
      <c r="C777" s="0" t="s">
        <v>1856</v>
      </c>
      <c r="D777" s="1" t="s">
        <v>1857</v>
      </c>
      <c r="E777" s="0" t="n">
        <v>1</v>
      </c>
      <c r="F777" s="0" t="n">
        <v>1</v>
      </c>
      <c r="G777" s="0" t="n">
        <v>1</v>
      </c>
      <c r="H777" s="0" t="n">
        <v>1</v>
      </c>
      <c r="I777" s="0" t="s">
        <v>1620</v>
      </c>
    </row>
    <row r="778" customFormat="false" ht="12.75" hidden="false" customHeight="false" outlineLevel="0" collapsed="false">
      <c r="A778" s="0" t="s">
        <v>1858</v>
      </c>
      <c r="B778" s="0" t="s">
        <v>41</v>
      </c>
      <c r="C778" s="0" t="s">
        <v>1859</v>
      </c>
      <c r="D778" s="1" t="s">
        <v>1860</v>
      </c>
      <c r="E778" s="0" t="n">
        <v>1</v>
      </c>
      <c r="F778" s="0" t="n">
        <v>1</v>
      </c>
      <c r="G778" s="0" t="n">
        <v>1</v>
      </c>
      <c r="H778" s="0" t="n">
        <v>1</v>
      </c>
      <c r="I778" s="0" t="s">
        <v>1620</v>
      </c>
    </row>
    <row r="779" customFormat="false" ht="12.75" hidden="false" customHeight="false" outlineLevel="0" collapsed="false">
      <c r="A779" s="0" t="s">
        <v>1861</v>
      </c>
      <c r="B779" s="0" t="s">
        <v>41</v>
      </c>
      <c r="C779" s="0" t="s">
        <v>1862</v>
      </c>
      <c r="D779" s="1" t="s">
        <v>1863</v>
      </c>
      <c r="E779" s="0" t="n">
        <v>1</v>
      </c>
      <c r="F779" s="0" t="n">
        <v>1</v>
      </c>
      <c r="G779" s="0" t="n">
        <v>1</v>
      </c>
      <c r="H779" s="0" t="n">
        <v>1</v>
      </c>
      <c r="I779" s="0" t="s">
        <v>1620</v>
      </c>
    </row>
    <row r="780" customFormat="false" ht="12.75" hidden="false" customHeight="false" outlineLevel="0" collapsed="false">
      <c r="A780" s="0" t="s">
        <v>1864</v>
      </c>
      <c r="B780" s="0" t="s">
        <v>41</v>
      </c>
      <c r="C780" s="0" t="s">
        <v>1865</v>
      </c>
      <c r="D780" s="1" t="s">
        <v>1866</v>
      </c>
      <c r="E780" s="0" t="n">
        <v>1</v>
      </c>
      <c r="F780" s="0" t="n">
        <v>1</v>
      </c>
      <c r="G780" s="0" t="n">
        <v>1</v>
      </c>
      <c r="H780" s="0" t="n">
        <v>1</v>
      </c>
      <c r="I780" s="0" t="s">
        <v>1620</v>
      </c>
    </row>
    <row r="781" customFormat="false" ht="12.75" hidden="false" customHeight="false" outlineLevel="0" collapsed="false">
      <c r="A781" s="0" t="s">
        <v>1867</v>
      </c>
      <c r="B781" s="0" t="s">
        <v>41</v>
      </c>
      <c r="C781" s="0" t="s">
        <v>1868</v>
      </c>
      <c r="D781" s="1" t="s">
        <v>1869</v>
      </c>
      <c r="E781" s="0" t="n">
        <v>1</v>
      </c>
      <c r="F781" s="0" t="n">
        <v>1</v>
      </c>
      <c r="G781" s="0" t="n">
        <v>1</v>
      </c>
      <c r="H781" s="0" t="n">
        <v>1</v>
      </c>
      <c r="I781" s="0" t="s">
        <v>1620</v>
      </c>
    </row>
    <row r="782" customFormat="false" ht="12.75" hidden="false" customHeight="false" outlineLevel="0" collapsed="false">
      <c r="A782" s="0" t="s">
        <v>1870</v>
      </c>
      <c r="B782" s="0" t="s">
        <v>41</v>
      </c>
      <c r="C782" s="0" t="s">
        <v>1868</v>
      </c>
      <c r="D782" s="1" t="s">
        <v>1871</v>
      </c>
      <c r="E782" s="0" t="n">
        <v>1</v>
      </c>
      <c r="F782" s="0" t="n">
        <v>1</v>
      </c>
      <c r="G782" s="0" t="n">
        <v>1</v>
      </c>
      <c r="H782" s="0" t="n">
        <v>1</v>
      </c>
      <c r="I782" s="0" t="s">
        <v>1620</v>
      </c>
    </row>
    <row r="783" customFormat="false" ht="12.75" hidden="false" customHeight="false" outlineLevel="0" collapsed="false">
      <c r="A783" s="0" t="s">
        <v>1872</v>
      </c>
      <c r="B783" s="0" t="s">
        <v>41</v>
      </c>
      <c r="C783" s="0" t="s">
        <v>1868</v>
      </c>
      <c r="D783" s="1" t="s">
        <v>1873</v>
      </c>
      <c r="E783" s="0" t="n">
        <v>1</v>
      </c>
      <c r="F783" s="0" t="n">
        <v>1</v>
      </c>
      <c r="G783" s="0" t="n">
        <v>1</v>
      </c>
      <c r="H783" s="0" t="n">
        <v>1</v>
      </c>
      <c r="I783" s="0" t="s">
        <v>1620</v>
      </c>
    </row>
    <row r="784" customFormat="false" ht="12.75" hidden="false" customHeight="false" outlineLevel="0" collapsed="false">
      <c r="A784" s="0" t="s">
        <v>1874</v>
      </c>
      <c r="B784" s="0" t="s">
        <v>41</v>
      </c>
      <c r="C784" s="0" t="s">
        <v>22</v>
      </c>
      <c r="D784" s="1" t="s">
        <v>1875</v>
      </c>
      <c r="E784" s="0" t="n">
        <v>1</v>
      </c>
      <c r="F784" s="0" t="n">
        <v>1</v>
      </c>
      <c r="G784" s="0" t="n">
        <v>1</v>
      </c>
      <c r="H784" s="0" t="n">
        <v>1</v>
      </c>
      <c r="I784" s="0" t="s">
        <v>1620</v>
      </c>
    </row>
    <row r="785" customFormat="false" ht="12.75" hidden="false" customHeight="false" outlineLevel="0" collapsed="false">
      <c r="A785" s="0" t="s">
        <v>1876</v>
      </c>
      <c r="B785" s="0" t="s">
        <v>41</v>
      </c>
      <c r="C785" s="0" t="s">
        <v>1877</v>
      </c>
      <c r="D785" s="1" t="s">
        <v>1878</v>
      </c>
      <c r="E785" s="0" t="n">
        <v>1</v>
      </c>
      <c r="F785" s="0" t="n">
        <v>1</v>
      </c>
      <c r="G785" s="0" t="n">
        <v>1</v>
      </c>
      <c r="H785" s="0" t="n">
        <v>1</v>
      </c>
      <c r="I785" s="0" t="s">
        <v>1620</v>
      </c>
    </row>
    <row r="786" customFormat="false" ht="12.75" hidden="false" customHeight="false" outlineLevel="0" collapsed="false">
      <c r="A786" s="0" t="s">
        <v>1879</v>
      </c>
      <c r="B786" s="0" t="s">
        <v>41</v>
      </c>
      <c r="C786" s="0" t="s">
        <v>1880</v>
      </c>
      <c r="D786" s="1" t="s">
        <v>1881</v>
      </c>
      <c r="E786" s="0" t="n">
        <v>1</v>
      </c>
      <c r="F786" s="0" t="n">
        <v>1</v>
      </c>
      <c r="G786" s="0" t="n">
        <v>1</v>
      </c>
      <c r="H786" s="0" t="n">
        <v>1</v>
      </c>
      <c r="I786" s="0" t="s">
        <v>1620</v>
      </c>
    </row>
    <row r="787" customFormat="false" ht="12.75" hidden="false" customHeight="false" outlineLevel="0" collapsed="false">
      <c r="A787" s="0" t="s">
        <v>1882</v>
      </c>
      <c r="B787" s="0" t="s">
        <v>41</v>
      </c>
      <c r="C787" s="0" t="s">
        <v>1883</v>
      </c>
      <c r="D787" s="1" t="s">
        <v>1884</v>
      </c>
      <c r="E787" s="0" t="n">
        <v>1</v>
      </c>
      <c r="F787" s="0" t="n">
        <v>1</v>
      </c>
      <c r="G787" s="0" t="n">
        <v>1</v>
      </c>
      <c r="H787" s="0" t="n">
        <v>1</v>
      </c>
      <c r="I787" s="0" t="s">
        <v>1620</v>
      </c>
    </row>
    <row r="788" customFormat="false" ht="12.75" hidden="false" customHeight="false" outlineLevel="0" collapsed="false">
      <c r="A788" s="0" t="s">
        <v>1885</v>
      </c>
      <c r="B788" s="0" t="s">
        <v>41</v>
      </c>
      <c r="C788" s="0" t="s">
        <v>1886</v>
      </c>
      <c r="D788" s="1" t="s">
        <v>1887</v>
      </c>
      <c r="E788" s="0" t="n">
        <v>1</v>
      </c>
      <c r="F788" s="0" t="n">
        <v>1</v>
      </c>
      <c r="G788" s="0" t="n">
        <v>1</v>
      </c>
      <c r="H788" s="0" t="n">
        <v>1</v>
      </c>
      <c r="I788" s="0" t="s">
        <v>1620</v>
      </c>
    </row>
    <row r="789" customFormat="false" ht="12.75" hidden="false" customHeight="false" outlineLevel="0" collapsed="false">
      <c r="A789" s="0" t="s">
        <v>1888</v>
      </c>
      <c r="B789" s="0" t="s">
        <v>41</v>
      </c>
      <c r="C789" s="0" t="s">
        <v>1889</v>
      </c>
      <c r="D789" s="1" t="s">
        <v>1890</v>
      </c>
      <c r="E789" s="0" t="n">
        <v>1</v>
      </c>
      <c r="F789" s="0" t="n">
        <v>1</v>
      </c>
      <c r="G789" s="0" t="n">
        <v>1</v>
      </c>
      <c r="H789" s="0" t="n">
        <v>1</v>
      </c>
      <c r="I789" s="0" t="s">
        <v>1620</v>
      </c>
    </row>
    <row r="790" customFormat="false" ht="12.75" hidden="false" customHeight="false" outlineLevel="0" collapsed="false">
      <c r="A790" s="0" t="s">
        <v>1891</v>
      </c>
      <c r="B790" s="0" t="s">
        <v>41</v>
      </c>
      <c r="C790" s="0" t="s">
        <v>1892</v>
      </c>
      <c r="D790" s="1" t="s">
        <v>1893</v>
      </c>
      <c r="E790" s="0" t="n">
        <v>1</v>
      </c>
      <c r="F790" s="0" t="n">
        <v>1</v>
      </c>
      <c r="G790" s="0" t="n">
        <v>1</v>
      </c>
      <c r="H790" s="0" t="n">
        <v>1</v>
      </c>
      <c r="I790" s="0" t="s">
        <v>1620</v>
      </c>
    </row>
    <row r="791" customFormat="false" ht="12.75" hidden="false" customHeight="false" outlineLevel="0" collapsed="false">
      <c r="A791" s="0" t="s">
        <v>1894</v>
      </c>
      <c r="B791" s="0" t="s">
        <v>41</v>
      </c>
      <c r="C791" s="0" t="s">
        <v>1895</v>
      </c>
      <c r="D791" s="1" t="s">
        <v>1896</v>
      </c>
      <c r="E791" s="0" t="n">
        <v>1</v>
      </c>
      <c r="F791" s="0" t="n">
        <v>1</v>
      </c>
      <c r="G791" s="0" t="n">
        <v>1</v>
      </c>
      <c r="H791" s="0" t="n">
        <v>1</v>
      </c>
      <c r="I791" s="0" t="s">
        <v>1620</v>
      </c>
    </row>
    <row r="792" customFormat="false" ht="12.75" hidden="false" customHeight="false" outlineLevel="0" collapsed="false">
      <c r="A792" s="0" t="s">
        <v>1897</v>
      </c>
      <c r="B792" s="0" t="s">
        <v>41</v>
      </c>
      <c r="C792" s="0" t="s">
        <v>1898</v>
      </c>
      <c r="D792" s="1" t="s">
        <v>1899</v>
      </c>
      <c r="E792" s="0" t="n">
        <v>1</v>
      </c>
      <c r="F792" s="0" t="n">
        <v>1</v>
      </c>
      <c r="G792" s="0" t="n">
        <v>1</v>
      </c>
      <c r="H792" s="0" t="n">
        <v>1</v>
      </c>
      <c r="I792" s="0" t="s">
        <v>1620</v>
      </c>
    </row>
    <row r="793" customFormat="false" ht="12.75" hidden="false" customHeight="false" outlineLevel="0" collapsed="false">
      <c r="A793" s="0" t="s">
        <v>1900</v>
      </c>
      <c r="B793" s="0" t="s">
        <v>41</v>
      </c>
      <c r="C793" s="0" t="s">
        <v>1901</v>
      </c>
      <c r="D793" s="1" t="s">
        <v>1902</v>
      </c>
      <c r="E793" s="0" t="n">
        <v>1</v>
      </c>
      <c r="F793" s="0" t="n">
        <v>1</v>
      </c>
      <c r="G793" s="0" t="n">
        <v>1</v>
      </c>
      <c r="H793" s="0" t="n">
        <v>1</v>
      </c>
      <c r="I793" s="0" t="s">
        <v>1620</v>
      </c>
    </row>
    <row r="794" customFormat="false" ht="12.75" hidden="false" customHeight="false" outlineLevel="0" collapsed="false">
      <c r="A794" s="0" t="s">
        <v>1903</v>
      </c>
      <c r="B794" s="0" t="s">
        <v>41</v>
      </c>
      <c r="C794" s="0" t="s">
        <v>1904</v>
      </c>
      <c r="D794" s="1" t="s">
        <v>1905</v>
      </c>
      <c r="E794" s="0" t="n">
        <v>1</v>
      </c>
      <c r="F794" s="0" t="n">
        <v>1</v>
      </c>
      <c r="G794" s="0" t="n">
        <v>1</v>
      </c>
      <c r="H794" s="0" t="n">
        <v>1</v>
      </c>
      <c r="I794" s="0" t="s">
        <v>1620</v>
      </c>
    </row>
    <row r="795" customFormat="false" ht="12.75" hidden="false" customHeight="false" outlineLevel="0" collapsed="false">
      <c r="A795" s="0" t="s">
        <v>1906</v>
      </c>
      <c r="B795" s="0" t="s">
        <v>41</v>
      </c>
      <c r="C795" s="0" t="s">
        <v>1242</v>
      </c>
      <c r="D795" s="1" t="s">
        <v>1907</v>
      </c>
      <c r="E795" s="0" t="n">
        <v>1</v>
      </c>
      <c r="F795" s="0" t="n">
        <v>1</v>
      </c>
      <c r="G795" s="0" t="n">
        <v>1</v>
      </c>
      <c r="H795" s="0" t="n">
        <v>1</v>
      </c>
      <c r="I795" s="0" t="s">
        <v>1620</v>
      </c>
    </row>
    <row r="796" customFormat="false" ht="12.75" hidden="false" customHeight="false" outlineLevel="0" collapsed="false">
      <c r="A796" s="0" t="s">
        <v>1908</v>
      </c>
      <c r="B796" s="0" t="s">
        <v>41</v>
      </c>
      <c r="C796" s="0" t="s">
        <v>1909</v>
      </c>
      <c r="D796" s="1" t="s">
        <v>1910</v>
      </c>
      <c r="E796" s="0" t="n">
        <v>1</v>
      </c>
      <c r="F796" s="0" t="n">
        <v>1</v>
      </c>
      <c r="G796" s="0" t="n">
        <v>1</v>
      </c>
      <c r="H796" s="0" t="n">
        <v>1</v>
      </c>
      <c r="I796" s="0" t="s">
        <v>1620</v>
      </c>
    </row>
    <row r="797" customFormat="false" ht="12.75" hidden="false" customHeight="false" outlineLevel="0" collapsed="false">
      <c r="A797" s="0" t="s">
        <v>1911</v>
      </c>
      <c r="B797" s="0" t="s">
        <v>41</v>
      </c>
      <c r="C797" s="0" t="s">
        <v>1912</v>
      </c>
      <c r="D797" s="1" t="s">
        <v>1913</v>
      </c>
      <c r="E797" s="0" t="n">
        <v>1</v>
      </c>
      <c r="F797" s="0" t="n">
        <v>1</v>
      </c>
      <c r="G797" s="0" t="n">
        <v>1</v>
      </c>
      <c r="H797" s="0" t="n">
        <v>1</v>
      </c>
      <c r="I797" s="0" t="s">
        <v>1620</v>
      </c>
    </row>
    <row r="798" customFormat="false" ht="12.75" hidden="false" customHeight="false" outlineLevel="0" collapsed="false">
      <c r="A798" s="0" t="s">
        <v>1914</v>
      </c>
      <c r="B798" s="0" t="s">
        <v>41</v>
      </c>
      <c r="C798" s="0" t="s">
        <v>1915</v>
      </c>
      <c r="D798" s="1" t="s">
        <v>1916</v>
      </c>
      <c r="E798" s="0" t="n">
        <v>1</v>
      </c>
      <c r="F798" s="0" t="n">
        <v>1</v>
      </c>
      <c r="G798" s="0" t="n">
        <v>1</v>
      </c>
      <c r="H798" s="0" t="n">
        <v>1</v>
      </c>
      <c r="I798" s="0" t="s">
        <v>1620</v>
      </c>
    </row>
    <row r="799" customFormat="false" ht="12.75" hidden="false" customHeight="false" outlineLevel="0" collapsed="false">
      <c r="A799" s="0" t="s">
        <v>1917</v>
      </c>
      <c r="B799" s="0" t="s">
        <v>41</v>
      </c>
      <c r="C799" s="0" t="s">
        <v>1918</v>
      </c>
      <c r="D799" s="1" t="s">
        <v>1919</v>
      </c>
      <c r="E799" s="0" t="n">
        <v>1</v>
      </c>
      <c r="F799" s="0" t="n">
        <v>1</v>
      </c>
      <c r="G799" s="0" t="n">
        <v>1</v>
      </c>
      <c r="H799" s="0" t="n">
        <v>1</v>
      </c>
      <c r="I799" s="0" t="s">
        <v>1620</v>
      </c>
    </row>
    <row r="800" customFormat="false" ht="12.75" hidden="false" customHeight="false" outlineLevel="0" collapsed="false">
      <c r="A800" s="0" t="s">
        <v>1920</v>
      </c>
      <c r="B800" s="0" t="s">
        <v>41</v>
      </c>
      <c r="C800" s="0" t="s">
        <v>1921</v>
      </c>
      <c r="D800" s="1" t="s">
        <v>1922</v>
      </c>
      <c r="E800" s="0" t="n">
        <v>1</v>
      </c>
      <c r="F800" s="0" t="n">
        <v>1</v>
      </c>
      <c r="G800" s="0" t="n">
        <v>1</v>
      </c>
      <c r="H800" s="0" t="n">
        <v>1</v>
      </c>
      <c r="I800" s="0" t="s">
        <v>1620</v>
      </c>
    </row>
    <row r="801" customFormat="false" ht="12.75" hidden="false" customHeight="false" outlineLevel="0" collapsed="false">
      <c r="A801" s="0" t="s">
        <v>1923</v>
      </c>
      <c r="B801" s="0" t="s">
        <v>41</v>
      </c>
      <c r="C801" s="0" t="s">
        <v>1924</v>
      </c>
      <c r="D801" s="1" t="s">
        <v>1925</v>
      </c>
      <c r="E801" s="0" t="n">
        <v>1</v>
      </c>
      <c r="F801" s="0" t="n">
        <v>1</v>
      </c>
      <c r="G801" s="0" t="n">
        <v>1</v>
      </c>
      <c r="H801" s="0" t="n">
        <v>1</v>
      </c>
      <c r="I801" s="0" t="s">
        <v>1620</v>
      </c>
    </row>
    <row r="802" customFormat="false" ht="12.75" hidden="false" customHeight="false" outlineLevel="0" collapsed="false">
      <c r="A802" s="0" t="s">
        <v>1926</v>
      </c>
      <c r="B802" s="0" t="s">
        <v>41</v>
      </c>
      <c r="C802" s="0" t="s">
        <v>1924</v>
      </c>
      <c r="D802" s="1" t="s">
        <v>1927</v>
      </c>
      <c r="E802" s="0" t="n">
        <v>1</v>
      </c>
      <c r="F802" s="0" t="n">
        <v>1</v>
      </c>
      <c r="G802" s="0" t="n">
        <v>1</v>
      </c>
      <c r="H802" s="0" t="n">
        <v>1</v>
      </c>
      <c r="I802" s="0" t="s">
        <v>1620</v>
      </c>
    </row>
    <row r="803" customFormat="false" ht="12.75" hidden="false" customHeight="false" outlineLevel="0" collapsed="false">
      <c r="A803" s="0" t="s">
        <v>1928</v>
      </c>
      <c r="B803" s="0" t="s">
        <v>41</v>
      </c>
      <c r="C803" s="0" t="s">
        <v>1929</v>
      </c>
      <c r="D803" s="1" t="s">
        <v>1930</v>
      </c>
      <c r="E803" s="0" t="n">
        <v>1</v>
      </c>
      <c r="F803" s="0" t="n">
        <v>1</v>
      </c>
      <c r="G803" s="0" t="n">
        <v>1</v>
      </c>
      <c r="H803" s="0" t="n">
        <v>1</v>
      </c>
      <c r="I803" s="0" t="s">
        <v>1620</v>
      </c>
    </row>
    <row r="804" customFormat="false" ht="12.75" hidden="false" customHeight="false" outlineLevel="0" collapsed="false">
      <c r="A804" s="0" t="s">
        <v>1931</v>
      </c>
      <c r="B804" s="0" t="s">
        <v>41</v>
      </c>
      <c r="C804" s="0" t="s">
        <v>1932</v>
      </c>
      <c r="D804" s="1" t="s">
        <v>1933</v>
      </c>
      <c r="E804" s="0" t="n">
        <v>1</v>
      </c>
      <c r="F804" s="0" t="n">
        <v>1</v>
      </c>
      <c r="G804" s="0" t="n">
        <v>1</v>
      </c>
      <c r="H804" s="0" t="n">
        <v>1</v>
      </c>
      <c r="I804" s="0" t="s">
        <v>1620</v>
      </c>
    </row>
    <row r="805" customFormat="false" ht="12.75" hidden="false" customHeight="false" outlineLevel="0" collapsed="false">
      <c r="A805" s="0" t="s">
        <v>1934</v>
      </c>
      <c r="B805" s="0" t="s">
        <v>41</v>
      </c>
      <c r="C805" s="0" t="s">
        <v>1935</v>
      </c>
      <c r="D805" s="1" t="s">
        <v>1936</v>
      </c>
      <c r="E805" s="0" t="n">
        <v>0</v>
      </c>
      <c r="F805" s="0" t="n">
        <v>0</v>
      </c>
      <c r="G805" s="0" t="n">
        <v>1</v>
      </c>
      <c r="H805" s="0" t="n">
        <v>1</v>
      </c>
      <c r="I805" s="0" t="s">
        <v>1620</v>
      </c>
    </row>
    <row r="806" customFormat="false" ht="12.75" hidden="false" customHeight="false" outlineLevel="0" collapsed="false">
      <c r="A806" s="0" t="s">
        <v>1937</v>
      </c>
      <c r="B806" s="0" t="s">
        <v>41</v>
      </c>
      <c r="C806" s="0" t="s">
        <v>1938</v>
      </c>
      <c r="D806" s="1" t="s">
        <v>1939</v>
      </c>
      <c r="E806" s="0" t="n">
        <v>1</v>
      </c>
      <c r="F806" s="0" t="n">
        <v>1</v>
      </c>
      <c r="G806" s="0" t="n">
        <v>1</v>
      </c>
      <c r="H806" s="0" t="n">
        <v>1</v>
      </c>
      <c r="I806" s="0" t="s">
        <v>1620</v>
      </c>
    </row>
    <row r="807" customFormat="false" ht="12.75" hidden="false" customHeight="false" outlineLevel="0" collapsed="false">
      <c r="A807" s="0" t="s">
        <v>1940</v>
      </c>
      <c r="B807" s="0" t="s">
        <v>41</v>
      </c>
      <c r="C807" s="0" t="s">
        <v>1941</v>
      </c>
      <c r="D807" s="1" t="s">
        <v>1942</v>
      </c>
      <c r="E807" s="0" t="n">
        <v>1</v>
      </c>
      <c r="F807" s="0" t="n">
        <v>1</v>
      </c>
      <c r="G807" s="0" t="n">
        <v>1</v>
      </c>
      <c r="H807" s="0" t="n">
        <v>1</v>
      </c>
      <c r="I807" s="0" t="s">
        <v>1620</v>
      </c>
    </row>
    <row r="808" customFormat="false" ht="12.75" hidden="false" customHeight="false" outlineLevel="0" collapsed="false">
      <c r="A808" s="0" t="s">
        <v>1943</v>
      </c>
      <c r="B808" s="0" t="s">
        <v>41</v>
      </c>
      <c r="C808" s="0" t="s">
        <v>1944</v>
      </c>
      <c r="D808" s="1" t="s">
        <v>1945</v>
      </c>
      <c r="E808" s="0" t="n">
        <v>1</v>
      </c>
      <c r="F808" s="0" t="n">
        <v>1</v>
      </c>
      <c r="G808" s="0" t="n">
        <v>1</v>
      </c>
      <c r="H808" s="0" t="n">
        <v>1</v>
      </c>
      <c r="I808" s="0" t="s">
        <v>1620</v>
      </c>
    </row>
    <row r="809" customFormat="false" ht="12.75" hidden="false" customHeight="false" outlineLevel="0" collapsed="false">
      <c r="A809" s="0" t="s">
        <v>1946</v>
      </c>
      <c r="B809" s="0" t="s">
        <v>41</v>
      </c>
      <c r="C809" s="0" t="s">
        <v>1947</v>
      </c>
      <c r="D809" s="1" t="s">
        <v>1948</v>
      </c>
      <c r="E809" s="0" t="n">
        <v>0</v>
      </c>
      <c r="F809" s="0" t="n">
        <v>1</v>
      </c>
      <c r="G809" s="0" t="n">
        <v>1</v>
      </c>
      <c r="H809" s="0" t="n">
        <v>1</v>
      </c>
      <c r="I809" s="0" t="s">
        <v>1620</v>
      </c>
    </row>
    <row r="810" customFormat="false" ht="12.75" hidden="false" customHeight="false" outlineLevel="0" collapsed="false">
      <c r="A810" s="0" t="s">
        <v>1949</v>
      </c>
      <c r="B810" s="0" t="s">
        <v>41</v>
      </c>
      <c r="C810" s="0" t="s">
        <v>1950</v>
      </c>
      <c r="D810" s="1" t="s">
        <v>1951</v>
      </c>
      <c r="E810" s="0" t="n">
        <v>1</v>
      </c>
      <c r="F810" s="0" t="n">
        <v>1</v>
      </c>
      <c r="G810" s="0" t="n">
        <v>1</v>
      </c>
      <c r="H810" s="0" t="n">
        <v>1</v>
      </c>
      <c r="I810" s="0" t="s">
        <v>1620</v>
      </c>
    </row>
    <row r="811" customFormat="false" ht="12.75" hidden="false" customHeight="false" outlineLevel="0" collapsed="false">
      <c r="A811" s="0" t="s">
        <v>1952</v>
      </c>
      <c r="B811" s="0" t="s">
        <v>41</v>
      </c>
      <c r="C811" s="0" t="s">
        <v>1953</v>
      </c>
      <c r="D811" s="1" t="s">
        <v>1954</v>
      </c>
      <c r="E811" s="0" t="n">
        <v>1</v>
      </c>
      <c r="F811" s="0" t="n">
        <v>1</v>
      </c>
      <c r="G811" s="0" t="n">
        <v>1</v>
      </c>
      <c r="H811" s="0" t="n">
        <v>1</v>
      </c>
      <c r="I811" s="0" t="s">
        <v>1620</v>
      </c>
    </row>
    <row r="812" customFormat="false" ht="12.75" hidden="false" customHeight="false" outlineLevel="0" collapsed="false">
      <c r="A812" s="0" t="s">
        <v>1955</v>
      </c>
      <c r="B812" s="0" t="s">
        <v>41</v>
      </c>
      <c r="C812" s="0" t="s">
        <v>1956</v>
      </c>
      <c r="D812" s="1" t="s">
        <v>1957</v>
      </c>
      <c r="E812" s="0" t="n">
        <v>1</v>
      </c>
      <c r="F812" s="0" t="n">
        <v>0</v>
      </c>
      <c r="G812" s="0" t="n">
        <v>1</v>
      </c>
      <c r="H812" s="0" t="n">
        <v>1</v>
      </c>
      <c r="I812" s="0" t="s">
        <v>1620</v>
      </c>
    </row>
    <row r="813" customFormat="false" ht="12.75" hidden="false" customHeight="false" outlineLevel="0" collapsed="false">
      <c r="A813" s="0" t="s">
        <v>1958</v>
      </c>
      <c r="B813" s="0" t="s">
        <v>41</v>
      </c>
      <c r="C813" s="0" t="s">
        <v>1959</v>
      </c>
      <c r="D813" s="1" t="s">
        <v>1960</v>
      </c>
      <c r="E813" s="0" t="n">
        <v>1</v>
      </c>
      <c r="F813" s="0" t="n">
        <v>0</v>
      </c>
      <c r="G813" s="0" t="n">
        <v>1</v>
      </c>
      <c r="H813" s="0" t="n">
        <v>1</v>
      </c>
      <c r="I813" s="0" t="s">
        <v>1620</v>
      </c>
    </row>
    <row r="814" customFormat="false" ht="12.75" hidden="false" customHeight="false" outlineLevel="0" collapsed="false">
      <c r="A814" s="0" t="s">
        <v>1961</v>
      </c>
      <c r="B814" s="0" t="s">
        <v>41</v>
      </c>
      <c r="C814" s="0" t="s">
        <v>1962</v>
      </c>
      <c r="D814" s="1" t="s">
        <v>1963</v>
      </c>
      <c r="E814" s="0" t="n">
        <v>1</v>
      </c>
      <c r="F814" s="0" t="n">
        <v>1</v>
      </c>
      <c r="G814" s="0" t="n">
        <v>1</v>
      </c>
      <c r="H814" s="0" t="n">
        <v>1</v>
      </c>
      <c r="I814" s="0" t="s">
        <v>1620</v>
      </c>
    </row>
    <row r="815" customFormat="false" ht="12.75" hidden="false" customHeight="false" outlineLevel="0" collapsed="false">
      <c r="A815" s="0" t="s">
        <v>1964</v>
      </c>
      <c r="B815" s="0" t="s">
        <v>41</v>
      </c>
      <c r="C815" s="0" t="s">
        <v>1965</v>
      </c>
      <c r="D815" s="1" t="s">
        <v>1966</v>
      </c>
      <c r="E815" s="0" t="n">
        <v>0</v>
      </c>
      <c r="F815" s="0" t="n">
        <v>0</v>
      </c>
      <c r="G815" s="0" t="n">
        <v>1</v>
      </c>
      <c r="H815" s="0" t="n">
        <v>1</v>
      </c>
      <c r="I815" s="0" t="s">
        <v>1620</v>
      </c>
    </row>
    <row r="816" customFormat="false" ht="12.75" hidden="false" customHeight="false" outlineLevel="0" collapsed="false">
      <c r="A816" s="0" t="s">
        <v>1967</v>
      </c>
      <c r="B816" s="0" t="s">
        <v>41</v>
      </c>
      <c r="C816" s="0" t="s">
        <v>1968</v>
      </c>
      <c r="D816" s="1" t="s">
        <v>1969</v>
      </c>
      <c r="E816" s="0" t="n">
        <v>1</v>
      </c>
      <c r="F816" s="0" t="n">
        <v>1</v>
      </c>
      <c r="G816" s="0" t="n">
        <v>1</v>
      </c>
      <c r="H816" s="0" t="n">
        <v>1</v>
      </c>
      <c r="I816" s="0" t="s">
        <v>1620</v>
      </c>
    </row>
    <row r="817" customFormat="false" ht="12.75" hidden="false" customHeight="false" outlineLevel="0" collapsed="false">
      <c r="A817" s="0" t="s">
        <v>1970</v>
      </c>
      <c r="B817" s="0" t="s">
        <v>41</v>
      </c>
      <c r="C817" s="0" t="s">
        <v>1971</v>
      </c>
      <c r="D817" s="1" t="s">
        <v>1972</v>
      </c>
      <c r="E817" s="0" t="n">
        <v>1</v>
      </c>
      <c r="F817" s="0" t="n">
        <v>1</v>
      </c>
      <c r="G817" s="0" t="n">
        <v>1</v>
      </c>
      <c r="H817" s="0" t="n">
        <v>1</v>
      </c>
      <c r="I817" s="0" t="s">
        <v>1620</v>
      </c>
    </row>
    <row r="818" customFormat="false" ht="12.75" hidden="false" customHeight="false" outlineLevel="0" collapsed="false">
      <c r="A818" s="0" t="s">
        <v>1973</v>
      </c>
      <c r="B818" s="0" t="s">
        <v>41</v>
      </c>
      <c r="C818" s="0" t="s">
        <v>1974</v>
      </c>
      <c r="D818" s="1" t="s">
        <v>1975</v>
      </c>
      <c r="E818" s="0" t="n">
        <v>1</v>
      </c>
      <c r="F818" s="0" t="n">
        <v>1</v>
      </c>
      <c r="G818" s="0" t="n">
        <v>1</v>
      </c>
      <c r="H818" s="0" t="n">
        <v>1</v>
      </c>
      <c r="I818" s="0" t="s">
        <v>1620</v>
      </c>
    </row>
    <row r="819" customFormat="false" ht="12.75" hidden="false" customHeight="false" outlineLevel="0" collapsed="false">
      <c r="A819" s="0" t="s">
        <v>1976</v>
      </c>
      <c r="B819" s="0" t="s">
        <v>41</v>
      </c>
      <c r="C819" s="0" t="s">
        <v>1977</v>
      </c>
      <c r="D819" s="1" t="s">
        <v>1978</v>
      </c>
      <c r="E819" s="0" t="n">
        <v>0</v>
      </c>
      <c r="F819" s="0" t="n">
        <v>0</v>
      </c>
      <c r="G819" s="0" t="n">
        <v>1</v>
      </c>
      <c r="H819" s="0" t="n">
        <v>1</v>
      </c>
      <c r="I819" s="0" t="s">
        <v>1620</v>
      </c>
    </row>
    <row r="820" customFormat="false" ht="12.75" hidden="false" customHeight="false" outlineLevel="0" collapsed="false">
      <c r="A820" s="0" t="s">
        <v>1979</v>
      </c>
      <c r="B820" s="0" t="s">
        <v>41</v>
      </c>
      <c r="C820" s="0" t="s">
        <v>1980</v>
      </c>
      <c r="D820" s="1" t="s">
        <v>1981</v>
      </c>
      <c r="E820" s="0" t="n">
        <v>1</v>
      </c>
      <c r="F820" s="0" t="n">
        <v>0</v>
      </c>
      <c r="G820" s="0" t="n">
        <v>1</v>
      </c>
      <c r="H820" s="0" t="n">
        <v>1</v>
      </c>
      <c r="I820" s="0" t="s">
        <v>1620</v>
      </c>
    </row>
    <row r="821" customFormat="false" ht="12.75" hidden="false" customHeight="false" outlineLevel="0" collapsed="false">
      <c r="A821" s="0" t="s">
        <v>1982</v>
      </c>
      <c r="B821" s="0" t="s">
        <v>41</v>
      </c>
      <c r="C821" s="0" t="s">
        <v>1983</v>
      </c>
      <c r="D821" s="1" t="s">
        <v>1981</v>
      </c>
      <c r="E821" s="0" t="n">
        <v>1</v>
      </c>
      <c r="F821" s="0" t="n">
        <v>0</v>
      </c>
      <c r="G821" s="0" t="n">
        <v>1</v>
      </c>
      <c r="H821" s="0" t="n">
        <v>1</v>
      </c>
      <c r="I821" s="0" t="s">
        <v>1620</v>
      </c>
    </row>
    <row r="822" customFormat="false" ht="12.75" hidden="false" customHeight="false" outlineLevel="0" collapsed="false">
      <c r="A822" s="0" t="s">
        <v>1984</v>
      </c>
      <c r="B822" s="0" t="s">
        <v>41</v>
      </c>
      <c r="C822" s="0" t="s">
        <v>1985</v>
      </c>
      <c r="D822" s="1" t="s">
        <v>1986</v>
      </c>
      <c r="E822" s="0" t="n">
        <v>1</v>
      </c>
      <c r="F822" s="0" t="n">
        <v>1</v>
      </c>
      <c r="G822" s="0" t="n">
        <v>1</v>
      </c>
      <c r="H822" s="0" t="n">
        <v>1</v>
      </c>
      <c r="I822" s="0" t="s">
        <v>1620</v>
      </c>
    </row>
    <row r="823" customFormat="false" ht="12.75" hidden="false" customHeight="false" outlineLevel="0" collapsed="false">
      <c r="A823" s="0" t="s">
        <v>1987</v>
      </c>
      <c r="B823" s="0" t="s">
        <v>41</v>
      </c>
      <c r="C823" s="0" t="s">
        <v>22</v>
      </c>
      <c r="D823" s="1" t="s">
        <v>1988</v>
      </c>
      <c r="E823" s="0" t="n">
        <v>1</v>
      </c>
      <c r="F823" s="0" t="n">
        <v>1</v>
      </c>
      <c r="G823" s="0" t="n">
        <v>1</v>
      </c>
      <c r="H823" s="0" t="n">
        <v>1</v>
      </c>
      <c r="I823" s="0" t="s">
        <v>1620</v>
      </c>
    </row>
    <row r="824" customFormat="false" ht="12.75" hidden="false" customHeight="false" outlineLevel="0" collapsed="false">
      <c r="A824" s="0" t="s">
        <v>1989</v>
      </c>
      <c r="B824" s="0" t="s">
        <v>41</v>
      </c>
      <c r="C824" s="0" t="s">
        <v>1990</v>
      </c>
      <c r="D824" s="1" t="s">
        <v>1991</v>
      </c>
      <c r="E824" s="0" t="n">
        <v>1</v>
      </c>
      <c r="F824" s="0" t="n">
        <v>1</v>
      </c>
      <c r="G824" s="0" t="n">
        <v>1</v>
      </c>
      <c r="H824" s="0" t="n">
        <v>1</v>
      </c>
      <c r="I824" s="0" t="s">
        <v>1620</v>
      </c>
    </row>
    <row r="825" customFormat="false" ht="12.75" hidden="false" customHeight="false" outlineLevel="0" collapsed="false">
      <c r="A825" s="0" t="s">
        <v>1992</v>
      </c>
      <c r="B825" s="0" t="s">
        <v>41</v>
      </c>
      <c r="C825" s="0" t="s">
        <v>1993</v>
      </c>
      <c r="D825" s="1" t="s">
        <v>1994</v>
      </c>
      <c r="E825" s="0" t="n">
        <v>1</v>
      </c>
      <c r="F825" s="0" t="n">
        <v>1</v>
      </c>
      <c r="G825" s="0" t="n">
        <v>1</v>
      </c>
      <c r="H825" s="0" t="n">
        <v>1</v>
      </c>
      <c r="I825" s="0" t="s">
        <v>1620</v>
      </c>
    </row>
    <row r="826" customFormat="false" ht="12.75" hidden="false" customHeight="false" outlineLevel="0" collapsed="false">
      <c r="A826" s="0" t="s">
        <v>1995</v>
      </c>
      <c r="B826" s="0" t="s">
        <v>41</v>
      </c>
      <c r="C826" s="0" t="s">
        <v>1996</v>
      </c>
      <c r="D826" s="1" t="s">
        <v>1997</v>
      </c>
      <c r="E826" s="0" t="n">
        <v>1</v>
      </c>
      <c r="F826" s="0" t="n">
        <v>1</v>
      </c>
      <c r="G826" s="0" t="n">
        <v>1</v>
      </c>
      <c r="H826" s="0" t="n">
        <v>1</v>
      </c>
      <c r="I826" s="0" t="s">
        <v>1620</v>
      </c>
    </row>
    <row r="827" customFormat="false" ht="12.75" hidden="false" customHeight="false" outlineLevel="0" collapsed="false">
      <c r="A827" s="0" t="s">
        <v>1998</v>
      </c>
      <c r="B827" s="0" t="s">
        <v>41</v>
      </c>
      <c r="C827" s="0" t="s">
        <v>1709</v>
      </c>
      <c r="D827" s="1" t="s">
        <v>1999</v>
      </c>
      <c r="E827" s="0" t="n">
        <v>0</v>
      </c>
      <c r="F827" s="0" t="n">
        <v>0</v>
      </c>
      <c r="G827" s="0" t="n">
        <v>1</v>
      </c>
      <c r="H827" s="0" t="n">
        <v>1</v>
      </c>
      <c r="I827" s="0" t="s">
        <v>1620</v>
      </c>
    </row>
    <row r="828" customFormat="false" ht="12.75" hidden="false" customHeight="false" outlineLevel="0" collapsed="false">
      <c r="A828" s="0" t="s">
        <v>2000</v>
      </c>
      <c r="B828" s="0" t="s">
        <v>41</v>
      </c>
      <c r="C828" s="0" t="s">
        <v>2001</v>
      </c>
      <c r="D828" s="1" t="s">
        <v>2002</v>
      </c>
      <c r="E828" s="0" t="n">
        <v>1</v>
      </c>
      <c r="F828" s="0" t="n">
        <v>1</v>
      </c>
      <c r="G828" s="0" t="n">
        <v>1</v>
      </c>
      <c r="H828" s="0" t="n">
        <v>1</v>
      </c>
      <c r="I828" s="0" t="s">
        <v>1620</v>
      </c>
    </row>
    <row r="829" customFormat="false" ht="12.75" hidden="false" customHeight="false" outlineLevel="0" collapsed="false">
      <c r="A829" s="0" t="s">
        <v>2003</v>
      </c>
      <c r="B829" s="0" t="s">
        <v>41</v>
      </c>
      <c r="C829" s="0" t="s">
        <v>2004</v>
      </c>
      <c r="D829" s="1" t="s">
        <v>2005</v>
      </c>
      <c r="E829" s="0" t="n">
        <v>1</v>
      </c>
      <c r="F829" s="0" t="n">
        <v>0</v>
      </c>
      <c r="G829" s="0" t="n">
        <v>1</v>
      </c>
      <c r="H829" s="0" t="n">
        <v>1</v>
      </c>
      <c r="I829" s="0" t="s">
        <v>1620</v>
      </c>
    </row>
    <row r="830" customFormat="false" ht="12.75" hidden="false" customHeight="false" outlineLevel="0" collapsed="false">
      <c r="A830" s="0" t="s">
        <v>2006</v>
      </c>
      <c r="B830" s="0" t="s">
        <v>41</v>
      </c>
      <c r="C830" s="0" t="s">
        <v>2007</v>
      </c>
      <c r="D830" s="1" t="s">
        <v>2008</v>
      </c>
      <c r="E830" s="0" t="n">
        <v>1</v>
      </c>
      <c r="F830" s="0" t="n">
        <v>1</v>
      </c>
      <c r="G830" s="0" t="n">
        <v>1</v>
      </c>
      <c r="H830" s="0" t="n">
        <v>1</v>
      </c>
      <c r="I830" s="0" t="s">
        <v>1620</v>
      </c>
    </row>
    <row r="831" customFormat="false" ht="12.75" hidden="false" customHeight="false" outlineLevel="0" collapsed="false">
      <c r="A831" s="0" t="s">
        <v>2009</v>
      </c>
      <c r="B831" s="0" t="s">
        <v>41</v>
      </c>
      <c r="C831" s="0" t="s">
        <v>2010</v>
      </c>
      <c r="D831" s="1" t="s">
        <v>2011</v>
      </c>
      <c r="E831" s="0" t="n">
        <v>1</v>
      </c>
      <c r="F831" s="0" t="n">
        <v>1</v>
      </c>
      <c r="G831" s="0" t="n">
        <v>1</v>
      </c>
      <c r="H831" s="0" t="n">
        <v>1</v>
      </c>
      <c r="I831" s="0" t="s">
        <v>1620</v>
      </c>
    </row>
    <row r="832" customFormat="false" ht="12.75" hidden="false" customHeight="false" outlineLevel="0" collapsed="false">
      <c r="A832" s="0" t="s">
        <v>2012</v>
      </c>
      <c r="B832" s="0" t="s">
        <v>41</v>
      </c>
      <c r="C832" s="0" t="s">
        <v>2013</v>
      </c>
      <c r="D832" s="1" t="s">
        <v>2014</v>
      </c>
      <c r="E832" s="0" t="n">
        <v>1</v>
      </c>
      <c r="F832" s="0" t="n">
        <v>1</v>
      </c>
      <c r="G832" s="0" t="n">
        <v>1</v>
      </c>
      <c r="H832" s="0" t="n">
        <v>1</v>
      </c>
      <c r="I832" s="0" t="s">
        <v>1620</v>
      </c>
    </row>
    <row r="833" customFormat="false" ht="12.75" hidden="false" customHeight="false" outlineLevel="0" collapsed="false">
      <c r="A833" s="0" t="s">
        <v>2015</v>
      </c>
      <c r="B833" s="0" t="s">
        <v>41</v>
      </c>
      <c r="C833" s="0" t="s">
        <v>2016</v>
      </c>
      <c r="D833" s="1" t="s">
        <v>2017</v>
      </c>
      <c r="E833" s="0" t="n">
        <v>1</v>
      </c>
      <c r="F833" s="0" t="n">
        <v>0</v>
      </c>
      <c r="G833" s="0" t="n">
        <v>1</v>
      </c>
      <c r="H833" s="0" t="n">
        <v>1</v>
      </c>
      <c r="I833" s="0" t="s">
        <v>1620</v>
      </c>
    </row>
    <row r="834" customFormat="false" ht="12.75" hidden="false" customHeight="false" outlineLevel="0" collapsed="false">
      <c r="A834" s="0" t="s">
        <v>2018</v>
      </c>
      <c r="B834" s="0" t="s">
        <v>41</v>
      </c>
      <c r="C834" s="0" t="s">
        <v>2019</v>
      </c>
      <c r="D834" s="1" t="s">
        <v>2020</v>
      </c>
      <c r="E834" s="0" t="n">
        <v>1</v>
      </c>
      <c r="F834" s="0" t="n">
        <v>1</v>
      </c>
      <c r="G834" s="0" t="n">
        <v>1</v>
      </c>
      <c r="H834" s="0" t="n">
        <v>1</v>
      </c>
      <c r="I834" s="0" t="s">
        <v>1620</v>
      </c>
    </row>
    <row r="835" customFormat="false" ht="12.75" hidden="false" customHeight="false" outlineLevel="0" collapsed="false">
      <c r="A835" s="0" t="s">
        <v>2021</v>
      </c>
      <c r="B835" s="0" t="s">
        <v>41</v>
      </c>
      <c r="C835" s="0" t="s">
        <v>2022</v>
      </c>
      <c r="D835" s="1" t="s">
        <v>2023</v>
      </c>
      <c r="E835" s="0" t="n">
        <v>1</v>
      </c>
      <c r="F835" s="0" t="n">
        <v>0</v>
      </c>
      <c r="G835" s="0" t="n">
        <v>1</v>
      </c>
      <c r="H835" s="0" t="n">
        <v>1</v>
      </c>
      <c r="I835" s="0" t="s">
        <v>1620</v>
      </c>
    </row>
    <row r="836" customFormat="false" ht="12.75" hidden="false" customHeight="false" outlineLevel="0" collapsed="false">
      <c r="A836" s="0" t="s">
        <v>2024</v>
      </c>
      <c r="B836" s="0" t="s">
        <v>41</v>
      </c>
      <c r="C836" s="0" t="s">
        <v>2025</v>
      </c>
      <c r="D836" s="1" t="s">
        <v>2026</v>
      </c>
      <c r="E836" s="0" t="n">
        <v>0</v>
      </c>
      <c r="F836" s="0" t="n">
        <v>1</v>
      </c>
      <c r="G836" s="0" t="n">
        <v>1</v>
      </c>
      <c r="H836" s="0" t="n">
        <v>1</v>
      </c>
      <c r="I836" s="0" t="s">
        <v>1620</v>
      </c>
    </row>
    <row r="837" customFormat="false" ht="12.75" hidden="false" customHeight="false" outlineLevel="0" collapsed="false">
      <c r="A837" s="0" t="s">
        <v>2027</v>
      </c>
      <c r="B837" s="0" t="s">
        <v>41</v>
      </c>
      <c r="C837" s="0" t="s">
        <v>2028</v>
      </c>
      <c r="D837" s="1" t="s">
        <v>2029</v>
      </c>
      <c r="E837" s="0" t="n">
        <v>1</v>
      </c>
      <c r="F837" s="0" t="n">
        <v>0</v>
      </c>
      <c r="G837" s="0" t="n">
        <v>1</v>
      </c>
      <c r="H837" s="0" t="n">
        <v>1</v>
      </c>
      <c r="I837" s="0" t="s">
        <v>1620</v>
      </c>
    </row>
    <row r="838" customFormat="false" ht="12.75" hidden="false" customHeight="false" outlineLevel="0" collapsed="false">
      <c r="A838" s="0" t="s">
        <v>2030</v>
      </c>
      <c r="B838" s="0" t="s">
        <v>41</v>
      </c>
      <c r="C838" s="0" t="s">
        <v>2031</v>
      </c>
      <c r="D838" s="1" t="s">
        <v>2032</v>
      </c>
      <c r="E838" s="0" t="n">
        <v>1</v>
      </c>
      <c r="F838" s="0" t="n">
        <v>1</v>
      </c>
      <c r="G838" s="0" t="n">
        <v>1</v>
      </c>
      <c r="H838" s="0" t="n">
        <v>1</v>
      </c>
      <c r="I838" s="0" t="s">
        <v>1620</v>
      </c>
    </row>
    <row r="839" customFormat="false" ht="12.75" hidden="false" customHeight="false" outlineLevel="0" collapsed="false">
      <c r="A839" s="0" t="s">
        <v>2033</v>
      </c>
      <c r="B839" s="0" t="s">
        <v>41</v>
      </c>
      <c r="C839" s="0" t="s">
        <v>2034</v>
      </c>
      <c r="D839" s="1" t="s">
        <v>2035</v>
      </c>
      <c r="E839" s="0" t="n">
        <v>1</v>
      </c>
      <c r="F839" s="0" t="n">
        <v>0</v>
      </c>
      <c r="G839" s="0" t="n">
        <v>1</v>
      </c>
      <c r="H839" s="0" t="n">
        <v>1</v>
      </c>
      <c r="I839" s="0" t="s">
        <v>1620</v>
      </c>
    </row>
    <row r="840" customFormat="false" ht="12.75" hidden="false" customHeight="false" outlineLevel="0" collapsed="false">
      <c r="A840" s="0" t="s">
        <v>2036</v>
      </c>
      <c r="B840" s="0" t="s">
        <v>41</v>
      </c>
      <c r="C840" s="0" t="s">
        <v>2037</v>
      </c>
      <c r="D840" s="1" t="s">
        <v>2038</v>
      </c>
      <c r="E840" s="0" t="n">
        <v>1</v>
      </c>
      <c r="F840" s="0" t="n">
        <v>1</v>
      </c>
      <c r="G840" s="0" t="n">
        <v>1</v>
      </c>
      <c r="H840" s="0" t="n">
        <v>1</v>
      </c>
      <c r="I840" s="0" t="s">
        <v>1620</v>
      </c>
    </row>
    <row r="841" customFormat="false" ht="12.75" hidden="false" customHeight="false" outlineLevel="0" collapsed="false">
      <c r="A841" s="0" t="s">
        <v>2039</v>
      </c>
      <c r="B841" s="0" t="s">
        <v>41</v>
      </c>
      <c r="C841" s="0" t="s">
        <v>2040</v>
      </c>
      <c r="D841" s="1" t="s">
        <v>2041</v>
      </c>
      <c r="E841" s="0" t="n">
        <v>1</v>
      </c>
      <c r="F841" s="0" t="n">
        <v>1</v>
      </c>
      <c r="G841" s="0" t="n">
        <v>1</v>
      </c>
      <c r="H841" s="0" t="n">
        <v>1</v>
      </c>
      <c r="I841" s="0" t="s">
        <v>1620</v>
      </c>
    </row>
    <row r="842" customFormat="false" ht="12.75" hidden="false" customHeight="false" outlineLevel="0" collapsed="false">
      <c r="A842" s="0" t="s">
        <v>2042</v>
      </c>
      <c r="B842" s="0" t="s">
        <v>41</v>
      </c>
      <c r="C842" s="0" t="s">
        <v>2043</v>
      </c>
      <c r="D842" s="1" t="s">
        <v>2044</v>
      </c>
      <c r="E842" s="0" t="n">
        <v>1</v>
      </c>
      <c r="F842" s="0" t="n">
        <v>0</v>
      </c>
      <c r="G842" s="0" t="n">
        <v>1</v>
      </c>
      <c r="H842" s="0" t="n">
        <v>1</v>
      </c>
      <c r="I842" s="0" t="s">
        <v>1620</v>
      </c>
    </row>
    <row r="843" customFormat="false" ht="12.75" hidden="false" customHeight="false" outlineLevel="0" collapsed="false">
      <c r="A843" s="0" t="s">
        <v>2045</v>
      </c>
      <c r="B843" s="0" t="s">
        <v>41</v>
      </c>
      <c r="C843" s="0" t="s">
        <v>2046</v>
      </c>
      <c r="D843" s="1" t="s">
        <v>2047</v>
      </c>
      <c r="E843" s="0" t="n">
        <v>1</v>
      </c>
      <c r="F843" s="0" t="n">
        <v>0</v>
      </c>
      <c r="G843" s="0" t="n">
        <v>1</v>
      </c>
      <c r="H843" s="0" t="n">
        <v>1</v>
      </c>
      <c r="I843" s="0" t="s">
        <v>1620</v>
      </c>
    </row>
    <row r="844" customFormat="false" ht="12.75" hidden="false" customHeight="false" outlineLevel="0" collapsed="false">
      <c r="A844" s="0" t="s">
        <v>2048</v>
      </c>
      <c r="B844" s="0" t="s">
        <v>41</v>
      </c>
      <c r="C844" s="0" t="s">
        <v>1971</v>
      </c>
      <c r="D844" s="1" t="s">
        <v>2049</v>
      </c>
      <c r="E844" s="0" t="n">
        <v>1</v>
      </c>
      <c r="F844" s="0" t="n">
        <v>1</v>
      </c>
      <c r="G844" s="0" t="n">
        <v>1</v>
      </c>
      <c r="H844" s="0" t="n">
        <v>1</v>
      </c>
      <c r="I844" s="0" t="s">
        <v>1620</v>
      </c>
    </row>
    <row r="845" customFormat="false" ht="12.75" hidden="false" customHeight="false" outlineLevel="0" collapsed="false">
      <c r="A845" s="0" t="s">
        <v>2050</v>
      </c>
      <c r="B845" s="0" t="s">
        <v>41</v>
      </c>
      <c r="C845" s="0" t="s">
        <v>2051</v>
      </c>
      <c r="D845" s="1" t="s">
        <v>2052</v>
      </c>
      <c r="E845" s="0" t="n">
        <v>1</v>
      </c>
      <c r="F845" s="0" t="n">
        <v>1</v>
      </c>
      <c r="G845" s="0" t="n">
        <v>1</v>
      </c>
      <c r="H845" s="0" t="n">
        <v>1</v>
      </c>
      <c r="I845" s="0" t="s">
        <v>1620</v>
      </c>
    </row>
    <row r="846" customFormat="false" ht="12.75" hidden="false" customHeight="false" outlineLevel="0" collapsed="false">
      <c r="A846" s="0" t="s">
        <v>2053</v>
      </c>
      <c r="B846" s="0" t="s">
        <v>41</v>
      </c>
      <c r="C846" s="0" t="s">
        <v>2054</v>
      </c>
      <c r="D846" s="1" t="s">
        <v>2055</v>
      </c>
      <c r="E846" s="0" t="n">
        <v>0</v>
      </c>
      <c r="F846" s="0" t="n">
        <v>0</v>
      </c>
      <c r="G846" s="0" t="n">
        <v>1</v>
      </c>
      <c r="H846" s="0" t="n">
        <v>1</v>
      </c>
      <c r="I846" s="0" t="s">
        <v>1620</v>
      </c>
    </row>
    <row r="847" customFormat="false" ht="12.75" hidden="false" customHeight="false" outlineLevel="0" collapsed="false">
      <c r="A847" s="0" t="s">
        <v>2056</v>
      </c>
      <c r="B847" s="0" t="s">
        <v>41</v>
      </c>
      <c r="C847" s="0" t="s">
        <v>2057</v>
      </c>
      <c r="D847" s="1" t="s">
        <v>2058</v>
      </c>
      <c r="E847" s="0" t="n">
        <v>1</v>
      </c>
      <c r="F847" s="0" t="n">
        <v>0</v>
      </c>
      <c r="G847" s="0" t="n">
        <v>1</v>
      </c>
      <c r="H847" s="0" t="n">
        <v>1</v>
      </c>
      <c r="I847" s="0" t="s">
        <v>1620</v>
      </c>
    </row>
    <row r="848" customFormat="false" ht="12.75" hidden="false" customHeight="false" outlineLevel="0" collapsed="false">
      <c r="A848" s="0" t="s">
        <v>2059</v>
      </c>
      <c r="B848" s="0" t="s">
        <v>41</v>
      </c>
      <c r="C848" s="0" t="s">
        <v>22</v>
      </c>
      <c r="D848" s="1" t="s">
        <v>2060</v>
      </c>
      <c r="E848" s="0" t="n">
        <v>1</v>
      </c>
      <c r="F848" s="0" t="n">
        <v>0</v>
      </c>
      <c r="G848" s="0" t="n">
        <v>1</v>
      </c>
      <c r="H848" s="0" t="n">
        <v>1</v>
      </c>
      <c r="I848" s="0" t="s">
        <v>1620</v>
      </c>
    </row>
    <row r="849" customFormat="false" ht="12.75" hidden="false" customHeight="false" outlineLevel="0" collapsed="false">
      <c r="A849" s="0" t="s">
        <v>2061</v>
      </c>
      <c r="B849" s="0" t="s">
        <v>41</v>
      </c>
      <c r="C849" s="0" t="s">
        <v>2062</v>
      </c>
      <c r="D849" s="1" t="s">
        <v>2063</v>
      </c>
      <c r="E849" s="0" t="n">
        <v>0</v>
      </c>
      <c r="F849" s="0" t="n">
        <v>0</v>
      </c>
      <c r="G849" s="0" t="n">
        <v>1</v>
      </c>
      <c r="H849" s="0" t="n">
        <v>1</v>
      </c>
      <c r="I849" s="0" t="s">
        <v>1620</v>
      </c>
    </row>
    <row r="850" customFormat="false" ht="12.75" hidden="false" customHeight="false" outlineLevel="0" collapsed="false">
      <c r="A850" s="0" t="s">
        <v>2064</v>
      </c>
      <c r="B850" s="0" t="s">
        <v>41</v>
      </c>
      <c r="C850" s="0" t="s">
        <v>2065</v>
      </c>
      <c r="D850" s="1" t="s">
        <v>2066</v>
      </c>
      <c r="E850" s="0" t="n">
        <v>0</v>
      </c>
      <c r="F850" s="0" t="n">
        <v>0</v>
      </c>
      <c r="G850" s="0" t="n">
        <v>1</v>
      </c>
      <c r="H850" s="0" t="n">
        <v>1</v>
      </c>
      <c r="I850" s="0" t="s">
        <v>1620</v>
      </c>
    </row>
    <row r="851" customFormat="false" ht="12.75" hidden="false" customHeight="false" outlineLevel="0" collapsed="false">
      <c r="A851" s="0" t="s">
        <v>2067</v>
      </c>
      <c r="B851" s="0" t="s">
        <v>41</v>
      </c>
      <c r="C851" s="0" t="s">
        <v>2068</v>
      </c>
      <c r="D851" s="1" t="s">
        <v>2069</v>
      </c>
      <c r="E851" s="0" t="n">
        <v>1</v>
      </c>
      <c r="F851" s="0" t="n">
        <v>0</v>
      </c>
      <c r="G851" s="0" t="n">
        <v>1</v>
      </c>
      <c r="H851" s="0" t="n">
        <v>1</v>
      </c>
      <c r="I851" s="0" t="s">
        <v>1620</v>
      </c>
    </row>
    <row r="852" customFormat="false" ht="12.75" hidden="false" customHeight="false" outlineLevel="0" collapsed="false">
      <c r="A852" s="0" t="s">
        <v>2070</v>
      </c>
      <c r="B852" s="0" t="s">
        <v>41</v>
      </c>
      <c r="C852" s="0" t="s">
        <v>2071</v>
      </c>
      <c r="D852" s="1" t="s">
        <v>2072</v>
      </c>
      <c r="E852" s="0" t="n">
        <v>1</v>
      </c>
      <c r="F852" s="0" t="n">
        <v>0</v>
      </c>
      <c r="G852" s="0" t="n">
        <v>1</v>
      </c>
      <c r="H852" s="0" t="n">
        <v>1</v>
      </c>
      <c r="I852" s="0" t="s">
        <v>1620</v>
      </c>
    </row>
    <row r="853" customFormat="false" ht="12.75" hidden="false" customHeight="false" outlineLevel="0" collapsed="false">
      <c r="A853" s="0" t="s">
        <v>2073</v>
      </c>
      <c r="B853" s="0" t="s">
        <v>41</v>
      </c>
      <c r="C853" s="0" t="s">
        <v>2074</v>
      </c>
      <c r="D853" s="1" t="s">
        <v>2075</v>
      </c>
      <c r="E853" s="0" t="n">
        <v>1</v>
      </c>
      <c r="F853" s="0" t="n">
        <v>0</v>
      </c>
      <c r="G853" s="0" t="n">
        <v>1</v>
      </c>
      <c r="H853" s="0" t="n">
        <v>1</v>
      </c>
      <c r="I853" s="0" t="s">
        <v>1620</v>
      </c>
    </row>
    <row r="854" customFormat="false" ht="12.75" hidden="false" customHeight="false" outlineLevel="0" collapsed="false">
      <c r="A854" s="0" t="s">
        <v>2076</v>
      </c>
      <c r="B854" s="0" t="s">
        <v>41</v>
      </c>
      <c r="C854" s="0" t="s">
        <v>2077</v>
      </c>
      <c r="D854" s="1" t="s">
        <v>2078</v>
      </c>
      <c r="E854" s="0" t="n">
        <v>0</v>
      </c>
      <c r="F854" s="0" t="n">
        <v>0</v>
      </c>
      <c r="G854" s="0" t="n">
        <v>1</v>
      </c>
      <c r="H854" s="0" t="n">
        <v>1</v>
      </c>
      <c r="I854" s="0" t="s">
        <v>1620</v>
      </c>
    </row>
    <row r="855" customFormat="false" ht="12.75" hidden="false" customHeight="false" outlineLevel="0" collapsed="false">
      <c r="A855" s="0" t="s">
        <v>2079</v>
      </c>
      <c r="B855" s="0" t="s">
        <v>41</v>
      </c>
      <c r="C855" s="0" t="s">
        <v>2080</v>
      </c>
      <c r="D855" s="1" t="s">
        <v>2081</v>
      </c>
      <c r="E855" s="0" t="n">
        <v>1</v>
      </c>
      <c r="F855" s="0" t="n">
        <v>1</v>
      </c>
      <c r="G855" s="0" t="n">
        <v>1</v>
      </c>
      <c r="H855" s="0" t="n">
        <v>1</v>
      </c>
      <c r="I855" s="0" t="s">
        <v>1620</v>
      </c>
    </row>
    <row r="856" customFormat="false" ht="12.75" hidden="false" customHeight="false" outlineLevel="0" collapsed="false">
      <c r="A856" s="0" t="s">
        <v>2082</v>
      </c>
      <c r="B856" s="0" t="s">
        <v>41</v>
      </c>
      <c r="C856" s="0" t="s">
        <v>2022</v>
      </c>
      <c r="D856" s="1" t="s">
        <v>2083</v>
      </c>
      <c r="E856" s="0" t="n">
        <v>1</v>
      </c>
      <c r="F856" s="0" t="n">
        <v>0</v>
      </c>
      <c r="G856" s="0" t="n">
        <v>1</v>
      </c>
      <c r="H856" s="0" t="n">
        <v>1</v>
      </c>
      <c r="I856" s="0" t="s">
        <v>1620</v>
      </c>
    </row>
    <row r="857" customFormat="false" ht="12.75" hidden="false" customHeight="false" outlineLevel="0" collapsed="false">
      <c r="A857" s="0" t="s">
        <v>2084</v>
      </c>
      <c r="B857" s="0" t="s">
        <v>41</v>
      </c>
      <c r="C857" s="0" t="s">
        <v>2085</v>
      </c>
      <c r="D857" s="1" t="s">
        <v>2086</v>
      </c>
      <c r="E857" s="0" t="n">
        <v>1</v>
      </c>
      <c r="F857" s="0" t="n">
        <v>1</v>
      </c>
      <c r="G857" s="0" t="n">
        <v>1</v>
      </c>
      <c r="H857" s="0" t="n">
        <v>1</v>
      </c>
      <c r="I857" s="0" t="s">
        <v>1620</v>
      </c>
    </row>
    <row r="858" customFormat="false" ht="12.75" hidden="false" customHeight="false" outlineLevel="0" collapsed="false">
      <c r="A858" s="0" t="s">
        <v>2087</v>
      </c>
      <c r="B858" s="0" t="s">
        <v>41</v>
      </c>
      <c r="C858" s="0" t="s">
        <v>2088</v>
      </c>
      <c r="D858" s="1" t="s">
        <v>2089</v>
      </c>
      <c r="E858" s="0" t="n">
        <v>0</v>
      </c>
      <c r="F858" s="0" t="n">
        <v>0</v>
      </c>
      <c r="G858" s="0" t="n">
        <v>1</v>
      </c>
      <c r="H858" s="0" t="n">
        <v>1</v>
      </c>
      <c r="I858" s="0" t="s">
        <v>1620</v>
      </c>
    </row>
    <row r="859" customFormat="false" ht="12.75" hidden="false" customHeight="false" outlineLevel="0" collapsed="false">
      <c r="A859" s="0" t="s">
        <v>2090</v>
      </c>
      <c r="B859" s="0" t="s">
        <v>41</v>
      </c>
      <c r="C859" s="0" t="s">
        <v>2091</v>
      </c>
      <c r="D859" s="1" t="s">
        <v>2092</v>
      </c>
      <c r="E859" s="0" t="n">
        <v>0</v>
      </c>
      <c r="F859" s="0" t="n">
        <v>0</v>
      </c>
      <c r="G859" s="0" t="n">
        <v>1</v>
      </c>
      <c r="H859" s="0" t="n">
        <v>1</v>
      </c>
      <c r="I859" s="0" t="s">
        <v>1620</v>
      </c>
    </row>
    <row r="860" customFormat="false" ht="12.75" hidden="false" customHeight="false" outlineLevel="0" collapsed="false">
      <c r="A860" s="0" t="s">
        <v>2093</v>
      </c>
      <c r="B860" s="0" t="s">
        <v>41</v>
      </c>
      <c r="C860" s="0" t="s">
        <v>2094</v>
      </c>
      <c r="D860" s="1" t="s">
        <v>2095</v>
      </c>
      <c r="E860" s="0" t="n">
        <v>1</v>
      </c>
      <c r="F860" s="0" t="n">
        <v>0</v>
      </c>
      <c r="G860" s="0" t="n">
        <v>1</v>
      </c>
      <c r="H860" s="0" t="n">
        <v>1</v>
      </c>
      <c r="I860" s="0" t="s">
        <v>1620</v>
      </c>
    </row>
    <row r="861" customFormat="false" ht="12.75" hidden="false" customHeight="false" outlineLevel="0" collapsed="false">
      <c r="A861" s="0" t="s">
        <v>2096</v>
      </c>
      <c r="B861" s="0" t="s">
        <v>41</v>
      </c>
      <c r="C861" s="0" t="s">
        <v>2091</v>
      </c>
      <c r="D861" s="1" t="s">
        <v>2097</v>
      </c>
      <c r="E861" s="0" t="n">
        <v>0</v>
      </c>
      <c r="F861" s="0" t="n">
        <v>0</v>
      </c>
      <c r="G861" s="0" t="n">
        <v>1</v>
      </c>
      <c r="H861" s="0" t="n">
        <v>1</v>
      </c>
      <c r="I861" s="0" t="s">
        <v>1620</v>
      </c>
    </row>
    <row r="862" customFormat="false" ht="12.75" hidden="false" customHeight="false" outlineLevel="0" collapsed="false">
      <c r="A862" s="0" t="s">
        <v>2098</v>
      </c>
      <c r="B862" s="0" t="s">
        <v>41</v>
      </c>
      <c r="C862" s="0" t="s">
        <v>2099</v>
      </c>
      <c r="D862" s="1" t="s">
        <v>2100</v>
      </c>
      <c r="E862" s="0" t="n">
        <v>1</v>
      </c>
      <c r="F862" s="0" t="n">
        <v>0</v>
      </c>
      <c r="G862" s="0" t="n">
        <v>1</v>
      </c>
      <c r="H862" s="0" t="n">
        <v>1</v>
      </c>
      <c r="I862" s="0" t="s">
        <v>1620</v>
      </c>
    </row>
    <row r="863" customFormat="false" ht="12.75" hidden="false" customHeight="false" outlineLevel="0" collapsed="false">
      <c r="A863" s="0" t="s">
        <v>2101</v>
      </c>
      <c r="B863" s="0" t="s">
        <v>41</v>
      </c>
      <c r="C863" s="0" t="s">
        <v>1904</v>
      </c>
      <c r="D863" s="1" t="s">
        <v>43</v>
      </c>
      <c r="E863" s="0" t="n">
        <v>1</v>
      </c>
      <c r="F863" s="0" t="n">
        <v>0</v>
      </c>
      <c r="G863" s="0" t="n">
        <v>1</v>
      </c>
      <c r="H863" s="0" t="n">
        <v>1</v>
      </c>
      <c r="I863" s="0" t="s">
        <v>1620</v>
      </c>
    </row>
    <row r="864" customFormat="false" ht="12.75" hidden="false" customHeight="false" outlineLevel="0" collapsed="false">
      <c r="A864" s="0" t="s">
        <v>2102</v>
      </c>
      <c r="B864" s="0" t="s">
        <v>41</v>
      </c>
      <c r="C864" s="0" t="s">
        <v>2103</v>
      </c>
      <c r="D864" s="1" t="s">
        <v>2104</v>
      </c>
      <c r="E864" s="0" t="n">
        <v>0</v>
      </c>
      <c r="F864" s="0" t="n">
        <v>1</v>
      </c>
      <c r="G864" s="0" t="n">
        <v>1</v>
      </c>
      <c r="H864" s="0" t="n">
        <v>1</v>
      </c>
      <c r="I864" s="0" t="s">
        <v>1620</v>
      </c>
    </row>
    <row r="865" customFormat="false" ht="12.75" hidden="false" customHeight="false" outlineLevel="0" collapsed="false">
      <c r="A865" s="0" t="s">
        <v>2105</v>
      </c>
      <c r="B865" s="0" t="s">
        <v>41</v>
      </c>
      <c r="C865" s="0" t="s">
        <v>2106</v>
      </c>
      <c r="D865" s="1" t="s">
        <v>2107</v>
      </c>
      <c r="E865" s="0" t="n">
        <v>1</v>
      </c>
      <c r="F865" s="0" t="n">
        <v>0</v>
      </c>
      <c r="G865" s="0" t="n">
        <v>1</v>
      </c>
      <c r="H865" s="0" t="n">
        <v>1</v>
      </c>
      <c r="I865" s="0" t="s">
        <v>1620</v>
      </c>
    </row>
    <row r="866" customFormat="false" ht="12.75" hidden="false" customHeight="false" outlineLevel="0" collapsed="false">
      <c r="A866" s="0" t="s">
        <v>2108</v>
      </c>
      <c r="B866" s="0" t="s">
        <v>41</v>
      </c>
      <c r="C866" s="0" t="s">
        <v>2109</v>
      </c>
      <c r="D866" s="1" t="s">
        <v>2110</v>
      </c>
      <c r="E866" s="0" t="n">
        <v>1</v>
      </c>
      <c r="F866" s="0" t="n">
        <v>0</v>
      </c>
      <c r="G866" s="0" t="n">
        <v>1</v>
      </c>
      <c r="H866" s="0" t="n">
        <v>1</v>
      </c>
      <c r="I866" s="0" t="s">
        <v>1620</v>
      </c>
    </row>
    <row r="867" customFormat="false" ht="12.75" hidden="false" customHeight="false" outlineLevel="0" collapsed="false">
      <c r="A867" s="0" t="s">
        <v>2111</v>
      </c>
      <c r="B867" s="0" t="s">
        <v>41</v>
      </c>
      <c r="C867" s="0" t="s">
        <v>2112</v>
      </c>
      <c r="D867" s="1" t="s">
        <v>2113</v>
      </c>
      <c r="E867" s="0" t="n">
        <v>1</v>
      </c>
      <c r="F867" s="0" t="n">
        <v>1</v>
      </c>
      <c r="G867" s="0" t="n">
        <v>1</v>
      </c>
      <c r="H867" s="0" t="n">
        <v>1</v>
      </c>
      <c r="I867" s="0" t="s">
        <v>1620</v>
      </c>
    </row>
    <row r="868" customFormat="false" ht="12.75" hidden="false" customHeight="false" outlineLevel="0" collapsed="false">
      <c r="A868" s="0" t="s">
        <v>2114</v>
      </c>
      <c r="B868" s="0" t="s">
        <v>41</v>
      </c>
      <c r="C868" s="0" t="s">
        <v>2115</v>
      </c>
      <c r="D868" s="1" t="s">
        <v>2116</v>
      </c>
      <c r="E868" s="0" t="n">
        <v>1</v>
      </c>
      <c r="F868" s="0" t="n">
        <v>1</v>
      </c>
      <c r="G868" s="0" t="n">
        <v>1</v>
      </c>
      <c r="H868" s="0" t="n">
        <v>1</v>
      </c>
      <c r="I868" s="0" t="s">
        <v>1620</v>
      </c>
    </row>
    <row r="869" customFormat="false" ht="12.75" hidden="false" customHeight="false" outlineLevel="0" collapsed="false">
      <c r="A869" s="0" t="s">
        <v>2117</v>
      </c>
      <c r="B869" s="0" t="s">
        <v>2118</v>
      </c>
      <c r="C869" s="0" t="s">
        <v>2119</v>
      </c>
      <c r="D869" s="1" t="s">
        <v>2120</v>
      </c>
      <c r="E869" s="0" t="n">
        <v>1</v>
      </c>
      <c r="F869" s="0" t="n">
        <v>1</v>
      </c>
      <c r="G869" s="0" t="n">
        <v>1</v>
      </c>
      <c r="H869" s="0" t="n">
        <v>1</v>
      </c>
      <c r="I869" s="0" t="s">
        <v>1620</v>
      </c>
    </row>
    <row r="870" customFormat="false" ht="12.75" hidden="false" customHeight="false" outlineLevel="0" collapsed="false">
      <c r="A870" s="0" t="s">
        <v>2121</v>
      </c>
      <c r="B870" s="0" t="s">
        <v>2118</v>
      </c>
      <c r="C870" s="0" t="s">
        <v>2122</v>
      </c>
      <c r="D870" s="1" t="s">
        <v>2123</v>
      </c>
      <c r="E870" s="0" t="n">
        <v>1</v>
      </c>
      <c r="F870" s="0" t="n">
        <v>1</v>
      </c>
      <c r="G870" s="0" t="n">
        <v>1</v>
      </c>
      <c r="H870" s="0" t="n">
        <v>1</v>
      </c>
      <c r="I870" s="0" t="s">
        <v>1620</v>
      </c>
    </row>
    <row r="871" customFormat="false" ht="12.75" hidden="false" customHeight="false" outlineLevel="0" collapsed="false">
      <c r="A871" s="0" t="s">
        <v>2124</v>
      </c>
      <c r="B871" s="0" t="s">
        <v>2125</v>
      </c>
      <c r="C871" s="0" t="s">
        <v>2126</v>
      </c>
      <c r="D871" s="1" t="s">
        <v>2127</v>
      </c>
      <c r="E871" s="0" t="n">
        <v>1</v>
      </c>
      <c r="F871" s="0" t="n">
        <v>1</v>
      </c>
      <c r="G871" s="0" t="n">
        <v>1</v>
      </c>
      <c r="H871" s="0" t="n">
        <v>1</v>
      </c>
      <c r="I871" s="0" t="s">
        <v>1620</v>
      </c>
    </row>
    <row r="872" customFormat="false" ht="12.75" hidden="false" customHeight="false" outlineLevel="0" collapsed="false">
      <c r="A872" s="0" t="s">
        <v>2128</v>
      </c>
      <c r="B872" s="0" t="s">
        <v>2129</v>
      </c>
      <c r="C872" s="0" t="s">
        <v>2130</v>
      </c>
      <c r="D872" s="1" t="s">
        <v>2131</v>
      </c>
      <c r="E872" s="0" t="n">
        <v>1</v>
      </c>
      <c r="F872" s="0" t="n">
        <v>1</v>
      </c>
      <c r="G872" s="0" t="n">
        <v>1</v>
      </c>
      <c r="H872" s="0" t="n">
        <v>1</v>
      </c>
      <c r="I872" s="0" t="s">
        <v>1620</v>
      </c>
    </row>
    <row r="873" customFormat="false" ht="12.75" hidden="false" customHeight="false" outlineLevel="0" collapsed="false">
      <c r="A873" s="0" t="s">
        <v>2132</v>
      </c>
      <c r="B873" s="0" t="s">
        <v>2129</v>
      </c>
      <c r="C873" s="0" t="s">
        <v>2133</v>
      </c>
      <c r="D873" s="1" t="s">
        <v>2134</v>
      </c>
      <c r="E873" s="0" t="n">
        <v>1</v>
      </c>
      <c r="F873" s="0" t="n">
        <v>1</v>
      </c>
      <c r="G873" s="0" t="n">
        <v>1</v>
      </c>
      <c r="H873" s="0" t="n">
        <v>1</v>
      </c>
      <c r="I873" s="0" t="s">
        <v>1620</v>
      </c>
    </row>
    <row r="874" customFormat="false" ht="12.75" hidden="false" customHeight="false" outlineLevel="0" collapsed="false">
      <c r="A874" s="0" t="s">
        <v>2135</v>
      </c>
      <c r="B874" s="0" t="s">
        <v>2129</v>
      </c>
      <c r="C874" s="0" t="s">
        <v>2136</v>
      </c>
      <c r="D874" s="1" t="s">
        <v>2137</v>
      </c>
      <c r="E874" s="0" t="n">
        <v>1</v>
      </c>
      <c r="F874" s="0" t="n">
        <v>1</v>
      </c>
      <c r="G874" s="0" t="n">
        <v>1</v>
      </c>
      <c r="H874" s="0" t="n">
        <v>1</v>
      </c>
      <c r="I874" s="0" t="s">
        <v>1620</v>
      </c>
    </row>
    <row r="875" customFormat="false" ht="12.75" hidden="false" customHeight="false" outlineLevel="0" collapsed="false">
      <c r="A875" s="0" t="s">
        <v>2138</v>
      </c>
      <c r="B875" s="0" t="s">
        <v>2129</v>
      </c>
      <c r="C875" s="0" t="s">
        <v>2139</v>
      </c>
      <c r="D875" s="1" t="s">
        <v>2140</v>
      </c>
      <c r="E875" s="0" t="n">
        <v>1</v>
      </c>
      <c r="F875" s="0" t="n">
        <v>1</v>
      </c>
      <c r="G875" s="0" t="n">
        <v>1</v>
      </c>
      <c r="H875" s="0" t="n">
        <v>1</v>
      </c>
      <c r="I875" s="0" t="s">
        <v>1620</v>
      </c>
    </row>
    <row r="876" customFormat="false" ht="12.75" hidden="false" customHeight="false" outlineLevel="0" collapsed="false">
      <c r="A876" s="0" t="s">
        <v>2141</v>
      </c>
      <c r="B876" s="0" t="s">
        <v>2129</v>
      </c>
      <c r="C876" s="0" t="s">
        <v>2142</v>
      </c>
      <c r="D876" s="1" t="s">
        <v>2143</v>
      </c>
      <c r="E876" s="0" t="n">
        <v>0</v>
      </c>
      <c r="F876" s="0" t="n">
        <v>0</v>
      </c>
      <c r="G876" s="0" t="n">
        <v>1</v>
      </c>
      <c r="H876" s="0" t="n">
        <v>1</v>
      </c>
      <c r="I876" s="0" t="s">
        <v>1620</v>
      </c>
    </row>
    <row r="877" customFormat="false" ht="12.75" hidden="false" customHeight="false" outlineLevel="0" collapsed="false">
      <c r="A877" s="0" t="s">
        <v>2144</v>
      </c>
      <c r="B877" s="0" t="s">
        <v>2129</v>
      </c>
      <c r="C877" s="0" t="s">
        <v>2145</v>
      </c>
      <c r="D877" s="1" t="s">
        <v>2146</v>
      </c>
      <c r="E877" s="0" t="n">
        <v>1</v>
      </c>
      <c r="F877" s="0" t="n">
        <v>1</v>
      </c>
      <c r="G877" s="0" t="n">
        <v>1</v>
      </c>
      <c r="H877" s="0" t="n">
        <v>1</v>
      </c>
      <c r="I877" s="0" t="s">
        <v>1620</v>
      </c>
    </row>
    <row r="878" customFormat="false" ht="12.75" hidden="false" customHeight="false" outlineLevel="0" collapsed="false">
      <c r="A878" s="0" t="s">
        <v>2147</v>
      </c>
      <c r="B878" s="0" t="s">
        <v>2148</v>
      </c>
      <c r="C878" s="0" t="s">
        <v>2149</v>
      </c>
      <c r="D878" s="1" t="s">
        <v>2150</v>
      </c>
      <c r="E878" s="0" t="n">
        <v>1</v>
      </c>
      <c r="F878" s="0" t="n">
        <v>1</v>
      </c>
      <c r="G878" s="0" t="n">
        <v>1</v>
      </c>
      <c r="H878" s="0" t="n">
        <v>1</v>
      </c>
      <c r="I878" s="0" t="s">
        <v>1620</v>
      </c>
    </row>
    <row r="879" customFormat="false" ht="12.75" hidden="false" customHeight="false" outlineLevel="0" collapsed="false">
      <c r="A879" s="0" t="s">
        <v>2151</v>
      </c>
      <c r="B879" s="0" t="s">
        <v>2148</v>
      </c>
      <c r="C879" s="0" t="s">
        <v>2152</v>
      </c>
      <c r="D879" s="1" t="s">
        <v>2153</v>
      </c>
      <c r="E879" s="0" t="n">
        <v>1</v>
      </c>
      <c r="F879" s="0" t="n">
        <v>1</v>
      </c>
      <c r="G879" s="0" t="n">
        <v>1</v>
      </c>
      <c r="H879" s="0" t="n">
        <v>1</v>
      </c>
      <c r="I879" s="0" t="s">
        <v>1620</v>
      </c>
    </row>
    <row r="880" customFormat="false" ht="12.75" hidden="false" customHeight="false" outlineLevel="0" collapsed="false">
      <c r="A880" s="0" t="s">
        <v>2154</v>
      </c>
      <c r="B880" s="0" t="s">
        <v>2148</v>
      </c>
      <c r="C880" s="0" t="s">
        <v>2155</v>
      </c>
      <c r="D880" s="1" t="s">
        <v>2153</v>
      </c>
      <c r="E880" s="0" t="n">
        <v>1</v>
      </c>
      <c r="F880" s="0" t="n">
        <v>1</v>
      </c>
      <c r="G880" s="0" t="n">
        <v>1</v>
      </c>
      <c r="H880" s="0" t="n">
        <v>1</v>
      </c>
      <c r="I880" s="0" t="s">
        <v>1620</v>
      </c>
    </row>
    <row r="881" customFormat="false" ht="12.75" hidden="false" customHeight="false" outlineLevel="0" collapsed="false">
      <c r="A881" s="0" t="s">
        <v>2156</v>
      </c>
      <c r="B881" s="0" t="s">
        <v>618</v>
      </c>
      <c r="C881" s="0" t="s">
        <v>2157</v>
      </c>
      <c r="D881" s="1" t="s">
        <v>2158</v>
      </c>
      <c r="E881" s="0" t="n">
        <v>1</v>
      </c>
      <c r="F881" s="0" t="n">
        <v>0</v>
      </c>
      <c r="G881" s="0" t="n">
        <v>1</v>
      </c>
      <c r="H881" s="0" t="n">
        <v>1</v>
      </c>
      <c r="I881" s="0" t="s">
        <v>1620</v>
      </c>
    </row>
    <row r="882" customFormat="false" ht="12.75" hidden="false" customHeight="false" outlineLevel="0" collapsed="false">
      <c r="A882" s="0" t="s">
        <v>2159</v>
      </c>
      <c r="B882" s="0" t="s">
        <v>618</v>
      </c>
      <c r="C882" s="0" t="s">
        <v>2160</v>
      </c>
      <c r="D882" s="1" t="s">
        <v>2161</v>
      </c>
      <c r="E882" s="0" t="n">
        <v>1</v>
      </c>
      <c r="F882" s="0" t="n">
        <v>1</v>
      </c>
      <c r="G882" s="0" t="n">
        <v>1</v>
      </c>
      <c r="H882" s="0" t="n">
        <v>1</v>
      </c>
      <c r="I882" s="0" t="s">
        <v>1620</v>
      </c>
    </row>
    <row r="883" customFormat="false" ht="12.75" hidden="false" customHeight="false" outlineLevel="0" collapsed="false">
      <c r="A883" s="0" t="s">
        <v>2162</v>
      </c>
      <c r="B883" s="0" t="s">
        <v>2163</v>
      </c>
      <c r="C883" s="0" t="s">
        <v>2164</v>
      </c>
      <c r="D883" s="1" t="s">
        <v>2165</v>
      </c>
      <c r="E883" s="0" t="n">
        <v>1</v>
      </c>
      <c r="F883" s="0" t="n">
        <v>0</v>
      </c>
      <c r="G883" s="0" t="n">
        <v>1</v>
      </c>
      <c r="H883" s="0" t="n">
        <v>1</v>
      </c>
      <c r="I883" s="0" t="s">
        <v>1620</v>
      </c>
    </row>
    <row r="884" customFormat="false" ht="12.75" hidden="false" customHeight="false" outlineLevel="0" collapsed="false">
      <c r="A884" s="0" t="s">
        <v>2166</v>
      </c>
      <c r="B884" s="0" t="s">
        <v>89</v>
      </c>
      <c r="C884" s="0" t="s">
        <v>2167</v>
      </c>
      <c r="D884" s="1" t="s">
        <v>2168</v>
      </c>
      <c r="E884" s="0" t="n">
        <v>1</v>
      </c>
      <c r="F884" s="0" t="n">
        <v>1</v>
      </c>
      <c r="G884" s="0" t="n">
        <v>1</v>
      </c>
      <c r="H884" s="0" t="n">
        <v>1</v>
      </c>
      <c r="I884" s="0" t="s">
        <v>1620</v>
      </c>
    </row>
    <row r="885" customFormat="false" ht="12.75" hidden="false" customHeight="false" outlineLevel="0" collapsed="false">
      <c r="A885" s="0" t="s">
        <v>2169</v>
      </c>
      <c r="B885" s="0" t="s">
        <v>89</v>
      </c>
      <c r="C885" s="0" t="s">
        <v>2170</v>
      </c>
      <c r="D885" s="1" t="s">
        <v>2171</v>
      </c>
      <c r="E885" s="0" t="n">
        <v>1</v>
      </c>
      <c r="F885" s="0" t="n">
        <v>1</v>
      </c>
      <c r="G885" s="0" t="n">
        <v>1</v>
      </c>
      <c r="H885" s="0" t="n">
        <v>1</v>
      </c>
      <c r="I885" s="0" t="s">
        <v>1620</v>
      </c>
    </row>
    <row r="886" customFormat="false" ht="12.75" hidden="false" customHeight="false" outlineLevel="0" collapsed="false">
      <c r="A886" s="0" t="s">
        <v>2172</v>
      </c>
      <c r="B886" s="0" t="s">
        <v>89</v>
      </c>
      <c r="C886" s="0" t="s">
        <v>2173</v>
      </c>
      <c r="D886" s="1" t="s">
        <v>2174</v>
      </c>
      <c r="E886" s="0" t="n">
        <v>1</v>
      </c>
      <c r="F886" s="0" t="n">
        <v>1</v>
      </c>
      <c r="G886" s="0" t="n">
        <v>1</v>
      </c>
      <c r="H886" s="0" t="n">
        <v>1</v>
      </c>
      <c r="I886" s="0" t="s">
        <v>1620</v>
      </c>
    </row>
    <row r="887" customFormat="false" ht="12.75" hidden="false" customHeight="false" outlineLevel="0" collapsed="false">
      <c r="A887" s="0" t="s">
        <v>2175</v>
      </c>
      <c r="B887" s="0" t="s">
        <v>89</v>
      </c>
      <c r="C887" s="0" t="s">
        <v>2176</v>
      </c>
      <c r="D887" s="1" t="s">
        <v>2177</v>
      </c>
      <c r="E887" s="0" t="n">
        <v>1</v>
      </c>
      <c r="F887" s="0" t="n">
        <v>1</v>
      </c>
      <c r="G887" s="0" t="n">
        <v>1</v>
      </c>
      <c r="H887" s="0" t="n">
        <v>1</v>
      </c>
      <c r="I887" s="0" t="s">
        <v>1620</v>
      </c>
    </row>
    <row r="888" customFormat="false" ht="12.75" hidden="false" customHeight="false" outlineLevel="0" collapsed="false">
      <c r="A888" s="0" t="s">
        <v>2178</v>
      </c>
      <c r="B888" s="0" t="s">
        <v>89</v>
      </c>
      <c r="C888" s="0" t="s">
        <v>2179</v>
      </c>
      <c r="D888" s="1" t="s">
        <v>2180</v>
      </c>
      <c r="E888" s="0" t="n">
        <v>1</v>
      </c>
      <c r="F888" s="0" t="n">
        <v>1</v>
      </c>
      <c r="G888" s="0" t="n">
        <v>1</v>
      </c>
      <c r="H888" s="0" t="n">
        <v>1</v>
      </c>
      <c r="I888" s="0" t="s">
        <v>1620</v>
      </c>
    </row>
    <row r="889" customFormat="false" ht="12.75" hidden="false" customHeight="false" outlineLevel="0" collapsed="false">
      <c r="A889" s="0" t="s">
        <v>2181</v>
      </c>
      <c r="B889" s="0" t="s">
        <v>89</v>
      </c>
      <c r="C889" s="0" t="s">
        <v>2182</v>
      </c>
      <c r="D889" s="1" t="s">
        <v>2183</v>
      </c>
      <c r="E889" s="0" t="n">
        <v>1</v>
      </c>
      <c r="F889" s="0" t="n">
        <v>1</v>
      </c>
      <c r="G889" s="0" t="n">
        <v>1</v>
      </c>
      <c r="H889" s="0" t="n">
        <v>1</v>
      </c>
      <c r="I889" s="0" t="s">
        <v>1620</v>
      </c>
    </row>
    <row r="890" customFormat="false" ht="12.75" hidden="false" customHeight="false" outlineLevel="0" collapsed="false">
      <c r="A890" s="0" t="s">
        <v>2184</v>
      </c>
      <c r="B890" s="0" t="s">
        <v>89</v>
      </c>
      <c r="C890" s="0" t="s">
        <v>2185</v>
      </c>
      <c r="D890" s="1" t="s">
        <v>2186</v>
      </c>
      <c r="E890" s="0" t="n">
        <v>1</v>
      </c>
      <c r="F890" s="0" t="n">
        <v>1</v>
      </c>
      <c r="G890" s="0" t="n">
        <v>1</v>
      </c>
      <c r="H890" s="0" t="n">
        <v>1</v>
      </c>
      <c r="I890" s="0" t="s">
        <v>1620</v>
      </c>
    </row>
    <row r="891" customFormat="false" ht="12.75" hidden="false" customHeight="false" outlineLevel="0" collapsed="false">
      <c r="A891" s="0" t="s">
        <v>2187</v>
      </c>
      <c r="B891" s="0" t="s">
        <v>89</v>
      </c>
      <c r="C891" s="0" t="s">
        <v>2185</v>
      </c>
      <c r="D891" s="1" t="s">
        <v>2188</v>
      </c>
      <c r="E891" s="0" t="n">
        <v>1</v>
      </c>
      <c r="F891" s="0" t="n">
        <v>1</v>
      </c>
      <c r="G891" s="0" t="n">
        <v>1</v>
      </c>
      <c r="H891" s="0" t="n">
        <v>1</v>
      </c>
      <c r="I891" s="0" t="s">
        <v>1620</v>
      </c>
    </row>
    <row r="892" customFormat="false" ht="12.75" hidden="false" customHeight="false" outlineLevel="0" collapsed="false">
      <c r="A892" s="0" t="s">
        <v>2189</v>
      </c>
      <c r="B892" s="0" t="s">
        <v>89</v>
      </c>
      <c r="C892" s="0" t="s">
        <v>2190</v>
      </c>
      <c r="D892" s="1" t="s">
        <v>2191</v>
      </c>
      <c r="E892" s="0" t="n">
        <v>1</v>
      </c>
      <c r="F892" s="0" t="n">
        <v>1</v>
      </c>
      <c r="G892" s="0" t="n">
        <v>1</v>
      </c>
      <c r="H892" s="0" t="n">
        <v>1</v>
      </c>
      <c r="I892" s="0" t="s">
        <v>1620</v>
      </c>
    </row>
    <row r="893" customFormat="false" ht="12.75" hidden="false" customHeight="false" outlineLevel="0" collapsed="false">
      <c r="A893" s="0" t="s">
        <v>2192</v>
      </c>
      <c r="B893" s="0" t="s">
        <v>89</v>
      </c>
      <c r="C893" s="0" t="s">
        <v>2193</v>
      </c>
      <c r="D893" s="1" t="s">
        <v>2194</v>
      </c>
      <c r="E893" s="0" t="n">
        <v>0</v>
      </c>
      <c r="F893" s="0" t="n">
        <v>1</v>
      </c>
      <c r="G893" s="0" t="n">
        <v>1</v>
      </c>
      <c r="H893" s="0" t="n">
        <v>1</v>
      </c>
      <c r="I893" s="0" t="s">
        <v>1620</v>
      </c>
    </row>
    <row r="894" customFormat="false" ht="12.75" hidden="false" customHeight="false" outlineLevel="0" collapsed="false">
      <c r="A894" s="0" t="s">
        <v>2195</v>
      </c>
      <c r="B894" s="0" t="s">
        <v>89</v>
      </c>
      <c r="C894" s="0" t="s">
        <v>2196</v>
      </c>
      <c r="D894" s="1" t="s">
        <v>2197</v>
      </c>
      <c r="E894" s="0" t="n">
        <v>1</v>
      </c>
      <c r="F894" s="0" t="n">
        <v>1</v>
      </c>
      <c r="G894" s="0" t="n">
        <v>1</v>
      </c>
      <c r="H894" s="0" t="n">
        <v>1</v>
      </c>
      <c r="I894" s="0" t="s">
        <v>1620</v>
      </c>
    </row>
    <row r="895" customFormat="false" ht="12.75" hidden="false" customHeight="false" outlineLevel="0" collapsed="false">
      <c r="A895" s="0" t="s">
        <v>2198</v>
      </c>
      <c r="B895" s="0" t="s">
        <v>89</v>
      </c>
      <c r="C895" s="0" t="s">
        <v>22</v>
      </c>
      <c r="D895" s="1" t="s">
        <v>2199</v>
      </c>
      <c r="E895" s="0" t="n">
        <v>1</v>
      </c>
      <c r="F895" s="0" t="n">
        <v>1</v>
      </c>
      <c r="G895" s="0" t="n">
        <v>1</v>
      </c>
      <c r="H895" s="0" t="n">
        <v>1</v>
      </c>
      <c r="I895" s="0" t="s">
        <v>1620</v>
      </c>
    </row>
    <row r="896" customFormat="false" ht="12.75" hidden="false" customHeight="false" outlineLevel="0" collapsed="false">
      <c r="A896" s="0" t="s">
        <v>2200</v>
      </c>
      <c r="B896" s="0" t="s">
        <v>89</v>
      </c>
      <c r="C896" s="0" t="s">
        <v>2201</v>
      </c>
      <c r="D896" s="1" t="s">
        <v>2202</v>
      </c>
      <c r="E896" s="0" t="n">
        <v>1</v>
      </c>
      <c r="F896" s="0" t="n">
        <v>1</v>
      </c>
      <c r="G896" s="0" t="n">
        <v>1</v>
      </c>
      <c r="H896" s="0" t="n">
        <v>1</v>
      </c>
      <c r="I896" s="0" t="s">
        <v>1620</v>
      </c>
    </row>
    <row r="897" customFormat="false" ht="12.75" hidden="false" customHeight="false" outlineLevel="0" collapsed="false">
      <c r="A897" s="0" t="s">
        <v>2203</v>
      </c>
      <c r="B897" s="0" t="s">
        <v>89</v>
      </c>
      <c r="C897" s="0" t="s">
        <v>2204</v>
      </c>
      <c r="D897" s="1" t="s">
        <v>2205</v>
      </c>
      <c r="E897" s="0" t="n">
        <v>1</v>
      </c>
      <c r="F897" s="0" t="n">
        <v>1</v>
      </c>
      <c r="G897" s="0" t="n">
        <v>1</v>
      </c>
      <c r="H897" s="0" t="n">
        <v>1</v>
      </c>
      <c r="I897" s="0" t="s">
        <v>1620</v>
      </c>
    </row>
    <row r="898" customFormat="false" ht="12.75" hidden="false" customHeight="false" outlineLevel="0" collapsed="false">
      <c r="A898" s="0" t="s">
        <v>2206</v>
      </c>
      <c r="B898" s="0" t="s">
        <v>89</v>
      </c>
      <c r="C898" s="0" t="s">
        <v>2207</v>
      </c>
      <c r="D898" s="1" t="s">
        <v>2208</v>
      </c>
      <c r="E898" s="0" t="n">
        <v>1</v>
      </c>
      <c r="F898" s="0" t="n">
        <v>1</v>
      </c>
      <c r="G898" s="0" t="n">
        <v>1</v>
      </c>
      <c r="H898" s="0" t="n">
        <v>1</v>
      </c>
      <c r="I898" s="0" t="s">
        <v>1620</v>
      </c>
    </row>
    <row r="899" customFormat="false" ht="12.75" hidden="false" customHeight="false" outlineLevel="0" collapsed="false">
      <c r="A899" s="0" t="s">
        <v>2209</v>
      </c>
      <c r="B899" s="0" t="s">
        <v>89</v>
      </c>
      <c r="C899" s="0" t="s">
        <v>2210</v>
      </c>
      <c r="D899" s="1" t="s">
        <v>2211</v>
      </c>
      <c r="E899" s="0" t="n">
        <v>1</v>
      </c>
      <c r="F899" s="0" t="n">
        <v>1</v>
      </c>
      <c r="G899" s="0" t="n">
        <v>1</v>
      </c>
      <c r="H899" s="0" t="n">
        <v>1</v>
      </c>
      <c r="I899" s="0" t="s">
        <v>1620</v>
      </c>
    </row>
    <row r="900" customFormat="false" ht="12.75" hidden="false" customHeight="false" outlineLevel="0" collapsed="false">
      <c r="A900" s="0" t="s">
        <v>2212</v>
      </c>
      <c r="B900" s="0" t="s">
        <v>89</v>
      </c>
      <c r="C900" s="0" t="s">
        <v>2213</v>
      </c>
      <c r="D900" s="1" t="s">
        <v>2214</v>
      </c>
      <c r="E900" s="0" t="n">
        <v>1</v>
      </c>
      <c r="F900" s="0" t="n">
        <v>1</v>
      </c>
      <c r="G900" s="0" t="n">
        <v>1</v>
      </c>
      <c r="H900" s="0" t="n">
        <v>1</v>
      </c>
      <c r="I900" s="0" t="s">
        <v>1620</v>
      </c>
    </row>
    <row r="901" customFormat="false" ht="12.75" hidden="false" customHeight="false" outlineLevel="0" collapsed="false">
      <c r="A901" s="0" t="s">
        <v>2215</v>
      </c>
      <c r="B901" s="0" t="s">
        <v>89</v>
      </c>
      <c r="C901" s="0" t="s">
        <v>2216</v>
      </c>
      <c r="D901" s="1" t="s">
        <v>2217</v>
      </c>
      <c r="E901" s="0" t="n">
        <v>1</v>
      </c>
      <c r="F901" s="0" t="n">
        <v>1</v>
      </c>
      <c r="G901" s="0" t="n">
        <v>1</v>
      </c>
      <c r="H901" s="0" t="n">
        <v>1</v>
      </c>
      <c r="I901" s="0" t="s">
        <v>1620</v>
      </c>
    </row>
    <row r="902" customFormat="false" ht="12.75" hidden="false" customHeight="false" outlineLevel="0" collapsed="false">
      <c r="A902" s="0" t="s">
        <v>2218</v>
      </c>
      <c r="B902" s="0" t="s">
        <v>89</v>
      </c>
      <c r="C902" s="0" t="s">
        <v>2219</v>
      </c>
      <c r="D902" s="1" t="s">
        <v>2220</v>
      </c>
      <c r="E902" s="0" t="n">
        <v>0</v>
      </c>
      <c r="F902" s="0" t="n">
        <v>1</v>
      </c>
      <c r="G902" s="0" t="n">
        <v>1</v>
      </c>
      <c r="H902" s="0" t="n">
        <v>1</v>
      </c>
      <c r="I902" s="0" t="s">
        <v>1620</v>
      </c>
    </row>
    <row r="903" customFormat="false" ht="12.75" hidden="false" customHeight="false" outlineLevel="0" collapsed="false">
      <c r="A903" s="0" t="s">
        <v>2221</v>
      </c>
      <c r="B903" s="0" t="s">
        <v>89</v>
      </c>
      <c r="C903" s="0" t="s">
        <v>2222</v>
      </c>
      <c r="D903" s="1" t="s">
        <v>2223</v>
      </c>
      <c r="E903" s="0" t="n">
        <v>1</v>
      </c>
      <c r="F903" s="0" t="n">
        <v>1</v>
      </c>
      <c r="G903" s="0" t="n">
        <v>1</v>
      </c>
      <c r="H903" s="0" t="n">
        <v>1</v>
      </c>
      <c r="I903" s="0" t="s">
        <v>1620</v>
      </c>
    </row>
    <row r="904" customFormat="false" ht="12.75" hidden="false" customHeight="false" outlineLevel="0" collapsed="false">
      <c r="A904" s="0" t="s">
        <v>2224</v>
      </c>
      <c r="B904" s="0" t="s">
        <v>89</v>
      </c>
      <c r="C904" s="0" t="s">
        <v>2225</v>
      </c>
      <c r="D904" s="1" t="s">
        <v>2226</v>
      </c>
      <c r="E904" s="0" t="n">
        <v>1</v>
      </c>
      <c r="F904" s="0" t="n">
        <v>0</v>
      </c>
      <c r="G904" s="0" t="n">
        <v>1</v>
      </c>
      <c r="H904" s="0" t="n">
        <v>1</v>
      </c>
      <c r="I904" s="0" t="s">
        <v>1620</v>
      </c>
    </row>
    <row r="905" customFormat="false" ht="12.75" hidden="false" customHeight="false" outlineLevel="0" collapsed="false">
      <c r="A905" s="0" t="s">
        <v>2227</v>
      </c>
      <c r="B905" s="0" t="s">
        <v>89</v>
      </c>
      <c r="C905" s="0" t="s">
        <v>2228</v>
      </c>
      <c r="D905" s="1" t="s">
        <v>2229</v>
      </c>
      <c r="E905" s="0" t="n">
        <v>0</v>
      </c>
      <c r="F905" s="0" t="n">
        <v>0</v>
      </c>
      <c r="G905" s="0" t="n">
        <v>1</v>
      </c>
      <c r="H905" s="0" t="n">
        <v>1</v>
      </c>
      <c r="I905" s="0" t="s">
        <v>1620</v>
      </c>
    </row>
    <row r="906" customFormat="false" ht="12.75" hidden="false" customHeight="false" outlineLevel="0" collapsed="false">
      <c r="A906" s="0" t="s">
        <v>2230</v>
      </c>
      <c r="B906" s="0" t="s">
        <v>89</v>
      </c>
      <c r="C906" s="0" t="s">
        <v>2231</v>
      </c>
      <c r="D906" s="1" t="s">
        <v>2232</v>
      </c>
      <c r="E906" s="0" t="n">
        <v>1</v>
      </c>
      <c r="F906" s="0" t="n">
        <v>1</v>
      </c>
      <c r="G906" s="0" t="n">
        <v>1</v>
      </c>
      <c r="H906" s="0" t="n">
        <v>1</v>
      </c>
      <c r="I906" s="0" t="s">
        <v>1620</v>
      </c>
    </row>
    <row r="907" customFormat="false" ht="12.75" hidden="false" customHeight="false" outlineLevel="0" collapsed="false">
      <c r="A907" s="0" t="s">
        <v>2233</v>
      </c>
      <c r="B907" s="0" t="s">
        <v>89</v>
      </c>
      <c r="C907" s="0" t="s">
        <v>2234</v>
      </c>
      <c r="D907" s="1" t="s">
        <v>2235</v>
      </c>
      <c r="E907" s="0" t="n">
        <v>1</v>
      </c>
      <c r="F907" s="0" t="n">
        <v>1</v>
      </c>
      <c r="G907" s="0" t="n">
        <v>1</v>
      </c>
      <c r="H907" s="0" t="n">
        <v>1</v>
      </c>
      <c r="I907" s="0" t="s">
        <v>1620</v>
      </c>
    </row>
    <row r="908" customFormat="false" ht="12.75" hidden="false" customHeight="false" outlineLevel="0" collapsed="false">
      <c r="A908" s="0" t="s">
        <v>2236</v>
      </c>
      <c r="B908" s="0" t="s">
        <v>89</v>
      </c>
      <c r="C908" s="0" t="s">
        <v>2237</v>
      </c>
      <c r="D908" s="1" t="s">
        <v>2238</v>
      </c>
      <c r="E908" s="0" t="n">
        <v>1</v>
      </c>
      <c r="F908" s="0" t="n">
        <v>1</v>
      </c>
      <c r="G908" s="0" t="n">
        <v>1</v>
      </c>
      <c r="H908" s="0" t="n">
        <v>1</v>
      </c>
      <c r="I908" s="0" t="s">
        <v>1620</v>
      </c>
    </row>
    <row r="909" customFormat="false" ht="12.75" hidden="false" customHeight="false" outlineLevel="0" collapsed="false">
      <c r="A909" s="0" t="s">
        <v>2239</v>
      </c>
      <c r="B909" s="0" t="s">
        <v>89</v>
      </c>
      <c r="C909" s="0" t="s">
        <v>2240</v>
      </c>
      <c r="D909" s="1" t="s">
        <v>2241</v>
      </c>
      <c r="E909" s="0" t="n">
        <v>1</v>
      </c>
      <c r="F909" s="0" t="n">
        <v>0</v>
      </c>
      <c r="G909" s="0" t="n">
        <v>1</v>
      </c>
      <c r="H909" s="0" t="n">
        <v>1</v>
      </c>
      <c r="I909" s="0" t="s">
        <v>1620</v>
      </c>
    </row>
    <row r="910" customFormat="false" ht="12.75" hidden="false" customHeight="false" outlineLevel="0" collapsed="false">
      <c r="A910" s="0" t="s">
        <v>2242</v>
      </c>
      <c r="B910" s="0" t="s">
        <v>89</v>
      </c>
      <c r="C910" s="0" t="s">
        <v>2243</v>
      </c>
      <c r="D910" s="1" t="s">
        <v>2244</v>
      </c>
      <c r="E910" s="0" t="n">
        <v>1</v>
      </c>
      <c r="F910" s="0" t="n">
        <v>1</v>
      </c>
      <c r="G910" s="0" t="n">
        <v>1</v>
      </c>
      <c r="H910" s="0" t="n">
        <v>1</v>
      </c>
      <c r="I910" s="0" t="s">
        <v>1620</v>
      </c>
    </row>
    <row r="911" customFormat="false" ht="12.75" hidden="false" customHeight="false" outlineLevel="0" collapsed="false">
      <c r="A911" s="0" t="s">
        <v>2245</v>
      </c>
      <c r="B911" s="0" t="s">
        <v>89</v>
      </c>
      <c r="C911" s="0" t="s">
        <v>2246</v>
      </c>
      <c r="D911" s="1" t="s">
        <v>2247</v>
      </c>
      <c r="E911" s="0" t="n">
        <v>1</v>
      </c>
      <c r="F911" s="0" t="n">
        <v>1</v>
      </c>
      <c r="G911" s="0" t="n">
        <v>1</v>
      </c>
      <c r="H911" s="0" t="n">
        <v>1</v>
      </c>
      <c r="I911" s="0" t="s">
        <v>1620</v>
      </c>
    </row>
    <row r="912" customFormat="false" ht="12.75" hidden="false" customHeight="false" outlineLevel="0" collapsed="false">
      <c r="A912" s="0" t="s">
        <v>2248</v>
      </c>
      <c r="B912" s="0" t="s">
        <v>89</v>
      </c>
      <c r="C912" s="0" t="s">
        <v>2249</v>
      </c>
      <c r="D912" s="1" t="s">
        <v>2250</v>
      </c>
      <c r="E912" s="0" t="n">
        <v>1</v>
      </c>
      <c r="F912" s="0" t="n">
        <v>0</v>
      </c>
      <c r="G912" s="0" t="n">
        <v>1</v>
      </c>
      <c r="H912" s="0" t="n">
        <v>1</v>
      </c>
      <c r="I912" s="0" t="s">
        <v>1620</v>
      </c>
    </row>
    <row r="913" customFormat="false" ht="12.75" hidden="false" customHeight="false" outlineLevel="0" collapsed="false">
      <c r="A913" s="0" t="s">
        <v>2251</v>
      </c>
      <c r="B913" s="0" t="s">
        <v>89</v>
      </c>
      <c r="C913" s="0" t="s">
        <v>2252</v>
      </c>
      <c r="D913" s="1" t="s">
        <v>2253</v>
      </c>
      <c r="E913" s="0" t="n">
        <v>1</v>
      </c>
      <c r="F913" s="0" t="n">
        <v>1</v>
      </c>
      <c r="G913" s="0" t="n">
        <v>1</v>
      </c>
      <c r="H913" s="0" t="n">
        <v>1</v>
      </c>
      <c r="I913" s="0" t="s">
        <v>1620</v>
      </c>
    </row>
    <row r="914" customFormat="false" ht="12.75" hidden="false" customHeight="false" outlineLevel="0" collapsed="false">
      <c r="A914" s="0" t="s">
        <v>2254</v>
      </c>
      <c r="B914" s="0" t="s">
        <v>89</v>
      </c>
      <c r="C914" s="0" t="s">
        <v>2255</v>
      </c>
      <c r="D914" s="1" t="s">
        <v>2256</v>
      </c>
      <c r="E914" s="0" t="n">
        <v>1</v>
      </c>
      <c r="F914" s="0" t="n">
        <v>1</v>
      </c>
      <c r="G914" s="0" t="n">
        <v>1</v>
      </c>
      <c r="H914" s="0" t="n">
        <v>1</v>
      </c>
      <c r="I914" s="0" t="s">
        <v>1620</v>
      </c>
    </row>
    <row r="915" customFormat="false" ht="12.75" hidden="false" customHeight="false" outlineLevel="0" collapsed="false">
      <c r="A915" s="0" t="s">
        <v>2257</v>
      </c>
      <c r="B915" s="0" t="s">
        <v>89</v>
      </c>
      <c r="C915" s="0" t="s">
        <v>2258</v>
      </c>
      <c r="D915" s="1" t="s">
        <v>2259</v>
      </c>
      <c r="E915" s="0" t="n">
        <v>1</v>
      </c>
      <c r="F915" s="0" t="n">
        <v>1</v>
      </c>
      <c r="G915" s="0" t="n">
        <v>1</v>
      </c>
      <c r="H915" s="0" t="n">
        <v>1</v>
      </c>
      <c r="I915" s="0" t="s">
        <v>1620</v>
      </c>
    </row>
    <row r="916" customFormat="false" ht="12.75" hidden="false" customHeight="false" outlineLevel="0" collapsed="false">
      <c r="A916" s="0" t="s">
        <v>2260</v>
      </c>
      <c r="B916" s="0" t="s">
        <v>89</v>
      </c>
      <c r="C916" s="0" t="s">
        <v>2258</v>
      </c>
      <c r="D916" s="1" t="s">
        <v>2261</v>
      </c>
      <c r="E916" s="0" t="n">
        <v>1</v>
      </c>
      <c r="F916" s="0" t="n">
        <v>1</v>
      </c>
      <c r="G916" s="0" t="n">
        <v>1</v>
      </c>
      <c r="H916" s="0" t="n">
        <v>1</v>
      </c>
      <c r="I916" s="0" t="s">
        <v>1620</v>
      </c>
    </row>
    <row r="917" customFormat="false" ht="12.75" hidden="false" customHeight="false" outlineLevel="0" collapsed="false">
      <c r="A917" s="0" t="s">
        <v>2262</v>
      </c>
      <c r="B917" s="0" t="s">
        <v>89</v>
      </c>
      <c r="C917" s="0" t="s">
        <v>2263</v>
      </c>
      <c r="D917" s="1" t="s">
        <v>2264</v>
      </c>
      <c r="E917" s="0" t="n">
        <v>1</v>
      </c>
      <c r="F917" s="0" t="n">
        <v>1</v>
      </c>
      <c r="G917" s="0" t="n">
        <v>1</v>
      </c>
      <c r="H917" s="0" t="n">
        <v>1</v>
      </c>
      <c r="I917" s="0" t="s">
        <v>1620</v>
      </c>
    </row>
    <row r="918" customFormat="false" ht="12.75" hidden="false" customHeight="false" outlineLevel="0" collapsed="false">
      <c r="A918" s="0" t="s">
        <v>2265</v>
      </c>
      <c r="B918" s="0" t="s">
        <v>89</v>
      </c>
      <c r="C918" s="0" t="s">
        <v>2266</v>
      </c>
      <c r="D918" s="1" t="s">
        <v>2267</v>
      </c>
      <c r="E918" s="0" t="n">
        <v>1</v>
      </c>
      <c r="F918" s="0" t="n">
        <v>1</v>
      </c>
      <c r="G918" s="0" t="n">
        <v>1</v>
      </c>
      <c r="H918" s="0" t="n">
        <v>1</v>
      </c>
      <c r="I918" s="0" t="s">
        <v>1620</v>
      </c>
    </row>
    <row r="919" customFormat="false" ht="12.75" hidden="false" customHeight="false" outlineLevel="0" collapsed="false">
      <c r="A919" s="0" t="s">
        <v>2268</v>
      </c>
      <c r="B919" s="0" t="s">
        <v>89</v>
      </c>
      <c r="C919" s="0" t="s">
        <v>2269</v>
      </c>
      <c r="D919" s="1" t="s">
        <v>2270</v>
      </c>
      <c r="E919" s="0" t="n">
        <v>1</v>
      </c>
      <c r="F919" s="0" t="n">
        <v>1</v>
      </c>
      <c r="G919" s="0" t="n">
        <v>1</v>
      </c>
      <c r="H919" s="0" t="n">
        <v>1</v>
      </c>
      <c r="I919" s="0" t="s">
        <v>1620</v>
      </c>
    </row>
    <row r="920" customFormat="false" ht="12.75" hidden="false" customHeight="false" outlineLevel="0" collapsed="false">
      <c r="A920" s="0" t="s">
        <v>2271</v>
      </c>
      <c r="B920" s="0" t="s">
        <v>89</v>
      </c>
      <c r="C920" s="0" t="s">
        <v>2272</v>
      </c>
      <c r="D920" s="1" t="s">
        <v>2273</v>
      </c>
      <c r="E920" s="0" t="n">
        <v>1</v>
      </c>
      <c r="F920" s="0" t="n">
        <v>0</v>
      </c>
      <c r="G920" s="0" t="n">
        <v>1</v>
      </c>
      <c r="H920" s="0" t="n">
        <v>1</v>
      </c>
      <c r="I920" s="0" t="s">
        <v>1620</v>
      </c>
    </row>
    <row r="921" customFormat="false" ht="12.75" hidden="false" customHeight="false" outlineLevel="0" collapsed="false">
      <c r="A921" s="0" t="s">
        <v>2274</v>
      </c>
      <c r="B921" s="0" t="s">
        <v>89</v>
      </c>
      <c r="C921" s="0" t="s">
        <v>2275</v>
      </c>
      <c r="D921" s="1" t="s">
        <v>2276</v>
      </c>
      <c r="E921" s="0" t="n">
        <v>1</v>
      </c>
      <c r="F921" s="0" t="n">
        <v>1</v>
      </c>
      <c r="G921" s="0" t="n">
        <v>1</v>
      </c>
      <c r="H921" s="0" t="n">
        <v>1</v>
      </c>
      <c r="I921" s="0" t="s">
        <v>1620</v>
      </c>
    </row>
    <row r="922" customFormat="false" ht="12.75" hidden="false" customHeight="false" outlineLevel="0" collapsed="false">
      <c r="A922" s="0" t="s">
        <v>2277</v>
      </c>
      <c r="B922" s="0" t="s">
        <v>89</v>
      </c>
      <c r="C922" s="0" t="s">
        <v>2278</v>
      </c>
      <c r="D922" s="1" t="s">
        <v>2279</v>
      </c>
      <c r="E922" s="0" t="n">
        <v>1</v>
      </c>
      <c r="F922" s="0" t="n">
        <v>1</v>
      </c>
      <c r="G922" s="0" t="n">
        <v>1</v>
      </c>
      <c r="H922" s="0" t="n">
        <v>1</v>
      </c>
      <c r="I922" s="0" t="s">
        <v>1620</v>
      </c>
    </row>
    <row r="923" customFormat="false" ht="12.75" hidden="false" customHeight="false" outlineLevel="0" collapsed="false">
      <c r="A923" s="0" t="s">
        <v>2280</v>
      </c>
      <c r="B923" s="0" t="s">
        <v>89</v>
      </c>
      <c r="C923" s="0" t="s">
        <v>2281</v>
      </c>
      <c r="D923" s="1" t="s">
        <v>2282</v>
      </c>
      <c r="E923" s="0" t="n">
        <v>1</v>
      </c>
      <c r="F923" s="0" t="n">
        <v>0</v>
      </c>
      <c r="G923" s="0" t="n">
        <v>1</v>
      </c>
      <c r="H923" s="0" t="n">
        <v>1</v>
      </c>
      <c r="I923" s="0" t="s">
        <v>1620</v>
      </c>
    </row>
    <row r="924" customFormat="false" ht="12.75" hidden="false" customHeight="false" outlineLevel="0" collapsed="false">
      <c r="A924" s="0" t="s">
        <v>2283</v>
      </c>
      <c r="B924" s="0" t="s">
        <v>89</v>
      </c>
      <c r="C924" s="0" t="s">
        <v>2284</v>
      </c>
      <c r="D924" s="1" t="s">
        <v>2285</v>
      </c>
      <c r="E924" s="0" t="n">
        <v>0</v>
      </c>
      <c r="F924" s="0" t="n">
        <v>1</v>
      </c>
      <c r="G924" s="0" t="n">
        <v>1</v>
      </c>
      <c r="H924" s="0" t="n">
        <v>1</v>
      </c>
      <c r="I924" s="0" t="s">
        <v>1620</v>
      </c>
    </row>
    <row r="925" customFormat="false" ht="12.75" hidden="false" customHeight="false" outlineLevel="0" collapsed="false">
      <c r="A925" s="0" t="s">
        <v>2286</v>
      </c>
      <c r="B925" s="0" t="s">
        <v>89</v>
      </c>
      <c r="C925" s="0" t="s">
        <v>2287</v>
      </c>
      <c r="D925" s="1" t="s">
        <v>2288</v>
      </c>
      <c r="E925" s="0" t="n">
        <v>0</v>
      </c>
      <c r="F925" s="0" t="n">
        <v>0</v>
      </c>
      <c r="G925" s="0" t="n">
        <v>1</v>
      </c>
      <c r="H925" s="0" t="n">
        <v>1</v>
      </c>
      <c r="I925" s="0" t="s">
        <v>1620</v>
      </c>
    </row>
    <row r="926" customFormat="false" ht="12.75" hidden="false" customHeight="false" outlineLevel="0" collapsed="false">
      <c r="A926" s="0" t="s">
        <v>2289</v>
      </c>
      <c r="B926" s="0" t="s">
        <v>89</v>
      </c>
      <c r="C926" s="0" t="s">
        <v>22</v>
      </c>
      <c r="D926" s="1" t="s">
        <v>2290</v>
      </c>
      <c r="E926" s="0" t="n">
        <v>0</v>
      </c>
      <c r="F926" s="0" t="n">
        <v>1</v>
      </c>
      <c r="G926" s="0" t="n">
        <v>1</v>
      </c>
      <c r="H926" s="0" t="n">
        <v>1</v>
      </c>
      <c r="I926" s="0" t="s">
        <v>1620</v>
      </c>
    </row>
    <row r="927" customFormat="false" ht="12.75" hidden="false" customHeight="false" outlineLevel="0" collapsed="false">
      <c r="A927" s="0" t="s">
        <v>2291</v>
      </c>
      <c r="B927" s="0" t="s">
        <v>89</v>
      </c>
      <c r="C927" s="0" t="s">
        <v>2292</v>
      </c>
      <c r="D927" s="1" t="s">
        <v>2293</v>
      </c>
      <c r="E927" s="0" t="n">
        <v>1</v>
      </c>
      <c r="F927" s="0" t="n">
        <v>1</v>
      </c>
      <c r="G927" s="0" t="n">
        <v>1</v>
      </c>
      <c r="H927" s="0" t="n">
        <v>1</v>
      </c>
      <c r="I927" s="0" t="s">
        <v>1620</v>
      </c>
    </row>
    <row r="928" customFormat="false" ht="12.75" hidden="false" customHeight="false" outlineLevel="0" collapsed="false">
      <c r="A928" s="0" t="s">
        <v>2294</v>
      </c>
      <c r="B928" s="0" t="s">
        <v>89</v>
      </c>
      <c r="C928" s="0" t="s">
        <v>2295</v>
      </c>
      <c r="D928" s="1" t="s">
        <v>2296</v>
      </c>
      <c r="E928" s="0" t="n">
        <v>0</v>
      </c>
      <c r="F928" s="0" t="n">
        <v>0</v>
      </c>
      <c r="G928" s="0" t="n">
        <v>1</v>
      </c>
      <c r="H928" s="0" t="n">
        <v>1</v>
      </c>
      <c r="I928" s="0" t="s">
        <v>1620</v>
      </c>
    </row>
    <row r="929" customFormat="false" ht="12.75" hidden="false" customHeight="false" outlineLevel="0" collapsed="false">
      <c r="A929" s="0" t="s">
        <v>2297</v>
      </c>
      <c r="B929" s="0" t="s">
        <v>89</v>
      </c>
      <c r="C929" s="0" t="s">
        <v>2298</v>
      </c>
      <c r="D929" s="1" t="s">
        <v>2299</v>
      </c>
      <c r="E929" s="0" t="n">
        <v>1</v>
      </c>
      <c r="F929" s="0" t="n">
        <v>0</v>
      </c>
      <c r="G929" s="0" t="n">
        <v>1</v>
      </c>
      <c r="H929" s="0" t="n">
        <v>1</v>
      </c>
      <c r="I929" s="0" t="s">
        <v>1620</v>
      </c>
    </row>
    <row r="930" customFormat="false" ht="12.75" hidden="false" customHeight="false" outlineLevel="0" collapsed="false">
      <c r="A930" s="0" t="s">
        <v>2300</v>
      </c>
      <c r="B930" s="0" t="s">
        <v>2301</v>
      </c>
      <c r="C930" s="0" t="s">
        <v>2302</v>
      </c>
      <c r="D930" s="1" t="s">
        <v>2303</v>
      </c>
      <c r="E930" s="0" t="n">
        <v>1</v>
      </c>
      <c r="F930" s="0" t="n">
        <v>1</v>
      </c>
      <c r="G930" s="0" t="n">
        <v>1</v>
      </c>
      <c r="H930" s="0" t="n">
        <v>1</v>
      </c>
      <c r="I930" s="0" t="s">
        <v>1620</v>
      </c>
    </row>
    <row r="931" customFormat="false" ht="12.75" hidden="false" customHeight="false" outlineLevel="0" collapsed="false">
      <c r="A931" s="0" t="s">
        <v>2304</v>
      </c>
      <c r="B931" s="0" t="s">
        <v>2305</v>
      </c>
      <c r="C931" s="0" t="s">
        <v>2306</v>
      </c>
      <c r="D931" s="1" t="s">
        <v>2307</v>
      </c>
      <c r="E931" s="0" t="n">
        <v>0</v>
      </c>
      <c r="F931" s="0" t="n">
        <v>1</v>
      </c>
      <c r="G931" s="0" t="n">
        <v>1</v>
      </c>
      <c r="H931" s="0" t="n">
        <v>1</v>
      </c>
      <c r="I931" s="0" t="s">
        <v>1620</v>
      </c>
    </row>
    <row r="932" customFormat="false" ht="12.75" hidden="false" customHeight="false" outlineLevel="0" collapsed="false">
      <c r="A932" s="0" t="s">
        <v>2308</v>
      </c>
      <c r="B932" s="0" t="s">
        <v>2309</v>
      </c>
      <c r="C932" s="0" t="s">
        <v>2310</v>
      </c>
      <c r="D932" s="1" t="s">
        <v>2311</v>
      </c>
      <c r="E932" s="0" t="n">
        <v>0</v>
      </c>
      <c r="F932" s="0" t="n">
        <v>1</v>
      </c>
      <c r="G932" s="0" t="n">
        <v>1</v>
      </c>
      <c r="H932" s="0" t="n">
        <v>1</v>
      </c>
      <c r="I932" s="0" t="s">
        <v>1620</v>
      </c>
    </row>
    <row r="933" customFormat="false" ht="12.75" hidden="false" customHeight="false" outlineLevel="0" collapsed="false">
      <c r="A933" s="0" t="s">
        <v>2312</v>
      </c>
      <c r="B933" s="0" t="s">
        <v>2313</v>
      </c>
      <c r="C933" s="0" t="s">
        <v>2314</v>
      </c>
      <c r="D933" s="1" t="s">
        <v>2315</v>
      </c>
      <c r="E933" s="0" t="n">
        <v>1</v>
      </c>
      <c r="F933" s="0" t="n">
        <v>1</v>
      </c>
      <c r="G933" s="0" t="n">
        <v>1</v>
      </c>
      <c r="H933" s="0" t="n">
        <v>1</v>
      </c>
      <c r="I933" s="0" t="s">
        <v>1620</v>
      </c>
    </row>
    <row r="934" customFormat="false" ht="12.75" hidden="false" customHeight="false" outlineLevel="0" collapsed="false">
      <c r="A934" s="0" t="s">
        <v>2316</v>
      </c>
      <c r="B934" s="0" t="s">
        <v>2317</v>
      </c>
      <c r="C934" s="0" t="s">
        <v>2318</v>
      </c>
      <c r="D934" s="1" t="s">
        <v>2319</v>
      </c>
      <c r="E934" s="0" t="n">
        <v>1</v>
      </c>
      <c r="F934" s="0" t="n">
        <v>1</v>
      </c>
      <c r="G934" s="0" t="n">
        <v>1</v>
      </c>
      <c r="H934" s="0" t="n">
        <v>1</v>
      </c>
      <c r="I934" s="0" t="s">
        <v>1620</v>
      </c>
    </row>
    <row r="935" customFormat="false" ht="12.75" hidden="false" customHeight="false" outlineLevel="0" collapsed="false">
      <c r="A935" s="0" t="s">
        <v>2320</v>
      </c>
      <c r="B935" s="0" t="s">
        <v>109</v>
      </c>
      <c r="C935" s="0" t="s">
        <v>2321</v>
      </c>
      <c r="D935" s="1" t="s">
        <v>2322</v>
      </c>
      <c r="E935" s="0" t="n">
        <v>1</v>
      </c>
      <c r="F935" s="0" t="n">
        <v>1</v>
      </c>
      <c r="G935" s="0" t="n">
        <v>1</v>
      </c>
      <c r="H935" s="0" t="n">
        <v>1</v>
      </c>
      <c r="I935" s="0" t="s">
        <v>1620</v>
      </c>
    </row>
    <row r="936" customFormat="false" ht="12.75" hidden="false" customHeight="false" outlineLevel="0" collapsed="false">
      <c r="A936" s="0" t="s">
        <v>2323</v>
      </c>
      <c r="B936" s="0" t="s">
        <v>109</v>
      </c>
      <c r="C936" s="0" t="s">
        <v>2324</v>
      </c>
      <c r="D936" s="1" t="s">
        <v>2325</v>
      </c>
      <c r="E936" s="0" t="n">
        <v>1</v>
      </c>
      <c r="F936" s="0" t="n">
        <v>1</v>
      </c>
      <c r="G936" s="0" t="n">
        <v>1</v>
      </c>
      <c r="H936" s="0" t="n">
        <v>1</v>
      </c>
      <c r="I936" s="0" t="s">
        <v>1620</v>
      </c>
    </row>
    <row r="937" customFormat="false" ht="12.75" hidden="false" customHeight="false" outlineLevel="0" collapsed="false">
      <c r="A937" s="0" t="s">
        <v>2326</v>
      </c>
      <c r="B937" s="0" t="s">
        <v>109</v>
      </c>
      <c r="C937" s="0" t="s">
        <v>2327</v>
      </c>
      <c r="D937" s="1" t="s">
        <v>2328</v>
      </c>
      <c r="E937" s="0" t="n">
        <v>1</v>
      </c>
      <c r="F937" s="0" t="n">
        <v>1</v>
      </c>
      <c r="G937" s="0" t="n">
        <v>1</v>
      </c>
      <c r="H937" s="0" t="n">
        <v>1</v>
      </c>
      <c r="I937" s="0" t="s">
        <v>1620</v>
      </c>
    </row>
    <row r="938" customFormat="false" ht="12.75" hidden="false" customHeight="false" outlineLevel="0" collapsed="false">
      <c r="A938" s="0" t="s">
        <v>2329</v>
      </c>
      <c r="B938" s="0" t="s">
        <v>109</v>
      </c>
      <c r="C938" s="0" t="s">
        <v>2330</v>
      </c>
      <c r="D938" s="1" t="s">
        <v>2331</v>
      </c>
      <c r="E938" s="0" t="n">
        <v>0</v>
      </c>
      <c r="F938" s="0" t="n">
        <v>1</v>
      </c>
      <c r="G938" s="0" t="n">
        <v>1</v>
      </c>
      <c r="H938" s="0" t="n">
        <v>1</v>
      </c>
      <c r="I938" s="0" t="s">
        <v>1620</v>
      </c>
    </row>
    <row r="939" customFormat="false" ht="12.75" hidden="false" customHeight="false" outlineLevel="0" collapsed="false">
      <c r="A939" s="0" t="s">
        <v>2332</v>
      </c>
      <c r="B939" s="0" t="s">
        <v>109</v>
      </c>
      <c r="C939" s="0" t="s">
        <v>22</v>
      </c>
      <c r="D939" s="1" t="s">
        <v>1296</v>
      </c>
      <c r="E939" s="0" t="n">
        <v>1</v>
      </c>
      <c r="F939" s="0" t="n">
        <v>1</v>
      </c>
      <c r="G939" s="0" t="n">
        <v>1</v>
      </c>
      <c r="H939" s="0" t="n">
        <v>1</v>
      </c>
      <c r="I939" s="0" t="s">
        <v>1620</v>
      </c>
    </row>
    <row r="940" customFormat="false" ht="12.75" hidden="false" customHeight="false" outlineLevel="0" collapsed="false">
      <c r="A940" s="0" t="s">
        <v>2333</v>
      </c>
      <c r="B940" s="0" t="s">
        <v>109</v>
      </c>
      <c r="C940" s="0" t="s">
        <v>2334</v>
      </c>
      <c r="D940" s="1" t="s">
        <v>2335</v>
      </c>
      <c r="E940" s="0" t="n">
        <v>0</v>
      </c>
      <c r="F940" s="0" t="n">
        <v>0</v>
      </c>
      <c r="G940" s="0" t="n">
        <v>1</v>
      </c>
      <c r="H940" s="0" t="n">
        <v>1</v>
      </c>
      <c r="I940" s="0" t="s">
        <v>1620</v>
      </c>
    </row>
    <row r="941" customFormat="false" ht="12.75" hidden="false" customHeight="false" outlineLevel="0" collapsed="false">
      <c r="A941" s="0" t="s">
        <v>2336</v>
      </c>
      <c r="B941" s="0" t="s">
        <v>109</v>
      </c>
      <c r="C941" s="0" t="s">
        <v>2337</v>
      </c>
      <c r="D941" s="1" t="s">
        <v>2338</v>
      </c>
      <c r="E941" s="0" t="n">
        <v>1</v>
      </c>
      <c r="F941" s="0" t="n">
        <v>1</v>
      </c>
      <c r="G941" s="0" t="n">
        <v>1</v>
      </c>
      <c r="H941" s="0" t="n">
        <v>1</v>
      </c>
      <c r="I941" s="0" t="s">
        <v>1620</v>
      </c>
    </row>
    <row r="942" customFormat="false" ht="12.75" hidden="false" customHeight="false" outlineLevel="0" collapsed="false">
      <c r="A942" s="0" t="s">
        <v>2339</v>
      </c>
      <c r="B942" s="0" t="s">
        <v>109</v>
      </c>
      <c r="C942" s="0" t="s">
        <v>2340</v>
      </c>
      <c r="D942" s="1" t="s">
        <v>2341</v>
      </c>
      <c r="E942" s="0" t="n">
        <v>1</v>
      </c>
      <c r="F942" s="0" t="n">
        <v>1</v>
      </c>
      <c r="G942" s="0" t="n">
        <v>1</v>
      </c>
      <c r="H942" s="0" t="n">
        <v>1</v>
      </c>
      <c r="I942" s="0" t="s">
        <v>1620</v>
      </c>
    </row>
    <row r="943" customFormat="false" ht="12.75" hidden="false" customHeight="false" outlineLevel="0" collapsed="false">
      <c r="A943" s="0" t="s">
        <v>2342</v>
      </c>
      <c r="B943" s="0" t="s">
        <v>109</v>
      </c>
      <c r="C943" s="0" t="s">
        <v>2343</v>
      </c>
      <c r="D943" s="1" t="s">
        <v>2344</v>
      </c>
      <c r="E943" s="0" t="n">
        <v>1</v>
      </c>
      <c r="F943" s="0" t="n">
        <v>1</v>
      </c>
      <c r="G943" s="0" t="n">
        <v>1</v>
      </c>
      <c r="H943" s="0" t="n">
        <v>1</v>
      </c>
      <c r="I943" s="0" t="s">
        <v>1620</v>
      </c>
    </row>
    <row r="944" customFormat="false" ht="12.75" hidden="false" customHeight="false" outlineLevel="0" collapsed="false">
      <c r="A944" s="0" t="s">
        <v>2345</v>
      </c>
      <c r="B944" s="0" t="s">
        <v>109</v>
      </c>
      <c r="C944" s="0" t="s">
        <v>2346</v>
      </c>
      <c r="D944" s="1" t="s">
        <v>2347</v>
      </c>
      <c r="E944" s="0" t="n">
        <v>1</v>
      </c>
      <c r="F944" s="0" t="n">
        <v>1</v>
      </c>
      <c r="G944" s="0" t="n">
        <v>1</v>
      </c>
      <c r="H944" s="0" t="n">
        <v>1</v>
      </c>
      <c r="I944" s="0" t="s">
        <v>1620</v>
      </c>
    </row>
    <row r="945" customFormat="false" ht="12.75" hidden="false" customHeight="false" outlineLevel="0" collapsed="false">
      <c r="A945" s="0" t="s">
        <v>2348</v>
      </c>
      <c r="B945" s="0" t="s">
        <v>109</v>
      </c>
      <c r="C945" s="0" t="s">
        <v>2349</v>
      </c>
      <c r="D945" s="1" t="s">
        <v>2350</v>
      </c>
      <c r="E945" s="0" t="n">
        <v>1</v>
      </c>
      <c r="F945" s="0" t="n">
        <v>1</v>
      </c>
      <c r="G945" s="0" t="n">
        <v>1</v>
      </c>
      <c r="H945" s="0" t="n">
        <v>1</v>
      </c>
      <c r="I945" s="0" t="s">
        <v>1620</v>
      </c>
    </row>
    <row r="946" customFormat="false" ht="12.75" hidden="false" customHeight="false" outlineLevel="0" collapsed="false">
      <c r="A946" s="0" t="s">
        <v>2351</v>
      </c>
      <c r="B946" s="0" t="s">
        <v>109</v>
      </c>
      <c r="C946" s="0" t="s">
        <v>2352</v>
      </c>
      <c r="D946" s="1" t="s">
        <v>2353</v>
      </c>
      <c r="E946" s="0" t="n">
        <v>1</v>
      </c>
      <c r="F946" s="0" t="n">
        <v>1</v>
      </c>
      <c r="G946" s="0" t="n">
        <v>1</v>
      </c>
      <c r="H946" s="0" t="n">
        <v>1</v>
      </c>
      <c r="I946" s="0" t="s">
        <v>1620</v>
      </c>
    </row>
    <row r="947" customFormat="false" ht="12.75" hidden="false" customHeight="false" outlineLevel="0" collapsed="false">
      <c r="A947" s="0" t="s">
        <v>2354</v>
      </c>
      <c r="B947" s="0" t="s">
        <v>109</v>
      </c>
      <c r="C947" s="0" t="s">
        <v>2355</v>
      </c>
      <c r="D947" s="1" t="s">
        <v>2356</v>
      </c>
      <c r="E947" s="0" t="n">
        <v>1</v>
      </c>
      <c r="F947" s="0" t="n">
        <v>1</v>
      </c>
      <c r="G947" s="0" t="n">
        <v>1</v>
      </c>
      <c r="H947" s="0" t="n">
        <v>1</v>
      </c>
      <c r="I947" s="0" t="s">
        <v>1620</v>
      </c>
    </row>
    <row r="948" customFormat="false" ht="12.75" hidden="false" customHeight="false" outlineLevel="0" collapsed="false">
      <c r="A948" s="0" t="s">
        <v>2357</v>
      </c>
      <c r="B948" s="0" t="s">
        <v>109</v>
      </c>
      <c r="C948" s="0" t="s">
        <v>2358</v>
      </c>
      <c r="D948" s="1" t="s">
        <v>2359</v>
      </c>
      <c r="E948" s="0" t="n">
        <v>1</v>
      </c>
      <c r="F948" s="0" t="n">
        <v>1</v>
      </c>
      <c r="G948" s="0" t="n">
        <v>1</v>
      </c>
      <c r="H948" s="0" t="n">
        <v>1</v>
      </c>
      <c r="I948" s="0" t="s">
        <v>1620</v>
      </c>
    </row>
    <row r="949" customFormat="false" ht="12.75" hidden="false" customHeight="false" outlineLevel="0" collapsed="false">
      <c r="A949" s="0" t="s">
        <v>2360</v>
      </c>
      <c r="B949" s="0" t="s">
        <v>109</v>
      </c>
      <c r="C949" s="0" t="s">
        <v>2361</v>
      </c>
      <c r="D949" s="1" t="s">
        <v>2362</v>
      </c>
      <c r="E949" s="0" t="n">
        <v>1</v>
      </c>
      <c r="F949" s="0" t="n">
        <v>0</v>
      </c>
      <c r="G949" s="0" t="n">
        <v>1</v>
      </c>
      <c r="H949" s="0" t="n">
        <v>1</v>
      </c>
      <c r="I949" s="0" t="s">
        <v>1620</v>
      </c>
    </row>
    <row r="950" customFormat="false" ht="12.75" hidden="false" customHeight="false" outlineLevel="0" collapsed="false">
      <c r="A950" s="0" t="s">
        <v>2363</v>
      </c>
      <c r="B950" s="0" t="s">
        <v>109</v>
      </c>
      <c r="C950" s="0" t="s">
        <v>2364</v>
      </c>
      <c r="D950" s="1" t="s">
        <v>2365</v>
      </c>
      <c r="E950" s="0" t="n">
        <v>1</v>
      </c>
      <c r="F950" s="0" t="n">
        <v>0</v>
      </c>
      <c r="G950" s="0" t="n">
        <v>1</v>
      </c>
      <c r="H950" s="0" t="n">
        <v>1</v>
      </c>
      <c r="I950" s="0" t="s">
        <v>1620</v>
      </c>
    </row>
    <row r="951" customFormat="false" ht="12.75" hidden="false" customHeight="false" outlineLevel="0" collapsed="false">
      <c r="A951" s="0" t="s">
        <v>2366</v>
      </c>
      <c r="B951" s="0" t="s">
        <v>109</v>
      </c>
      <c r="C951" s="0" t="s">
        <v>2367</v>
      </c>
      <c r="D951" s="1" t="s">
        <v>2368</v>
      </c>
      <c r="E951" s="0" t="n">
        <v>1</v>
      </c>
      <c r="F951" s="0" t="n">
        <v>1</v>
      </c>
      <c r="G951" s="0" t="n">
        <v>1</v>
      </c>
      <c r="H951" s="0" t="n">
        <v>1</v>
      </c>
      <c r="I951" s="0" t="s">
        <v>1620</v>
      </c>
    </row>
    <row r="952" customFormat="false" ht="12.75" hidden="false" customHeight="false" outlineLevel="0" collapsed="false">
      <c r="A952" s="0" t="s">
        <v>2369</v>
      </c>
      <c r="B952" s="0" t="s">
        <v>109</v>
      </c>
      <c r="C952" s="0" t="s">
        <v>2370</v>
      </c>
      <c r="D952" s="1" t="s">
        <v>2371</v>
      </c>
      <c r="E952" s="0" t="n">
        <v>1</v>
      </c>
      <c r="F952" s="0" t="n">
        <v>0</v>
      </c>
      <c r="G952" s="0" t="n">
        <v>1</v>
      </c>
      <c r="H952" s="0" t="n">
        <v>1</v>
      </c>
      <c r="I952" s="0" t="s">
        <v>1620</v>
      </c>
    </row>
    <row r="953" customFormat="false" ht="12.75" hidden="false" customHeight="false" outlineLevel="0" collapsed="false">
      <c r="A953" s="0" t="s">
        <v>2372</v>
      </c>
      <c r="B953" s="0" t="s">
        <v>109</v>
      </c>
      <c r="C953" s="0" t="s">
        <v>2373</v>
      </c>
      <c r="D953" s="1" t="s">
        <v>2374</v>
      </c>
      <c r="E953" s="0" t="n">
        <v>1</v>
      </c>
      <c r="F953" s="0" t="n">
        <v>0</v>
      </c>
      <c r="G953" s="0" t="n">
        <v>1</v>
      </c>
      <c r="H953" s="0" t="n">
        <v>1</v>
      </c>
      <c r="I953" s="0" t="s">
        <v>1620</v>
      </c>
    </row>
    <row r="954" customFormat="false" ht="12.75" hidden="false" customHeight="false" outlineLevel="0" collapsed="false">
      <c r="A954" s="0" t="s">
        <v>2375</v>
      </c>
      <c r="B954" s="0" t="s">
        <v>109</v>
      </c>
      <c r="C954" s="0" t="s">
        <v>2376</v>
      </c>
      <c r="D954" s="1" t="s">
        <v>2377</v>
      </c>
      <c r="E954" s="0" t="n">
        <v>1</v>
      </c>
      <c r="F954" s="0" t="n">
        <v>1</v>
      </c>
      <c r="G954" s="0" t="n">
        <v>1</v>
      </c>
      <c r="H954" s="0" t="n">
        <v>1</v>
      </c>
      <c r="I954" s="0" t="s">
        <v>1620</v>
      </c>
    </row>
    <row r="955" customFormat="false" ht="12.75" hidden="false" customHeight="false" outlineLevel="0" collapsed="false">
      <c r="A955" s="0" t="s">
        <v>2378</v>
      </c>
      <c r="B955" s="0" t="s">
        <v>109</v>
      </c>
      <c r="C955" s="0" t="s">
        <v>2379</v>
      </c>
      <c r="D955" s="1" t="s">
        <v>2380</v>
      </c>
      <c r="E955" s="0" t="n">
        <v>1</v>
      </c>
      <c r="F955" s="0" t="n">
        <v>0</v>
      </c>
      <c r="G955" s="0" t="n">
        <v>1</v>
      </c>
      <c r="H955" s="0" t="n">
        <v>1</v>
      </c>
      <c r="I955" s="0" t="s">
        <v>1620</v>
      </c>
    </row>
    <row r="956" customFormat="false" ht="12.75" hidden="false" customHeight="false" outlineLevel="0" collapsed="false">
      <c r="A956" s="0" t="s">
        <v>2381</v>
      </c>
      <c r="B956" s="0" t="s">
        <v>109</v>
      </c>
      <c r="C956" s="0" t="s">
        <v>2382</v>
      </c>
      <c r="D956" s="1" t="s">
        <v>2383</v>
      </c>
      <c r="E956" s="0" t="n">
        <v>1</v>
      </c>
      <c r="F956" s="0" t="n">
        <v>1</v>
      </c>
      <c r="G956" s="0" t="n">
        <v>1</v>
      </c>
      <c r="H956" s="0" t="n">
        <v>1</v>
      </c>
      <c r="I956" s="0" t="s">
        <v>1620</v>
      </c>
    </row>
    <row r="957" customFormat="false" ht="12.75" hidden="false" customHeight="false" outlineLevel="0" collapsed="false">
      <c r="A957" s="0" t="s">
        <v>2384</v>
      </c>
      <c r="B957" s="0" t="s">
        <v>109</v>
      </c>
      <c r="C957" s="0" t="s">
        <v>2385</v>
      </c>
      <c r="D957" s="1" t="s">
        <v>2386</v>
      </c>
      <c r="E957" s="0" t="n">
        <v>1</v>
      </c>
      <c r="F957" s="0" t="n">
        <v>0</v>
      </c>
      <c r="G957" s="0" t="n">
        <v>1</v>
      </c>
      <c r="H957" s="0" t="n">
        <v>1</v>
      </c>
      <c r="I957" s="0" t="s">
        <v>1620</v>
      </c>
    </row>
    <row r="958" customFormat="false" ht="12.75" hidden="false" customHeight="false" outlineLevel="0" collapsed="false">
      <c r="A958" s="0" t="s">
        <v>2387</v>
      </c>
      <c r="B958" s="0" t="s">
        <v>109</v>
      </c>
      <c r="C958" s="0" t="s">
        <v>2388</v>
      </c>
      <c r="D958" s="1" t="s">
        <v>2389</v>
      </c>
      <c r="E958" s="0" t="n">
        <v>1</v>
      </c>
      <c r="F958" s="0" t="n">
        <v>1</v>
      </c>
      <c r="G958" s="0" t="n">
        <v>1</v>
      </c>
      <c r="H958" s="0" t="n">
        <v>1</v>
      </c>
      <c r="I958" s="0" t="s">
        <v>1620</v>
      </c>
    </row>
    <row r="959" customFormat="false" ht="12.75" hidden="false" customHeight="false" outlineLevel="0" collapsed="false">
      <c r="A959" s="0" t="s">
        <v>2390</v>
      </c>
      <c r="B959" s="0" t="s">
        <v>109</v>
      </c>
      <c r="C959" s="0" t="s">
        <v>2391</v>
      </c>
      <c r="D959" s="1" t="s">
        <v>2392</v>
      </c>
      <c r="E959" s="0" t="n">
        <v>1</v>
      </c>
      <c r="F959" s="0" t="n">
        <v>0</v>
      </c>
      <c r="G959" s="0" t="n">
        <v>1</v>
      </c>
      <c r="H959" s="0" t="n">
        <v>1</v>
      </c>
      <c r="I959" s="0" t="s">
        <v>1620</v>
      </c>
    </row>
    <row r="960" customFormat="false" ht="12.75" hidden="false" customHeight="false" outlineLevel="0" collapsed="false">
      <c r="A960" s="0" t="s">
        <v>2393</v>
      </c>
      <c r="B960" s="0" t="s">
        <v>109</v>
      </c>
      <c r="C960" s="0" t="s">
        <v>2394</v>
      </c>
      <c r="D960" s="1" t="s">
        <v>2395</v>
      </c>
      <c r="E960" s="0" t="n">
        <v>1</v>
      </c>
      <c r="F960" s="0" t="n">
        <v>0</v>
      </c>
      <c r="G960" s="0" t="n">
        <v>1</v>
      </c>
      <c r="H960" s="0" t="n">
        <v>1</v>
      </c>
      <c r="I960" s="0" t="s">
        <v>1620</v>
      </c>
    </row>
    <row r="961" customFormat="false" ht="12.75" hidden="false" customHeight="false" outlineLevel="0" collapsed="false">
      <c r="A961" s="0" t="s">
        <v>2396</v>
      </c>
      <c r="B961" s="0" t="s">
        <v>109</v>
      </c>
      <c r="C961" s="0" t="s">
        <v>2397</v>
      </c>
      <c r="D961" s="1" t="s">
        <v>2398</v>
      </c>
      <c r="E961" s="0" t="n">
        <v>0</v>
      </c>
      <c r="F961" s="0" t="n">
        <v>0</v>
      </c>
      <c r="G961" s="0" t="n">
        <v>1</v>
      </c>
      <c r="H961" s="0" t="n">
        <v>1</v>
      </c>
      <c r="I961" s="0" t="s">
        <v>1620</v>
      </c>
    </row>
    <row r="962" customFormat="false" ht="12.75" hidden="false" customHeight="false" outlineLevel="0" collapsed="false">
      <c r="A962" s="0" t="s">
        <v>2399</v>
      </c>
      <c r="B962" s="0" t="s">
        <v>109</v>
      </c>
      <c r="C962" s="0" t="s">
        <v>2400</v>
      </c>
      <c r="D962" s="1" t="s">
        <v>2401</v>
      </c>
      <c r="E962" s="0" t="n">
        <v>0</v>
      </c>
      <c r="F962" s="0" t="n">
        <v>1</v>
      </c>
      <c r="G962" s="0" t="n">
        <v>1</v>
      </c>
      <c r="H962" s="0" t="n">
        <v>1</v>
      </c>
      <c r="I962" s="0" t="s">
        <v>1620</v>
      </c>
    </row>
    <row r="963" customFormat="false" ht="12.75" hidden="false" customHeight="false" outlineLevel="0" collapsed="false">
      <c r="A963" s="0" t="s">
        <v>2402</v>
      </c>
      <c r="B963" s="0" t="s">
        <v>109</v>
      </c>
      <c r="C963" s="0" t="s">
        <v>2403</v>
      </c>
      <c r="D963" s="1" t="s">
        <v>1322</v>
      </c>
      <c r="E963" s="0" t="n">
        <v>1</v>
      </c>
      <c r="F963" s="0" t="n">
        <v>0</v>
      </c>
      <c r="G963" s="0" t="n">
        <v>1</v>
      </c>
      <c r="H963" s="0" t="n">
        <v>1</v>
      </c>
      <c r="I963" s="0" t="s">
        <v>1620</v>
      </c>
    </row>
    <row r="964" customFormat="false" ht="12.75" hidden="false" customHeight="false" outlineLevel="0" collapsed="false">
      <c r="A964" s="0" t="s">
        <v>2404</v>
      </c>
      <c r="B964" s="0" t="s">
        <v>109</v>
      </c>
      <c r="C964" s="0" t="s">
        <v>2405</v>
      </c>
      <c r="D964" s="1" t="s">
        <v>2406</v>
      </c>
      <c r="E964" s="0" t="n">
        <v>1</v>
      </c>
      <c r="F964" s="0" t="n">
        <v>0</v>
      </c>
      <c r="G964" s="0" t="n">
        <v>1</v>
      </c>
      <c r="H964" s="0" t="n">
        <v>1</v>
      </c>
      <c r="I964" s="0" t="s">
        <v>1620</v>
      </c>
    </row>
    <row r="965" customFormat="false" ht="12.75" hidden="false" customHeight="false" outlineLevel="0" collapsed="false">
      <c r="A965" s="0" t="s">
        <v>2407</v>
      </c>
      <c r="B965" s="0" t="s">
        <v>109</v>
      </c>
      <c r="C965" s="0" t="s">
        <v>2408</v>
      </c>
      <c r="D965" s="1" t="s">
        <v>2409</v>
      </c>
      <c r="E965" s="0" t="n">
        <v>1</v>
      </c>
      <c r="F965" s="0" t="n">
        <v>1</v>
      </c>
      <c r="G965" s="0" t="n">
        <v>1</v>
      </c>
      <c r="H965" s="0" t="n">
        <v>1</v>
      </c>
      <c r="I965" s="0" t="s">
        <v>1620</v>
      </c>
    </row>
    <row r="966" customFormat="false" ht="12.75" hidden="false" customHeight="false" outlineLevel="0" collapsed="false">
      <c r="A966" s="0" t="s">
        <v>2410</v>
      </c>
      <c r="B966" s="0" t="s">
        <v>2411</v>
      </c>
      <c r="C966" s="0" t="s">
        <v>2412</v>
      </c>
      <c r="D966" s="1" t="s">
        <v>2413</v>
      </c>
      <c r="E966" s="0" t="n">
        <v>1</v>
      </c>
      <c r="F966" s="0" t="n">
        <v>1</v>
      </c>
      <c r="G966" s="0" t="n">
        <v>1</v>
      </c>
      <c r="H966" s="0" t="n">
        <v>1</v>
      </c>
      <c r="I966" s="0" t="s">
        <v>1620</v>
      </c>
    </row>
    <row r="967" customFormat="false" ht="12.75" hidden="false" customHeight="false" outlineLevel="0" collapsed="false">
      <c r="A967" s="0" t="s">
        <v>2414</v>
      </c>
      <c r="B967" s="0" t="s">
        <v>2415</v>
      </c>
      <c r="C967" s="0" t="s">
        <v>2416</v>
      </c>
      <c r="D967" s="1" t="s">
        <v>2417</v>
      </c>
      <c r="E967" s="0" t="n">
        <v>1</v>
      </c>
      <c r="F967" s="0" t="n">
        <v>1</v>
      </c>
      <c r="G967" s="0" t="n">
        <v>1</v>
      </c>
      <c r="H967" s="0" t="n">
        <v>1</v>
      </c>
      <c r="I967" s="0" t="s">
        <v>1620</v>
      </c>
    </row>
    <row r="968" customFormat="false" ht="12.75" hidden="false" customHeight="false" outlineLevel="0" collapsed="false">
      <c r="A968" s="0" t="s">
        <v>2418</v>
      </c>
      <c r="B968" s="0" t="s">
        <v>148</v>
      </c>
      <c r="C968" s="0" t="s">
        <v>2419</v>
      </c>
      <c r="D968" s="1" t="s">
        <v>2420</v>
      </c>
      <c r="E968" s="0" t="n">
        <v>0</v>
      </c>
      <c r="F968" s="0" t="n">
        <v>1</v>
      </c>
      <c r="G968" s="0" t="n">
        <v>1</v>
      </c>
      <c r="H968" s="0" t="n">
        <v>1</v>
      </c>
      <c r="I968" s="0" t="s">
        <v>1620</v>
      </c>
    </row>
    <row r="969" customFormat="false" ht="12.75" hidden="false" customHeight="false" outlineLevel="0" collapsed="false">
      <c r="A969" s="0" t="s">
        <v>2421</v>
      </c>
      <c r="B969" s="0" t="s">
        <v>148</v>
      </c>
      <c r="C969" s="0" t="s">
        <v>667</v>
      </c>
      <c r="D969" s="1" t="s">
        <v>2422</v>
      </c>
      <c r="E969" s="0" t="n">
        <v>0</v>
      </c>
      <c r="F969" s="0" t="n">
        <v>1</v>
      </c>
      <c r="G969" s="0" t="n">
        <v>1</v>
      </c>
      <c r="H969" s="0" t="n">
        <v>1</v>
      </c>
      <c r="I969" s="0" t="s">
        <v>1620</v>
      </c>
    </row>
    <row r="970" customFormat="false" ht="12.75" hidden="false" customHeight="false" outlineLevel="0" collapsed="false">
      <c r="A970" s="0" t="s">
        <v>2423</v>
      </c>
      <c r="B970" s="0" t="s">
        <v>148</v>
      </c>
      <c r="C970" s="0" t="s">
        <v>2424</v>
      </c>
      <c r="D970" s="1" t="s">
        <v>2425</v>
      </c>
      <c r="E970" s="0" t="n">
        <v>0</v>
      </c>
      <c r="F970" s="0" t="n">
        <v>1</v>
      </c>
      <c r="G970" s="0" t="n">
        <v>1</v>
      </c>
      <c r="H970" s="0" t="n">
        <v>1</v>
      </c>
      <c r="I970" s="0" t="s">
        <v>1620</v>
      </c>
    </row>
    <row r="971" customFormat="false" ht="12.75" hidden="false" customHeight="false" outlineLevel="0" collapsed="false">
      <c r="A971" s="0" t="s">
        <v>2426</v>
      </c>
      <c r="B971" s="0" t="s">
        <v>148</v>
      </c>
      <c r="C971" s="0" t="s">
        <v>2427</v>
      </c>
      <c r="D971" s="1" t="s">
        <v>2428</v>
      </c>
      <c r="E971" s="0" t="n">
        <v>1</v>
      </c>
      <c r="F971" s="0" t="n">
        <v>1</v>
      </c>
      <c r="G971" s="0" t="n">
        <v>1</v>
      </c>
      <c r="H971" s="0" t="n">
        <v>1</v>
      </c>
      <c r="I971" s="0" t="s">
        <v>1620</v>
      </c>
    </row>
    <row r="972" customFormat="false" ht="12.75" hidden="false" customHeight="false" outlineLevel="0" collapsed="false">
      <c r="A972" s="0" t="s">
        <v>2429</v>
      </c>
      <c r="B972" s="0" t="s">
        <v>148</v>
      </c>
      <c r="C972" s="0" t="s">
        <v>2430</v>
      </c>
      <c r="D972" s="1" t="s">
        <v>2431</v>
      </c>
      <c r="E972" s="0" t="n">
        <v>1</v>
      </c>
      <c r="F972" s="0" t="n">
        <v>1</v>
      </c>
      <c r="G972" s="0" t="n">
        <v>1</v>
      </c>
      <c r="H972" s="0" t="n">
        <v>1</v>
      </c>
      <c r="I972" s="0" t="s">
        <v>1620</v>
      </c>
    </row>
    <row r="973" customFormat="false" ht="12.75" hidden="false" customHeight="false" outlineLevel="0" collapsed="false">
      <c r="A973" s="0" t="s">
        <v>2432</v>
      </c>
      <c r="B973" s="0" t="s">
        <v>148</v>
      </c>
      <c r="C973" s="0" t="s">
        <v>2433</v>
      </c>
      <c r="D973" s="1" t="s">
        <v>2434</v>
      </c>
      <c r="E973" s="0" t="n">
        <v>0</v>
      </c>
      <c r="F973" s="0" t="n">
        <v>1</v>
      </c>
      <c r="G973" s="0" t="n">
        <v>1</v>
      </c>
      <c r="H973" s="0" t="n">
        <v>1</v>
      </c>
      <c r="I973" s="0" t="s">
        <v>1620</v>
      </c>
    </row>
    <row r="974" customFormat="false" ht="12.75" hidden="false" customHeight="false" outlineLevel="0" collapsed="false">
      <c r="A974" s="0" t="s">
        <v>2435</v>
      </c>
      <c r="B974" s="0" t="s">
        <v>148</v>
      </c>
      <c r="C974" s="0" t="s">
        <v>2436</v>
      </c>
      <c r="D974" s="1" t="s">
        <v>2437</v>
      </c>
      <c r="E974" s="0" t="n">
        <v>1</v>
      </c>
      <c r="F974" s="0" t="n">
        <v>1</v>
      </c>
      <c r="G974" s="0" t="n">
        <v>1</v>
      </c>
      <c r="H974" s="0" t="n">
        <v>1</v>
      </c>
      <c r="I974" s="0" t="s">
        <v>1620</v>
      </c>
    </row>
    <row r="975" customFormat="false" ht="12.75" hidden="false" customHeight="false" outlineLevel="0" collapsed="false">
      <c r="A975" s="0" t="s">
        <v>2438</v>
      </c>
      <c r="B975" s="0" t="s">
        <v>148</v>
      </c>
      <c r="C975" s="0" t="s">
        <v>2439</v>
      </c>
      <c r="D975" s="1" t="s">
        <v>2440</v>
      </c>
      <c r="E975" s="0" t="n">
        <v>1</v>
      </c>
      <c r="F975" s="0" t="n">
        <v>1</v>
      </c>
      <c r="G975" s="0" t="n">
        <v>1</v>
      </c>
      <c r="H975" s="0" t="n">
        <v>1</v>
      </c>
      <c r="I975" s="0" t="s">
        <v>1620</v>
      </c>
    </row>
    <row r="976" customFormat="false" ht="12.75" hidden="false" customHeight="false" outlineLevel="0" collapsed="false">
      <c r="A976" s="0" t="s">
        <v>2441</v>
      </c>
      <c r="B976" s="0" t="s">
        <v>148</v>
      </c>
      <c r="C976" s="0" t="s">
        <v>2442</v>
      </c>
      <c r="D976" s="1" t="s">
        <v>2443</v>
      </c>
      <c r="E976" s="0" t="n">
        <v>0</v>
      </c>
      <c r="F976" s="0" t="n">
        <v>1</v>
      </c>
      <c r="G976" s="0" t="n">
        <v>1</v>
      </c>
      <c r="H976" s="0" t="n">
        <v>1</v>
      </c>
      <c r="I976" s="0" t="s">
        <v>1620</v>
      </c>
    </row>
    <row r="977" customFormat="false" ht="12.75" hidden="false" customHeight="false" outlineLevel="0" collapsed="false">
      <c r="A977" s="0" t="s">
        <v>2444</v>
      </c>
      <c r="B977" s="0" t="s">
        <v>148</v>
      </c>
      <c r="C977" s="0" t="s">
        <v>2445</v>
      </c>
      <c r="D977" s="1" t="s">
        <v>2446</v>
      </c>
      <c r="E977" s="0" t="n">
        <v>0</v>
      </c>
      <c r="F977" s="0" t="n">
        <v>1</v>
      </c>
      <c r="G977" s="0" t="n">
        <v>1</v>
      </c>
      <c r="H977" s="0" t="n">
        <v>1</v>
      </c>
      <c r="I977" s="0" t="s">
        <v>1620</v>
      </c>
    </row>
    <row r="978" customFormat="false" ht="12.75" hidden="false" customHeight="false" outlineLevel="0" collapsed="false">
      <c r="A978" s="0" t="s">
        <v>2447</v>
      </c>
      <c r="B978" s="0" t="s">
        <v>148</v>
      </c>
      <c r="C978" s="0" t="s">
        <v>2448</v>
      </c>
      <c r="D978" s="1" t="s">
        <v>2449</v>
      </c>
      <c r="E978" s="0" t="n">
        <v>1</v>
      </c>
      <c r="F978" s="0" t="n">
        <v>1</v>
      </c>
      <c r="G978" s="0" t="n">
        <v>1</v>
      </c>
      <c r="H978" s="0" t="n">
        <v>1</v>
      </c>
      <c r="I978" s="0" t="s">
        <v>1620</v>
      </c>
    </row>
    <row r="979" customFormat="false" ht="12.75" hidden="false" customHeight="false" outlineLevel="0" collapsed="false">
      <c r="A979" s="0" t="s">
        <v>2450</v>
      </c>
      <c r="B979" s="0" t="s">
        <v>148</v>
      </c>
      <c r="C979" s="0" t="s">
        <v>2451</v>
      </c>
      <c r="D979" s="1" t="s">
        <v>2452</v>
      </c>
      <c r="E979" s="0" t="n">
        <v>0</v>
      </c>
      <c r="F979" s="0" t="n">
        <v>1</v>
      </c>
      <c r="G979" s="0" t="n">
        <v>1</v>
      </c>
      <c r="H979" s="0" t="n">
        <v>1</v>
      </c>
      <c r="I979" s="0" t="s">
        <v>1620</v>
      </c>
    </row>
    <row r="980" customFormat="false" ht="12.75" hidden="false" customHeight="false" outlineLevel="0" collapsed="false">
      <c r="A980" s="0" t="s">
        <v>2453</v>
      </c>
      <c r="B980" s="0" t="s">
        <v>148</v>
      </c>
      <c r="C980" s="0" t="s">
        <v>2454</v>
      </c>
      <c r="D980" s="1" t="s">
        <v>2455</v>
      </c>
      <c r="E980" s="0" t="n">
        <v>1</v>
      </c>
      <c r="F980" s="0" t="n">
        <v>1</v>
      </c>
      <c r="G980" s="0" t="n">
        <v>1</v>
      </c>
      <c r="H980" s="0" t="n">
        <v>1</v>
      </c>
      <c r="I980" s="0" t="s">
        <v>1620</v>
      </c>
    </row>
    <row r="981" customFormat="false" ht="12.75" hidden="false" customHeight="false" outlineLevel="0" collapsed="false">
      <c r="A981" s="0" t="s">
        <v>2456</v>
      </c>
      <c r="B981" s="0" t="s">
        <v>148</v>
      </c>
      <c r="C981" s="0" t="s">
        <v>2457</v>
      </c>
      <c r="D981" s="1" t="s">
        <v>2458</v>
      </c>
      <c r="E981" s="0" t="n">
        <v>1</v>
      </c>
      <c r="F981" s="0" t="n">
        <v>1</v>
      </c>
      <c r="G981" s="0" t="n">
        <v>1</v>
      </c>
      <c r="H981" s="0" t="n">
        <v>1</v>
      </c>
      <c r="I981" s="0" t="s">
        <v>1620</v>
      </c>
    </row>
    <row r="982" customFormat="false" ht="12.75" hidden="false" customHeight="false" outlineLevel="0" collapsed="false">
      <c r="A982" s="0" t="s">
        <v>2459</v>
      </c>
      <c r="B982" s="0" t="s">
        <v>148</v>
      </c>
      <c r="C982" s="0" t="s">
        <v>2460</v>
      </c>
      <c r="D982" s="1" t="s">
        <v>2461</v>
      </c>
      <c r="E982" s="0" t="n">
        <v>1</v>
      </c>
      <c r="F982" s="0" t="n">
        <v>1</v>
      </c>
      <c r="G982" s="0" t="n">
        <v>1</v>
      </c>
      <c r="H982" s="0" t="n">
        <v>1</v>
      </c>
      <c r="I982" s="0" t="s">
        <v>1620</v>
      </c>
    </row>
    <row r="983" customFormat="false" ht="12.75" hidden="false" customHeight="false" outlineLevel="0" collapsed="false">
      <c r="A983" s="0" t="s">
        <v>2462</v>
      </c>
      <c r="B983" s="0" t="s">
        <v>148</v>
      </c>
      <c r="C983" s="0" t="s">
        <v>22</v>
      </c>
      <c r="D983" s="1" t="s">
        <v>2463</v>
      </c>
      <c r="E983" s="0" t="n">
        <v>0</v>
      </c>
      <c r="F983" s="0" t="n">
        <v>1</v>
      </c>
      <c r="G983" s="0" t="n">
        <v>1</v>
      </c>
      <c r="H983" s="0" t="n">
        <v>1</v>
      </c>
      <c r="I983" s="0" t="s">
        <v>1620</v>
      </c>
    </row>
    <row r="984" customFormat="false" ht="12.75" hidden="false" customHeight="false" outlineLevel="0" collapsed="false">
      <c r="A984" s="0" t="s">
        <v>2464</v>
      </c>
      <c r="B984" s="0" t="s">
        <v>148</v>
      </c>
      <c r="C984" s="0" t="s">
        <v>2465</v>
      </c>
      <c r="D984" s="1" t="s">
        <v>2466</v>
      </c>
      <c r="E984" s="0" t="n">
        <v>1</v>
      </c>
      <c r="F984" s="0" t="n">
        <v>0</v>
      </c>
      <c r="G984" s="0" t="n">
        <v>1</v>
      </c>
      <c r="H984" s="0" t="n">
        <v>1</v>
      </c>
      <c r="I984" s="0" t="s">
        <v>1620</v>
      </c>
    </row>
    <row r="985" customFormat="false" ht="12.75" hidden="false" customHeight="false" outlineLevel="0" collapsed="false">
      <c r="A985" s="0" t="s">
        <v>2467</v>
      </c>
      <c r="B985" s="0" t="s">
        <v>148</v>
      </c>
      <c r="C985" s="0" t="s">
        <v>2468</v>
      </c>
      <c r="D985" s="1" t="s">
        <v>2469</v>
      </c>
      <c r="E985" s="0" t="n">
        <v>1</v>
      </c>
      <c r="F985" s="0" t="n">
        <v>1</v>
      </c>
      <c r="G985" s="0" t="n">
        <v>1</v>
      </c>
      <c r="H985" s="0" t="n">
        <v>1</v>
      </c>
      <c r="I985" s="0" t="s">
        <v>1620</v>
      </c>
    </row>
    <row r="986" customFormat="false" ht="12.75" hidden="false" customHeight="false" outlineLevel="0" collapsed="false">
      <c r="A986" s="0" t="s">
        <v>2470</v>
      </c>
      <c r="B986" s="0" t="s">
        <v>148</v>
      </c>
      <c r="C986" s="0" t="s">
        <v>2471</v>
      </c>
      <c r="D986" s="1" t="s">
        <v>2472</v>
      </c>
      <c r="E986" s="0" t="n">
        <v>0</v>
      </c>
      <c r="F986" s="0" t="n">
        <v>1</v>
      </c>
      <c r="G986" s="0" t="n">
        <v>1</v>
      </c>
      <c r="H986" s="0" t="n">
        <v>1</v>
      </c>
      <c r="I986" s="0" t="s">
        <v>1620</v>
      </c>
    </row>
    <row r="987" customFormat="false" ht="12.75" hidden="false" customHeight="false" outlineLevel="0" collapsed="false">
      <c r="A987" s="0" t="s">
        <v>2473</v>
      </c>
      <c r="B987" s="0" t="s">
        <v>148</v>
      </c>
      <c r="C987" s="0" t="s">
        <v>2474</v>
      </c>
      <c r="D987" s="1" t="s">
        <v>2475</v>
      </c>
      <c r="E987" s="0" t="n">
        <v>1</v>
      </c>
      <c r="F987" s="0" t="n">
        <v>1</v>
      </c>
      <c r="G987" s="0" t="n">
        <v>1</v>
      </c>
      <c r="H987" s="0" t="n">
        <v>1</v>
      </c>
      <c r="I987" s="0" t="s">
        <v>1620</v>
      </c>
    </row>
    <row r="988" customFormat="false" ht="12.75" hidden="false" customHeight="false" outlineLevel="0" collapsed="false">
      <c r="A988" s="0" t="s">
        <v>2476</v>
      </c>
      <c r="B988" s="0" t="s">
        <v>148</v>
      </c>
      <c r="C988" s="0" t="s">
        <v>2477</v>
      </c>
      <c r="D988" s="1" t="s">
        <v>2478</v>
      </c>
      <c r="E988" s="0" t="n">
        <v>1</v>
      </c>
      <c r="F988" s="0" t="n">
        <v>1</v>
      </c>
      <c r="G988" s="0" t="n">
        <v>1</v>
      </c>
      <c r="H988" s="0" t="n">
        <v>1</v>
      </c>
      <c r="I988" s="0" t="s">
        <v>1620</v>
      </c>
    </row>
    <row r="989" customFormat="false" ht="12.75" hidden="false" customHeight="false" outlineLevel="0" collapsed="false">
      <c r="A989" s="0" t="s">
        <v>2479</v>
      </c>
      <c r="B989" s="0" t="s">
        <v>148</v>
      </c>
      <c r="C989" s="0" t="s">
        <v>2480</v>
      </c>
      <c r="D989" s="1" t="s">
        <v>2481</v>
      </c>
      <c r="E989" s="0" t="n">
        <v>0</v>
      </c>
      <c r="F989" s="0" t="n">
        <v>1</v>
      </c>
      <c r="G989" s="0" t="n">
        <v>1</v>
      </c>
      <c r="H989" s="0" t="n">
        <v>1</v>
      </c>
      <c r="I989" s="0" t="s">
        <v>1620</v>
      </c>
    </row>
    <row r="990" customFormat="false" ht="12.75" hidden="false" customHeight="false" outlineLevel="0" collapsed="false">
      <c r="A990" s="0" t="s">
        <v>2482</v>
      </c>
      <c r="B990" s="0" t="s">
        <v>148</v>
      </c>
      <c r="C990" s="0" t="s">
        <v>2483</v>
      </c>
      <c r="D990" s="1" t="s">
        <v>2484</v>
      </c>
      <c r="E990" s="0" t="n">
        <v>0</v>
      </c>
      <c r="F990" s="0" t="n">
        <v>1</v>
      </c>
      <c r="G990" s="0" t="n">
        <v>1</v>
      </c>
      <c r="H990" s="0" t="n">
        <v>1</v>
      </c>
      <c r="I990" s="0" t="s">
        <v>1620</v>
      </c>
    </row>
    <row r="991" customFormat="false" ht="12.75" hidden="false" customHeight="false" outlineLevel="0" collapsed="false">
      <c r="A991" s="0" t="s">
        <v>2485</v>
      </c>
      <c r="B991" s="0" t="s">
        <v>148</v>
      </c>
      <c r="C991" s="0" t="s">
        <v>2486</v>
      </c>
      <c r="D991" s="1" t="s">
        <v>2487</v>
      </c>
      <c r="E991" s="0" t="n">
        <v>1</v>
      </c>
      <c r="F991" s="0" t="n">
        <v>1</v>
      </c>
      <c r="G991" s="0" t="n">
        <v>1</v>
      </c>
      <c r="H991" s="0" t="n">
        <v>1</v>
      </c>
      <c r="I991" s="0" t="s">
        <v>1620</v>
      </c>
    </row>
    <row r="992" customFormat="false" ht="12.75" hidden="false" customHeight="false" outlineLevel="0" collapsed="false">
      <c r="A992" s="0" t="s">
        <v>2488</v>
      </c>
      <c r="B992" s="0" t="s">
        <v>148</v>
      </c>
      <c r="C992" s="0" t="s">
        <v>2489</v>
      </c>
      <c r="D992" s="1" t="s">
        <v>2490</v>
      </c>
      <c r="E992" s="0" t="n">
        <v>1</v>
      </c>
      <c r="F992" s="0" t="n">
        <v>0</v>
      </c>
      <c r="G992" s="0" t="n">
        <v>1</v>
      </c>
      <c r="H992" s="0" t="n">
        <v>1</v>
      </c>
      <c r="I992" s="0" t="s">
        <v>1620</v>
      </c>
    </row>
    <row r="993" customFormat="false" ht="12.75" hidden="false" customHeight="false" outlineLevel="0" collapsed="false">
      <c r="A993" s="0" t="s">
        <v>2491</v>
      </c>
      <c r="B993" s="0" t="s">
        <v>148</v>
      </c>
      <c r="C993" s="0" t="s">
        <v>2492</v>
      </c>
      <c r="D993" s="1" t="s">
        <v>2493</v>
      </c>
      <c r="E993" s="0" t="n">
        <v>0</v>
      </c>
      <c r="F993" s="0" t="n">
        <v>1</v>
      </c>
      <c r="G993" s="0" t="n">
        <v>1</v>
      </c>
      <c r="H993" s="0" t="n">
        <v>1</v>
      </c>
      <c r="I993" s="0" t="s">
        <v>1620</v>
      </c>
    </row>
    <row r="994" customFormat="false" ht="12.75" hidden="false" customHeight="false" outlineLevel="0" collapsed="false">
      <c r="A994" s="0" t="s">
        <v>2494</v>
      </c>
      <c r="B994" s="0" t="s">
        <v>148</v>
      </c>
      <c r="C994" s="0" t="s">
        <v>2495</v>
      </c>
      <c r="D994" s="1" t="s">
        <v>2496</v>
      </c>
      <c r="E994" s="0" t="n">
        <v>0</v>
      </c>
      <c r="F994" s="0" t="n">
        <v>1</v>
      </c>
      <c r="G994" s="0" t="n">
        <v>1</v>
      </c>
      <c r="H994" s="0" t="n">
        <v>1</v>
      </c>
      <c r="I994" s="0" t="s">
        <v>1620</v>
      </c>
    </row>
    <row r="995" customFormat="false" ht="12.75" hidden="false" customHeight="false" outlineLevel="0" collapsed="false">
      <c r="A995" s="0" t="s">
        <v>2497</v>
      </c>
      <c r="B995" s="0" t="s">
        <v>148</v>
      </c>
      <c r="C995" s="0" t="s">
        <v>328</v>
      </c>
      <c r="D995" s="1" t="s">
        <v>2498</v>
      </c>
      <c r="E995" s="0" t="n">
        <v>0</v>
      </c>
      <c r="F995" s="0" t="n">
        <v>1</v>
      </c>
      <c r="G995" s="0" t="n">
        <v>1</v>
      </c>
      <c r="H995" s="0" t="n">
        <v>1</v>
      </c>
      <c r="I995" s="0" t="s">
        <v>1620</v>
      </c>
    </row>
    <row r="996" customFormat="false" ht="12.75" hidden="false" customHeight="false" outlineLevel="0" collapsed="false">
      <c r="A996" s="0" t="s">
        <v>2499</v>
      </c>
      <c r="B996" s="0" t="s">
        <v>148</v>
      </c>
      <c r="C996" s="0" t="s">
        <v>2500</v>
      </c>
      <c r="D996" s="1" t="s">
        <v>2501</v>
      </c>
      <c r="E996" s="0" t="n">
        <v>0</v>
      </c>
      <c r="F996" s="0" t="n">
        <v>0</v>
      </c>
      <c r="G996" s="0" t="n">
        <v>1</v>
      </c>
      <c r="H996" s="0" t="n">
        <v>1</v>
      </c>
      <c r="I996" s="0" t="s">
        <v>1620</v>
      </c>
    </row>
    <row r="997" customFormat="false" ht="12.75" hidden="false" customHeight="false" outlineLevel="0" collapsed="false">
      <c r="A997" s="0" t="s">
        <v>2502</v>
      </c>
      <c r="B997" s="0" t="s">
        <v>148</v>
      </c>
      <c r="C997" s="0" t="s">
        <v>916</v>
      </c>
      <c r="D997" s="1" t="s">
        <v>2503</v>
      </c>
      <c r="E997" s="0" t="n">
        <v>1</v>
      </c>
      <c r="F997" s="0" t="n">
        <v>1</v>
      </c>
      <c r="G997" s="0" t="n">
        <v>1</v>
      </c>
      <c r="H997" s="0" t="n">
        <v>1</v>
      </c>
      <c r="I997" s="0" t="s">
        <v>1620</v>
      </c>
    </row>
    <row r="998" customFormat="false" ht="12.75" hidden="false" customHeight="false" outlineLevel="0" collapsed="false">
      <c r="A998" s="0" t="s">
        <v>2504</v>
      </c>
      <c r="B998" s="0" t="s">
        <v>148</v>
      </c>
      <c r="C998" s="0" t="s">
        <v>2505</v>
      </c>
      <c r="D998" s="1" t="s">
        <v>2506</v>
      </c>
      <c r="E998" s="0" t="n">
        <v>1</v>
      </c>
      <c r="F998" s="0" t="n">
        <v>1</v>
      </c>
      <c r="G998" s="0" t="n">
        <v>1</v>
      </c>
      <c r="H998" s="0" t="n">
        <v>1</v>
      </c>
      <c r="I998" s="0" t="s">
        <v>1620</v>
      </c>
    </row>
    <row r="999" customFormat="false" ht="12.75" hidden="false" customHeight="false" outlineLevel="0" collapsed="false">
      <c r="A999" s="0" t="s">
        <v>2507</v>
      </c>
      <c r="B999" s="0" t="s">
        <v>148</v>
      </c>
      <c r="C999" s="0" t="s">
        <v>2508</v>
      </c>
      <c r="D999" s="1" t="s">
        <v>2509</v>
      </c>
      <c r="E999" s="0" t="n">
        <v>0</v>
      </c>
      <c r="F999" s="0" t="n">
        <v>1</v>
      </c>
      <c r="G999" s="0" t="n">
        <v>1</v>
      </c>
      <c r="H999" s="0" t="n">
        <v>1</v>
      </c>
      <c r="I999" s="0" t="s">
        <v>1620</v>
      </c>
    </row>
    <row r="1000" customFormat="false" ht="12.75" hidden="false" customHeight="false" outlineLevel="0" collapsed="false">
      <c r="A1000" s="0" t="s">
        <v>2510</v>
      </c>
      <c r="B1000" s="0" t="s">
        <v>148</v>
      </c>
      <c r="C1000" s="0" t="s">
        <v>2511</v>
      </c>
      <c r="D1000" s="1" t="s">
        <v>2512</v>
      </c>
      <c r="E1000" s="0" t="n">
        <v>0</v>
      </c>
      <c r="F1000" s="0" t="n">
        <v>0</v>
      </c>
      <c r="G1000" s="0" t="n">
        <v>1</v>
      </c>
      <c r="H1000" s="0" t="n">
        <v>1</v>
      </c>
      <c r="I1000" s="0" t="s">
        <v>1620</v>
      </c>
    </row>
    <row r="1001" customFormat="false" ht="12.75" hidden="false" customHeight="false" outlineLevel="0" collapsed="false">
      <c r="A1001" s="0" t="s">
        <v>2513</v>
      </c>
      <c r="B1001" s="0" t="s">
        <v>148</v>
      </c>
      <c r="C1001" s="0" t="s">
        <v>2514</v>
      </c>
      <c r="D1001" s="1" t="s">
        <v>2515</v>
      </c>
      <c r="E1001" s="0" t="n">
        <v>0</v>
      </c>
      <c r="F1001" s="0" t="n">
        <v>1</v>
      </c>
      <c r="G1001" s="0" t="n">
        <v>1</v>
      </c>
      <c r="H1001" s="0" t="n">
        <v>1</v>
      </c>
      <c r="I1001" s="0" t="s">
        <v>1620</v>
      </c>
    </row>
    <row r="1002" customFormat="false" ht="12.75" hidden="false" customHeight="false" outlineLevel="0" collapsed="false">
      <c r="A1002" s="0" t="s">
        <v>2516</v>
      </c>
      <c r="B1002" s="0" t="s">
        <v>148</v>
      </c>
      <c r="C1002" s="0" t="s">
        <v>2517</v>
      </c>
      <c r="D1002" s="1" t="s">
        <v>2518</v>
      </c>
      <c r="E1002" s="0" t="n">
        <v>0</v>
      </c>
      <c r="F1002" s="0" t="n">
        <v>1</v>
      </c>
      <c r="G1002" s="0" t="n">
        <v>1</v>
      </c>
      <c r="H1002" s="0" t="n">
        <v>1</v>
      </c>
      <c r="I1002" s="0" t="s">
        <v>1620</v>
      </c>
    </row>
    <row r="1003" customFormat="false" ht="12.75" hidden="false" customHeight="false" outlineLevel="0" collapsed="false">
      <c r="A1003" s="0" t="s">
        <v>2519</v>
      </c>
      <c r="B1003" s="0" t="s">
        <v>148</v>
      </c>
      <c r="C1003" s="0" t="s">
        <v>2520</v>
      </c>
      <c r="D1003" s="1" t="s">
        <v>2521</v>
      </c>
      <c r="E1003" s="0" t="n">
        <v>0</v>
      </c>
      <c r="F1003" s="0" t="n">
        <v>1</v>
      </c>
      <c r="G1003" s="0" t="n">
        <v>1</v>
      </c>
      <c r="H1003" s="0" t="n">
        <v>1</v>
      </c>
      <c r="I1003" s="0" t="s">
        <v>1620</v>
      </c>
    </row>
    <row r="1004" customFormat="false" ht="12.75" hidden="false" customHeight="false" outlineLevel="0" collapsed="false">
      <c r="A1004" s="0" t="s">
        <v>2522</v>
      </c>
      <c r="B1004" s="0" t="s">
        <v>148</v>
      </c>
      <c r="C1004" s="0" t="s">
        <v>2523</v>
      </c>
      <c r="D1004" s="1" t="s">
        <v>2524</v>
      </c>
      <c r="E1004" s="0" t="n">
        <v>1</v>
      </c>
      <c r="F1004" s="0" t="n">
        <v>1</v>
      </c>
      <c r="G1004" s="0" t="n">
        <v>1</v>
      </c>
      <c r="H1004" s="0" t="n">
        <v>1</v>
      </c>
      <c r="I1004" s="0" t="s">
        <v>1620</v>
      </c>
    </row>
    <row r="1005" customFormat="false" ht="12.75" hidden="false" customHeight="false" outlineLevel="0" collapsed="false">
      <c r="A1005" s="0" t="s">
        <v>2525</v>
      </c>
      <c r="B1005" s="0" t="s">
        <v>148</v>
      </c>
      <c r="C1005" s="0" t="s">
        <v>2526</v>
      </c>
      <c r="D1005" s="1" t="s">
        <v>2527</v>
      </c>
      <c r="E1005" s="0" t="n">
        <v>1</v>
      </c>
      <c r="F1005" s="0" t="n">
        <v>1</v>
      </c>
      <c r="G1005" s="0" t="n">
        <v>1</v>
      </c>
      <c r="H1005" s="0" t="n">
        <v>1</v>
      </c>
      <c r="I1005" s="0" t="s">
        <v>1620</v>
      </c>
    </row>
    <row r="1006" customFormat="false" ht="12.75" hidden="false" customHeight="false" outlineLevel="0" collapsed="false">
      <c r="A1006" s="0" t="s">
        <v>2528</v>
      </c>
      <c r="B1006" s="0" t="s">
        <v>148</v>
      </c>
      <c r="C1006" s="0" t="s">
        <v>2529</v>
      </c>
      <c r="D1006" s="1" t="s">
        <v>2530</v>
      </c>
      <c r="E1006" s="0" t="n">
        <v>1</v>
      </c>
      <c r="F1006" s="0" t="n">
        <v>1</v>
      </c>
      <c r="G1006" s="0" t="n">
        <v>1</v>
      </c>
      <c r="H1006" s="0" t="n">
        <v>1</v>
      </c>
      <c r="I1006" s="0" t="s">
        <v>1620</v>
      </c>
    </row>
    <row r="1007" customFormat="false" ht="12.75" hidden="false" customHeight="false" outlineLevel="0" collapsed="false">
      <c r="A1007" s="0" t="s">
        <v>2531</v>
      </c>
      <c r="B1007" s="0" t="s">
        <v>148</v>
      </c>
      <c r="C1007" s="0" t="s">
        <v>2532</v>
      </c>
      <c r="D1007" s="1" t="s">
        <v>2533</v>
      </c>
      <c r="E1007" s="0" t="n">
        <v>1</v>
      </c>
      <c r="F1007" s="0" t="n">
        <v>1</v>
      </c>
      <c r="G1007" s="0" t="n">
        <v>1</v>
      </c>
      <c r="H1007" s="0" t="n">
        <v>1</v>
      </c>
      <c r="I1007" s="0" t="s">
        <v>1620</v>
      </c>
    </row>
    <row r="1008" customFormat="false" ht="12.75" hidden="false" customHeight="false" outlineLevel="0" collapsed="false">
      <c r="A1008" s="0" t="s">
        <v>2534</v>
      </c>
      <c r="B1008" s="0" t="s">
        <v>148</v>
      </c>
      <c r="C1008" s="0" t="s">
        <v>2535</v>
      </c>
      <c r="D1008" s="1" t="s">
        <v>2536</v>
      </c>
      <c r="E1008" s="0" t="n">
        <v>0</v>
      </c>
      <c r="F1008" s="0" t="n">
        <v>1</v>
      </c>
      <c r="G1008" s="0" t="n">
        <v>1</v>
      </c>
      <c r="H1008" s="0" t="n">
        <v>1</v>
      </c>
      <c r="I1008" s="0" t="s">
        <v>1620</v>
      </c>
    </row>
    <row r="1009" customFormat="false" ht="12.75" hidden="false" customHeight="false" outlineLevel="0" collapsed="false">
      <c r="A1009" s="0" t="s">
        <v>2537</v>
      </c>
      <c r="B1009" s="0" t="s">
        <v>148</v>
      </c>
      <c r="C1009" s="0" t="s">
        <v>2538</v>
      </c>
      <c r="D1009" s="1" t="s">
        <v>2539</v>
      </c>
      <c r="E1009" s="0" t="n">
        <v>0</v>
      </c>
      <c r="F1009" s="0" t="n">
        <v>1</v>
      </c>
      <c r="G1009" s="0" t="n">
        <v>1</v>
      </c>
      <c r="H1009" s="0" t="n">
        <v>1</v>
      </c>
      <c r="I1009" s="0" t="s">
        <v>1620</v>
      </c>
    </row>
    <row r="1010" customFormat="false" ht="12.75" hidden="false" customHeight="false" outlineLevel="0" collapsed="false">
      <c r="A1010" s="0" t="s">
        <v>2540</v>
      </c>
      <c r="B1010" s="0" t="s">
        <v>148</v>
      </c>
      <c r="C1010" s="0" t="s">
        <v>2541</v>
      </c>
      <c r="D1010" s="1" t="s">
        <v>2542</v>
      </c>
      <c r="E1010" s="0" t="n">
        <v>1</v>
      </c>
      <c r="F1010" s="0" t="n">
        <v>1</v>
      </c>
      <c r="G1010" s="0" t="n">
        <v>1</v>
      </c>
      <c r="H1010" s="0" t="n">
        <v>1</v>
      </c>
      <c r="I1010" s="0" t="s">
        <v>1620</v>
      </c>
    </row>
    <row r="1011" customFormat="false" ht="12.75" hidden="false" customHeight="false" outlineLevel="0" collapsed="false">
      <c r="A1011" s="0" t="s">
        <v>2543</v>
      </c>
      <c r="B1011" s="0" t="s">
        <v>148</v>
      </c>
      <c r="C1011" s="0" t="s">
        <v>2544</v>
      </c>
      <c r="D1011" s="1" t="s">
        <v>2545</v>
      </c>
      <c r="E1011" s="0" t="n">
        <v>1</v>
      </c>
      <c r="F1011" s="0" t="n">
        <v>1</v>
      </c>
      <c r="G1011" s="0" t="n">
        <v>1</v>
      </c>
      <c r="H1011" s="0" t="n">
        <v>1</v>
      </c>
      <c r="I1011" s="0" t="s">
        <v>1620</v>
      </c>
    </row>
    <row r="1012" customFormat="false" ht="12.75" hidden="false" customHeight="false" outlineLevel="0" collapsed="false">
      <c r="A1012" s="0" t="s">
        <v>2546</v>
      </c>
      <c r="B1012" s="0" t="s">
        <v>148</v>
      </c>
      <c r="C1012" s="0" t="s">
        <v>2547</v>
      </c>
      <c r="D1012" s="1" t="s">
        <v>2548</v>
      </c>
      <c r="E1012" s="0" t="n">
        <v>0</v>
      </c>
      <c r="F1012" s="0" t="n">
        <v>1</v>
      </c>
      <c r="G1012" s="0" t="n">
        <v>1</v>
      </c>
      <c r="H1012" s="0" t="n">
        <v>1</v>
      </c>
      <c r="I1012" s="0" t="s">
        <v>1620</v>
      </c>
    </row>
    <row r="1013" customFormat="false" ht="12.75" hidden="false" customHeight="false" outlineLevel="0" collapsed="false">
      <c r="A1013" s="0" t="s">
        <v>2549</v>
      </c>
      <c r="B1013" s="0" t="s">
        <v>148</v>
      </c>
      <c r="C1013" s="0" t="s">
        <v>2550</v>
      </c>
      <c r="D1013" s="1" t="s">
        <v>2551</v>
      </c>
      <c r="E1013" s="0" t="n">
        <v>1</v>
      </c>
      <c r="F1013" s="0" t="n">
        <v>1</v>
      </c>
      <c r="G1013" s="0" t="n">
        <v>1</v>
      </c>
      <c r="H1013" s="0" t="n">
        <v>1</v>
      </c>
      <c r="I1013" s="0" t="s">
        <v>1620</v>
      </c>
    </row>
    <row r="1014" customFormat="false" ht="12.75" hidden="false" customHeight="false" outlineLevel="0" collapsed="false">
      <c r="A1014" s="0" t="s">
        <v>2552</v>
      </c>
      <c r="B1014" s="0" t="s">
        <v>148</v>
      </c>
      <c r="C1014" s="0" t="s">
        <v>2553</v>
      </c>
      <c r="D1014" s="1" t="s">
        <v>2554</v>
      </c>
      <c r="E1014" s="0" t="n">
        <v>1</v>
      </c>
      <c r="F1014" s="0" t="n">
        <v>1</v>
      </c>
      <c r="G1014" s="0" t="n">
        <v>1</v>
      </c>
      <c r="H1014" s="0" t="n">
        <v>1</v>
      </c>
      <c r="I1014" s="0" t="s">
        <v>1620</v>
      </c>
    </row>
    <row r="1015" customFormat="false" ht="12.75" hidden="false" customHeight="false" outlineLevel="0" collapsed="false">
      <c r="A1015" s="0" t="s">
        <v>2555</v>
      </c>
      <c r="B1015" s="0" t="s">
        <v>148</v>
      </c>
      <c r="C1015" s="0" t="s">
        <v>2556</v>
      </c>
      <c r="D1015" s="1" t="s">
        <v>2557</v>
      </c>
      <c r="E1015" s="0" t="n">
        <v>1</v>
      </c>
      <c r="F1015" s="0" t="n">
        <v>1</v>
      </c>
      <c r="G1015" s="0" t="n">
        <v>1</v>
      </c>
      <c r="H1015" s="0" t="n">
        <v>1</v>
      </c>
      <c r="I1015" s="0" t="s">
        <v>1620</v>
      </c>
    </row>
    <row r="1016" customFormat="false" ht="12.75" hidden="false" customHeight="false" outlineLevel="0" collapsed="false">
      <c r="A1016" s="0" t="s">
        <v>2558</v>
      </c>
      <c r="B1016" s="0" t="s">
        <v>148</v>
      </c>
      <c r="C1016" s="0" t="s">
        <v>2559</v>
      </c>
      <c r="D1016" s="1" t="s">
        <v>2560</v>
      </c>
      <c r="E1016" s="0" t="n">
        <v>0</v>
      </c>
      <c r="F1016" s="0" t="n">
        <v>0</v>
      </c>
      <c r="G1016" s="0" t="n">
        <v>1</v>
      </c>
      <c r="H1016" s="0" t="n">
        <v>1</v>
      </c>
      <c r="I1016" s="0" t="s">
        <v>1620</v>
      </c>
    </row>
    <row r="1017" customFormat="false" ht="12.75" hidden="false" customHeight="false" outlineLevel="0" collapsed="false">
      <c r="A1017" s="0" t="s">
        <v>2561</v>
      </c>
      <c r="B1017" s="0" t="s">
        <v>148</v>
      </c>
      <c r="C1017" s="0" t="s">
        <v>2562</v>
      </c>
      <c r="D1017" s="1" t="s">
        <v>2563</v>
      </c>
      <c r="E1017" s="0" t="n">
        <v>1</v>
      </c>
      <c r="F1017" s="0" t="n">
        <v>1</v>
      </c>
      <c r="G1017" s="0" t="n">
        <v>1</v>
      </c>
      <c r="H1017" s="0" t="n">
        <v>1</v>
      </c>
      <c r="I1017" s="0" t="s">
        <v>1620</v>
      </c>
    </row>
    <row r="1018" customFormat="false" ht="12.75" hidden="false" customHeight="false" outlineLevel="0" collapsed="false">
      <c r="A1018" s="0" t="s">
        <v>2564</v>
      </c>
      <c r="B1018" s="0" t="s">
        <v>148</v>
      </c>
      <c r="C1018" s="0" t="s">
        <v>2565</v>
      </c>
      <c r="D1018" s="1" t="s">
        <v>2566</v>
      </c>
      <c r="E1018" s="0" t="n">
        <v>1</v>
      </c>
      <c r="F1018" s="0" t="n">
        <v>1</v>
      </c>
      <c r="G1018" s="0" t="n">
        <v>1</v>
      </c>
      <c r="H1018" s="0" t="n">
        <v>1</v>
      </c>
      <c r="I1018" s="0" t="s">
        <v>1620</v>
      </c>
    </row>
    <row r="1019" customFormat="false" ht="12.75" hidden="false" customHeight="false" outlineLevel="0" collapsed="false">
      <c r="A1019" s="0" t="s">
        <v>2567</v>
      </c>
      <c r="B1019" s="0" t="s">
        <v>148</v>
      </c>
      <c r="C1019" s="0" t="s">
        <v>2568</v>
      </c>
      <c r="D1019" s="1" t="s">
        <v>2569</v>
      </c>
      <c r="E1019" s="0" t="n">
        <v>0</v>
      </c>
      <c r="F1019" s="0" t="n">
        <v>0</v>
      </c>
      <c r="G1019" s="0" t="n">
        <v>1</v>
      </c>
      <c r="H1019" s="0" t="n">
        <v>1</v>
      </c>
      <c r="I1019" s="0" t="s">
        <v>1620</v>
      </c>
    </row>
    <row r="1020" customFormat="false" ht="12.75" hidden="false" customHeight="false" outlineLevel="0" collapsed="false">
      <c r="A1020" s="0" t="s">
        <v>2570</v>
      </c>
      <c r="B1020" s="0" t="s">
        <v>148</v>
      </c>
      <c r="C1020" s="0" t="s">
        <v>2571</v>
      </c>
      <c r="D1020" s="1" t="s">
        <v>2572</v>
      </c>
      <c r="E1020" s="0" t="n">
        <v>0</v>
      </c>
      <c r="F1020" s="0" t="n">
        <v>0</v>
      </c>
      <c r="G1020" s="0" t="n">
        <v>1</v>
      </c>
      <c r="H1020" s="0" t="n">
        <v>1</v>
      </c>
      <c r="I1020" s="0" t="s">
        <v>1620</v>
      </c>
    </row>
    <row r="1021" customFormat="false" ht="12.75" hidden="false" customHeight="false" outlineLevel="0" collapsed="false">
      <c r="A1021" s="0" t="s">
        <v>2573</v>
      </c>
      <c r="B1021" s="0" t="s">
        <v>148</v>
      </c>
      <c r="C1021" s="0" t="s">
        <v>2574</v>
      </c>
      <c r="D1021" s="1" t="s">
        <v>2575</v>
      </c>
      <c r="E1021" s="0" t="n">
        <v>1</v>
      </c>
      <c r="F1021" s="0" t="n">
        <v>0</v>
      </c>
      <c r="G1021" s="0" t="n">
        <v>1</v>
      </c>
      <c r="H1021" s="0" t="n">
        <v>1</v>
      </c>
      <c r="I1021" s="0" t="s">
        <v>1620</v>
      </c>
    </row>
    <row r="1022" customFormat="false" ht="12.75" hidden="false" customHeight="false" outlineLevel="0" collapsed="false">
      <c r="A1022" s="0" t="s">
        <v>2576</v>
      </c>
      <c r="B1022" s="0" t="s">
        <v>148</v>
      </c>
      <c r="C1022" s="0" t="s">
        <v>2577</v>
      </c>
      <c r="D1022" s="1" t="s">
        <v>2578</v>
      </c>
      <c r="E1022" s="0" t="n">
        <v>0</v>
      </c>
      <c r="F1022" s="0" t="n">
        <v>1</v>
      </c>
      <c r="G1022" s="0" t="n">
        <v>1</v>
      </c>
      <c r="H1022" s="0" t="n">
        <v>1</v>
      </c>
      <c r="I1022" s="0" t="s">
        <v>1620</v>
      </c>
    </row>
    <row r="1023" customFormat="false" ht="12.75" hidden="false" customHeight="false" outlineLevel="0" collapsed="false">
      <c r="A1023" s="0" t="s">
        <v>2579</v>
      </c>
      <c r="B1023" s="0" t="s">
        <v>148</v>
      </c>
      <c r="C1023" s="0" t="s">
        <v>22</v>
      </c>
      <c r="D1023" s="1" t="s">
        <v>2580</v>
      </c>
      <c r="E1023" s="0" t="n">
        <v>1</v>
      </c>
      <c r="F1023" s="0" t="n">
        <v>0</v>
      </c>
      <c r="G1023" s="0" t="n">
        <v>1</v>
      </c>
      <c r="H1023" s="0" t="n">
        <v>1</v>
      </c>
      <c r="I1023" s="0" t="s">
        <v>1620</v>
      </c>
    </row>
    <row r="1024" customFormat="false" ht="12.75" hidden="false" customHeight="false" outlineLevel="0" collapsed="false">
      <c r="A1024" s="0" t="s">
        <v>2581</v>
      </c>
      <c r="B1024" s="0" t="s">
        <v>148</v>
      </c>
      <c r="C1024" s="0" t="s">
        <v>2582</v>
      </c>
      <c r="D1024" s="1" t="s">
        <v>2583</v>
      </c>
      <c r="E1024" s="0" t="n">
        <v>0</v>
      </c>
      <c r="F1024" s="0" t="n">
        <v>0</v>
      </c>
      <c r="G1024" s="0" t="n">
        <v>1</v>
      </c>
      <c r="H1024" s="0" t="n">
        <v>1</v>
      </c>
      <c r="I1024" s="0" t="s">
        <v>1620</v>
      </c>
    </row>
    <row r="1025" customFormat="false" ht="12.75" hidden="false" customHeight="false" outlineLevel="0" collapsed="false">
      <c r="A1025" s="0" t="s">
        <v>2584</v>
      </c>
      <c r="B1025" s="0" t="s">
        <v>148</v>
      </c>
      <c r="C1025" s="0" t="s">
        <v>2585</v>
      </c>
      <c r="D1025" s="1" t="s">
        <v>2586</v>
      </c>
      <c r="E1025" s="0" t="n">
        <v>0</v>
      </c>
      <c r="F1025" s="0" t="n">
        <v>1</v>
      </c>
      <c r="G1025" s="0" t="n">
        <v>1</v>
      </c>
      <c r="H1025" s="0" t="n">
        <v>1</v>
      </c>
      <c r="I1025" s="0" t="s">
        <v>1620</v>
      </c>
    </row>
    <row r="1026" customFormat="false" ht="12.75" hidden="false" customHeight="false" outlineLevel="0" collapsed="false">
      <c r="A1026" s="0" t="s">
        <v>2587</v>
      </c>
      <c r="B1026" s="0" t="s">
        <v>148</v>
      </c>
      <c r="C1026" s="0" t="s">
        <v>2436</v>
      </c>
      <c r="D1026" s="1" t="s">
        <v>2588</v>
      </c>
      <c r="E1026" s="0" t="n">
        <v>1</v>
      </c>
      <c r="F1026" s="0" t="n">
        <v>1</v>
      </c>
      <c r="G1026" s="0" t="n">
        <v>1</v>
      </c>
      <c r="H1026" s="0" t="n">
        <v>1</v>
      </c>
      <c r="I1026" s="0" t="s">
        <v>1620</v>
      </c>
    </row>
    <row r="1027" customFormat="false" ht="12.75" hidden="false" customHeight="false" outlineLevel="0" collapsed="false">
      <c r="A1027" s="0" t="s">
        <v>2589</v>
      </c>
      <c r="B1027" s="0" t="s">
        <v>148</v>
      </c>
      <c r="C1027" s="0" t="s">
        <v>2590</v>
      </c>
      <c r="D1027" s="1" t="s">
        <v>2591</v>
      </c>
      <c r="E1027" s="0" t="n">
        <v>0</v>
      </c>
      <c r="F1027" s="0" t="n">
        <v>1</v>
      </c>
      <c r="G1027" s="0" t="n">
        <v>1</v>
      </c>
      <c r="H1027" s="0" t="n">
        <v>1</v>
      </c>
      <c r="I1027" s="0" t="s">
        <v>1620</v>
      </c>
    </row>
    <row r="1028" customFormat="false" ht="12.75" hidden="false" customHeight="false" outlineLevel="0" collapsed="false">
      <c r="A1028" s="0" t="s">
        <v>2592</v>
      </c>
      <c r="B1028" s="0" t="s">
        <v>148</v>
      </c>
      <c r="C1028" s="0" t="s">
        <v>2593</v>
      </c>
      <c r="D1028" s="1" t="s">
        <v>2594</v>
      </c>
      <c r="E1028" s="0" t="n">
        <v>0</v>
      </c>
      <c r="F1028" s="0" t="n">
        <v>0</v>
      </c>
      <c r="G1028" s="0" t="n">
        <v>1</v>
      </c>
      <c r="H1028" s="0" t="n">
        <v>1</v>
      </c>
      <c r="I1028" s="0" t="s">
        <v>1620</v>
      </c>
    </row>
    <row r="1029" customFormat="false" ht="12.75" hidden="false" customHeight="false" outlineLevel="0" collapsed="false">
      <c r="A1029" s="0" t="s">
        <v>2595</v>
      </c>
      <c r="B1029" s="0" t="s">
        <v>148</v>
      </c>
      <c r="C1029" s="0" t="s">
        <v>2596</v>
      </c>
      <c r="D1029" s="1" t="s">
        <v>2597</v>
      </c>
      <c r="E1029" s="0" t="n">
        <v>0</v>
      </c>
      <c r="F1029" s="0" t="n">
        <v>0</v>
      </c>
      <c r="G1029" s="0" t="n">
        <v>1</v>
      </c>
      <c r="H1029" s="0" t="n">
        <v>1</v>
      </c>
      <c r="I1029" s="0" t="s">
        <v>1620</v>
      </c>
    </row>
    <row r="1030" customFormat="false" ht="12.75" hidden="false" customHeight="false" outlineLevel="0" collapsed="false">
      <c r="A1030" s="0" t="s">
        <v>2598</v>
      </c>
      <c r="B1030" s="0" t="s">
        <v>148</v>
      </c>
      <c r="C1030" s="0" t="s">
        <v>2599</v>
      </c>
      <c r="D1030" s="1" t="s">
        <v>2600</v>
      </c>
      <c r="E1030" s="0" t="n">
        <v>0</v>
      </c>
      <c r="F1030" s="0" t="n">
        <v>1</v>
      </c>
      <c r="G1030" s="0" t="n">
        <v>1</v>
      </c>
      <c r="H1030" s="0" t="n">
        <v>1</v>
      </c>
      <c r="I1030" s="0" t="s">
        <v>1620</v>
      </c>
    </row>
    <row r="1031" customFormat="false" ht="12.75" hidden="false" customHeight="false" outlineLevel="0" collapsed="false">
      <c r="A1031" s="0" t="s">
        <v>2601</v>
      </c>
      <c r="B1031" s="0" t="s">
        <v>148</v>
      </c>
      <c r="C1031" s="0" t="s">
        <v>2602</v>
      </c>
      <c r="D1031" s="1" t="s">
        <v>2603</v>
      </c>
      <c r="E1031" s="0" t="n">
        <v>1</v>
      </c>
      <c r="F1031" s="0" t="n">
        <v>0</v>
      </c>
      <c r="G1031" s="0" t="n">
        <v>1</v>
      </c>
      <c r="H1031" s="0" t="n">
        <v>1</v>
      </c>
      <c r="I1031" s="0" t="s">
        <v>1620</v>
      </c>
    </row>
    <row r="1032" customFormat="false" ht="12.75" hidden="false" customHeight="false" outlineLevel="0" collapsed="false">
      <c r="A1032" s="0" t="s">
        <v>2604</v>
      </c>
      <c r="B1032" s="0" t="s">
        <v>148</v>
      </c>
      <c r="C1032" s="0" t="s">
        <v>2605</v>
      </c>
      <c r="D1032" s="1" t="s">
        <v>2606</v>
      </c>
      <c r="E1032" s="0" t="n">
        <v>1</v>
      </c>
      <c r="F1032" s="0" t="n">
        <v>1</v>
      </c>
      <c r="G1032" s="0" t="n">
        <v>1</v>
      </c>
      <c r="H1032" s="0" t="n">
        <v>1</v>
      </c>
      <c r="I1032" s="0" t="s">
        <v>1620</v>
      </c>
    </row>
    <row r="1033" customFormat="false" ht="12.75" hidden="false" customHeight="false" outlineLevel="0" collapsed="false">
      <c r="A1033" s="0" t="s">
        <v>2607</v>
      </c>
      <c r="B1033" s="0" t="s">
        <v>148</v>
      </c>
      <c r="C1033" s="0" t="s">
        <v>2608</v>
      </c>
      <c r="D1033" s="1" t="s">
        <v>2496</v>
      </c>
      <c r="E1033" s="0" t="n">
        <v>0</v>
      </c>
      <c r="F1033" s="0" t="n">
        <v>1</v>
      </c>
      <c r="G1033" s="0" t="n">
        <v>1</v>
      </c>
      <c r="H1033" s="0" t="n">
        <v>1</v>
      </c>
      <c r="I1033" s="0" t="s">
        <v>1620</v>
      </c>
    </row>
    <row r="1034" customFormat="false" ht="12.75" hidden="false" customHeight="false" outlineLevel="0" collapsed="false">
      <c r="A1034" s="0" t="s">
        <v>2609</v>
      </c>
      <c r="B1034" s="0" t="s">
        <v>1364</v>
      </c>
      <c r="C1034" s="0" t="s">
        <v>2610</v>
      </c>
      <c r="D1034" s="1" t="s">
        <v>2611</v>
      </c>
      <c r="E1034" s="0" t="n">
        <v>1</v>
      </c>
      <c r="F1034" s="0" t="n">
        <v>1</v>
      </c>
      <c r="G1034" s="0" t="n">
        <v>1</v>
      </c>
      <c r="H1034" s="0" t="n">
        <v>1</v>
      </c>
      <c r="I1034" s="0" t="s">
        <v>1620</v>
      </c>
    </row>
    <row r="1035" customFormat="false" ht="12.75" hidden="false" customHeight="false" outlineLevel="0" collapsed="false">
      <c r="A1035" s="0" t="s">
        <v>2612</v>
      </c>
      <c r="B1035" s="0" t="s">
        <v>2613</v>
      </c>
      <c r="C1035" s="0" t="s">
        <v>2614</v>
      </c>
      <c r="D1035" s="1" t="s">
        <v>2615</v>
      </c>
      <c r="E1035" s="0" t="n">
        <v>1</v>
      </c>
      <c r="F1035" s="0" t="n">
        <v>1</v>
      </c>
      <c r="G1035" s="0" t="n">
        <v>1</v>
      </c>
      <c r="H1035" s="0" t="n">
        <v>1</v>
      </c>
      <c r="I1035" s="0" t="s">
        <v>1620</v>
      </c>
    </row>
    <row r="1036" customFormat="false" ht="12.75" hidden="false" customHeight="false" outlineLevel="0" collapsed="false">
      <c r="A1036" s="0" t="s">
        <v>2616</v>
      </c>
      <c r="B1036" s="0" t="s">
        <v>2617</v>
      </c>
      <c r="C1036" s="0" t="s">
        <v>2618</v>
      </c>
      <c r="D1036" s="1" t="s">
        <v>2619</v>
      </c>
      <c r="E1036" s="0" t="n">
        <v>0</v>
      </c>
      <c r="F1036" s="0" t="n">
        <v>0</v>
      </c>
      <c r="G1036" s="0" t="n">
        <v>1</v>
      </c>
      <c r="H1036" s="0" t="n">
        <v>1</v>
      </c>
      <c r="I1036" s="0" t="s">
        <v>1620</v>
      </c>
    </row>
    <row r="1037" customFormat="false" ht="12.75" hidden="false" customHeight="false" outlineLevel="0" collapsed="false">
      <c r="A1037" s="0" t="s">
        <v>2620</v>
      </c>
      <c r="B1037" s="0" t="s">
        <v>884</v>
      </c>
      <c r="C1037" s="0" t="s">
        <v>2621</v>
      </c>
      <c r="D1037" s="1" t="s">
        <v>2622</v>
      </c>
      <c r="E1037" s="0" t="n">
        <v>1</v>
      </c>
      <c r="F1037" s="0" t="n">
        <v>1</v>
      </c>
      <c r="G1037" s="0" t="n">
        <v>1</v>
      </c>
      <c r="H1037" s="0" t="n">
        <v>1</v>
      </c>
      <c r="I1037" s="0" t="s">
        <v>1620</v>
      </c>
    </row>
    <row r="1038" customFormat="false" ht="12.75" hidden="false" customHeight="false" outlineLevel="0" collapsed="false">
      <c r="A1038" s="0" t="s">
        <v>2623</v>
      </c>
      <c r="B1038" s="0" t="s">
        <v>155</v>
      </c>
      <c r="C1038" s="0" t="s">
        <v>2624</v>
      </c>
      <c r="D1038" s="1" t="s">
        <v>2625</v>
      </c>
      <c r="E1038" s="0" t="n">
        <v>1</v>
      </c>
      <c r="F1038" s="0" t="n">
        <v>1</v>
      </c>
      <c r="G1038" s="0" t="n">
        <v>1</v>
      </c>
      <c r="H1038" s="0" t="n">
        <v>1</v>
      </c>
      <c r="I1038" s="0" t="s">
        <v>1620</v>
      </c>
    </row>
    <row r="1039" customFormat="false" ht="12.75" hidden="false" customHeight="false" outlineLevel="0" collapsed="false">
      <c r="A1039" s="0" t="s">
        <v>2626</v>
      </c>
      <c r="B1039" s="0" t="s">
        <v>155</v>
      </c>
      <c r="C1039" s="0" t="s">
        <v>2627</v>
      </c>
      <c r="D1039" s="1" t="s">
        <v>2628</v>
      </c>
      <c r="E1039" s="0" t="n">
        <v>0</v>
      </c>
      <c r="F1039" s="0" t="n">
        <v>0</v>
      </c>
      <c r="G1039" s="0" t="n">
        <v>1</v>
      </c>
      <c r="H1039" s="0" t="n">
        <v>1</v>
      </c>
      <c r="I1039" s="0" t="s">
        <v>1620</v>
      </c>
    </row>
    <row r="1040" customFormat="false" ht="12.75" hidden="false" customHeight="false" outlineLevel="0" collapsed="false">
      <c r="A1040" s="0" t="s">
        <v>2629</v>
      </c>
      <c r="B1040" s="0" t="s">
        <v>155</v>
      </c>
      <c r="C1040" s="0" t="s">
        <v>2630</v>
      </c>
      <c r="D1040" s="1" t="s">
        <v>2631</v>
      </c>
      <c r="E1040" s="0" t="n">
        <v>1</v>
      </c>
      <c r="F1040" s="0" t="n">
        <v>1</v>
      </c>
      <c r="G1040" s="0" t="n">
        <v>1</v>
      </c>
      <c r="H1040" s="0" t="n">
        <v>1</v>
      </c>
      <c r="I1040" s="0" t="s">
        <v>1620</v>
      </c>
    </row>
    <row r="1041" customFormat="false" ht="12.75" hidden="false" customHeight="false" outlineLevel="0" collapsed="false">
      <c r="A1041" s="0" t="s">
        <v>2632</v>
      </c>
      <c r="B1041" s="0" t="s">
        <v>155</v>
      </c>
      <c r="C1041" s="0" t="s">
        <v>2633</v>
      </c>
      <c r="D1041" s="1" t="s">
        <v>2634</v>
      </c>
      <c r="E1041" s="0" t="n">
        <v>1</v>
      </c>
      <c r="F1041" s="0" t="n">
        <v>1</v>
      </c>
      <c r="G1041" s="0" t="n">
        <v>1</v>
      </c>
      <c r="H1041" s="0" t="n">
        <v>1</v>
      </c>
      <c r="I1041" s="0" t="s">
        <v>1620</v>
      </c>
    </row>
    <row r="1042" customFormat="false" ht="12.75" hidden="false" customHeight="false" outlineLevel="0" collapsed="false">
      <c r="A1042" s="0" t="s">
        <v>2635</v>
      </c>
      <c r="B1042" s="0" t="s">
        <v>155</v>
      </c>
      <c r="C1042" s="0" t="s">
        <v>2636</v>
      </c>
      <c r="D1042" s="1" t="s">
        <v>2637</v>
      </c>
      <c r="E1042" s="0" t="n">
        <v>1</v>
      </c>
      <c r="F1042" s="0" t="n">
        <v>1</v>
      </c>
      <c r="G1042" s="0" t="n">
        <v>1</v>
      </c>
      <c r="H1042" s="0" t="n">
        <v>1</v>
      </c>
      <c r="I1042" s="0" t="s">
        <v>1620</v>
      </c>
    </row>
    <row r="1043" customFormat="false" ht="12.75" hidden="false" customHeight="false" outlineLevel="0" collapsed="false">
      <c r="A1043" s="0" t="s">
        <v>2638</v>
      </c>
      <c r="B1043" s="0" t="s">
        <v>155</v>
      </c>
      <c r="C1043" s="0" t="s">
        <v>2639</v>
      </c>
      <c r="D1043" s="1" t="s">
        <v>2640</v>
      </c>
      <c r="E1043" s="0" t="n">
        <v>0</v>
      </c>
      <c r="F1043" s="0" t="n">
        <v>1</v>
      </c>
      <c r="G1043" s="0" t="n">
        <v>1</v>
      </c>
      <c r="H1043" s="0" t="n">
        <v>1</v>
      </c>
      <c r="I1043" s="0" t="s">
        <v>1620</v>
      </c>
    </row>
    <row r="1044" customFormat="false" ht="12.75" hidden="false" customHeight="false" outlineLevel="0" collapsed="false">
      <c r="A1044" s="0" t="s">
        <v>2641</v>
      </c>
      <c r="B1044" s="0" t="s">
        <v>155</v>
      </c>
      <c r="C1044" s="0" t="s">
        <v>2642</v>
      </c>
      <c r="D1044" s="1" t="s">
        <v>2643</v>
      </c>
      <c r="E1044" s="0" t="n">
        <v>0</v>
      </c>
      <c r="F1044" s="0" t="n">
        <v>1</v>
      </c>
      <c r="G1044" s="0" t="n">
        <v>1</v>
      </c>
      <c r="H1044" s="0" t="n">
        <v>1</v>
      </c>
      <c r="I1044" s="0" t="s">
        <v>1620</v>
      </c>
    </row>
    <row r="1045" customFormat="false" ht="12.75" hidden="false" customHeight="false" outlineLevel="0" collapsed="false">
      <c r="A1045" s="0" t="s">
        <v>2644</v>
      </c>
      <c r="B1045" s="0" t="s">
        <v>155</v>
      </c>
      <c r="C1045" s="0" t="s">
        <v>2645</v>
      </c>
      <c r="D1045" s="1" t="s">
        <v>2646</v>
      </c>
      <c r="E1045" s="0" t="n">
        <v>1</v>
      </c>
      <c r="F1045" s="0" t="n">
        <v>1</v>
      </c>
      <c r="G1045" s="0" t="n">
        <v>1</v>
      </c>
      <c r="H1045" s="0" t="n">
        <v>1</v>
      </c>
      <c r="I1045" s="0" t="s">
        <v>1620</v>
      </c>
    </row>
    <row r="1046" customFormat="false" ht="12.75" hidden="false" customHeight="false" outlineLevel="0" collapsed="false">
      <c r="A1046" s="0" t="s">
        <v>2647</v>
      </c>
      <c r="B1046" s="0" t="s">
        <v>155</v>
      </c>
      <c r="C1046" s="0" t="s">
        <v>2648</v>
      </c>
      <c r="D1046" s="1" t="s">
        <v>2649</v>
      </c>
      <c r="E1046" s="0" t="n">
        <v>0</v>
      </c>
      <c r="F1046" s="0" t="n">
        <v>1</v>
      </c>
      <c r="G1046" s="0" t="n">
        <v>1</v>
      </c>
      <c r="H1046" s="0" t="n">
        <v>1</v>
      </c>
      <c r="I1046" s="0" t="s">
        <v>1620</v>
      </c>
    </row>
    <row r="1047" customFormat="false" ht="12.75" hidden="false" customHeight="false" outlineLevel="0" collapsed="false">
      <c r="A1047" s="0" t="s">
        <v>2650</v>
      </c>
      <c r="B1047" s="0" t="s">
        <v>155</v>
      </c>
      <c r="C1047" s="0" t="s">
        <v>2651</v>
      </c>
      <c r="D1047" s="1" t="s">
        <v>2652</v>
      </c>
      <c r="E1047" s="0" t="n">
        <v>1</v>
      </c>
      <c r="F1047" s="0" t="n">
        <v>1</v>
      </c>
      <c r="G1047" s="0" t="n">
        <v>1</v>
      </c>
      <c r="H1047" s="0" t="n">
        <v>1</v>
      </c>
      <c r="I1047" s="0" t="s">
        <v>1620</v>
      </c>
    </row>
    <row r="1048" customFormat="false" ht="12.75" hidden="false" customHeight="false" outlineLevel="0" collapsed="false">
      <c r="A1048" s="0" t="s">
        <v>2653</v>
      </c>
      <c r="B1048" s="0" t="s">
        <v>155</v>
      </c>
      <c r="C1048" s="0" t="s">
        <v>2654</v>
      </c>
      <c r="D1048" s="1" t="s">
        <v>2655</v>
      </c>
      <c r="E1048" s="0" t="n">
        <v>1</v>
      </c>
      <c r="F1048" s="0" t="n">
        <v>1</v>
      </c>
      <c r="G1048" s="0" t="n">
        <v>1</v>
      </c>
      <c r="H1048" s="0" t="n">
        <v>1</v>
      </c>
      <c r="I1048" s="0" t="s">
        <v>1620</v>
      </c>
    </row>
    <row r="1049" customFormat="false" ht="12.75" hidden="false" customHeight="false" outlineLevel="0" collapsed="false">
      <c r="A1049" s="0" t="s">
        <v>2656</v>
      </c>
      <c r="B1049" s="0" t="s">
        <v>155</v>
      </c>
      <c r="C1049" s="0" t="s">
        <v>2657</v>
      </c>
      <c r="D1049" s="1" t="s">
        <v>2658</v>
      </c>
      <c r="E1049" s="0" t="n">
        <v>0</v>
      </c>
      <c r="F1049" s="0" t="n">
        <v>1</v>
      </c>
      <c r="G1049" s="0" t="n">
        <v>1</v>
      </c>
      <c r="H1049" s="0" t="n">
        <v>1</v>
      </c>
      <c r="I1049" s="0" t="s">
        <v>1620</v>
      </c>
    </row>
    <row r="1050" customFormat="false" ht="12.75" hidden="false" customHeight="false" outlineLevel="0" collapsed="false">
      <c r="A1050" s="0" t="s">
        <v>2659</v>
      </c>
      <c r="B1050" s="0" t="s">
        <v>155</v>
      </c>
      <c r="C1050" s="0" t="s">
        <v>2660</v>
      </c>
      <c r="D1050" s="1" t="s">
        <v>2661</v>
      </c>
      <c r="E1050" s="0" t="n">
        <v>1</v>
      </c>
      <c r="F1050" s="0" t="n">
        <v>1</v>
      </c>
      <c r="G1050" s="0" t="n">
        <v>1</v>
      </c>
      <c r="H1050" s="0" t="n">
        <v>1</v>
      </c>
      <c r="I1050" s="0" t="s">
        <v>1620</v>
      </c>
    </row>
    <row r="1051" customFormat="false" ht="12.75" hidden="false" customHeight="false" outlineLevel="0" collapsed="false">
      <c r="A1051" s="0" t="s">
        <v>2662</v>
      </c>
      <c r="B1051" s="0" t="s">
        <v>155</v>
      </c>
      <c r="C1051" s="0" t="s">
        <v>2663</v>
      </c>
      <c r="D1051" s="1" t="s">
        <v>2664</v>
      </c>
      <c r="E1051" s="0" t="n">
        <v>1</v>
      </c>
      <c r="F1051" s="0" t="n">
        <v>1</v>
      </c>
      <c r="G1051" s="0" t="n">
        <v>1</v>
      </c>
      <c r="H1051" s="0" t="n">
        <v>1</v>
      </c>
      <c r="I1051" s="0" t="s">
        <v>1620</v>
      </c>
    </row>
    <row r="1052" customFormat="false" ht="12.75" hidden="false" customHeight="false" outlineLevel="0" collapsed="false">
      <c r="A1052" s="0" t="s">
        <v>2665</v>
      </c>
      <c r="B1052" s="0" t="s">
        <v>155</v>
      </c>
      <c r="C1052" s="0" t="s">
        <v>2666</v>
      </c>
      <c r="D1052" s="1" t="s">
        <v>2667</v>
      </c>
      <c r="E1052" s="0" t="n">
        <v>1</v>
      </c>
      <c r="F1052" s="0" t="n">
        <v>1</v>
      </c>
      <c r="G1052" s="0" t="n">
        <v>1</v>
      </c>
      <c r="H1052" s="0" t="n">
        <v>1</v>
      </c>
      <c r="I1052" s="0" t="s">
        <v>1620</v>
      </c>
    </row>
    <row r="1053" customFormat="false" ht="12.75" hidden="false" customHeight="false" outlineLevel="0" collapsed="false">
      <c r="A1053" s="0" t="s">
        <v>2668</v>
      </c>
      <c r="B1053" s="0" t="s">
        <v>155</v>
      </c>
      <c r="C1053" s="0" t="s">
        <v>2669</v>
      </c>
      <c r="D1053" s="1" t="s">
        <v>2670</v>
      </c>
      <c r="E1053" s="0" t="n">
        <v>0</v>
      </c>
      <c r="F1053" s="0" t="n">
        <v>1</v>
      </c>
      <c r="G1053" s="0" t="n">
        <v>1</v>
      </c>
      <c r="H1053" s="0" t="n">
        <v>1</v>
      </c>
      <c r="I1053" s="0" t="s">
        <v>1620</v>
      </c>
    </row>
    <row r="1054" customFormat="false" ht="12.75" hidden="false" customHeight="false" outlineLevel="0" collapsed="false">
      <c r="A1054" s="0" t="s">
        <v>2671</v>
      </c>
      <c r="B1054" s="0" t="s">
        <v>155</v>
      </c>
      <c r="C1054" s="0" t="s">
        <v>2672</v>
      </c>
      <c r="D1054" s="1" t="s">
        <v>2673</v>
      </c>
      <c r="E1054" s="0" t="n">
        <v>1</v>
      </c>
      <c r="F1054" s="0" t="n">
        <v>1</v>
      </c>
      <c r="G1054" s="0" t="n">
        <v>1</v>
      </c>
      <c r="H1054" s="0" t="n">
        <v>1</v>
      </c>
      <c r="I1054" s="0" t="s">
        <v>1620</v>
      </c>
    </row>
    <row r="1055" customFormat="false" ht="12.75" hidden="false" customHeight="false" outlineLevel="0" collapsed="false">
      <c r="A1055" s="0" t="s">
        <v>2674</v>
      </c>
      <c r="B1055" s="0" t="s">
        <v>155</v>
      </c>
      <c r="C1055" s="0" t="s">
        <v>2675</v>
      </c>
      <c r="D1055" s="1" t="s">
        <v>2676</v>
      </c>
      <c r="E1055" s="0" t="n">
        <v>0</v>
      </c>
      <c r="F1055" s="0" t="n">
        <v>1</v>
      </c>
      <c r="G1055" s="0" t="n">
        <v>1</v>
      </c>
      <c r="H1055" s="0" t="n">
        <v>1</v>
      </c>
      <c r="I1055" s="0" t="s">
        <v>1620</v>
      </c>
    </row>
    <row r="1056" customFormat="false" ht="12.75" hidden="false" customHeight="false" outlineLevel="0" collapsed="false">
      <c r="A1056" s="0" t="s">
        <v>2677</v>
      </c>
      <c r="B1056" s="0" t="s">
        <v>155</v>
      </c>
      <c r="C1056" s="0" t="s">
        <v>2678</v>
      </c>
      <c r="D1056" s="1" t="s">
        <v>2679</v>
      </c>
      <c r="E1056" s="0" t="n">
        <v>0</v>
      </c>
      <c r="F1056" s="0" t="n">
        <v>1</v>
      </c>
      <c r="G1056" s="0" t="n">
        <v>1</v>
      </c>
      <c r="H1056" s="0" t="n">
        <v>1</v>
      </c>
      <c r="I1056" s="0" t="s">
        <v>1620</v>
      </c>
    </row>
    <row r="1057" customFormat="false" ht="12.75" hidden="false" customHeight="false" outlineLevel="0" collapsed="false">
      <c r="A1057" s="0" t="s">
        <v>2680</v>
      </c>
      <c r="B1057" s="0" t="s">
        <v>155</v>
      </c>
      <c r="C1057" s="0" t="s">
        <v>2681</v>
      </c>
      <c r="D1057" s="1" t="s">
        <v>2682</v>
      </c>
      <c r="E1057" s="0" t="n">
        <v>1</v>
      </c>
      <c r="F1057" s="0" t="n">
        <v>1</v>
      </c>
      <c r="G1057" s="0" t="n">
        <v>1</v>
      </c>
      <c r="H1057" s="0" t="n">
        <v>1</v>
      </c>
      <c r="I1057" s="0" t="s">
        <v>1620</v>
      </c>
    </row>
    <row r="1058" customFormat="false" ht="12.75" hidden="false" customHeight="false" outlineLevel="0" collapsed="false">
      <c r="A1058" s="0" t="s">
        <v>2683</v>
      </c>
      <c r="B1058" s="0" t="s">
        <v>155</v>
      </c>
      <c r="C1058" s="0" t="s">
        <v>2684</v>
      </c>
      <c r="D1058" s="1" t="s">
        <v>2685</v>
      </c>
      <c r="E1058" s="0" t="n">
        <v>0</v>
      </c>
      <c r="F1058" s="0" t="n">
        <v>0</v>
      </c>
      <c r="G1058" s="0" t="n">
        <v>1</v>
      </c>
      <c r="H1058" s="0" t="n">
        <v>1</v>
      </c>
      <c r="I1058" s="0" t="s">
        <v>1620</v>
      </c>
    </row>
    <row r="1059" customFormat="false" ht="12.75" hidden="false" customHeight="false" outlineLevel="0" collapsed="false">
      <c r="A1059" s="0" t="s">
        <v>2686</v>
      </c>
      <c r="B1059" s="0" t="s">
        <v>155</v>
      </c>
      <c r="C1059" s="0" t="s">
        <v>2687</v>
      </c>
      <c r="D1059" s="1" t="s">
        <v>2688</v>
      </c>
      <c r="E1059" s="0" t="n">
        <v>1</v>
      </c>
      <c r="F1059" s="0" t="n">
        <v>0</v>
      </c>
      <c r="G1059" s="0" t="n">
        <v>1</v>
      </c>
      <c r="H1059" s="0" t="n">
        <v>1</v>
      </c>
      <c r="I1059" s="0" t="s">
        <v>1620</v>
      </c>
    </row>
    <row r="1060" customFormat="false" ht="12.75" hidden="false" customHeight="false" outlineLevel="0" collapsed="false">
      <c r="A1060" s="0" t="s">
        <v>2689</v>
      </c>
      <c r="B1060" s="0" t="s">
        <v>155</v>
      </c>
      <c r="C1060" s="0" t="s">
        <v>22</v>
      </c>
      <c r="D1060" s="1" t="s">
        <v>2690</v>
      </c>
      <c r="E1060" s="0" t="n">
        <v>0</v>
      </c>
      <c r="F1060" s="0" t="n">
        <v>0</v>
      </c>
      <c r="G1060" s="0" t="n">
        <v>1</v>
      </c>
      <c r="H1060" s="0" t="n">
        <v>1</v>
      </c>
      <c r="I1060" s="0" t="s">
        <v>1620</v>
      </c>
    </row>
    <row r="1061" customFormat="false" ht="12.75" hidden="false" customHeight="false" outlineLevel="0" collapsed="false">
      <c r="A1061" s="0" t="s">
        <v>2691</v>
      </c>
      <c r="B1061" s="0" t="s">
        <v>155</v>
      </c>
      <c r="C1061" s="0" t="s">
        <v>22</v>
      </c>
      <c r="D1061" s="1" t="s">
        <v>2692</v>
      </c>
      <c r="E1061" s="0" t="n">
        <v>0</v>
      </c>
      <c r="F1061" s="0" t="n">
        <v>0</v>
      </c>
      <c r="G1061" s="0" t="n">
        <v>1</v>
      </c>
      <c r="H1061" s="0" t="n">
        <v>1</v>
      </c>
      <c r="I1061" s="0" t="s">
        <v>1620</v>
      </c>
    </row>
    <row r="1062" customFormat="false" ht="12.75" hidden="false" customHeight="false" outlineLevel="0" collapsed="false">
      <c r="A1062" s="0" t="s">
        <v>2693</v>
      </c>
      <c r="B1062" s="0" t="s">
        <v>155</v>
      </c>
      <c r="C1062" s="0" t="s">
        <v>2694</v>
      </c>
      <c r="D1062" s="1" t="s">
        <v>2695</v>
      </c>
      <c r="E1062" s="0" t="n">
        <v>1</v>
      </c>
      <c r="F1062" s="0" t="n">
        <v>1</v>
      </c>
      <c r="G1062" s="0" t="n">
        <v>1</v>
      </c>
      <c r="H1062" s="0" t="n">
        <v>1</v>
      </c>
      <c r="I1062" s="0" t="s">
        <v>1620</v>
      </c>
    </row>
    <row r="1063" customFormat="false" ht="12.75" hidden="false" customHeight="false" outlineLevel="0" collapsed="false">
      <c r="A1063" s="0" t="s">
        <v>2696</v>
      </c>
      <c r="B1063" s="0" t="s">
        <v>155</v>
      </c>
      <c r="C1063" s="0" t="s">
        <v>2697</v>
      </c>
      <c r="D1063" s="1" t="s">
        <v>2698</v>
      </c>
      <c r="E1063" s="0" t="n">
        <v>0</v>
      </c>
      <c r="F1063" s="0" t="n">
        <v>0</v>
      </c>
      <c r="G1063" s="0" t="n">
        <v>1</v>
      </c>
      <c r="H1063" s="0" t="n">
        <v>1</v>
      </c>
      <c r="I1063" s="0" t="s">
        <v>1620</v>
      </c>
    </row>
    <row r="1064" customFormat="false" ht="12.75" hidden="false" customHeight="false" outlineLevel="0" collapsed="false">
      <c r="A1064" s="0" t="s">
        <v>2699</v>
      </c>
      <c r="B1064" s="0" t="s">
        <v>155</v>
      </c>
      <c r="C1064" s="0" t="s">
        <v>2700</v>
      </c>
      <c r="D1064" s="1" t="s">
        <v>2701</v>
      </c>
      <c r="E1064" s="0" t="n">
        <v>0</v>
      </c>
      <c r="F1064" s="0" t="n">
        <v>0</v>
      </c>
      <c r="G1064" s="0" t="n">
        <v>1</v>
      </c>
      <c r="H1064" s="0" t="n">
        <v>1</v>
      </c>
      <c r="I1064" s="0" t="s">
        <v>1620</v>
      </c>
    </row>
    <row r="1065" customFormat="false" ht="12.75" hidden="false" customHeight="false" outlineLevel="0" collapsed="false">
      <c r="A1065" s="0" t="s">
        <v>2702</v>
      </c>
      <c r="B1065" s="0" t="s">
        <v>155</v>
      </c>
      <c r="C1065" s="0" t="s">
        <v>2703</v>
      </c>
      <c r="D1065" s="1" t="s">
        <v>2704</v>
      </c>
      <c r="E1065" s="0" t="n">
        <v>0</v>
      </c>
      <c r="F1065" s="0" t="n">
        <v>1</v>
      </c>
      <c r="G1065" s="0" t="n">
        <v>1</v>
      </c>
      <c r="H1065" s="0" t="n">
        <v>1</v>
      </c>
      <c r="I1065" s="0" t="s">
        <v>1620</v>
      </c>
    </row>
    <row r="1066" customFormat="false" ht="12.75" hidden="false" customHeight="false" outlineLevel="0" collapsed="false">
      <c r="A1066" s="0" t="s">
        <v>2705</v>
      </c>
      <c r="B1066" s="0" t="s">
        <v>155</v>
      </c>
      <c r="C1066" s="0" t="s">
        <v>2706</v>
      </c>
      <c r="D1066" s="1" t="s">
        <v>2707</v>
      </c>
      <c r="E1066" s="0" t="n">
        <v>1</v>
      </c>
      <c r="F1066" s="0" t="n">
        <v>0</v>
      </c>
      <c r="G1066" s="0" t="n">
        <v>1</v>
      </c>
      <c r="H1066" s="0" t="n">
        <v>1</v>
      </c>
      <c r="I1066" s="0" t="s">
        <v>1620</v>
      </c>
    </row>
    <row r="1067" customFormat="false" ht="12.75" hidden="false" customHeight="false" outlineLevel="0" collapsed="false">
      <c r="A1067" s="0" t="s">
        <v>2708</v>
      </c>
      <c r="B1067" s="0" t="s">
        <v>2709</v>
      </c>
      <c r="C1067" s="0" t="s">
        <v>2710</v>
      </c>
      <c r="D1067" s="1" t="s">
        <v>2711</v>
      </c>
      <c r="E1067" s="0" t="n">
        <v>1</v>
      </c>
      <c r="F1067" s="0" t="n">
        <v>1</v>
      </c>
      <c r="G1067" s="0" t="n">
        <v>1</v>
      </c>
      <c r="H1067" s="0" t="n">
        <v>1</v>
      </c>
      <c r="I1067" s="0" t="s">
        <v>1620</v>
      </c>
    </row>
    <row r="1068" customFormat="false" ht="12.75" hidden="false" customHeight="false" outlineLevel="0" collapsed="false">
      <c r="A1068" s="0" t="s">
        <v>2712</v>
      </c>
      <c r="B1068" s="0" t="s">
        <v>2713</v>
      </c>
      <c r="C1068" s="0" t="s">
        <v>2714</v>
      </c>
      <c r="D1068" s="1" t="s">
        <v>2715</v>
      </c>
      <c r="E1068" s="0" t="n">
        <v>1</v>
      </c>
      <c r="F1068" s="0" t="n">
        <v>1</v>
      </c>
      <c r="G1068" s="0" t="n">
        <v>1</v>
      </c>
      <c r="H1068" s="0" t="n">
        <v>1</v>
      </c>
      <c r="I1068" s="0" t="s">
        <v>1620</v>
      </c>
    </row>
    <row r="1069" customFormat="false" ht="12.75" hidden="false" customHeight="false" outlineLevel="0" collapsed="false">
      <c r="A1069" s="0" t="s">
        <v>2716</v>
      </c>
      <c r="B1069" s="0" t="s">
        <v>2713</v>
      </c>
      <c r="C1069" s="0" t="s">
        <v>2717</v>
      </c>
      <c r="D1069" s="1" t="s">
        <v>2718</v>
      </c>
      <c r="E1069" s="0" t="n">
        <v>1</v>
      </c>
      <c r="F1069" s="0" t="n">
        <v>1</v>
      </c>
      <c r="G1069" s="0" t="n">
        <v>1</v>
      </c>
      <c r="H1069" s="0" t="n">
        <v>1</v>
      </c>
      <c r="I1069" s="0" t="s">
        <v>1620</v>
      </c>
    </row>
    <row r="1070" customFormat="false" ht="12.75" hidden="false" customHeight="false" outlineLevel="0" collapsed="false">
      <c r="A1070" s="0" t="s">
        <v>2719</v>
      </c>
      <c r="B1070" s="0" t="s">
        <v>2713</v>
      </c>
      <c r="C1070" s="0" t="s">
        <v>2720</v>
      </c>
      <c r="D1070" s="1" t="s">
        <v>2721</v>
      </c>
      <c r="E1070" s="0" t="n">
        <v>0</v>
      </c>
      <c r="F1070" s="0" t="n">
        <v>0</v>
      </c>
      <c r="G1070" s="0" t="n">
        <v>1</v>
      </c>
      <c r="H1070" s="0" t="n">
        <v>1</v>
      </c>
      <c r="I1070" s="0" t="s">
        <v>1620</v>
      </c>
    </row>
    <row r="1071" customFormat="false" ht="12.75" hidden="false" customHeight="false" outlineLevel="0" collapsed="false">
      <c r="A1071" s="0" t="s">
        <v>2722</v>
      </c>
      <c r="B1071" s="0" t="s">
        <v>2723</v>
      </c>
      <c r="C1071" s="0" t="s">
        <v>2724</v>
      </c>
      <c r="D1071" s="1" t="s">
        <v>2725</v>
      </c>
      <c r="E1071" s="0" t="n">
        <v>1</v>
      </c>
      <c r="F1071" s="0" t="n">
        <v>1</v>
      </c>
      <c r="G1071" s="0" t="n">
        <v>1</v>
      </c>
      <c r="H1071" s="0" t="n">
        <v>1</v>
      </c>
      <c r="I1071" s="0" t="s">
        <v>1620</v>
      </c>
    </row>
    <row r="1072" customFormat="false" ht="12.75" hidden="false" customHeight="false" outlineLevel="0" collapsed="false">
      <c r="A1072" s="0" t="s">
        <v>2726</v>
      </c>
      <c r="B1072" s="0" t="s">
        <v>2727</v>
      </c>
      <c r="C1072" s="0" t="s">
        <v>2728</v>
      </c>
      <c r="D1072" s="1" t="s">
        <v>2729</v>
      </c>
      <c r="E1072" s="0" t="n">
        <v>1</v>
      </c>
      <c r="F1072" s="0" t="n">
        <v>0</v>
      </c>
      <c r="G1072" s="0" t="n">
        <v>1</v>
      </c>
      <c r="H1072" s="0" t="n">
        <v>1</v>
      </c>
      <c r="I1072" s="0" t="s">
        <v>1620</v>
      </c>
    </row>
    <row r="1073" customFormat="false" ht="12.75" hidden="false" customHeight="false" outlineLevel="0" collapsed="false">
      <c r="A1073" s="0" t="s">
        <v>2730</v>
      </c>
      <c r="B1073" s="0" t="s">
        <v>159</v>
      </c>
      <c r="C1073" s="0" t="s">
        <v>2731</v>
      </c>
      <c r="D1073" s="1" t="s">
        <v>2732</v>
      </c>
      <c r="E1073" s="0" t="n">
        <v>1</v>
      </c>
      <c r="F1073" s="0" t="n">
        <v>1</v>
      </c>
      <c r="G1073" s="0" t="n">
        <v>1</v>
      </c>
      <c r="H1073" s="0" t="n">
        <v>1</v>
      </c>
      <c r="I1073" s="0" t="s">
        <v>1620</v>
      </c>
    </row>
    <row r="1074" customFormat="false" ht="12.75" hidden="false" customHeight="false" outlineLevel="0" collapsed="false">
      <c r="A1074" s="0" t="s">
        <v>2733</v>
      </c>
      <c r="B1074" s="0" t="s">
        <v>159</v>
      </c>
      <c r="C1074" s="0" t="s">
        <v>2734</v>
      </c>
      <c r="D1074" s="1" t="s">
        <v>2735</v>
      </c>
      <c r="E1074" s="0" t="n">
        <v>1</v>
      </c>
      <c r="F1074" s="0" t="n">
        <v>1</v>
      </c>
      <c r="G1074" s="0" t="n">
        <v>1</v>
      </c>
      <c r="H1074" s="0" t="n">
        <v>1</v>
      </c>
      <c r="I1074" s="0" t="s">
        <v>1620</v>
      </c>
    </row>
    <row r="1075" customFormat="false" ht="12.75" hidden="false" customHeight="false" outlineLevel="0" collapsed="false">
      <c r="A1075" s="0" t="s">
        <v>2736</v>
      </c>
      <c r="B1075" s="0" t="s">
        <v>159</v>
      </c>
      <c r="C1075" s="0" t="s">
        <v>22</v>
      </c>
      <c r="D1075" s="1" t="s">
        <v>2737</v>
      </c>
      <c r="E1075" s="0" t="n">
        <v>1</v>
      </c>
      <c r="F1075" s="0" t="n">
        <v>1</v>
      </c>
      <c r="G1075" s="0" t="n">
        <v>1</v>
      </c>
      <c r="H1075" s="0" t="n">
        <v>1</v>
      </c>
      <c r="I1075" s="0" t="s">
        <v>1620</v>
      </c>
    </row>
    <row r="1076" customFormat="false" ht="12.75" hidden="false" customHeight="false" outlineLevel="0" collapsed="false">
      <c r="A1076" s="0" t="s">
        <v>2738</v>
      </c>
      <c r="B1076" s="0" t="s">
        <v>159</v>
      </c>
      <c r="C1076" s="0" t="s">
        <v>2739</v>
      </c>
      <c r="D1076" s="1" t="s">
        <v>2740</v>
      </c>
      <c r="E1076" s="0" t="n">
        <v>1</v>
      </c>
      <c r="F1076" s="0" t="n">
        <v>1</v>
      </c>
      <c r="G1076" s="0" t="n">
        <v>1</v>
      </c>
      <c r="H1076" s="0" t="n">
        <v>1</v>
      </c>
      <c r="I1076" s="0" t="s">
        <v>1620</v>
      </c>
    </row>
    <row r="1077" customFormat="false" ht="12.75" hidden="false" customHeight="false" outlineLevel="0" collapsed="false">
      <c r="A1077" s="0" t="s">
        <v>2741</v>
      </c>
      <c r="B1077" s="0" t="s">
        <v>159</v>
      </c>
      <c r="C1077" s="0" t="s">
        <v>2742</v>
      </c>
      <c r="D1077" s="1" t="s">
        <v>2743</v>
      </c>
      <c r="E1077" s="0" t="n">
        <v>1</v>
      </c>
      <c r="F1077" s="0" t="n">
        <v>1</v>
      </c>
      <c r="G1077" s="0" t="n">
        <v>1</v>
      </c>
      <c r="H1077" s="0" t="n">
        <v>1</v>
      </c>
      <c r="I1077" s="0" t="s">
        <v>1620</v>
      </c>
    </row>
    <row r="1078" customFormat="false" ht="12.75" hidden="false" customHeight="false" outlineLevel="0" collapsed="false">
      <c r="A1078" s="0" t="s">
        <v>2744</v>
      </c>
      <c r="B1078" s="0" t="s">
        <v>159</v>
      </c>
      <c r="C1078" s="0" t="s">
        <v>2745</v>
      </c>
      <c r="D1078" s="1" t="s">
        <v>2746</v>
      </c>
      <c r="E1078" s="0" t="n">
        <v>0</v>
      </c>
      <c r="F1078" s="0" t="n">
        <v>0</v>
      </c>
      <c r="G1078" s="0" t="n">
        <v>1</v>
      </c>
      <c r="H1078" s="0" t="n">
        <v>1</v>
      </c>
      <c r="I1078" s="0" t="s">
        <v>1620</v>
      </c>
    </row>
    <row r="1079" customFormat="false" ht="12.75" hidden="false" customHeight="false" outlineLevel="0" collapsed="false">
      <c r="A1079" s="0" t="s">
        <v>2747</v>
      </c>
      <c r="B1079" s="0" t="s">
        <v>159</v>
      </c>
      <c r="C1079" s="0" t="s">
        <v>2748</v>
      </c>
      <c r="D1079" s="1" t="s">
        <v>2749</v>
      </c>
      <c r="E1079" s="0" t="n">
        <v>1</v>
      </c>
      <c r="F1079" s="0" t="n">
        <v>1</v>
      </c>
      <c r="G1079" s="0" t="n">
        <v>1</v>
      </c>
      <c r="H1079" s="0" t="n">
        <v>1</v>
      </c>
      <c r="I1079" s="0" t="s">
        <v>1620</v>
      </c>
    </row>
    <row r="1080" customFormat="false" ht="12.75" hidden="false" customHeight="false" outlineLevel="0" collapsed="false">
      <c r="A1080" s="0" t="s">
        <v>2750</v>
      </c>
      <c r="B1080" s="0" t="s">
        <v>159</v>
      </c>
      <c r="C1080" s="0" t="s">
        <v>2751</v>
      </c>
      <c r="D1080" s="1" t="s">
        <v>2752</v>
      </c>
      <c r="E1080" s="0" t="n">
        <v>1</v>
      </c>
      <c r="F1080" s="0" t="n">
        <v>1</v>
      </c>
      <c r="G1080" s="0" t="n">
        <v>1</v>
      </c>
      <c r="H1080" s="0" t="n">
        <v>1</v>
      </c>
      <c r="I1080" s="0" t="s">
        <v>1620</v>
      </c>
    </row>
    <row r="1081" customFormat="false" ht="12.75" hidden="false" customHeight="false" outlineLevel="0" collapsed="false">
      <c r="A1081" s="0" t="s">
        <v>2753</v>
      </c>
      <c r="B1081" s="0" t="s">
        <v>159</v>
      </c>
      <c r="C1081" s="0" t="s">
        <v>2754</v>
      </c>
      <c r="D1081" s="1" t="s">
        <v>2755</v>
      </c>
      <c r="E1081" s="0" t="n">
        <v>1</v>
      </c>
      <c r="F1081" s="0" t="n">
        <v>1</v>
      </c>
      <c r="G1081" s="0" t="n">
        <v>1</v>
      </c>
      <c r="H1081" s="0" t="n">
        <v>1</v>
      </c>
      <c r="I1081" s="0" t="s">
        <v>1620</v>
      </c>
    </row>
    <row r="1082" customFormat="false" ht="12.75" hidden="false" customHeight="false" outlineLevel="0" collapsed="false">
      <c r="A1082" s="0" t="s">
        <v>2756</v>
      </c>
      <c r="B1082" s="0" t="s">
        <v>159</v>
      </c>
      <c r="C1082" s="0" t="s">
        <v>22</v>
      </c>
      <c r="D1082" s="1" t="s">
        <v>2757</v>
      </c>
      <c r="E1082" s="0" t="n">
        <v>1</v>
      </c>
      <c r="F1082" s="0" t="n">
        <v>1</v>
      </c>
      <c r="G1082" s="0" t="n">
        <v>1</v>
      </c>
      <c r="H1082" s="0" t="n">
        <v>1</v>
      </c>
      <c r="I1082" s="0" t="s">
        <v>1620</v>
      </c>
    </row>
    <row r="1083" customFormat="false" ht="12.75" hidden="false" customHeight="false" outlineLevel="0" collapsed="false">
      <c r="A1083" s="0" t="s">
        <v>2758</v>
      </c>
      <c r="B1083" s="0" t="s">
        <v>159</v>
      </c>
      <c r="C1083" s="0" t="s">
        <v>2759</v>
      </c>
      <c r="D1083" s="1" t="s">
        <v>2760</v>
      </c>
      <c r="E1083" s="0" t="n">
        <v>1</v>
      </c>
      <c r="F1083" s="0" t="n">
        <v>1</v>
      </c>
      <c r="G1083" s="0" t="n">
        <v>1</v>
      </c>
      <c r="H1083" s="0" t="n">
        <v>1</v>
      </c>
      <c r="I1083" s="0" t="s">
        <v>1620</v>
      </c>
    </row>
    <row r="1084" customFormat="false" ht="12.75" hidden="false" customHeight="false" outlineLevel="0" collapsed="false">
      <c r="A1084" s="0" t="s">
        <v>2761</v>
      </c>
      <c r="B1084" s="0" t="s">
        <v>159</v>
      </c>
      <c r="C1084" s="0" t="s">
        <v>2762</v>
      </c>
      <c r="D1084" s="1" t="s">
        <v>2763</v>
      </c>
      <c r="E1084" s="0" t="n">
        <v>1</v>
      </c>
      <c r="F1084" s="0" t="n">
        <v>1</v>
      </c>
      <c r="G1084" s="0" t="n">
        <v>1</v>
      </c>
      <c r="H1084" s="0" t="n">
        <v>1</v>
      </c>
      <c r="I1084" s="0" t="s">
        <v>1620</v>
      </c>
    </row>
    <row r="1085" customFormat="false" ht="12.75" hidden="false" customHeight="false" outlineLevel="0" collapsed="false">
      <c r="A1085" s="0" t="s">
        <v>2764</v>
      </c>
      <c r="B1085" s="0" t="s">
        <v>159</v>
      </c>
      <c r="C1085" s="0" t="s">
        <v>2765</v>
      </c>
      <c r="D1085" s="1" t="s">
        <v>2766</v>
      </c>
      <c r="E1085" s="0" t="n">
        <v>1</v>
      </c>
      <c r="F1085" s="0" t="n">
        <v>1</v>
      </c>
      <c r="G1085" s="0" t="n">
        <v>1</v>
      </c>
      <c r="H1085" s="0" t="n">
        <v>1</v>
      </c>
      <c r="I1085" s="0" t="s">
        <v>1620</v>
      </c>
    </row>
    <row r="1086" customFormat="false" ht="12.75" hidden="false" customHeight="false" outlineLevel="0" collapsed="false">
      <c r="A1086" s="0" t="s">
        <v>2767</v>
      </c>
      <c r="B1086" s="0" t="s">
        <v>159</v>
      </c>
      <c r="C1086" s="0" t="s">
        <v>2768</v>
      </c>
      <c r="D1086" s="1" t="s">
        <v>2769</v>
      </c>
      <c r="E1086" s="0" t="n">
        <v>1</v>
      </c>
      <c r="F1086" s="0" t="n">
        <v>1</v>
      </c>
      <c r="G1086" s="0" t="n">
        <v>1</v>
      </c>
      <c r="H1086" s="0" t="n">
        <v>1</v>
      </c>
      <c r="I1086" s="0" t="s">
        <v>1620</v>
      </c>
    </row>
    <row r="1087" customFormat="false" ht="12.75" hidden="false" customHeight="false" outlineLevel="0" collapsed="false">
      <c r="A1087" s="0" t="s">
        <v>2770</v>
      </c>
      <c r="B1087" s="0" t="s">
        <v>159</v>
      </c>
      <c r="C1087" s="0" t="s">
        <v>2771</v>
      </c>
      <c r="D1087" s="1" t="s">
        <v>2772</v>
      </c>
      <c r="E1087" s="0" t="n">
        <v>1</v>
      </c>
      <c r="F1087" s="0" t="n">
        <v>1</v>
      </c>
      <c r="G1087" s="0" t="n">
        <v>1</v>
      </c>
      <c r="H1087" s="0" t="n">
        <v>1</v>
      </c>
      <c r="I1087" s="0" t="s">
        <v>1620</v>
      </c>
    </row>
    <row r="1088" customFormat="false" ht="12.75" hidden="false" customHeight="false" outlineLevel="0" collapsed="false">
      <c r="A1088" s="0" t="s">
        <v>2773</v>
      </c>
      <c r="B1088" s="0" t="s">
        <v>159</v>
      </c>
      <c r="C1088" s="0" t="s">
        <v>2774</v>
      </c>
      <c r="D1088" s="1" t="s">
        <v>2775</v>
      </c>
      <c r="E1088" s="0" t="n">
        <v>1</v>
      </c>
      <c r="F1088" s="0" t="n">
        <v>1</v>
      </c>
      <c r="G1088" s="0" t="n">
        <v>1</v>
      </c>
      <c r="H1088" s="0" t="n">
        <v>1</v>
      </c>
      <c r="I1088" s="0" t="s">
        <v>1620</v>
      </c>
    </row>
    <row r="1089" customFormat="false" ht="12.75" hidden="false" customHeight="false" outlineLevel="0" collapsed="false">
      <c r="A1089" s="0" t="s">
        <v>2776</v>
      </c>
      <c r="B1089" s="0" t="s">
        <v>159</v>
      </c>
      <c r="C1089" s="0" t="s">
        <v>2777</v>
      </c>
      <c r="D1089" s="1" t="s">
        <v>2778</v>
      </c>
      <c r="E1089" s="0" t="n">
        <v>1</v>
      </c>
      <c r="F1089" s="0" t="n">
        <v>1</v>
      </c>
      <c r="G1089" s="0" t="n">
        <v>1</v>
      </c>
      <c r="H1089" s="0" t="n">
        <v>1</v>
      </c>
      <c r="I1089" s="0" t="s">
        <v>1620</v>
      </c>
    </row>
    <row r="1090" customFormat="false" ht="12.75" hidden="false" customHeight="false" outlineLevel="0" collapsed="false">
      <c r="A1090" s="0" t="s">
        <v>2779</v>
      </c>
      <c r="B1090" s="0" t="s">
        <v>159</v>
      </c>
      <c r="C1090" s="0" t="s">
        <v>2780</v>
      </c>
      <c r="D1090" s="1" t="s">
        <v>2781</v>
      </c>
      <c r="E1090" s="0" t="n">
        <v>1</v>
      </c>
      <c r="F1090" s="0" t="n">
        <v>1</v>
      </c>
      <c r="G1090" s="0" t="n">
        <v>1</v>
      </c>
      <c r="H1090" s="0" t="n">
        <v>1</v>
      </c>
      <c r="I1090" s="0" t="s">
        <v>1620</v>
      </c>
    </row>
    <row r="1091" customFormat="false" ht="12.75" hidden="false" customHeight="false" outlineLevel="0" collapsed="false">
      <c r="A1091" s="0" t="s">
        <v>2782</v>
      </c>
      <c r="B1091" s="0" t="s">
        <v>159</v>
      </c>
      <c r="C1091" s="0" t="s">
        <v>2783</v>
      </c>
      <c r="D1091" s="1" t="s">
        <v>2784</v>
      </c>
      <c r="E1091" s="0" t="n">
        <v>1</v>
      </c>
      <c r="F1091" s="0" t="n">
        <v>1</v>
      </c>
      <c r="G1091" s="0" t="n">
        <v>1</v>
      </c>
      <c r="H1091" s="0" t="n">
        <v>1</v>
      </c>
      <c r="I1091" s="0" t="s">
        <v>1620</v>
      </c>
    </row>
    <row r="1092" customFormat="false" ht="12.75" hidden="false" customHeight="false" outlineLevel="0" collapsed="false">
      <c r="A1092" s="0" t="s">
        <v>2785</v>
      </c>
      <c r="B1092" s="0" t="s">
        <v>159</v>
      </c>
      <c r="C1092" s="0" t="s">
        <v>2786</v>
      </c>
      <c r="D1092" s="1" t="s">
        <v>2787</v>
      </c>
      <c r="E1092" s="0" t="n">
        <v>1</v>
      </c>
      <c r="F1092" s="0" t="n">
        <v>1</v>
      </c>
      <c r="G1092" s="0" t="n">
        <v>1</v>
      </c>
      <c r="H1092" s="0" t="n">
        <v>1</v>
      </c>
      <c r="I1092" s="0" t="s">
        <v>1620</v>
      </c>
    </row>
    <row r="1093" customFormat="false" ht="12.75" hidden="false" customHeight="false" outlineLevel="0" collapsed="false">
      <c r="A1093" s="0" t="s">
        <v>2788</v>
      </c>
      <c r="B1093" s="0" t="s">
        <v>159</v>
      </c>
      <c r="C1093" s="0" t="s">
        <v>2789</v>
      </c>
      <c r="D1093" s="1" t="s">
        <v>2790</v>
      </c>
      <c r="E1093" s="0" t="n">
        <v>1</v>
      </c>
      <c r="F1093" s="0" t="n">
        <v>1</v>
      </c>
      <c r="G1093" s="0" t="n">
        <v>1</v>
      </c>
      <c r="H1093" s="0" t="n">
        <v>1</v>
      </c>
      <c r="I1093" s="0" t="s">
        <v>1620</v>
      </c>
    </row>
    <row r="1094" customFormat="false" ht="12.75" hidden="false" customHeight="false" outlineLevel="0" collapsed="false">
      <c r="A1094" s="0" t="s">
        <v>2791</v>
      </c>
      <c r="B1094" s="0" t="s">
        <v>159</v>
      </c>
      <c r="C1094" s="0" t="s">
        <v>2792</v>
      </c>
      <c r="D1094" s="1" t="s">
        <v>2793</v>
      </c>
      <c r="E1094" s="0" t="n">
        <v>1</v>
      </c>
      <c r="F1094" s="0" t="n">
        <v>1</v>
      </c>
      <c r="G1094" s="0" t="n">
        <v>1</v>
      </c>
      <c r="H1094" s="0" t="n">
        <v>1</v>
      </c>
      <c r="I1094" s="0" t="s">
        <v>1620</v>
      </c>
    </row>
    <row r="1095" customFormat="false" ht="12.75" hidden="false" customHeight="false" outlineLevel="0" collapsed="false">
      <c r="A1095" s="0" t="s">
        <v>2794</v>
      </c>
      <c r="B1095" s="0" t="s">
        <v>159</v>
      </c>
      <c r="C1095" s="0" t="s">
        <v>2795</v>
      </c>
      <c r="D1095" s="1" t="s">
        <v>2796</v>
      </c>
      <c r="E1095" s="0" t="n">
        <v>1</v>
      </c>
      <c r="F1095" s="0" t="n">
        <v>1</v>
      </c>
      <c r="G1095" s="0" t="n">
        <v>1</v>
      </c>
      <c r="H1095" s="0" t="n">
        <v>1</v>
      </c>
      <c r="I1095" s="0" t="s">
        <v>1620</v>
      </c>
    </row>
    <row r="1096" customFormat="false" ht="12.75" hidden="false" customHeight="false" outlineLevel="0" collapsed="false">
      <c r="A1096" s="0" t="s">
        <v>2797</v>
      </c>
      <c r="B1096" s="0" t="s">
        <v>159</v>
      </c>
      <c r="C1096" s="0" t="s">
        <v>2798</v>
      </c>
      <c r="D1096" s="1" t="s">
        <v>2799</v>
      </c>
      <c r="E1096" s="0" t="n">
        <v>1</v>
      </c>
      <c r="F1096" s="0" t="n">
        <v>1</v>
      </c>
      <c r="G1096" s="0" t="n">
        <v>1</v>
      </c>
      <c r="H1096" s="0" t="n">
        <v>1</v>
      </c>
      <c r="I1096" s="0" t="s">
        <v>1620</v>
      </c>
    </row>
    <row r="1097" customFormat="false" ht="12.75" hidden="false" customHeight="false" outlineLevel="0" collapsed="false">
      <c r="A1097" s="0" t="s">
        <v>2800</v>
      </c>
      <c r="B1097" s="0" t="s">
        <v>159</v>
      </c>
      <c r="C1097" s="0" t="s">
        <v>2801</v>
      </c>
      <c r="D1097" s="1" t="s">
        <v>2802</v>
      </c>
      <c r="E1097" s="0" t="n">
        <v>1</v>
      </c>
      <c r="F1097" s="0" t="n">
        <v>1</v>
      </c>
      <c r="G1097" s="0" t="n">
        <v>1</v>
      </c>
      <c r="H1097" s="0" t="n">
        <v>1</v>
      </c>
      <c r="I1097" s="0" t="s">
        <v>1620</v>
      </c>
    </row>
    <row r="1098" customFormat="false" ht="12.75" hidden="false" customHeight="false" outlineLevel="0" collapsed="false">
      <c r="A1098" s="0" t="s">
        <v>2803</v>
      </c>
      <c r="B1098" s="0" t="s">
        <v>159</v>
      </c>
      <c r="C1098" s="0" t="s">
        <v>2804</v>
      </c>
      <c r="D1098" s="1" t="s">
        <v>2805</v>
      </c>
      <c r="E1098" s="0" t="n">
        <v>1</v>
      </c>
      <c r="F1098" s="0" t="n">
        <v>1</v>
      </c>
      <c r="G1098" s="0" t="n">
        <v>1</v>
      </c>
      <c r="H1098" s="0" t="n">
        <v>1</v>
      </c>
      <c r="I1098" s="0" t="s">
        <v>1620</v>
      </c>
    </row>
    <row r="1099" customFormat="false" ht="12.75" hidden="false" customHeight="false" outlineLevel="0" collapsed="false">
      <c r="A1099" s="0" t="s">
        <v>2806</v>
      </c>
      <c r="B1099" s="0" t="s">
        <v>159</v>
      </c>
      <c r="C1099" s="0" t="s">
        <v>2807</v>
      </c>
      <c r="D1099" s="1" t="s">
        <v>2808</v>
      </c>
      <c r="E1099" s="0" t="n">
        <v>1</v>
      </c>
      <c r="F1099" s="0" t="n">
        <v>1</v>
      </c>
      <c r="G1099" s="0" t="n">
        <v>1</v>
      </c>
      <c r="H1099" s="0" t="n">
        <v>1</v>
      </c>
      <c r="I1099" s="0" t="s">
        <v>1620</v>
      </c>
    </row>
    <row r="1100" customFormat="false" ht="12.75" hidden="false" customHeight="false" outlineLevel="0" collapsed="false">
      <c r="A1100" s="0" t="s">
        <v>2809</v>
      </c>
      <c r="B1100" s="0" t="s">
        <v>159</v>
      </c>
      <c r="C1100" s="0" t="s">
        <v>2810</v>
      </c>
      <c r="D1100" s="1" t="s">
        <v>2811</v>
      </c>
      <c r="E1100" s="0" t="n">
        <v>1</v>
      </c>
      <c r="F1100" s="0" t="n">
        <v>1</v>
      </c>
      <c r="G1100" s="0" t="n">
        <v>1</v>
      </c>
      <c r="H1100" s="0" t="n">
        <v>1</v>
      </c>
      <c r="I1100" s="0" t="s">
        <v>1620</v>
      </c>
    </row>
    <row r="1101" customFormat="false" ht="12.75" hidden="false" customHeight="false" outlineLevel="0" collapsed="false">
      <c r="A1101" s="0" t="s">
        <v>2812</v>
      </c>
      <c r="B1101" s="0" t="s">
        <v>159</v>
      </c>
      <c r="C1101" s="0" t="s">
        <v>2813</v>
      </c>
      <c r="D1101" s="1" t="s">
        <v>2814</v>
      </c>
      <c r="E1101" s="0" t="n">
        <v>1</v>
      </c>
      <c r="F1101" s="0" t="n">
        <v>1</v>
      </c>
      <c r="G1101" s="0" t="n">
        <v>1</v>
      </c>
      <c r="H1101" s="0" t="n">
        <v>1</v>
      </c>
      <c r="I1101" s="0" t="s">
        <v>1620</v>
      </c>
    </row>
    <row r="1102" customFormat="false" ht="12.75" hidden="false" customHeight="false" outlineLevel="0" collapsed="false">
      <c r="A1102" s="0" t="s">
        <v>2815</v>
      </c>
      <c r="B1102" s="0" t="s">
        <v>159</v>
      </c>
      <c r="C1102" s="0" t="s">
        <v>2816</v>
      </c>
      <c r="D1102" s="1" t="s">
        <v>2817</v>
      </c>
      <c r="E1102" s="0" t="n">
        <v>1</v>
      </c>
      <c r="F1102" s="0" t="n">
        <v>1</v>
      </c>
      <c r="G1102" s="0" t="n">
        <v>1</v>
      </c>
      <c r="H1102" s="0" t="n">
        <v>1</v>
      </c>
      <c r="I1102" s="0" t="s">
        <v>1620</v>
      </c>
    </row>
    <row r="1103" customFormat="false" ht="12.75" hidden="false" customHeight="false" outlineLevel="0" collapsed="false">
      <c r="A1103" s="0" t="s">
        <v>2818</v>
      </c>
      <c r="B1103" s="0" t="s">
        <v>159</v>
      </c>
      <c r="C1103" s="0" t="s">
        <v>2819</v>
      </c>
      <c r="D1103" s="1" t="s">
        <v>2820</v>
      </c>
      <c r="E1103" s="0" t="n">
        <v>1</v>
      </c>
      <c r="F1103" s="0" t="n">
        <v>1</v>
      </c>
      <c r="G1103" s="0" t="n">
        <v>1</v>
      </c>
      <c r="H1103" s="0" t="n">
        <v>1</v>
      </c>
      <c r="I1103" s="0" t="s">
        <v>1620</v>
      </c>
    </row>
    <row r="1104" customFormat="false" ht="12.75" hidden="false" customHeight="false" outlineLevel="0" collapsed="false">
      <c r="A1104" s="0" t="s">
        <v>2821</v>
      </c>
      <c r="B1104" s="0" t="s">
        <v>159</v>
      </c>
      <c r="C1104" s="0" t="s">
        <v>2822</v>
      </c>
      <c r="D1104" s="1" t="s">
        <v>2823</v>
      </c>
      <c r="E1104" s="0" t="n">
        <v>1</v>
      </c>
      <c r="F1104" s="0" t="n">
        <v>1</v>
      </c>
      <c r="G1104" s="0" t="n">
        <v>1</v>
      </c>
      <c r="H1104" s="0" t="n">
        <v>1</v>
      </c>
      <c r="I1104" s="0" t="s">
        <v>1620</v>
      </c>
    </row>
    <row r="1105" customFormat="false" ht="12.75" hidden="false" customHeight="false" outlineLevel="0" collapsed="false">
      <c r="A1105" s="0" t="s">
        <v>2824</v>
      </c>
      <c r="B1105" s="0" t="s">
        <v>159</v>
      </c>
      <c r="C1105" s="0" t="s">
        <v>2825</v>
      </c>
      <c r="D1105" s="1" t="s">
        <v>2826</v>
      </c>
      <c r="E1105" s="0" t="n">
        <v>1</v>
      </c>
      <c r="F1105" s="0" t="n">
        <v>1</v>
      </c>
      <c r="G1105" s="0" t="n">
        <v>1</v>
      </c>
      <c r="H1105" s="0" t="n">
        <v>1</v>
      </c>
      <c r="I1105" s="0" t="s">
        <v>1620</v>
      </c>
    </row>
    <row r="1106" customFormat="false" ht="12.75" hidden="false" customHeight="false" outlineLevel="0" collapsed="false">
      <c r="A1106" s="0" t="s">
        <v>2827</v>
      </c>
      <c r="B1106" s="0" t="s">
        <v>159</v>
      </c>
      <c r="C1106" s="0" t="s">
        <v>2828</v>
      </c>
      <c r="D1106" s="1" t="s">
        <v>2829</v>
      </c>
      <c r="E1106" s="0" t="n">
        <v>1</v>
      </c>
      <c r="F1106" s="0" t="n">
        <v>1</v>
      </c>
      <c r="G1106" s="0" t="n">
        <v>1</v>
      </c>
      <c r="H1106" s="0" t="n">
        <v>1</v>
      </c>
      <c r="I1106" s="0" t="s">
        <v>1620</v>
      </c>
    </row>
    <row r="1107" customFormat="false" ht="12.75" hidden="false" customHeight="false" outlineLevel="0" collapsed="false">
      <c r="A1107" s="0" t="s">
        <v>2830</v>
      </c>
      <c r="B1107" s="0" t="s">
        <v>159</v>
      </c>
      <c r="C1107" s="0" t="s">
        <v>2831</v>
      </c>
      <c r="D1107" s="1" t="s">
        <v>2832</v>
      </c>
      <c r="E1107" s="0" t="n">
        <v>1</v>
      </c>
      <c r="F1107" s="0" t="n">
        <v>1</v>
      </c>
      <c r="G1107" s="0" t="n">
        <v>1</v>
      </c>
      <c r="H1107" s="0" t="n">
        <v>1</v>
      </c>
      <c r="I1107" s="0" t="s">
        <v>1620</v>
      </c>
    </row>
    <row r="1108" customFormat="false" ht="12.75" hidden="false" customHeight="false" outlineLevel="0" collapsed="false">
      <c r="A1108" s="0" t="s">
        <v>2833</v>
      </c>
      <c r="B1108" s="0" t="s">
        <v>159</v>
      </c>
      <c r="C1108" s="0" t="s">
        <v>2834</v>
      </c>
      <c r="D1108" s="1" t="s">
        <v>2835</v>
      </c>
      <c r="E1108" s="0" t="n">
        <v>1</v>
      </c>
      <c r="F1108" s="0" t="n">
        <v>1</v>
      </c>
      <c r="G1108" s="0" t="n">
        <v>1</v>
      </c>
      <c r="H1108" s="0" t="n">
        <v>1</v>
      </c>
      <c r="I1108" s="0" t="s">
        <v>1620</v>
      </c>
    </row>
    <row r="1109" customFormat="false" ht="12.75" hidden="false" customHeight="false" outlineLevel="0" collapsed="false">
      <c r="A1109" s="0" t="s">
        <v>2836</v>
      </c>
      <c r="B1109" s="0" t="s">
        <v>159</v>
      </c>
      <c r="C1109" s="0" t="s">
        <v>2837</v>
      </c>
      <c r="D1109" s="1" t="s">
        <v>2838</v>
      </c>
      <c r="E1109" s="0" t="n">
        <v>1</v>
      </c>
      <c r="F1109" s="0" t="n">
        <v>1</v>
      </c>
      <c r="G1109" s="0" t="n">
        <v>1</v>
      </c>
      <c r="H1109" s="0" t="n">
        <v>1</v>
      </c>
      <c r="I1109" s="0" t="s">
        <v>1620</v>
      </c>
    </row>
    <row r="1110" customFormat="false" ht="12.75" hidden="false" customHeight="false" outlineLevel="0" collapsed="false">
      <c r="A1110" s="0" t="s">
        <v>2839</v>
      </c>
      <c r="B1110" s="0" t="s">
        <v>159</v>
      </c>
      <c r="C1110" s="0" t="s">
        <v>2840</v>
      </c>
      <c r="D1110" s="1" t="s">
        <v>2841</v>
      </c>
      <c r="E1110" s="0" t="n">
        <v>1</v>
      </c>
      <c r="F1110" s="0" t="n">
        <v>1</v>
      </c>
      <c r="G1110" s="0" t="n">
        <v>1</v>
      </c>
      <c r="H1110" s="0" t="n">
        <v>1</v>
      </c>
      <c r="I1110" s="0" t="s">
        <v>1620</v>
      </c>
    </row>
    <row r="1111" customFormat="false" ht="12.75" hidden="false" customHeight="false" outlineLevel="0" collapsed="false">
      <c r="A1111" s="0" t="s">
        <v>2842</v>
      </c>
      <c r="B1111" s="0" t="s">
        <v>159</v>
      </c>
      <c r="C1111" s="0" t="s">
        <v>2843</v>
      </c>
      <c r="D1111" s="1" t="s">
        <v>2844</v>
      </c>
      <c r="E1111" s="0" t="n">
        <v>1</v>
      </c>
      <c r="F1111" s="0" t="n">
        <v>1</v>
      </c>
      <c r="G1111" s="0" t="n">
        <v>1</v>
      </c>
      <c r="H1111" s="0" t="n">
        <v>1</v>
      </c>
      <c r="I1111" s="0" t="s">
        <v>1620</v>
      </c>
    </row>
    <row r="1112" customFormat="false" ht="12.75" hidden="false" customHeight="false" outlineLevel="0" collapsed="false">
      <c r="A1112" s="0" t="s">
        <v>2845</v>
      </c>
      <c r="B1112" s="0" t="s">
        <v>159</v>
      </c>
      <c r="C1112" s="0" t="s">
        <v>2846</v>
      </c>
      <c r="D1112" s="1" t="s">
        <v>2847</v>
      </c>
      <c r="E1112" s="0" t="n">
        <v>1</v>
      </c>
      <c r="F1112" s="0" t="n">
        <v>0</v>
      </c>
      <c r="G1112" s="0" t="n">
        <v>1</v>
      </c>
      <c r="H1112" s="0" t="n">
        <v>1</v>
      </c>
      <c r="I1112" s="0" t="s">
        <v>1620</v>
      </c>
    </row>
    <row r="1113" customFormat="false" ht="12.75" hidden="false" customHeight="false" outlineLevel="0" collapsed="false">
      <c r="A1113" s="0" t="s">
        <v>2848</v>
      </c>
      <c r="B1113" s="0" t="s">
        <v>159</v>
      </c>
      <c r="C1113" s="0" t="s">
        <v>2849</v>
      </c>
      <c r="D1113" s="1" t="s">
        <v>2850</v>
      </c>
      <c r="E1113" s="0" t="n">
        <v>1</v>
      </c>
      <c r="F1113" s="0" t="n">
        <v>1</v>
      </c>
      <c r="G1113" s="0" t="n">
        <v>1</v>
      </c>
      <c r="H1113" s="0" t="n">
        <v>1</v>
      </c>
      <c r="I1113" s="0" t="s">
        <v>1620</v>
      </c>
    </row>
    <row r="1114" customFormat="false" ht="12.75" hidden="false" customHeight="false" outlineLevel="0" collapsed="false">
      <c r="A1114" s="0" t="s">
        <v>2851</v>
      </c>
      <c r="B1114" s="0" t="s">
        <v>159</v>
      </c>
      <c r="C1114" s="0" t="s">
        <v>2852</v>
      </c>
      <c r="D1114" s="1" t="s">
        <v>2853</v>
      </c>
      <c r="E1114" s="0" t="n">
        <v>1</v>
      </c>
      <c r="F1114" s="0" t="n">
        <v>1</v>
      </c>
      <c r="G1114" s="0" t="n">
        <v>1</v>
      </c>
      <c r="H1114" s="0" t="n">
        <v>1</v>
      </c>
      <c r="I1114" s="0" t="s">
        <v>1620</v>
      </c>
    </row>
    <row r="1115" customFormat="false" ht="12.75" hidden="false" customHeight="false" outlineLevel="0" collapsed="false">
      <c r="A1115" s="0" t="s">
        <v>2854</v>
      </c>
      <c r="B1115" s="0" t="s">
        <v>159</v>
      </c>
      <c r="C1115" s="0" t="s">
        <v>2855</v>
      </c>
      <c r="D1115" s="1" t="s">
        <v>2856</v>
      </c>
      <c r="E1115" s="0" t="n">
        <v>1</v>
      </c>
      <c r="F1115" s="0" t="n">
        <v>1</v>
      </c>
      <c r="G1115" s="0" t="n">
        <v>1</v>
      </c>
      <c r="H1115" s="0" t="n">
        <v>1</v>
      </c>
      <c r="I1115" s="0" t="s">
        <v>1620</v>
      </c>
    </row>
    <row r="1116" customFormat="false" ht="12.75" hidden="false" customHeight="false" outlineLevel="0" collapsed="false">
      <c r="A1116" s="0" t="s">
        <v>2857</v>
      </c>
      <c r="B1116" s="0" t="s">
        <v>159</v>
      </c>
      <c r="C1116" s="0" t="s">
        <v>2858</v>
      </c>
      <c r="D1116" s="1" t="s">
        <v>2859</v>
      </c>
      <c r="E1116" s="0" t="n">
        <v>1</v>
      </c>
      <c r="F1116" s="0" t="n">
        <v>1</v>
      </c>
      <c r="G1116" s="0" t="n">
        <v>1</v>
      </c>
      <c r="H1116" s="0" t="n">
        <v>1</v>
      </c>
      <c r="I1116" s="0" t="s">
        <v>1620</v>
      </c>
    </row>
    <row r="1117" customFormat="false" ht="12.75" hidden="false" customHeight="false" outlineLevel="0" collapsed="false">
      <c r="A1117" s="0" t="s">
        <v>2860</v>
      </c>
      <c r="B1117" s="0" t="s">
        <v>159</v>
      </c>
      <c r="C1117" s="0" t="s">
        <v>2861</v>
      </c>
      <c r="D1117" s="1" t="s">
        <v>2862</v>
      </c>
      <c r="E1117" s="0" t="n">
        <v>1</v>
      </c>
      <c r="F1117" s="0" t="n">
        <v>1</v>
      </c>
      <c r="G1117" s="0" t="n">
        <v>1</v>
      </c>
      <c r="H1117" s="0" t="n">
        <v>1</v>
      </c>
      <c r="I1117" s="0" t="s">
        <v>1620</v>
      </c>
    </row>
    <row r="1118" customFormat="false" ht="12.75" hidden="false" customHeight="false" outlineLevel="0" collapsed="false">
      <c r="A1118" s="0" t="s">
        <v>2863</v>
      </c>
      <c r="B1118" s="0" t="s">
        <v>159</v>
      </c>
      <c r="C1118" s="0" t="s">
        <v>2864</v>
      </c>
      <c r="D1118" s="1" t="s">
        <v>2865</v>
      </c>
      <c r="E1118" s="0" t="n">
        <v>1</v>
      </c>
      <c r="F1118" s="0" t="n">
        <v>1</v>
      </c>
      <c r="G1118" s="0" t="n">
        <v>1</v>
      </c>
      <c r="H1118" s="0" t="n">
        <v>1</v>
      </c>
      <c r="I1118" s="0" t="s">
        <v>1620</v>
      </c>
    </row>
    <row r="1119" customFormat="false" ht="12.75" hidden="false" customHeight="false" outlineLevel="0" collapsed="false">
      <c r="A1119" s="0" t="s">
        <v>2866</v>
      </c>
      <c r="B1119" s="0" t="s">
        <v>159</v>
      </c>
      <c r="C1119" s="0" t="s">
        <v>2867</v>
      </c>
      <c r="D1119" s="1" t="s">
        <v>2868</v>
      </c>
      <c r="E1119" s="0" t="n">
        <v>1</v>
      </c>
      <c r="F1119" s="0" t="n">
        <v>1</v>
      </c>
      <c r="G1119" s="0" t="n">
        <v>1</v>
      </c>
      <c r="H1119" s="0" t="n">
        <v>1</v>
      </c>
      <c r="I1119" s="0" t="s">
        <v>1620</v>
      </c>
    </row>
    <row r="1120" customFormat="false" ht="12.75" hidden="false" customHeight="false" outlineLevel="0" collapsed="false">
      <c r="A1120" s="0" t="s">
        <v>2869</v>
      </c>
      <c r="B1120" s="0" t="s">
        <v>159</v>
      </c>
      <c r="C1120" s="0" t="s">
        <v>2870</v>
      </c>
      <c r="D1120" s="1" t="s">
        <v>2871</v>
      </c>
      <c r="E1120" s="0" t="n">
        <v>1</v>
      </c>
      <c r="F1120" s="0" t="n">
        <v>1</v>
      </c>
      <c r="G1120" s="0" t="n">
        <v>1</v>
      </c>
      <c r="H1120" s="0" t="n">
        <v>1</v>
      </c>
      <c r="I1120" s="0" t="s">
        <v>1620</v>
      </c>
    </row>
    <row r="1121" customFormat="false" ht="12.75" hidden="false" customHeight="false" outlineLevel="0" collapsed="false">
      <c r="A1121" s="0" t="s">
        <v>2872</v>
      </c>
      <c r="B1121" s="0" t="s">
        <v>159</v>
      </c>
      <c r="C1121" s="0" t="s">
        <v>2873</v>
      </c>
      <c r="D1121" s="1" t="s">
        <v>2874</v>
      </c>
      <c r="E1121" s="0" t="n">
        <v>1</v>
      </c>
      <c r="F1121" s="0" t="n">
        <v>1</v>
      </c>
      <c r="G1121" s="0" t="n">
        <v>1</v>
      </c>
      <c r="H1121" s="0" t="n">
        <v>1</v>
      </c>
      <c r="I1121" s="0" t="s">
        <v>1620</v>
      </c>
    </row>
    <row r="1122" customFormat="false" ht="12.75" hidden="false" customHeight="false" outlineLevel="0" collapsed="false">
      <c r="A1122" s="0" t="s">
        <v>2875</v>
      </c>
      <c r="B1122" s="0" t="s">
        <v>159</v>
      </c>
      <c r="C1122" s="0" t="s">
        <v>2876</v>
      </c>
      <c r="D1122" s="1" t="s">
        <v>2877</v>
      </c>
      <c r="E1122" s="0" t="n">
        <v>1</v>
      </c>
      <c r="F1122" s="0" t="n">
        <v>1</v>
      </c>
      <c r="G1122" s="0" t="n">
        <v>1</v>
      </c>
      <c r="H1122" s="0" t="n">
        <v>1</v>
      </c>
      <c r="I1122" s="0" t="s">
        <v>1620</v>
      </c>
    </row>
    <row r="1123" customFormat="false" ht="12.75" hidden="false" customHeight="false" outlineLevel="0" collapsed="false">
      <c r="A1123" s="0" t="s">
        <v>2878</v>
      </c>
      <c r="B1123" s="0" t="s">
        <v>159</v>
      </c>
      <c r="C1123" s="0" t="s">
        <v>2879</v>
      </c>
      <c r="D1123" s="1" t="s">
        <v>2880</v>
      </c>
      <c r="E1123" s="0" t="n">
        <v>1</v>
      </c>
      <c r="F1123" s="0" t="n">
        <v>1</v>
      </c>
      <c r="G1123" s="0" t="n">
        <v>1</v>
      </c>
      <c r="H1123" s="0" t="n">
        <v>1</v>
      </c>
      <c r="I1123" s="0" t="s">
        <v>1620</v>
      </c>
    </row>
    <row r="1124" customFormat="false" ht="12.75" hidden="false" customHeight="false" outlineLevel="0" collapsed="false">
      <c r="A1124" s="0" t="s">
        <v>2881</v>
      </c>
      <c r="B1124" s="0" t="s">
        <v>159</v>
      </c>
      <c r="C1124" s="0" t="s">
        <v>2882</v>
      </c>
      <c r="D1124" s="1" t="s">
        <v>2883</v>
      </c>
      <c r="E1124" s="0" t="n">
        <v>1</v>
      </c>
      <c r="F1124" s="0" t="n">
        <v>1</v>
      </c>
      <c r="G1124" s="0" t="n">
        <v>1</v>
      </c>
      <c r="H1124" s="0" t="n">
        <v>1</v>
      </c>
      <c r="I1124" s="0" t="s">
        <v>1620</v>
      </c>
    </row>
    <row r="1125" customFormat="false" ht="12.75" hidden="false" customHeight="false" outlineLevel="0" collapsed="false">
      <c r="A1125" s="0" t="s">
        <v>2884</v>
      </c>
      <c r="B1125" s="0" t="s">
        <v>159</v>
      </c>
      <c r="C1125" s="0" t="s">
        <v>2885</v>
      </c>
      <c r="D1125" s="1" t="s">
        <v>2886</v>
      </c>
      <c r="E1125" s="0" t="n">
        <v>1</v>
      </c>
      <c r="F1125" s="0" t="n">
        <v>1</v>
      </c>
      <c r="G1125" s="0" t="n">
        <v>1</v>
      </c>
      <c r="H1125" s="0" t="n">
        <v>1</v>
      </c>
      <c r="I1125" s="0" t="s">
        <v>1620</v>
      </c>
    </row>
    <row r="1126" customFormat="false" ht="12.75" hidden="false" customHeight="false" outlineLevel="0" collapsed="false">
      <c r="A1126" s="0" t="s">
        <v>2887</v>
      </c>
      <c r="B1126" s="0" t="s">
        <v>159</v>
      </c>
      <c r="C1126" s="0" t="s">
        <v>2888</v>
      </c>
      <c r="D1126" s="1" t="s">
        <v>2889</v>
      </c>
      <c r="E1126" s="0" t="n">
        <v>1</v>
      </c>
      <c r="F1126" s="0" t="n">
        <v>1</v>
      </c>
      <c r="G1126" s="0" t="n">
        <v>1</v>
      </c>
      <c r="H1126" s="0" t="n">
        <v>1</v>
      </c>
      <c r="I1126" s="0" t="s">
        <v>1620</v>
      </c>
    </row>
    <row r="1127" customFormat="false" ht="12.75" hidden="false" customHeight="false" outlineLevel="0" collapsed="false">
      <c r="A1127" s="0" t="s">
        <v>2890</v>
      </c>
      <c r="B1127" s="0" t="s">
        <v>159</v>
      </c>
      <c r="C1127" s="0" t="s">
        <v>2891</v>
      </c>
      <c r="D1127" s="1" t="s">
        <v>2892</v>
      </c>
      <c r="E1127" s="0" t="n">
        <v>1</v>
      </c>
      <c r="F1127" s="0" t="n">
        <v>1</v>
      </c>
      <c r="G1127" s="0" t="n">
        <v>1</v>
      </c>
      <c r="H1127" s="0" t="n">
        <v>1</v>
      </c>
      <c r="I1127" s="0" t="s">
        <v>1620</v>
      </c>
    </row>
    <row r="1128" customFormat="false" ht="12.75" hidden="false" customHeight="false" outlineLevel="0" collapsed="false">
      <c r="A1128" s="0" t="s">
        <v>2893</v>
      </c>
      <c r="B1128" s="0" t="s">
        <v>159</v>
      </c>
      <c r="C1128" s="0" t="s">
        <v>2894</v>
      </c>
      <c r="D1128" s="1" t="s">
        <v>2895</v>
      </c>
      <c r="E1128" s="0" t="n">
        <v>1</v>
      </c>
      <c r="F1128" s="0" t="n">
        <v>1</v>
      </c>
      <c r="G1128" s="0" t="n">
        <v>1</v>
      </c>
      <c r="H1128" s="0" t="n">
        <v>1</v>
      </c>
      <c r="I1128" s="0" t="s">
        <v>1620</v>
      </c>
    </row>
    <row r="1129" customFormat="false" ht="12.75" hidden="false" customHeight="false" outlineLevel="0" collapsed="false">
      <c r="A1129" s="0" t="s">
        <v>2896</v>
      </c>
      <c r="B1129" s="0" t="s">
        <v>159</v>
      </c>
      <c r="C1129" s="0" t="s">
        <v>2897</v>
      </c>
      <c r="D1129" s="1" t="s">
        <v>2898</v>
      </c>
      <c r="E1129" s="0" t="n">
        <v>1</v>
      </c>
      <c r="F1129" s="0" t="n">
        <v>1</v>
      </c>
      <c r="G1129" s="0" t="n">
        <v>1</v>
      </c>
      <c r="H1129" s="0" t="n">
        <v>1</v>
      </c>
      <c r="I1129" s="0" t="s">
        <v>1620</v>
      </c>
    </row>
    <row r="1130" customFormat="false" ht="12.75" hidden="false" customHeight="false" outlineLevel="0" collapsed="false">
      <c r="A1130" s="0" t="s">
        <v>2899</v>
      </c>
      <c r="B1130" s="0" t="s">
        <v>159</v>
      </c>
      <c r="C1130" s="0" t="s">
        <v>2900</v>
      </c>
      <c r="D1130" s="1" t="s">
        <v>2901</v>
      </c>
      <c r="E1130" s="0" t="n">
        <v>0</v>
      </c>
      <c r="F1130" s="0" t="n">
        <v>0</v>
      </c>
      <c r="G1130" s="0" t="n">
        <v>1</v>
      </c>
      <c r="H1130" s="0" t="n">
        <v>1</v>
      </c>
      <c r="I1130" s="0" t="s">
        <v>1620</v>
      </c>
    </row>
    <row r="1131" customFormat="false" ht="12.75" hidden="false" customHeight="false" outlineLevel="0" collapsed="false">
      <c r="A1131" s="0" t="s">
        <v>2902</v>
      </c>
      <c r="B1131" s="0" t="s">
        <v>159</v>
      </c>
      <c r="C1131" s="0" t="s">
        <v>2903</v>
      </c>
      <c r="D1131" s="1" t="s">
        <v>2904</v>
      </c>
      <c r="E1131" s="0" t="n">
        <v>1</v>
      </c>
      <c r="F1131" s="0" t="n">
        <v>1</v>
      </c>
      <c r="G1131" s="0" t="n">
        <v>1</v>
      </c>
      <c r="H1131" s="0" t="n">
        <v>1</v>
      </c>
      <c r="I1131" s="0" t="s">
        <v>1620</v>
      </c>
    </row>
    <row r="1132" customFormat="false" ht="12.75" hidden="false" customHeight="false" outlineLevel="0" collapsed="false">
      <c r="A1132" s="0" t="s">
        <v>2905</v>
      </c>
      <c r="B1132" s="0" t="s">
        <v>159</v>
      </c>
      <c r="C1132" s="0" t="s">
        <v>2906</v>
      </c>
      <c r="D1132" s="1" t="s">
        <v>2907</v>
      </c>
      <c r="E1132" s="0" t="n">
        <v>1</v>
      </c>
      <c r="F1132" s="0" t="n">
        <v>1</v>
      </c>
      <c r="G1132" s="0" t="n">
        <v>1</v>
      </c>
      <c r="H1132" s="0" t="n">
        <v>1</v>
      </c>
      <c r="I1132" s="0" t="s">
        <v>1620</v>
      </c>
    </row>
    <row r="1133" customFormat="false" ht="12.75" hidden="false" customHeight="false" outlineLevel="0" collapsed="false">
      <c r="A1133" s="0" t="s">
        <v>2908</v>
      </c>
      <c r="B1133" s="0" t="s">
        <v>159</v>
      </c>
      <c r="C1133" s="0" t="s">
        <v>2909</v>
      </c>
      <c r="D1133" s="1" t="s">
        <v>2910</v>
      </c>
      <c r="E1133" s="0" t="n">
        <v>1</v>
      </c>
      <c r="F1133" s="0" t="n">
        <v>1</v>
      </c>
      <c r="G1133" s="0" t="n">
        <v>1</v>
      </c>
      <c r="H1133" s="0" t="n">
        <v>1</v>
      </c>
      <c r="I1133" s="0" t="s">
        <v>1620</v>
      </c>
    </row>
    <row r="1134" customFormat="false" ht="12.75" hidden="false" customHeight="false" outlineLevel="0" collapsed="false">
      <c r="A1134" s="0" t="s">
        <v>2911</v>
      </c>
      <c r="B1134" s="0" t="s">
        <v>159</v>
      </c>
      <c r="C1134" s="0" t="s">
        <v>2912</v>
      </c>
      <c r="D1134" s="1" t="s">
        <v>2913</v>
      </c>
      <c r="E1134" s="0" t="n">
        <v>1</v>
      </c>
      <c r="F1134" s="0" t="n">
        <v>1</v>
      </c>
      <c r="G1134" s="0" t="n">
        <v>1</v>
      </c>
      <c r="H1134" s="0" t="n">
        <v>1</v>
      </c>
      <c r="I1134" s="0" t="s">
        <v>1620</v>
      </c>
    </row>
    <row r="1135" customFormat="false" ht="12.75" hidden="false" customHeight="false" outlineLevel="0" collapsed="false">
      <c r="A1135" s="0" t="s">
        <v>2914</v>
      </c>
      <c r="B1135" s="0" t="s">
        <v>159</v>
      </c>
      <c r="C1135" s="0" t="s">
        <v>2915</v>
      </c>
      <c r="D1135" s="1" t="s">
        <v>2916</v>
      </c>
      <c r="E1135" s="0" t="n">
        <v>1</v>
      </c>
      <c r="F1135" s="0" t="n">
        <v>1</v>
      </c>
      <c r="G1135" s="0" t="n">
        <v>1</v>
      </c>
      <c r="H1135" s="0" t="n">
        <v>1</v>
      </c>
      <c r="I1135" s="0" t="s">
        <v>1620</v>
      </c>
    </row>
    <row r="1136" customFormat="false" ht="12.75" hidden="false" customHeight="false" outlineLevel="0" collapsed="false">
      <c r="A1136" s="0" t="s">
        <v>2917</v>
      </c>
      <c r="B1136" s="0" t="s">
        <v>159</v>
      </c>
      <c r="C1136" s="0" t="s">
        <v>2918</v>
      </c>
      <c r="D1136" s="1" t="s">
        <v>2919</v>
      </c>
      <c r="E1136" s="0" t="n">
        <v>1</v>
      </c>
      <c r="F1136" s="0" t="n">
        <v>1</v>
      </c>
      <c r="G1136" s="0" t="n">
        <v>1</v>
      </c>
      <c r="H1136" s="0" t="n">
        <v>1</v>
      </c>
      <c r="I1136" s="0" t="s">
        <v>1620</v>
      </c>
    </row>
    <row r="1137" customFormat="false" ht="12.75" hidden="false" customHeight="false" outlineLevel="0" collapsed="false">
      <c r="A1137" s="0" t="s">
        <v>2920</v>
      </c>
      <c r="B1137" s="0" t="s">
        <v>159</v>
      </c>
      <c r="C1137" s="0" t="s">
        <v>2921</v>
      </c>
      <c r="D1137" s="1" t="s">
        <v>2922</v>
      </c>
      <c r="E1137" s="0" t="n">
        <v>1</v>
      </c>
      <c r="F1137" s="0" t="n">
        <v>1</v>
      </c>
      <c r="G1137" s="0" t="n">
        <v>1</v>
      </c>
      <c r="H1137" s="0" t="n">
        <v>1</v>
      </c>
      <c r="I1137" s="0" t="s">
        <v>1620</v>
      </c>
    </row>
    <row r="1138" customFormat="false" ht="12.75" hidden="false" customHeight="false" outlineLevel="0" collapsed="false">
      <c r="A1138" s="0" t="s">
        <v>2923</v>
      </c>
      <c r="B1138" s="0" t="s">
        <v>159</v>
      </c>
      <c r="C1138" s="0" t="s">
        <v>2924</v>
      </c>
      <c r="D1138" s="1" t="s">
        <v>2925</v>
      </c>
      <c r="E1138" s="0" t="n">
        <v>1</v>
      </c>
      <c r="F1138" s="0" t="n">
        <v>1</v>
      </c>
      <c r="G1138" s="0" t="n">
        <v>1</v>
      </c>
      <c r="H1138" s="0" t="n">
        <v>1</v>
      </c>
      <c r="I1138" s="0" t="s">
        <v>1620</v>
      </c>
    </row>
    <row r="1139" customFormat="false" ht="12.75" hidden="false" customHeight="false" outlineLevel="0" collapsed="false">
      <c r="A1139" s="0" t="s">
        <v>2926</v>
      </c>
      <c r="B1139" s="0" t="s">
        <v>159</v>
      </c>
      <c r="C1139" s="0" t="s">
        <v>2927</v>
      </c>
      <c r="D1139" s="1" t="s">
        <v>2928</v>
      </c>
      <c r="E1139" s="0" t="n">
        <v>1</v>
      </c>
      <c r="F1139" s="0" t="n">
        <v>1</v>
      </c>
      <c r="G1139" s="0" t="n">
        <v>1</v>
      </c>
      <c r="H1139" s="0" t="n">
        <v>1</v>
      </c>
      <c r="I1139" s="0" t="s">
        <v>1620</v>
      </c>
    </row>
    <row r="1140" customFormat="false" ht="12.75" hidden="false" customHeight="false" outlineLevel="0" collapsed="false">
      <c r="A1140" s="0" t="s">
        <v>2929</v>
      </c>
      <c r="B1140" s="0" t="s">
        <v>159</v>
      </c>
      <c r="C1140" s="0" t="s">
        <v>2930</v>
      </c>
      <c r="D1140" s="1" t="s">
        <v>2931</v>
      </c>
      <c r="E1140" s="0" t="n">
        <v>1</v>
      </c>
      <c r="F1140" s="0" t="n">
        <v>1</v>
      </c>
      <c r="G1140" s="0" t="n">
        <v>1</v>
      </c>
      <c r="H1140" s="0" t="n">
        <v>1</v>
      </c>
      <c r="I1140" s="0" t="s">
        <v>1620</v>
      </c>
    </row>
    <row r="1141" customFormat="false" ht="12.75" hidden="false" customHeight="false" outlineLevel="0" collapsed="false">
      <c r="A1141" s="0" t="s">
        <v>2932</v>
      </c>
      <c r="B1141" s="0" t="s">
        <v>159</v>
      </c>
      <c r="C1141" s="0" t="s">
        <v>2933</v>
      </c>
      <c r="D1141" s="1" t="s">
        <v>2934</v>
      </c>
      <c r="E1141" s="0" t="n">
        <v>1</v>
      </c>
      <c r="F1141" s="0" t="n">
        <v>1</v>
      </c>
      <c r="G1141" s="0" t="n">
        <v>1</v>
      </c>
      <c r="H1141" s="0" t="n">
        <v>1</v>
      </c>
      <c r="I1141" s="0" t="s">
        <v>1620</v>
      </c>
    </row>
    <row r="1142" customFormat="false" ht="12.75" hidden="false" customHeight="false" outlineLevel="0" collapsed="false">
      <c r="A1142" s="0" t="s">
        <v>2935</v>
      </c>
      <c r="B1142" s="0" t="s">
        <v>159</v>
      </c>
      <c r="C1142" s="0" t="s">
        <v>2936</v>
      </c>
      <c r="D1142" s="1" t="s">
        <v>2937</v>
      </c>
      <c r="E1142" s="0" t="n">
        <v>1</v>
      </c>
      <c r="F1142" s="0" t="n">
        <v>1</v>
      </c>
      <c r="G1142" s="0" t="n">
        <v>1</v>
      </c>
      <c r="H1142" s="0" t="n">
        <v>1</v>
      </c>
      <c r="I1142" s="0" t="s">
        <v>1620</v>
      </c>
    </row>
    <row r="1143" customFormat="false" ht="12.75" hidden="false" customHeight="false" outlineLevel="0" collapsed="false">
      <c r="A1143" s="0" t="s">
        <v>2938</v>
      </c>
      <c r="B1143" s="0" t="s">
        <v>159</v>
      </c>
      <c r="C1143" s="0" t="s">
        <v>2939</v>
      </c>
      <c r="D1143" s="1" t="s">
        <v>2940</v>
      </c>
      <c r="E1143" s="0" t="n">
        <v>1</v>
      </c>
      <c r="F1143" s="0" t="n">
        <v>1</v>
      </c>
      <c r="G1143" s="0" t="n">
        <v>1</v>
      </c>
      <c r="H1143" s="0" t="n">
        <v>1</v>
      </c>
      <c r="I1143" s="0" t="s">
        <v>1620</v>
      </c>
    </row>
    <row r="1144" customFormat="false" ht="12.75" hidden="false" customHeight="false" outlineLevel="0" collapsed="false">
      <c r="A1144" s="0" t="s">
        <v>2941</v>
      </c>
      <c r="B1144" s="0" t="s">
        <v>159</v>
      </c>
      <c r="C1144" s="0" t="s">
        <v>2942</v>
      </c>
      <c r="D1144" s="1" t="s">
        <v>2943</v>
      </c>
      <c r="E1144" s="0" t="n">
        <v>1</v>
      </c>
      <c r="F1144" s="0" t="n">
        <v>1</v>
      </c>
      <c r="G1144" s="0" t="n">
        <v>1</v>
      </c>
      <c r="H1144" s="0" t="n">
        <v>1</v>
      </c>
      <c r="I1144" s="0" t="s">
        <v>1620</v>
      </c>
    </row>
    <row r="1145" customFormat="false" ht="12.75" hidden="false" customHeight="false" outlineLevel="0" collapsed="false">
      <c r="A1145" s="0" t="s">
        <v>2944</v>
      </c>
      <c r="B1145" s="0" t="s">
        <v>159</v>
      </c>
      <c r="C1145" s="0" t="s">
        <v>2945</v>
      </c>
      <c r="D1145" s="1" t="s">
        <v>2946</v>
      </c>
      <c r="E1145" s="0" t="n">
        <v>1</v>
      </c>
      <c r="F1145" s="0" t="n">
        <v>1</v>
      </c>
      <c r="G1145" s="0" t="n">
        <v>1</v>
      </c>
      <c r="H1145" s="0" t="n">
        <v>1</v>
      </c>
      <c r="I1145" s="0" t="s">
        <v>1620</v>
      </c>
    </row>
    <row r="1146" customFormat="false" ht="12.75" hidden="false" customHeight="false" outlineLevel="0" collapsed="false">
      <c r="A1146" s="0" t="s">
        <v>2947</v>
      </c>
      <c r="B1146" s="0" t="s">
        <v>159</v>
      </c>
      <c r="C1146" s="0" t="s">
        <v>2948</v>
      </c>
      <c r="D1146" s="1" t="s">
        <v>2949</v>
      </c>
      <c r="E1146" s="0" t="n">
        <v>1</v>
      </c>
      <c r="F1146" s="0" t="n">
        <v>1</v>
      </c>
      <c r="G1146" s="0" t="n">
        <v>1</v>
      </c>
      <c r="H1146" s="0" t="n">
        <v>1</v>
      </c>
      <c r="I1146" s="0" t="s">
        <v>1620</v>
      </c>
    </row>
    <row r="1147" customFormat="false" ht="12.75" hidden="false" customHeight="false" outlineLevel="0" collapsed="false">
      <c r="A1147" s="0" t="s">
        <v>2950</v>
      </c>
      <c r="B1147" s="0" t="s">
        <v>159</v>
      </c>
      <c r="C1147" s="0" t="s">
        <v>2951</v>
      </c>
      <c r="D1147" s="1" t="s">
        <v>2952</v>
      </c>
      <c r="E1147" s="0" t="n">
        <v>1</v>
      </c>
      <c r="F1147" s="0" t="n">
        <v>1</v>
      </c>
      <c r="G1147" s="0" t="n">
        <v>1</v>
      </c>
      <c r="H1147" s="0" t="n">
        <v>1</v>
      </c>
      <c r="I1147" s="0" t="s">
        <v>1620</v>
      </c>
    </row>
    <row r="1148" customFormat="false" ht="12.75" hidden="false" customHeight="false" outlineLevel="0" collapsed="false">
      <c r="A1148" s="0" t="s">
        <v>2953</v>
      </c>
      <c r="B1148" s="0" t="s">
        <v>159</v>
      </c>
      <c r="C1148" s="0" t="s">
        <v>2954</v>
      </c>
      <c r="D1148" s="1" t="s">
        <v>2955</v>
      </c>
      <c r="E1148" s="0" t="n">
        <v>1</v>
      </c>
      <c r="F1148" s="0" t="n">
        <v>1</v>
      </c>
      <c r="G1148" s="0" t="n">
        <v>1</v>
      </c>
      <c r="H1148" s="0" t="n">
        <v>1</v>
      </c>
      <c r="I1148" s="0" t="s">
        <v>1620</v>
      </c>
    </row>
    <row r="1149" customFormat="false" ht="12.75" hidden="false" customHeight="false" outlineLevel="0" collapsed="false">
      <c r="A1149" s="0" t="s">
        <v>2956</v>
      </c>
      <c r="B1149" s="0" t="s">
        <v>159</v>
      </c>
      <c r="C1149" s="0" t="s">
        <v>2957</v>
      </c>
      <c r="D1149" s="1" t="s">
        <v>2958</v>
      </c>
      <c r="E1149" s="0" t="n">
        <v>1</v>
      </c>
      <c r="F1149" s="0" t="n">
        <v>1</v>
      </c>
      <c r="G1149" s="0" t="n">
        <v>1</v>
      </c>
      <c r="H1149" s="0" t="n">
        <v>1</v>
      </c>
      <c r="I1149" s="0" t="s">
        <v>1620</v>
      </c>
    </row>
    <row r="1150" customFormat="false" ht="12.75" hidden="false" customHeight="false" outlineLevel="0" collapsed="false">
      <c r="A1150" s="0" t="s">
        <v>2959</v>
      </c>
      <c r="B1150" s="0" t="s">
        <v>159</v>
      </c>
      <c r="C1150" s="0" t="s">
        <v>2960</v>
      </c>
      <c r="D1150" s="1" t="s">
        <v>2961</v>
      </c>
      <c r="E1150" s="0" t="n">
        <v>1</v>
      </c>
      <c r="F1150" s="0" t="n">
        <v>1</v>
      </c>
      <c r="G1150" s="0" t="n">
        <v>1</v>
      </c>
      <c r="H1150" s="0" t="n">
        <v>1</v>
      </c>
      <c r="I1150" s="0" t="s">
        <v>1620</v>
      </c>
    </row>
    <row r="1151" customFormat="false" ht="12.75" hidden="false" customHeight="false" outlineLevel="0" collapsed="false">
      <c r="A1151" s="0" t="s">
        <v>2962</v>
      </c>
      <c r="B1151" s="0" t="s">
        <v>159</v>
      </c>
      <c r="C1151" s="0" t="s">
        <v>2963</v>
      </c>
      <c r="D1151" s="1" t="s">
        <v>2964</v>
      </c>
      <c r="E1151" s="0" t="n">
        <v>1</v>
      </c>
      <c r="F1151" s="0" t="n">
        <v>1</v>
      </c>
      <c r="G1151" s="0" t="n">
        <v>1</v>
      </c>
      <c r="H1151" s="0" t="n">
        <v>1</v>
      </c>
      <c r="I1151" s="0" t="s">
        <v>1620</v>
      </c>
    </row>
    <row r="1152" customFormat="false" ht="12.75" hidden="false" customHeight="false" outlineLevel="0" collapsed="false">
      <c r="A1152" s="0" t="s">
        <v>2965</v>
      </c>
      <c r="B1152" s="0" t="s">
        <v>159</v>
      </c>
      <c r="C1152" s="0" t="s">
        <v>2966</v>
      </c>
      <c r="D1152" s="1" t="s">
        <v>2967</v>
      </c>
      <c r="E1152" s="0" t="n">
        <v>1</v>
      </c>
      <c r="F1152" s="0" t="n">
        <v>1</v>
      </c>
      <c r="G1152" s="0" t="n">
        <v>1</v>
      </c>
      <c r="H1152" s="0" t="n">
        <v>1</v>
      </c>
      <c r="I1152" s="0" t="s">
        <v>1620</v>
      </c>
    </row>
    <row r="1153" customFormat="false" ht="12.75" hidden="false" customHeight="false" outlineLevel="0" collapsed="false">
      <c r="A1153" s="0" t="s">
        <v>2968</v>
      </c>
      <c r="B1153" s="0" t="s">
        <v>159</v>
      </c>
      <c r="C1153" s="0" t="s">
        <v>2969</v>
      </c>
      <c r="D1153" s="1" t="s">
        <v>2970</v>
      </c>
      <c r="E1153" s="0" t="n">
        <v>1</v>
      </c>
      <c r="F1153" s="0" t="n">
        <v>1</v>
      </c>
      <c r="G1153" s="0" t="n">
        <v>1</v>
      </c>
      <c r="H1153" s="0" t="n">
        <v>1</v>
      </c>
      <c r="I1153" s="0" t="s">
        <v>1620</v>
      </c>
    </row>
    <row r="1154" customFormat="false" ht="12.75" hidden="false" customHeight="false" outlineLevel="0" collapsed="false">
      <c r="A1154" s="0" t="s">
        <v>2971</v>
      </c>
      <c r="B1154" s="0" t="s">
        <v>159</v>
      </c>
      <c r="C1154" s="0" t="s">
        <v>2972</v>
      </c>
      <c r="D1154" s="1" t="s">
        <v>2973</v>
      </c>
      <c r="E1154" s="0" t="n">
        <v>1</v>
      </c>
      <c r="F1154" s="0" t="n">
        <v>1</v>
      </c>
      <c r="G1154" s="0" t="n">
        <v>1</v>
      </c>
      <c r="H1154" s="0" t="n">
        <v>1</v>
      </c>
      <c r="I1154" s="0" t="s">
        <v>1620</v>
      </c>
    </row>
    <row r="1155" customFormat="false" ht="12.75" hidden="false" customHeight="false" outlineLevel="0" collapsed="false">
      <c r="A1155" s="0" t="s">
        <v>2974</v>
      </c>
      <c r="B1155" s="0" t="s">
        <v>159</v>
      </c>
      <c r="C1155" s="0" t="s">
        <v>2975</v>
      </c>
      <c r="D1155" s="1" t="s">
        <v>2976</v>
      </c>
      <c r="E1155" s="0" t="n">
        <v>1</v>
      </c>
      <c r="F1155" s="0" t="n">
        <v>1</v>
      </c>
      <c r="G1155" s="0" t="n">
        <v>1</v>
      </c>
      <c r="H1155" s="0" t="n">
        <v>1</v>
      </c>
      <c r="I1155" s="0" t="s">
        <v>1620</v>
      </c>
    </row>
    <row r="1156" customFormat="false" ht="12.75" hidden="false" customHeight="false" outlineLevel="0" collapsed="false">
      <c r="A1156" s="0" t="s">
        <v>2977</v>
      </c>
      <c r="B1156" s="0" t="s">
        <v>159</v>
      </c>
      <c r="C1156" s="0" t="s">
        <v>2978</v>
      </c>
      <c r="D1156" s="1" t="s">
        <v>2979</v>
      </c>
      <c r="E1156" s="0" t="n">
        <v>1</v>
      </c>
      <c r="F1156" s="0" t="n">
        <v>1</v>
      </c>
      <c r="G1156" s="0" t="n">
        <v>1</v>
      </c>
      <c r="H1156" s="0" t="n">
        <v>1</v>
      </c>
      <c r="I1156" s="0" t="s">
        <v>1620</v>
      </c>
    </row>
    <row r="1157" customFormat="false" ht="12.75" hidden="false" customHeight="false" outlineLevel="0" collapsed="false">
      <c r="A1157" s="0" t="s">
        <v>2980</v>
      </c>
      <c r="B1157" s="0" t="s">
        <v>159</v>
      </c>
      <c r="C1157" s="0" t="s">
        <v>2981</v>
      </c>
      <c r="D1157" s="1" t="s">
        <v>2982</v>
      </c>
      <c r="E1157" s="0" t="n">
        <v>1</v>
      </c>
      <c r="F1157" s="0" t="n">
        <v>1</v>
      </c>
      <c r="G1157" s="0" t="n">
        <v>1</v>
      </c>
      <c r="H1157" s="0" t="n">
        <v>1</v>
      </c>
      <c r="I1157" s="0" t="s">
        <v>1620</v>
      </c>
    </row>
    <row r="1158" customFormat="false" ht="12.75" hidden="false" customHeight="false" outlineLevel="0" collapsed="false">
      <c r="A1158" s="0" t="s">
        <v>2983</v>
      </c>
      <c r="B1158" s="0" t="s">
        <v>159</v>
      </c>
      <c r="C1158" s="0" t="s">
        <v>2984</v>
      </c>
      <c r="D1158" s="1" t="s">
        <v>2985</v>
      </c>
      <c r="E1158" s="0" t="n">
        <v>1</v>
      </c>
      <c r="F1158" s="0" t="n">
        <v>1</v>
      </c>
      <c r="G1158" s="0" t="n">
        <v>1</v>
      </c>
      <c r="H1158" s="0" t="n">
        <v>1</v>
      </c>
      <c r="I1158" s="0" t="s">
        <v>1620</v>
      </c>
    </row>
    <row r="1159" customFormat="false" ht="12.75" hidden="false" customHeight="false" outlineLevel="0" collapsed="false">
      <c r="A1159" s="0" t="s">
        <v>2986</v>
      </c>
      <c r="B1159" s="0" t="s">
        <v>159</v>
      </c>
      <c r="C1159" s="0" t="s">
        <v>2987</v>
      </c>
      <c r="D1159" s="1" t="s">
        <v>2988</v>
      </c>
      <c r="E1159" s="0" t="n">
        <v>1</v>
      </c>
      <c r="F1159" s="0" t="n">
        <v>1</v>
      </c>
      <c r="G1159" s="0" t="n">
        <v>1</v>
      </c>
      <c r="H1159" s="0" t="n">
        <v>1</v>
      </c>
      <c r="I1159" s="0" t="s">
        <v>1620</v>
      </c>
    </row>
    <row r="1160" customFormat="false" ht="12.75" hidden="false" customHeight="false" outlineLevel="0" collapsed="false">
      <c r="A1160" s="0" t="s">
        <v>2989</v>
      </c>
      <c r="B1160" s="0" t="s">
        <v>159</v>
      </c>
      <c r="C1160" s="0" t="s">
        <v>2990</v>
      </c>
      <c r="D1160" s="1" t="s">
        <v>2991</v>
      </c>
      <c r="E1160" s="0" t="n">
        <v>0</v>
      </c>
      <c r="F1160" s="0" t="n">
        <v>0</v>
      </c>
      <c r="G1160" s="0" t="n">
        <v>1</v>
      </c>
      <c r="H1160" s="0" t="n">
        <v>1</v>
      </c>
      <c r="I1160" s="0" t="s">
        <v>1620</v>
      </c>
    </row>
    <row r="1161" customFormat="false" ht="12.75" hidden="false" customHeight="false" outlineLevel="0" collapsed="false">
      <c r="A1161" s="0" t="s">
        <v>2992</v>
      </c>
      <c r="B1161" s="0" t="s">
        <v>159</v>
      </c>
      <c r="C1161" s="0" t="s">
        <v>2993</v>
      </c>
      <c r="D1161" s="1" t="s">
        <v>2994</v>
      </c>
      <c r="E1161" s="0" t="n">
        <v>1</v>
      </c>
      <c r="F1161" s="0" t="n">
        <v>1</v>
      </c>
      <c r="G1161" s="0" t="n">
        <v>1</v>
      </c>
      <c r="H1161" s="0" t="n">
        <v>1</v>
      </c>
      <c r="I1161" s="0" t="s">
        <v>1620</v>
      </c>
    </row>
    <row r="1162" customFormat="false" ht="12.75" hidden="false" customHeight="false" outlineLevel="0" collapsed="false">
      <c r="A1162" s="0" t="s">
        <v>2995</v>
      </c>
      <c r="B1162" s="0" t="s">
        <v>159</v>
      </c>
      <c r="C1162" s="0" t="s">
        <v>2996</v>
      </c>
      <c r="D1162" s="1" t="s">
        <v>2997</v>
      </c>
      <c r="E1162" s="0" t="n">
        <v>1</v>
      </c>
      <c r="F1162" s="0" t="n">
        <v>1</v>
      </c>
      <c r="G1162" s="0" t="n">
        <v>1</v>
      </c>
      <c r="H1162" s="0" t="n">
        <v>1</v>
      </c>
      <c r="I1162" s="0" t="s">
        <v>1620</v>
      </c>
    </row>
    <row r="1163" customFormat="false" ht="12.75" hidden="false" customHeight="false" outlineLevel="0" collapsed="false">
      <c r="A1163" s="0" t="s">
        <v>2998</v>
      </c>
      <c r="B1163" s="0" t="s">
        <v>159</v>
      </c>
      <c r="C1163" s="0" t="s">
        <v>2999</v>
      </c>
      <c r="D1163" s="1" t="s">
        <v>3000</v>
      </c>
      <c r="E1163" s="0" t="n">
        <v>1</v>
      </c>
      <c r="F1163" s="0" t="n">
        <v>1</v>
      </c>
      <c r="G1163" s="0" t="n">
        <v>1</v>
      </c>
      <c r="H1163" s="0" t="n">
        <v>1</v>
      </c>
      <c r="I1163" s="0" t="s">
        <v>1620</v>
      </c>
    </row>
    <row r="1164" customFormat="false" ht="12.75" hidden="false" customHeight="false" outlineLevel="0" collapsed="false">
      <c r="A1164" s="0" t="s">
        <v>3001</v>
      </c>
      <c r="B1164" s="0" t="s">
        <v>159</v>
      </c>
      <c r="C1164" s="0" t="s">
        <v>3002</v>
      </c>
      <c r="D1164" s="1" t="s">
        <v>3003</v>
      </c>
      <c r="E1164" s="0" t="n">
        <v>1</v>
      </c>
      <c r="F1164" s="0" t="n">
        <v>1</v>
      </c>
      <c r="G1164" s="0" t="n">
        <v>1</v>
      </c>
      <c r="H1164" s="0" t="n">
        <v>1</v>
      </c>
      <c r="I1164" s="0" t="s">
        <v>1620</v>
      </c>
    </row>
    <row r="1165" customFormat="false" ht="12.75" hidden="false" customHeight="false" outlineLevel="0" collapsed="false">
      <c r="A1165" s="0" t="s">
        <v>3004</v>
      </c>
      <c r="B1165" s="0" t="s">
        <v>159</v>
      </c>
      <c r="C1165" s="0" t="s">
        <v>3005</v>
      </c>
      <c r="D1165" s="1" t="s">
        <v>3006</v>
      </c>
      <c r="E1165" s="0" t="n">
        <v>1</v>
      </c>
      <c r="F1165" s="0" t="n">
        <v>1</v>
      </c>
      <c r="G1165" s="0" t="n">
        <v>1</v>
      </c>
      <c r="H1165" s="0" t="n">
        <v>1</v>
      </c>
      <c r="I1165" s="0" t="s">
        <v>1620</v>
      </c>
    </row>
    <row r="1166" customFormat="false" ht="12.75" hidden="false" customHeight="false" outlineLevel="0" collapsed="false">
      <c r="A1166" s="0" t="s">
        <v>3007</v>
      </c>
      <c r="B1166" s="0" t="s">
        <v>159</v>
      </c>
      <c r="C1166" s="0" t="s">
        <v>3008</v>
      </c>
      <c r="D1166" s="1" t="s">
        <v>3009</v>
      </c>
      <c r="E1166" s="0" t="n">
        <v>1</v>
      </c>
      <c r="F1166" s="0" t="n">
        <v>1</v>
      </c>
      <c r="G1166" s="0" t="n">
        <v>1</v>
      </c>
      <c r="H1166" s="0" t="n">
        <v>1</v>
      </c>
      <c r="I1166" s="0" t="s">
        <v>1620</v>
      </c>
    </row>
    <row r="1167" customFormat="false" ht="12.75" hidden="false" customHeight="false" outlineLevel="0" collapsed="false">
      <c r="A1167" s="0" t="s">
        <v>3010</v>
      </c>
      <c r="B1167" s="0" t="s">
        <v>159</v>
      </c>
      <c r="C1167" s="0" t="s">
        <v>3011</v>
      </c>
      <c r="D1167" s="1" t="s">
        <v>3012</v>
      </c>
      <c r="E1167" s="0" t="n">
        <v>1</v>
      </c>
      <c r="F1167" s="0" t="n">
        <v>1</v>
      </c>
      <c r="G1167" s="0" t="n">
        <v>1</v>
      </c>
      <c r="H1167" s="0" t="n">
        <v>1</v>
      </c>
      <c r="I1167" s="0" t="s">
        <v>1620</v>
      </c>
    </row>
    <row r="1168" customFormat="false" ht="12.75" hidden="false" customHeight="false" outlineLevel="0" collapsed="false">
      <c r="A1168" s="0" t="s">
        <v>3013</v>
      </c>
      <c r="B1168" s="0" t="s">
        <v>159</v>
      </c>
      <c r="C1168" s="0" t="s">
        <v>3014</v>
      </c>
      <c r="D1168" s="1" t="s">
        <v>3015</v>
      </c>
      <c r="E1168" s="0" t="n">
        <v>1</v>
      </c>
      <c r="F1168" s="0" t="n">
        <v>1</v>
      </c>
      <c r="G1168" s="0" t="n">
        <v>1</v>
      </c>
      <c r="H1168" s="0" t="n">
        <v>1</v>
      </c>
      <c r="I1168" s="0" t="s">
        <v>1620</v>
      </c>
    </row>
    <row r="1169" customFormat="false" ht="12.75" hidden="false" customHeight="false" outlineLevel="0" collapsed="false">
      <c r="A1169" s="0" t="s">
        <v>3016</v>
      </c>
      <c r="B1169" s="0" t="s">
        <v>159</v>
      </c>
      <c r="C1169" s="0" t="s">
        <v>3017</v>
      </c>
      <c r="D1169" s="1" t="s">
        <v>3018</v>
      </c>
      <c r="E1169" s="0" t="n">
        <v>1</v>
      </c>
      <c r="F1169" s="0" t="n">
        <v>1</v>
      </c>
      <c r="G1169" s="0" t="n">
        <v>1</v>
      </c>
      <c r="H1169" s="0" t="n">
        <v>1</v>
      </c>
      <c r="I1169" s="0" t="s">
        <v>1620</v>
      </c>
    </row>
    <row r="1170" customFormat="false" ht="12.75" hidden="false" customHeight="false" outlineLevel="0" collapsed="false">
      <c r="A1170" s="0" t="s">
        <v>3019</v>
      </c>
      <c r="B1170" s="0" t="s">
        <v>159</v>
      </c>
      <c r="C1170" s="0" t="s">
        <v>3020</v>
      </c>
      <c r="D1170" s="1" t="s">
        <v>3021</v>
      </c>
      <c r="E1170" s="0" t="n">
        <v>1</v>
      </c>
      <c r="F1170" s="0" t="n">
        <v>1</v>
      </c>
      <c r="G1170" s="0" t="n">
        <v>1</v>
      </c>
      <c r="H1170" s="0" t="n">
        <v>1</v>
      </c>
      <c r="I1170" s="0" t="s">
        <v>1620</v>
      </c>
    </row>
    <row r="1171" customFormat="false" ht="12.75" hidden="false" customHeight="false" outlineLevel="0" collapsed="false">
      <c r="A1171" s="0" t="s">
        <v>3022</v>
      </c>
      <c r="B1171" s="0" t="s">
        <v>159</v>
      </c>
      <c r="C1171" s="0" t="s">
        <v>3023</v>
      </c>
      <c r="D1171" s="1" t="s">
        <v>3024</v>
      </c>
      <c r="E1171" s="0" t="n">
        <v>0</v>
      </c>
      <c r="F1171" s="0" t="n">
        <v>0</v>
      </c>
      <c r="G1171" s="0" t="n">
        <v>1</v>
      </c>
      <c r="H1171" s="0" t="n">
        <v>1</v>
      </c>
      <c r="I1171" s="0" t="s">
        <v>1620</v>
      </c>
    </row>
    <row r="1172" customFormat="false" ht="12.75" hidden="false" customHeight="false" outlineLevel="0" collapsed="false">
      <c r="A1172" s="0" t="s">
        <v>3025</v>
      </c>
      <c r="B1172" s="0" t="s">
        <v>159</v>
      </c>
      <c r="C1172" s="0" t="s">
        <v>3026</v>
      </c>
      <c r="D1172" s="1" t="s">
        <v>3027</v>
      </c>
      <c r="E1172" s="0" t="n">
        <v>1</v>
      </c>
      <c r="F1172" s="0" t="n">
        <v>1</v>
      </c>
      <c r="G1172" s="0" t="n">
        <v>1</v>
      </c>
      <c r="H1172" s="0" t="n">
        <v>1</v>
      </c>
      <c r="I1172" s="0" t="s">
        <v>1620</v>
      </c>
    </row>
    <row r="1173" customFormat="false" ht="12.75" hidden="false" customHeight="false" outlineLevel="0" collapsed="false">
      <c r="A1173" s="0" t="s">
        <v>3028</v>
      </c>
      <c r="B1173" s="0" t="s">
        <v>159</v>
      </c>
      <c r="C1173" s="0" t="s">
        <v>3029</v>
      </c>
      <c r="D1173" s="1" t="s">
        <v>3030</v>
      </c>
      <c r="E1173" s="0" t="n">
        <v>1</v>
      </c>
      <c r="F1173" s="0" t="n">
        <v>0</v>
      </c>
      <c r="G1173" s="0" t="n">
        <v>1</v>
      </c>
      <c r="H1173" s="0" t="n">
        <v>1</v>
      </c>
      <c r="I1173" s="0" t="s">
        <v>1620</v>
      </c>
    </row>
    <row r="1174" customFormat="false" ht="12.75" hidden="false" customHeight="false" outlineLevel="0" collapsed="false">
      <c r="A1174" s="0" t="s">
        <v>3031</v>
      </c>
      <c r="B1174" s="0" t="s">
        <v>159</v>
      </c>
      <c r="C1174" s="0" t="s">
        <v>3032</v>
      </c>
      <c r="D1174" s="1" t="s">
        <v>3033</v>
      </c>
      <c r="E1174" s="0" t="n">
        <v>1</v>
      </c>
      <c r="F1174" s="0" t="n">
        <v>1</v>
      </c>
      <c r="G1174" s="0" t="n">
        <v>1</v>
      </c>
      <c r="H1174" s="0" t="n">
        <v>1</v>
      </c>
      <c r="I1174" s="0" t="s">
        <v>1620</v>
      </c>
    </row>
    <row r="1175" customFormat="false" ht="12.75" hidden="false" customHeight="false" outlineLevel="0" collapsed="false">
      <c r="A1175" s="0" t="s">
        <v>3034</v>
      </c>
      <c r="B1175" s="0" t="s">
        <v>159</v>
      </c>
      <c r="C1175" s="0" t="s">
        <v>3035</v>
      </c>
      <c r="D1175" s="1" t="s">
        <v>3036</v>
      </c>
      <c r="E1175" s="0" t="n">
        <v>1</v>
      </c>
      <c r="F1175" s="0" t="n">
        <v>1</v>
      </c>
      <c r="G1175" s="0" t="n">
        <v>1</v>
      </c>
      <c r="H1175" s="0" t="n">
        <v>1</v>
      </c>
      <c r="I1175" s="0" t="s">
        <v>1620</v>
      </c>
    </row>
    <row r="1176" customFormat="false" ht="12.75" hidden="false" customHeight="false" outlineLevel="0" collapsed="false">
      <c r="A1176" s="0" t="s">
        <v>3037</v>
      </c>
      <c r="B1176" s="0" t="s">
        <v>159</v>
      </c>
      <c r="C1176" s="0" t="s">
        <v>3038</v>
      </c>
      <c r="D1176" s="1" t="s">
        <v>3039</v>
      </c>
      <c r="E1176" s="0" t="n">
        <v>1</v>
      </c>
      <c r="F1176" s="0" t="n">
        <v>1</v>
      </c>
      <c r="G1176" s="0" t="n">
        <v>1</v>
      </c>
      <c r="H1176" s="0" t="n">
        <v>1</v>
      </c>
      <c r="I1176" s="0" t="s">
        <v>1620</v>
      </c>
    </row>
    <row r="1177" customFormat="false" ht="12.75" hidden="false" customHeight="false" outlineLevel="0" collapsed="false">
      <c r="A1177" s="0" t="s">
        <v>3040</v>
      </c>
      <c r="B1177" s="0" t="s">
        <v>159</v>
      </c>
      <c r="C1177" s="0" t="s">
        <v>3041</v>
      </c>
      <c r="D1177" s="1" t="s">
        <v>3042</v>
      </c>
      <c r="E1177" s="0" t="n">
        <v>1</v>
      </c>
      <c r="F1177" s="0" t="n">
        <v>1</v>
      </c>
      <c r="G1177" s="0" t="n">
        <v>1</v>
      </c>
      <c r="H1177" s="0" t="n">
        <v>1</v>
      </c>
      <c r="I1177" s="0" t="s">
        <v>1620</v>
      </c>
    </row>
    <row r="1178" customFormat="false" ht="12.75" hidden="false" customHeight="false" outlineLevel="0" collapsed="false">
      <c r="A1178" s="0" t="s">
        <v>3043</v>
      </c>
      <c r="B1178" s="0" t="s">
        <v>159</v>
      </c>
      <c r="C1178" s="0" t="s">
        <v>3044</v>
      </c>
      <c r="D1178" s="1" t="s">
        <v>3045</v>
      </c>
      <c r="E1178" s="0" t="n">
        <v>1</v>
      </c>
      <c r="F1178" s="0" t="n">
        <v>1</v>
      </c>
      <c r="G1178" s="0" t="n">
        <v>1</v>
      </c>
      <c r="H1178" s="0" t="n">
        <v>1</v>
      </c>
      <c r="I1178" s="0" t="s">
        <v>1620</v>
      </c>
    </row>
    <row r="1179" customFormat="false" ht="12.75" hidden="false" customHeight="false" outlineLevel="0" collapsed="false">
      <c r="A1179" s="0" t="s">
        <v>3046</v>
      </c>
      <c r="B1179" s="0" t="s">
        <v>159</v>
      </c>
      <c r="C1179" s="0" t="s">
        <v>3047</v>
      </c>
      <c r="D1179" s="1" t="s">
        <v>3048</v>
      </c>
      <c r="E1179" s="0" t="n">
        <v>1</v>
      </c>
      <c r="F1179" s="0" t="n">
        <v>1</v>
      </c>
      <c r="G1179" s="0" t="n">
        <v>1</v>
      </c>
      <c r="H1179" s="0" t="n">
        <v>1</v>
      </c>
      <c r="I1179" s="0" t="s">
        <v>1620</v>
      </c>
    </row>
    <row r="1180" customFormat="false" ht="12.75" hidden="false" customHeight="false" outlineLevel="0" collapsed="false">
      <c r="A1180" s="0" t="s">
        <v>3049</v>
      </c>
      <c r="B1180" s="0" t="s">
        <v>159</v>
      </c>
      <c r="C1180" s="0" t="s">
        <v>622</v>
      </c>
      <c r="D1180" s="1" t="s">
        <v>3050</v>
      </c>
      <c r="E1180" s="0" t="n">
        <v>1</v>
      </c>
      <c r="F1180" s="0" t="n">
        <v>1</v>
      </c>
      <c r="G1180" s="0" t="n">
        <v>1</v>
      </c>
      <c r="H1180" s="0" t="n">
        <v>1</v>
      </c>
      <c r="I1180" s="0" t="s">
        <v>1620</v>
      </c>
    </row>
    <row r="1181" customFormat="false" ht="12.75" hidden="false" customHeight="false" outlineLevel="0" collapsed="false">
      <c r="A1181" s="0" t="s">
        <v>3051</v>
      </c>
      <c r="B1181" s="0" t="s">
        <v>159</v>
      </c>
      <c r="C1181" s="0" t="s">
        <v>3052</v>
      </c>
      <c r="D1181" s="1" t="s">
        <v>3053</v>
      </c>
      <c r="E1181" s="0" t="n">
        <v>1</v>
      </c>
      <c r="F1181" s="0" t="n">
        <v>1</v>
      </c>
      <c r="G1181" s="0" t="n">
        <v>1</v>
      </c>
      <c r="H1181" s="0" t="n">
        <v>1</v>
      </c>
      <c r="I1181" s="0" t="s">
        <v>1620</v>
      </c>
    </row>
    <row r="1182" customFormat="false" ht="12.75" hidden="false" customHeight="false" outlineLevel="0" collapsed="false">
      <c r="A1182" s="0" t="s">
        <v>3054</v>
      </c>
      <c r="B1182" s="0" t="s">
        <v>159</v>
      </c>
      <c r="C1182" s="0" t="s">
        <v>3055</v>
      </c>
      <c r="D1182" s="1" t="s">
        <v>3056</v>
      </c>
      <c r="E1182" s="0" t="n">
        <v>1</v>
      </c>
      <c r="F1182" s="0" t="n">
        <v>1</v>
      </c>
      <c r="G1182" s="0" t="n">
        <v>1</v>
      </c>
      <c r="H1182" s="0" t="n">
        <v>1</v>
      </c>
      <c r="I1182" s="0" t="s">
        <v>1620</v>
      </c>
    </row>
    <row r="1183" customFormat="false" ht="12.75" hidden="false" customHeight="false" outlineLevel="0" collapsed="false">
      <c r="A1183" s="0" t="s">
        <v>3057</v>
      </c>
      <c r="B1183" s="0" t="s">
        <v>159</v>
      </c>
      <c r="C1183" s="0" t="s">
        <v>3058</v>
      </c>
      <c r="D1183" s="1" t="s">
        <v>3059</v>
      </c>
      <c r="E1183" s="0" t="n">
        <v>1</v>
      </c>
      <c r="F1183" s="0" t="n">
        <v>1</v>
      </c>
      <c r="G1183" s="0" t="n">
        <v>1</v>
      </c>
      <c r="H1183" s="0" t="n">
        <v>1</v>
      </c>
      <c r="I1183" s="0" t="s">
        <v>1620</v>
      </c>
    </row>
    <row r="1184" customFormat="false" ht="12.75" hidden="false" customHeight="false" outlineLevel="0" collapsed="false">
      <c r="A1184" s="0" t="s">
        <v>3060</v>
      </c>
      <c r="B1184" s="0" t="s">
        <v>159</v>
      </c>
      <c r="C1184" s="0" t="s">
        <v>3061</v>
      </c>
      <c r="D1184" s="1" t="s">
        <v>3062</v>
      </c>
      <c r="E1184" s="0" t="n">
        <v>1</v>
      </c>
      <c r="F1184" s="0" t="n">
        <v>1</v>
      </c>
      <c r="G1184" s="0" t="n">
        <v>1</v>
      </c>
      <c r="H1184" s="0" t="n">
        <v>1</v>
      </c>
      <c r="I1184" s="0" t="s">
        <v>1620</v>
      </c>
    </row>
    <row r="1185" customFormat="false" ht="12.75" hidden="false" customHeight="false" outlineLevel="0" collapsed="false">
      <c r="A1185" s="0" t="s">
        <v>3063</v>
      </c>
      <c r="B1185" s="0" t="s">
        <v>159</v>
      </c>
      <c r="C1185" s="0" t="s">
        <v>3064</v>
      </c>
      <c r="D1185" s="1" t="s">
        <v>3065</v>
      </c>
      <c r="E1185" s="0" t="n">
        <v>1</v>
      </c>
      <c r="F1185" s="0" t="n">
        <v>1</v>
      </c>
      <c r="G1185" s="0" t="n">
        <v>1</v>
      </c>
      <c r="H1185" s="0" t="n">
        <v>1</v>
      </c>
      <c r="I1185" s="0" t="s">
        <v>1620</v>
      </c>
    </row>
    <row r="1186" customFormat="false" ht="12.75" hidden="false" customHeight="false" outlineLevel="0" collapsed="false">
      <c r="A1186" s="0" t="s">
        <v>3066</v>
      </c>
      <c r="B1186" s="0" t="s">
        <v>159</v>
      </c>
      <c r="C1186" s="0" t="s">
        <v>22</v>
      </c>
      <c r="D1186" s="1" t="s">
        <v>3067</v>
      </c>
      <c r="E1186" s="0" t="n">
        <v>1</v>
      </c>
      <c r="F1186" s="0" t="n">
        <v>1</v>
      </c>
      <c r="G1186" s="0" t="n">
        <v>1</v>
      </c>
      <c r="H1186" s="0" t="n">
        <v>1</v>
      </c>
      <c r="I1186" s="0" t="s">
        <v>1620</v>
      </c>
    </row>
    <row r="1187" customFormat="false" ht="12.75" hidden="false" customHeight="false" outlineLevel="0" collapsed="false">
      <c r="A1187" s="0" t="s">
        <v>3068</v>
      </c>
      <c r="B1187" s="0" t="s">
        <v>159</v>
      </c>
      <c r="C1187" s="0" t="s">
        <v>3069</v>
      </c>
      <c r="D1187" s="1" t="s">
        <v>3070</v>
      </c>
      <c r="E1187" s="0" t="n">
        <v>1</v>
      </c>
      <c r="F1187" s="0" t="n">
        <v>0</v>
      </c>
      <c r="G1187" s="0" t="n">
        <v>1</v>
      </c>
      <c r="H1187" s="0" t="n">
        <v>1</v>
      </c>
      <c r="I1187" s="0" t="s">
        <v>1620</v>
      </c>
    </row>
    <row r="1188" customFormat="false" ht="12.75" hidden="false" customHeight="false" outlineLevel="0" collapsed="false">
      <c r="A1188" s="0" t="s">
        <v>3071</v>
      </c>
      <c r="B1188" s="0" t="s">
        <v>159</v>
      </c>
      <c r="C1188" s="0" t="s">
        <v>3072</v>
      </c>
      <c r="D1188" s="1" t="s">
        <v>3073</v>
      </c>
      <c r="E1188" s="0" t="n">
        <v>1</v>
      </c>
      <c r="F1188" s="0" t="n">
        <v>1</v>
      </c>
      <c r="G1188" s="0" t="n">
        <v>1</v>
      </c>
      <c r="H1188" s="0" t="n">
        <v>1</v>
      </c>
      <c r="I1188" s="0" t="s">
        <v>1620</v>
      </c>
    </row>
    <row r="1189" customFormat="false" ht="12.75" hidden="false" customHeight="false" outlineLevel="0" collapsed="false">
      <c r="A1189" s="0" t="s">
        <v>3074</v>
      </c>
      <c r="B1189" s="0" t="s">
        <v>159</v>
      </c>
      <c r="C1189" s="0" t="s">
        <v>3075</v>
      </c>
      <c r="D1189" s="1" t="s">
        <v>3076</v>
      </c>
      <c r="E1189" s="0" t="n">
        <v>1</v>
      </c>
      <c r="F1189" s="0" t="n">
        <v>1</v>
      </c>
      <c r="G1189" s="0" t="n">
        <v>1</v>
      </c>
      <c r="H1189" s="0" t="n">
        <v>1</v>
      </c>
      <c r="I1189" s="0" t="s">
        <v>1620</v>
      </c>
    </row>
    <row r="1190" customFormat="false" ht="12.75" hidden="false" customHeight="false" outlineLevel="0" collapsed="false">
      <c r="A1190" s="0" t="s">
        <v>3077</v>
      </c>
      <c r="B1190" s="0" t="s">
        <v>159</v>
      </c>
      <c r="C1190" s="0" t="s">
        <v>3078</v>
      </c>
      <c r="D1190" s="1" t="s">
        <v>3079</v>
      </c>
      <c r="E1190" s="0" t="n">
        <v>1</v>
      </c>
      <c r="F1190" s="0" t="n">
        <v>1</v>
      </c>
      <c r="G1190" s="0" t="n">
        <v>1</v>
      </c>
      <c r="H1190" s="0" t="n">
        <v>1</v>
      </c>
      <c r="I1190" s="0" t="s">
        <v>1620</v>
      </c>
    </row>
    <row r="1191" customFormat="false" ht="12.75" hidden="false" customHeight="false" outlineLevel="0" collapsed="false">
      <c r="A1191" s="0" t="s">
        <v>3080</v>
      </c>
      <c r="B1191" s="0" t="s">
        <v>159</v>
      </c>
      <c r="C1191" s="0" t="s">
        <v>3081</v>
      </c>
      <c r="D1191" s="1" t="s">
        <v>3082</v>
      </c>
      <c r="E1191" s="0" t="n">
        <v>1</v>
      </c>
      <c r="F1191" s="0" t="n">
        <v>1</v>
      </c>
      <c r="G1191" s="0" t="n">
        <v>1</v>
      </c>
      <c r="H1191" s="0" t="n">
        <v>1</v>
      </c>
      <c r="I1191" s="0" t="s">
        <v>1620</v>
      </c>
    </row>
    <row r="1192" customFormat="false" ht="12.75" hidden="false" customHeight="false" outlineLevel="0" collapsed="false">
      <c r="A1192" s="0" t="s">
        <v>3083</v>
      </c>
      <c r="B1192" s="0" t="s">
        <v>159</v>
      </c>
      <c r="C1192" s="0" t="s">
        <v>3084</v>
      </c>
      <c r="D1192" s="1" t="s">
        <v>3085</v>
      </c>
      <c r="E1192" s="0" t="n">
        <v>1</v>
      </c>
      <c r="F1192" s="0" t="n">
        <v>1</v>
      </c>
      <c r="G1192" s="0" t="n">
        <v>1</v>
      </c>
      <c r="H1192" s="0" t="n">
        <v>1</v>
      </c>
      <c r="I1192" s="0" t="s">
        <v>1620</v>
      </c>
    </row>
    <row r="1193" customFormat="false" ht="12.75" hidden="false" customHeight="false" outlineLevel="0" collapsed="false">
      <c r="A1193" s="0" t="s">
        <v>3086</v>
      </c>
      <c r="B1193" s="0" t="s">
        <v>166</v>
      </c>
      <c r="C1193" s="0" t="s">
        <v>3087</v>
      </c>
      <c r="D1193" s="1" t="s">
        <v>3088</v>
      </c>
      <c r="E1193" s="0" t="n">
        <v>1</v>
      </c>
      <c r="F1193" s="0" t="n">
        <v>1</v>
      </c>
      <c r="G1193" s="0" t="n">
        <v>1</v>
      </c>
      <c r="H1193" s="0" t="n">
        <v>1</v>
      </c>
      <c r="I1193" s="0" t="s">
        <v>1620</v>
      </c>
    </row>
    <row r="1194" customFormat="false" ht="12.75" hidden="false" customHeight="false" outlineLevel="0" collapsed="false">
      <c r="A1194" s="0" t="s">
        <v>3089</v>
      </c>
      <c r="B1194" s="0" t="s">
        <v>166</v>
      </c>
      <c r="C1194" s="0" t="s">
        <v>3090</v>
      </c>
      <c r="D1194" s="1" t="s">
        <v>3091</v>
      </c>
      <c r="E1194" s="0" t="n">
        <v>1</v>
      </c>
      <c r="F1194" s="0" t="n">
        <v>1</v>
      </c>
      <c r="G1194" s="0" t="n">
        <v>1</v>
      </c>
      <c r="H1194" s="0" t="n">
        <v>1</v>
      </c>
      <c r="I1194" s="0" t="s">
        <v>1620</v>
      </c>
    </row>
    <row r="1195" customFormat="false" ht="12.75" hidden="false" customHeight="false" outlineLevel="0" collapsed="false">
      <c r="A1195" s="0" t="s">
        <v>3092</v>
      </c>
      <c r="B1195" s="0" t="s">
        <v>166</v>
      </c>
      <c r="C1195" s="0" t="s">
        <v>3093</v>
      </c>
      <c r="D1195" s="1" t="s">
        <v>3094</v>
      </c>
      <c r="E1195" s="0" t="n">
        <v>1</v>
      </c>
      <c r="F1195" s="0" t="n">
        <v>1</v>
      </c>
      <c r="G1195" s="0" t="n">
        <v>1</v>
      </c>
      <c r="H1195" s="0" t="n">
        <v>1</v>
      </c>
      <c r="I1195" s="0" t="s">
        <v>1620</v>
      </c>
    </row>
    <row r="1196" customFormat="false" ht="12.75" hidden="false" customHeight="false" outlineLevel="0" collapsed="false">
      <c r="A1196" s="0" t="s">
        <v>3095</v>
      </c>
      <c r="B1196" s="0" t="s">
        <v>166</v>
      </c>
      <c r="C1196" s="0" t="s">
        <v>3096</v>
      </c>
      <c r="D1196" s="1" t="s">
        <v>3097</v>
      </c>
      <c r="E1196" s="0" t="n">
        <v>1</v>
      </c>
      <c r="F1196" s="0" t="n">
        <v>1</v>
      </c>
      <c r="G1196" s="0" t="n">
        <v>1</v>
      </c>
      <c r="H1196" s="0" t="n">
        <v>1</v>
      </c>
      <c r="I1196" s="0" t="s">
        <v>1620</v>
      </c>
    </row>
    <row r="1197" customFormat="false" ht="12.75" hidden="false" customHeight="false" outlineLevel="0" collapsed="false">
      <c r="A1197" s="0" t="s">
        <v>3098</v>
      </c>
      <c r="B1197" s="0" t="s">
        <v>166</v>
      </c>
      <c r="C1197" s="0" t="s">
        <v>3099</v>
      </c>
      <c r="D1197" s="1" t="s">
        <v>3100</v>
      </c>
      <c r="E1197" s="0" t="n">
        <v>1</v>
      </c>
      <c r="F1197" s="0" t="n">
        <v>1</v>
      </c>
      <c r="G1197" s="0" t="n">
        <v>1</v>
      </c>
      <c r="H1197" s="0" t="n">
        <v>1</v>
      </c>
      <c r="I1197" s="0" t="s">
        <v>1620</v>
      </c>
    </row>
    <row r="1198" customFormat="false" ht="12.75" hidden="false" customHeight="false" outlineLevel="0" collapsed="false">
      <c r="A1198" s="0" t="s">
        <v>3101</v>
      </c>
      <c r="B1198" s="0" t="s">
        <v>166</v>
      </c>
      <c r="C1198" s="0" t="s">
        <v>902</v>
      </c>
      <c r="D1198" s="1" t="s">
        <v>3102</v>
      </c>
      <c r="E1198" s="0" t="n">
        <v>1</v>
      </c>
      <c r="F1198" s="0" t="n">
        <v>1</v>
      </c>
      <c r="G1198" s="0" t="n">
        <v>1</v>
      </c>
      <c r="H1198" s="0" t="n">
        <v>1</v>
      </c>
      <c r="I1198" s="0" t="s">
        <v>1620</v>
      </c>
    </row>
    <row r="1199" customFormat="false" ht="12.75" hidden="false" customHeight="false" outlineLevel="0" collapsed="false">
      <c r="A1199" s="0" t="s">
        <v>3103</v>
      </c>
      <c r="B1199" s="0" t="s">
        <v>166</v>
      </c>
      <c r="C1199" s="0" t="s">
        <v>3104</v>
      </c>
      <c r="D1199" s="1" t="s">
        <v>3105</v>
      </c>
      <c r="E1199" s="0" t="n">
        <v>1</v>
      </c>
      <c r="F1199" s="0" t="n">
        <v>1</v>
      </c>
      <c r="G1199" s="0" t="n">
        <v>1</v>
      </c>
      <c r="H1199" s="0" t="n">
        <v>1</v>
      </c>
      <c r="I1199" s="0" t="s">
        <v>1620</v>
      </c>
    </row>
    <row r="1200" customFormat="false" ht="12.75" hidden="false" customHeight="false" outlineLevel="0" collapsed="false">
      <c r="A1200" s="0" t="s">
        <v>3106</v>
      </c>
      <c r="B1200" s="0" t="s">
        <v>166</v>
      </c>
      <c r="C1200" s="0" t="s">
        <v>3107</v>
      </c>
      <c r="D1200" s="1" t="s">
        <v>176</v>
      </c>
      <c r="E1200" s="0" t="n">
        <v>0</v>
      </c>
      <c r="F1200" s="0" t="n">
        <v>1</v>
      </c>
      <c r="G1200" s="0" t="n">
        <v>1</v>
      </c>
      <c r="H1200" s="0" t="n">
        <v>1</v>
      </c>
      <c r="I1200" s="0" t="s">
        <v>1620</v>
      </c>
    </row>
    <row r="1201" customFormat="false" ht="12.75" hidden="false" customHeight="false" outlineLevel="0" collapsed="false">
      <c r="A1201" s="0" t="s">
        <v>3108</v>
      </c>
      <c r="B1201" s="0" t="s">
        <v>166</v>
      </c>
      <c r="C1201" s="0" t="s">
        <v>3109</v>
      </c>
      <c r="D1201" s="1" t="s">
        <v>170</v>
      </c>
      <c r="E1201" s="0" t="n">
        <v>1</v>
      </c>
      <c r="F1201" s="0" t="n">
        <v>1</v>
      </c>
      <c r="G1201" s="0" t="n">
        <v>1</v>
      </c>
      <c r="H1201" s="0" t="n">
        <v>1</v>
      </c>
      <c r="I1201" s="0" t="s">
        <v>1620</v>
      </c>
    </row>
    <row r="1202" customFormat="false" ht="12.75" hidden="false" customHeight="false" outlineLevel="0" collapsed="false">
      <c r="A1202" s="0" t="s">
        <v>3110</v>
      </c>
      <c r="B1202" s="0" t="s">
        <v>166</v>
      </c>
      <c r="C1202" s="0" t="s">
        <v>3111</v>
      </c>
      <c r="D1202" s="1" t="s">
        <v>3112</v>
      </c>
      <c r="E1202" s="0" t="n">
        <v>1</v>
      </c>
      <c r="F1202" s="0" t="n">
        <v>1</v>
      </c>
      <c r="G1202" s="0" t="n">
        <v>1</v>
      </c>
      <c r="H1202" s="0" t="n">
        <v>1</v>
      </c>
      <c r="I1202" s="0" t="s">
        <v>1620</v>
      </c>
    </row>
    <row r="1203" customFormat="false" ht="12.75" hidden="false" customHeight="false" outlineLevel="0" collapsed="false">
      <c r="A1203" s="0" t="s">
        <v>3113</v>
      </c>
      <c r="B1203" s="0" t="s">
        <v>166</v>
      </c>
      <c r="C1203" s="0" t="s">
        <v>3114</v>
      </c>
      <c r="D1203" s="1" t="s">
        <v>3094</v>
      </c>
      <c r="E1203" s="0" t="n">
        <v>1</v>
      </c>
      <c r="F1203" s="0" t="n">
        <v>0</v>
      </c>
      <c r="G1203" s="0" t="n">
        <v>1</v>
      </c>
      <c r="H1203" s="0" t="n">
        <v>1</v>
      </c>
      <c r="I1203" s="0" t="s">
        <v>1620</v>
      </c>
    </row>
    <row r="1204" customFormat="false" ht="12.75" hidden="false" customHeight="false" outlineLevel="0" collapsed="false">
      <c r="A1204" s="0" t="s">
        <v>3115</v>
      </c>
      <c r="B1204" s="0" t="s">
        <v>166</v>
      </c>
      <c r="C1204" s="0" t="s">
        <v>3116</v>
      </c>
      <c r="D1204" s="1" t="s">
        <v>170</v>
      </c>
      <c r="E1204" s="0" t="n">
        <v>0</v>
      </c>
      <c r="F1204" s="0" t="n">
        <v>1</v>
      </c>
      <c r="G1204" s="0" t="n">
        <v>1</v>
      </c>
      <c r="H1204" s="0" t="n">
        <v>1</v>
      </c>
      <c r="I1204" s="0" t="s">
        <v>1620</v>
      </c>
    </row>
    <row r="1205" customFormat="false" ht="12.75" hidden="false" customHeight="false" outlineLevel="0" collapsed="false">
      <c r="A1205" s="0" t="s">
        <v>3117</v>
      </c>
      <c r="B1205" s="0" t="s">
        <v>166</v>
      </c>
      <c r="C1205" s="0" t="s">
        <v>3118</v>
      </c>
      <c r="D1205" s="1" t="s">
        <v>3119</v>
      </c>
      <c r="E1205" s="0" t="n">
        <v>1</v>
      </c>
      <c r="F1205" s="0" t="n">
        <v>1</v>
      </c>
      <c r="G1205" s="0" t="n">
        <v>1</v>
      </c>
      <c r="H1205" s="0" t="n">
        <v>1</v>
      </c>
      <c r="I1205" s="0" t="s">
        <v>1620</v>
      </c>
    </row>
    <row r="1206" customFormat="false" ht="12.75" hidden="false" customHeight="false" outlineLevel="0" collapsed="false">
      <c r="A1206" s="0" t="s">
        <v>3120</v>
      </c>
      <c r="B1206" s="0" t="s">
        <v>166</v>
      </c>
      <c r="C1206" s="0" t="s">
        <v>3121</v>
      </c>
      <c r="D1206" s="1" t="s">
        <v>3112</v>
      </c>
      <c r="E1206" s="0" t="n">
        <v>1</v>
      </c>
      <c r="F1206" s="0" t="n">
        <v>1</v>
      </c>
      <c r="G1206" s="0" t="n">
        <v>1</v>
      </c>
      <c r="H1206" s="0" t="n">
        <v>1</v>
      </c>
      <c r="I1206" s="0" t="s">
        <v>1620</v>
      </c>
    </row>
    <row r="1207" customFormat="false" ht="12.75" hidden="false" customHeight="false" outlineLevel="0" collapsed="false">
      <c r="A1207" s="0" t="s">
        <v>3122</v>
      </c>
      <c r="B1207" s="0" t="s">
        <v>166</v>
      </c>
      <c r="C1207" s="0" t="s">
        <v>3123</v>
      </c>
      <c r="D1207" s="1" t="s">
        <v>3124</v>
      </c>
      <c r="E1207" s="0" t="n">
        <v>1</v>
      </c>
      <c r="F1207" s="0" t="n">
        <v>1</v>
      </c>
      <c r="G1207" s="0" t="n">
        <v>1</v>
      </c>
      <c r="H1207" s="0" t="n">
        <v>1</v>
      </c>
      <c r="I1207" s="0" t="s">
        <v>1620</v>
      </c>
    </row>
    <row r="1208" customFormat="false" ht="12.75" hidden="false" customHeight="false" outlineLevel="0" collapsed="false">
      <c r="A1208" s="0" t="s">
        <v>3125</v>
      </c>
      <c r="B1208" s="0" t="s">
        <v>166</v>
      </c>
      <c r="C1208" s="0" t="s">
        <v>22</v>
      </c>
      <c r="D1208" s="1" t="s">
        <v>3126</v>
      </c>
      <c r="E1208" s="0" t="n">
        <v>1</v>
      </c>
      <c r="F1208" s="0" t="n">
        <v>0</v>
      </c>
      <c r="G1208" s="0" t="n">
        <v>1</v>
      </c>
      <c r="H1208" s="0" t="n">
        <v>1</v>
      </c>
      <c r="I1208" s="0" t="s">
        <v>1620</v>
      </c>
    </row>
    <row r="1209" customFormat="false" ht="12.75" hidden="false" customHeight="false" outlineLevel="0" collapsed="false">
      <c r="A1209" s="0" t="s">
        <v>3127</v>
      </c>
      <c r="B1209" s="0" t="s">
        <v>166</v>
      </c>
      <c r="C1209" s="0" t="s">
        <v>3128</v>
      </c>
      <c r="D1209" s="1" t="s">
        <v>176</v>
      </c>
      <c r="E1209" s="0" t="n">
        <v>1</v>
      </c>
      <c r="F1209" s="0" t="n">
        <v>1</v>
      </c>
      <c r="G1209" s="0" t="n">
        <v>1</v>
      </c>
      <c r="H1209" s="0" t="n">
        <v>1</v>
      </c>
      <c r="I1209" s="0" t="s">
        <v>1620</v>
      </c>
    </row>
    <row r="1210" customFormat="false" ht="12.75" hidden="false" customHeight="false" outlineLevel="0" collapsed="false">
      <c r="A1210" s="0" t="s">
        <v>3129</v>
      </c>
      <c r="B1210" s="0" t="s">
        <v>166</v>
      </c>
      <c r="C1210" s="0" t="s">
        <v>3130</v>
      </c>
      <c r="D1210" s="1" t="s">
        <v>176</v>
      </c>
      <c r="E1210" s="0" t="n">
        <v>1</v>
      </c>
      <c r="F1210" s="0" t="n">
        <v>0</v>
      </c>
      <c r="G1210" s="0" t="n">
        <v>1</v>
      </c>
      <c r="H1210" s="0" t="n">
        <v>1</v>
      </c>
      <c r="I1210" s="0" t="s">
        <v>1620</v>
      </c>
    </row>
    <row r="1211" customFormat="false" ht="12.75" hidden="false" customHeight="false" outlineLevel="0" collapsed="false">
      <c r="A1211" s="0" t="s">
        <v>3131</v>
      </c>
      <c r="B1211" s="0" t="s">
        <v>166</v>
      </c>
      <c r="C1211" s="0" t="s">
        <v>3132</v>
      </c>
      <c r="D1211" s="1" t="s">
        <v>3133</v>
      </c>
      <c r="E1211" s="0" t="n">
        <v>1</v>
      </c>
      <c r="F1211" s="0" t="n">
        <v>0</v>
      </c>
      <c r="G1211" s="0" t="n">
        <v>1</v>
      </c>
      <c r="H1211" s="0" t="n">
        <v>1</v>
      </c>
      <c r="I1211" s="0" t="s">
        <v>1620</v>
      </c>
    </row>
    <row r="1212" customFormat="false" ht="12.75" hidden="false" customHeight="false" outlineLevel="0" collapsed="false">
      <c r="A1212" s="0" t="s">
        <v>3134</v>
      </c>
      <c r="B1212" s="0" t="s">
        <v>166</v>
      </c>
      <c r="C1212" s="0" t="s">
        <v>22</v>
      </c>
      <c r="D1212" s="1" t="s">
        <v>3135</v>
      </c>
      <c r="E1212" s="0" t="n">
        <v>1</v>
      </c>
      <c r="F1212" s="0" t="n">
        <v>0</v>
      </c>
      <c r="G1212" s="0" t="n">
        <v>1</v>
      </c>
      <c r="H1212" s="0" t="n">
        <v>1</v>
      </c>
      <c r="I1212" s="0" t="s">
        <v>1620</v>
      </c>
    </row>
    <row r="1213" customFormat="false" ht="12.75" hidden="false" customHeight="false" outlineLevel="0" collapsed="false">
      <c r="A1213" s="0" t="s">
        <v>3136</v>
      </c>
      <c r="B1213" s="0" t="s">
        <v>166</v>
      </c>
      <c r="C1213" s="0" t="s">
        <v>22</v>
      </c>
      <c r="D1213" s="1" t="s">
        <v>3137</v>
      </c>
      <c r="E1213" s="0" t="n">
        <v>1</v>
      </c>
      <c r="F1213" s="0" t="n">
        <v>0</v>
      </c>
      <c r="G1213" s="0" t="n">
        <v>1</v>
      </c>
      <c r="H1213" s="0" t="n">
        <v>1</v>
      </c>
      <c r="I1213" s="0" t="s">
        <v>1620</v>
      </c>
    </row>
    <row r="1214" customFormat="false" ht="12.75" hidden="false" customHeight="false" outlineLevel="0" collapsed="false">
      <c r="A1214" s="0" t="s">
        <v>3138</v>
      </c>
      <c r="B1214" s="0" t="s">
        <v>166</v>
      </c>
      <c r="C1214" s="0" t="s">
        <v>3139</v>
      </c>
      <c r="D1214" s="1" t="s">
        <v>176</v>
      </c>
      <c r="E1214" s="0" t="n">
        <v>1</v>
      </c>
      <c r="F1214" s="0" t="n">
        <v>1</v>
      </c>
      <c r="G1214" s="0" t="n">
        <v>1</v>
      </c>
      <c r="H1214" s="0" t="n">
        <v>1</v>
      </c>
      <c r="I1214" s="0" t="s">
        <v>1620</v>
      </c>
    </row>
    <row r="1215" customFormat="false" ht="12.75" hidden="false" customHeight="false" outlineLevel="0" collapsed="false">
      <c r="A1215" s="0" t="s">
        <v>3140</v>
      </c>
      <c r="B1215" s="0" t="s">
        <v>166</v>
      </c>
      <c r="C1215" s="0" t="s">
        <v>3141</v>
      </c>
      <c r="D1215" s="1" t="s">
        <v>3142</v>
      </c>
      <c r="E1215" s="0" t="n">
        <v>1</v>
      </c>
      <c r="F1215" s="0" t="n">
        <v>0</v>
      </c>
      <c r="G1215" s="0" t="n">
        <v>1</v>
      </c>
      <c r="H1215" s="0" t="n">
        <v>1</v>
      </c>
      <c r="I1215" s="0" t="s">
        <v>1620</v>
      </c>
    </row>
    <row r="1216" customFormat="false" ht="12.75" hidden="false" customHeight="false" outlineLevel="0" collapsed="false">
      <c r="A1216" s="0" t="s">
        <v>3143</v>
      </c>
      <c r="B1216" s="0" t="s">
        <v>166</v>
      </c>
      <c r="C1216" s="0" t="s">
        <v>3144</v>
      </c>
      <c r="D1216" s="1" t="s">
        <v>170</v>
      </c>
      <c r="E1216" s="0" t="n">
        <v>0</v>
      </c>
      <c r="F1216" s="0" t="n">
        <v>1</v>
      </c>
      <c r="G1216" s="0" t="n">
        <v>1</v>
      </c>
      <c r="H1216" s="0" t="n">
        <v>1</v>
      </c>
      <c r="I1216" s="0" t="s">
        <v>1620</v>
      </c>
    </row>
    <row r="1217" customFormat="false" ht="12.75" hidden="false" customHeight="false" outlineLevel="0" collapsed="false">
      <c r="A1217" s="0" t="s">
        <v>3145</v>
      </c>
      <c r="B1217" s="0" t="s">
        <v>166</v>
      </c>
      <c r="C1217" s="0" t="s">
        <v>22</v>
      </c>
      <c r="D1217" s="1" t="s">
        <v>3146</v>
      </c>
      <c r="E1217" s="0" t="n">
        <v>1</v>
      </c>
      <c r="F1217" s="0" t="n">
        <v>1</v>
      </c>
      <c r="G1217" s="0" t="n">
        <v>1</v>
      </c>
      <c r="H1217" s="0" t="n">
        <v>1</v>
      </c>
      <c r="I1217" s="0" t="s">
        <v>1620</v>
      </c>
    </row>
    <row r="1218" customFormat="false" ht="12.75" hidden="false" customHeight="false" outlineLevel="0" collapsed="false">
      <c r="A1218" s="0" t="s">
        <v>3147</v>
      </c>
      <c r="B1218" s="0" t="s">
        <v>166</v>
      </c>
      <c r="C1218" s="0" t="s">
        <v>3148</v>
      </c>
      <c r="D1218" s="1" t="s">
        <v>1398</v>
      </c>
      <c r="E1218" s="0" t="n">
        <v>0</v>
      </c>
      <c r="F1218" s="0" t="n">
        <v>0</v>
      </c>
      <c r="G1218" s="0" t="n">
        <v>1</v>
      </c>
      <c r="H1218" s="0" t="n">
        <v>1</v>
      </c>
      <c r="I1218" s="0" t="s">
        <v>1620</v>
      </c>
    </row>
    <row r="1219" customFormat="false" ht="12.75" hidden="false" customHeight="false" outlineLevel="0" collapsed="false">
      <c r="A1219" s="0" t="s">
        <v>3149</v>
      </c>
      <c r="B1219" s="0" t="s">
        <v>166</v>
      </c>
      <c r="C1219" s="0" t="s">
        <v>3150</v>
      </c>
      <c r="D1219" s="1" t="s">
        <v>3151</v>
      </c>
      <c r="E1219" s="0" t="n">
        <v>1</v>
      </c>
      <c r="F1219" s="0" t="n">
        <v>0</v>
      </c>
      <c r="G1219" s="0" t="n">
        <v>1</v>
      </c>
      <c r="H1219" s="0" t="n">
        <v>1</v>
      </c>
      <c r="I1219" s="0" t="s">
        <v>1620</v>
      </c>
    </row>
    <row r="1220" customFormat="false" ht="12.75" hidden="false" customHeight="false" outlineLevel="0" collapsed="false">
      <c r="A1220" s="0" t="s">
        <v>3152</v>
      </c>
      <c r="B1220" s="0" t="s">
        <v>166</v>
      </c>
      <c r="C1220" s="0" t="s">
        <v>3153</v>
      </c>
      <c r="D1220" s="1" t="s">
        <v>1398</v>
      </c>
      <c r="E1220" s="0" t="n">
        <v>1</v>
      </c>
      <c r="F1220" s="0" t="n">
        <v>0</v>
      </c>
      <c r="G1220" s="0" t="n">
        <v>1</v>
      </c>
      <c r="H1220" s="0" t="n">
        <v>1</v>
      </c>
      <c r="I1220" s="0" t="s">
        <v>1620</v>
      </c>
    </row>
    <row r="1221" customFormat="false" ht="12.75" hidden="false" customHeight="false" outlineLevel="0" collapsed="false">
      <c r="A1221" s="0" t="s">
        <v>3154</v>
      </c>
      <c r="B1221" s="0" t="s">
        <v>166</v>
      </c>
      <c r="C1221" s="0" t="s">
        <v>22</v>
      </c>
      <c r="D1221" s="1" t="s">
        <v>170</v>
      </c>
      <c r="E1221" s="0" t="n">
        <v>0</v>
      </c>
      <c r="F1221" s="0" t="n">
        <v>0</v>
      </c>
      <c r="G1221" s="0" t="n">
        <v>1</v>
      </c>
      <c r="H1221" s="0" t="n">
        <v>1</v>
      </c>
      <c r="I1221" s="0" t="s">
        <v>1620</v>
      </c>
    </row>
    <row r="1222" customFormat="false" ht="12.75" hidden="false" customHeight="false" outlineLevel="0" collapsed="false">
      <c r="A1222" s="0" t="s">
        <v>3155</v>
      </c>
      <c r="B1222" s="0" t="s">
        <v>166</v>
      </c>
      <c r="C1222" s="0" t="s">
        <v>3156</v>
      </c>
      <c r="D1222" s="1" t="s">
        <v>3157</v>
      </c>
      <c r="E1222" s="0" t="n">
        <v>1</v>
      </c>
      <c r="F1222" s="0" t="n">
        <v>1</v>
      </c>
      <c r="G1222" s="0" t="n">
        <v>1</v>
      </c>
      <c r="H1222" s="0" t="n">
        <v>1</v>
      </c>
      <c r="I1222" s="0" t="s">
        <v>1620</v>
      </c>
    </row>
    <row r="1223" customFormat="false" ht="12.75" hidden="false" customHeight="false" outlineLevel="0" collapsed="false">
      <c r="A1223" s="0" t="s">
        <v>3158</v>
      </c>
      <c r="B1223" s="0" t="s">
        <v>166</v>
      </c>
      <c r="C1223" s="0" t="s">
        <v>3159</v>
      </c>
      <c r="D1223" s="1" t="s">
        <v>1398</v>
      </c>
      <c r="E1223" s="0" t="n">
        <v>1</v>
      </c>
      <c r="F1223" s="0" t="n">
        <v>0</v>
      </c>
      <c r="G1223" s="0" t="n">
        <v>1</v>
      </c>
      <c r="H1223" s="0" t="n">
        <v>1</v>
      </c>
      <c r="I1223" s="0" t="s">
        <v>1620</v>
      </c>
    </row>
    <row r="1224" customFormat="false" ht="12.75" hidden="false" customHeight="false" outlineLevel="0" collapsed="false">
      <c r="A1224" s="0" t="s">
        <v>3160</v>
      </c>
      <c r="B1224" s="0" t="s">
        <v>166</v>
      </c>
      <c r="C1224" s="0" t="s">
        <v>3161</v>
      </c>
      <c r="D1224" s="1" t="s">
        <v>1398</v>
      </c>
      <c r="E1224" s="0" t="n">
        <v>1</v>
      </c>
      <c r="F1224" s="0" t="n">
        <v>0</v>
      </c>
      <c r="G1224" s="0" t="n">
        <v>1</v>
      </c>
      <c r="H1224" s="0" t="n">
        <v>1</v>
      </c>
      <c r="I1224" s="0" t="s">
        <v>1620</v>
      </c>
    </row>
    <row r="1225" customFormat="false" ht="12.75" hidden="false" customHeight="false" outlineLevel="0" collapsed="false">
      <c r="A1225" s="0" t="s">
        <v>3162</v>
      </c>
      <c r="B1225" s="0" t="s">
        <v>166</v>
      </c>
      <c r="C1225" s="0" t="s">
        <v>22</v>
      </c>
      <c r="D1225" s="1" t="s">
        <v>919</v>
      </c>
      <c r="E1225" s="0" t="n">
        <v>1</v>
      </c>
      <c r="F1225" s="0" t="n">
        <v>1</v>
      </c>
      <c r="G1225" s="0" t="n">
        <v>1</v>
      </c>
      <c r="H1225" s="0" t="n">
        <v>1</v>
      </c>
      <c r="I1225" s="0" t="s">
        <v>1620</v>
      </c>
    </row>
    <row r="1226" customFormat="false" ht="12.75" hidden="false" customHeight="false" outlineLevel="0" collapsed="false">
      <c r="A1226" s="0" t="s">
        <v>3163</v>
      </c>
      <c r="B1226" s="0" t="s">
        <v>166</v>
      </c>
      <c r="C1226" s="0" t="s">
        <v>22</v>
      </c>
      <c r="D1226" s="1" t="s">
        <v>919</v>
      </c>
      <c r="E1226" s="0" t="n">
        <v>0</v>
      </c>
      <c r="F1226" s="0" t="n">
        <v>0</v>
      </c>
      <c r="G1226" s="0" t="n">
        <v>1</v>
      </c>
      <c r="H1226" s="0" t="n">
        <v>1</v>
      </c>
      <c r="I1226" s="0" t="s">
        <v>1620</v>
      </c>
    </row>
    <row r="1227" customFormat="false" ht="12.75" hidden="false" customHeight="false" outlineLevel="0" collapsed="false">
      <c r="A1227" s="0" t="s">
        <v>3164</v>
      </c>
      <c r="B1227" s="0" t="s">
        <v>166</v>
      </c>
      <c r="C1227" s="0" t="s">
        <v>22</v>
      </c>
      <c r="D1227" s="1" t="s">
        <v>3165</v>
      </c>
      <c r="E1227" s="0" t="n">
        <v>0</v>
      </c>
      <c r="F1227" s="0" t="n">
        <v>0</v>
      </c>
      <c r="G1227" s="0" t="n">
        <v>1</v>
      </c>
      <c r="H1227" s="0" t="n">
        <v>1</v>
      </c>
      <c r="I1227" s="0" t="s">
        <v>1620</v>
      </c>
    </row>
    <row r="1228" customFormat="false" ht="12.75" hidden="false" customHeight="false" outlineLevel="0" collapsed="false">
      <c r="A1228" s="0" t="s">
        <v>3166</v>
      </c>
      <c r="B1228" s="0" t="s">
        <v>166</v>
      </c>
      <c r="C1228" s="0" t="s">
        <v>22</v>
      </c>
      <c r="D1228" s="1" t="s">
        <v>3167</v>
      </c>
      <c r="E1228" s="0" t="n">
        <v>0</v>
      </c>
      <c r="F1228" s="0" t="n">
        <v>0</v>
      </c>
      <c r="G1228" s="0" t="n">
        <v>1</v>
      </c>
      <c r="H1228" s="0" t="n">
        <v>1</v>
      </c>
      <c r="I1228" s="0" t="s">
        <v>1620</v>
      </c>
    </row>
    <row r="1229" customFormat="false" ht="12.75" hidden="false" customHeight="false" outlineLevel="0" collapsed="false">
      <c r="A1229" s="0" t="s">
        <v>3168</v>
      </c>
      <c r="B1229" s="0" t="s">
        <v>3169</v>
      </c>
      <c r="C1229" s="0" t="s">
        <v>3170</v>
      </c>
      <c r="D1229" s="1" t="s">
        <v>3171</v>
      </c>
      <c r="E1229" s="0" t="n">
        <v>1</v>
      </c>
      <c r="F1229" s="0" t="n">
        <v>0</v>
      </c>
      <c r="G1229" s="0" t="n">
        <v>1</v>
      </c>
      <c r="H1229" s="0" t="n">
        <v>1</v>
      </c>
      <c r="I1229" s="0" t="s">
        <v>1620</v>
      </c>
    </row>
    <row r="1230" customFormat="false" ht="12.75" hidden="false" customHeight="false" outlineLevel="0" collapsed="false">
      <c r="A1230" s="0" t="s">
        <v>3172</v>
      </c>
      <c r="B1230" s="0" t="s">
        <v>3173</v>
      </c>
      <c r="C1230" s="0" t="s">
        <v>3174</v>
      </c>
      <c r="D1230" s="1" t="s">
        <v>3175</v>
      </c>
      <c r="E1230" s="0" t="n">
        <v>1</v>
      </c>
      <c r="F1230" s="0" t="n">
        <v>1</v>
      </c>
      <c r="G1230" s="0" t="n">
        <v>1</v>
      </c>
      <c r="H1230" s="0" t="n">
        <v>1</v>
      </c>
      <c r="I1230" s="0" t="s">
        <v>1620</v>
      </c>
    </row>
    <row r="1231" customFormat="false" ht="12.75" hidden="false" customHeight="false" outlineLevel="0" collapsed="false">
      <c r="A1231" s="0" t="s">
        <v>3176</v>
      </c>
      <c r="B1231" s="0" t="s">
        <v>3177</v>
      </c>
      <c r="C1231" s="0" t="s">
        <v>3178</v>
      </c>
      <c r="D1231" s="1" t="s">
        <v>3179</v>
      </c>
      <c r="E1231" s="0" t="n">
        <v>1</v>
      </c>
      <c r="F1231" s="0" t="n">
        <v>1</v>
      </c>
      <c r="G1231" s="0" t="n">
        <v>1</v>
      </c>
      <c r="H1231" s="0" t="n">
        <v>1</v>
      </c>
      <c r="I1231" s="0" t="s">
        <v>1620</v>
      </c>
    </row>
    <row r="1232" customFormat="false" ht="12.75" hidden="false" customHeight="false" outlineLevel="0" collapsed="false">
      <c r="A1232" s="0" t="s">
        <v>3180</v>
      </c>
      <c r="B1232" s="0" t="s">
        <v>178</v>
      </c>
      <c r="C1232" s="0" t="s">
        <v>3181</v>
      </c>
      <c r="D1232" s="1" t="s">
        <v>3182</v>
      </c>
      <c r="E1232" s="0" t="n">
        <v>1</v>
      </c>
      <c r="F1232" s="0" t="n">
        <v>1</v>
      </c>
      <c r="G1232" s="0" t="n">
        <v>1</v>
      </c>
      <c r="H1232" s="0" t="n">
        <v>1</v>
      </c>
      <c r="I1232" s="0" t="s">
        <v>1620</v>
      </c>
    </row>
    <row r="1233" customFormat="false" ht="12.75" hidden="false" customHeight="false" outlineLevel="0" collapsed="false">
      <c r="A1233" s="0" t="s">
        <v>3183</v>
      </c>
      <c r="B1233" s="0" t="s">
        <v>178</v>
      </c>
      <c r="C1233" s="0" t="s">
        <v>22</v>
      </c>
      <c r="D1233" s="1" t="s">
        <v>3184</v>
      </c>
      <c r="E1233" s="0" t="n">
        <v>0</v>
      </c>
      <c r="F1233" s="0" t="n">
        <v>0</v>
      </c>
      <c r="G1233" s="0" t="n">
        <v>1</v>
      </c>
      <c r="H1233" s="0" t="n">
        <v>1</v>
      </c>
      <c r="I1233" s="0" t="s">
        <v>1620</v>
      </c>
    </row>
    <row r="1234" customFormat="false" ht="12.75" hidden="false" customHeight="false" outlineLevel="0" collapsed="false">
      <c r="A1234" s="0" t="s">
        <v>3185</v>
      </c>
      <c r="B1234" s="0" t="s">
        <v>178</v>
      </c>
      <c r="C1234" s="0" t="s">
        <v>3186</v>
      </c>
      <c r="D1234" s="1" t="s">
        <v>3187</v>
      </c>
      <c r="E1234" s="0" t="n">
        <v>0</v>
      </c>
      <c r="F1234" s="0" t="n">
        <v>0</v>
      </c>
      <c r="G1234" s="0" t="n">
        <v>1</v>
      </c>
      <c r="H1234" s="0" t="n">
        <v>1</v>
      </c>
      <c r="I1234" s="0" t="s">
        <v>1620</v>
      </c>
    </row>
    <row r="1235" customFormat="false" ht="12.75" hidden="false" customHeight="false" outlineLevel="0" collapsed="false">
      <c r="A1235" s="0" t="s">
        <v>3188</v>
      </c>
      <c r="B1235" s="0" t="s">
        <v>178</v>
      </c>
      <c r="C1235" s="0" t="s">
        <v>3189</v>
      </c>
      <c r="D1235" s="1" t="s">
        <v>3190</v>
      </c>
      <c r="E1235" s="0" t="n">
        <v>1</v>
      </c>
      <c r="F1235" s="0" t="n">
        <v>1</v>
      </c>
      <c r="G1235" s="0" t="n">
        <v>1</v>
      </c>
      <c r="H1235" s="0" t="n">
        <v>1</v>
      </c>
      <c r="I1235" s="0" t="s">
        <v>1620</v>
      </c>
    </row>
    <row r="1236" customFormat="false" ht="12.75" hidden="false" customHeight="false" outlineLevel="0" collapsed="false">
      <c r="A1236" s="0" t="s">
        <v>3191</v>
      </c>
      <c r="B1236" s="0" t="s">
        <v>178</v>
      </c>
      <c r="C1236" s="0" t="s">
        <v>3192</v>
      </c>
      <c r="D1236" s="1" t="s">
        <v>3193</v>
      </c>
      <c r="E1236" s="0" t="n">
        <v>1</v>
      </c>
      <c r="F1236" s="0" t="n">
        <v>1</v>
      </c>
      <c r="G1236" s="0" t="n">
        <v>1</v>
      </c>
      <c r="H1236" s="0" t="n">
        <v>1</v>
      </c>
      <c r="I1236" s="0" t="s">
        <v>1620</v>
      </c>
    </row>
    <row r="1237" customFormat="false" ht="12.75" hidden="false" customHeight="false" outlineLevel="0" collapsed="false">
      <c r="A1237" s="0" t="s">
        <v>3194</v>
      </c>
      <c r="B1237" s="0" t="s">
        <v>178</v>
      </c>
      <c r="C1237" s="0" t="s">
        <v>3195</v>
      </c>
      <c r="D1237" s="1" t="s">
        <v>3196</v>
      </c>
      <c r="E1237" s="0" t="n">
        <v>1</v>
      </c>
      <c r="F1237" s="0" t="n">
        <v>1</v>
      </c>
      <c r="G1237" s="0" t="n">
        <v>1</v>
      </c>
      <c r="H1237" s="0" t="n">
        <v>1</v>
      </c>
      <c r="I1237" s="0" t="s">
        <v>1620</v>
      </c>
    </row>
    <row r="1238" customFormat="false" ht="12.75" hidden="false" customHeight="false" outlineLevel="0" collapsed="false">
      <c r="A1238" s="0" t="s">
        <v>3197</v>
      </c>
      <c r="B1238" s="0" t="s">
        <v>178</v>
      </c>
      <c r="C1238" s="0" t="s">
        <v>3198</v>
      </c>
      <c r="D1238" s="1" t="s">
        <v>3199</v>
      </c>
      <c r="E1238" s="0" t="n">
        <v>1</v>
      </c>
      <c r="F1238" s="0" t="n">
        <v>1</v>
      </c>
      <c r="G1238" s="0" t="n">
        <v>1</v>
      </c>
      <c r="H1238" s="0" t="n">
        <v>1</v>
      </c>
      <c r="I1238" s="0" t="s">
        <v>1620</v>
      </c>
    </row>
    <row r="1239" customFormat="false" ht="12.75" hidden="false" customHeight="false" outlineLevel="0" collapsed="false">
      <c r="A1239" s="0" t="s">
        <v>3200</v>
      </c>
      <c r="B1239" s="0" t="s">
        <v>178</v>
      </c>
      <c r="C1239" s="0" t="s">
        <v>3201</v>
      </c>
      <c r="D1239" s="1" t="s">
        <v>3202</v>
      </c>
      <c r="E1239" s="0" t="n">
        <v>1</v>
      </c>
      <c r="F1239" s="0" t="n">
        <v>1</v>
      </c>
      <c r="G1239" s="0" t="n">
        <v>1</v>
      </c>
      <c r="H1239" s="0" t="n">
        <v>1</v>
      </c>
      <c r="I1239" s="0" t="s">
        <v>1620</v>
      </c>
    </row>
    <row r="1240" customFormat="false" ht="12.75" hidden="false" customHeight="false" outlineLevel="0" collapsed="false">
      <c r="A1240" s="0" t="s">
        <v>3203</v>
      </c>
      <c r="B1240" s="0" t="s">
        <v>178</v>
      </c>
      <c r="C1240" s="0" t="s">
        <v>3204</v>
      </c>
      <c r="D1240" s="1" t="s">
        <v>396</v>
      </c>
      <c r="E1240" s="0" t="n">
        <v>1</v>
      </c>
      <c r="F1240" s="0" t="n">
        <v>1</v>
      </c>
      <c r="G1240" s="0" t="n">
        <v>1</v>
      </c>
      <c r="H1240" s="0" t="n">
        <v>1</v>
      </c>
      <c r="I1240" s="0" t="s">
        <v>1620</v>
      </c>
    </row>
    <row r="1241" customFormat="false" ht="12.75" hidden="false" customHeight="false" outlineLevel="0" collapsed="false">
      <c r="A1241" s="0" t="s">
        <v>3205</v>
      </c>
      <c r="B1241" s="0" t="s">
        <v>178</v>
      </c>
      <c r="C1241" s="0" t="s">
        <v>3206</v>
      </c>
      <c r="D1241" s="1" t="s">
        <v>3207</v>
      </c>
      <c r="E1241" s="0" t="n">
        <v>1</v>
      </c>
      <c r="F1241" s="0" t="n">
        <v>1</v>
      </c>
      <c r="G1241" s="0" t="n">
        <v>1</v>
      </c>
      <c r="H1241" s="0" t="n">
        <v>1</v>
      </c>
      <c r="I1241" s="0" t="s">
        <v>1620</v>
      </c>
    </row>
    <row r="1242" customFormat="false" ht="12.75" hidden="false" customHeight="false" outlineLevel="0" collapsed="false">
      <c r="A1242" s="0" t="s">
        <v>3208</v>
      </c>
      <c r="B1242" s="0" t="s">
        <v>178</v>
      </c>
      <c r="C1242" s="0" t="s">
        <v>3209</v>
      </c>
      <c r="D1242" s="1" t="s">
        <v>3210</v>
      </c>
      <c r="E1242" s="0" t="n">
        <v>1</v>
      </c>
      <c r="F1242" s="0" t="n">
        <v>1</v>
      </c>
      <c r="G1242" s="0" t="n">
        <v>1</v>
      </c>
      <c r="H1242" s="0" t="n">
        <v>1</v>
      </c>
      <c r="I1242" s="0" t="s">
        <v>1620</v>
      </c>
    </row>
    <row r="1243" customFormat="false" ht="12.75" hidden="false" customHeight="false" outlineLevel="0" collapsed="false">
      <c r="A1243" s="0" t="s">
        <v>3211</v>
      </c>
      <c r="B1243" s="0" t="s">
        <v>178</v>
      </c>
      <c r="C1243" s="0" t="s">
        <v>3212</v>
      </c>
      <c r="D1243" s="1" t="s">
        <v>3213</v>
      </c>
      <c r="E1243" s="0" t="n">
        <v>0</v>
      </c>
      <c r="F1243" s="0" t="n">
        <v>0</v>
      </c>
      <c r="G1243" s="0" t="n">
        <v>1</v>
      </c>
      <c r="H1243" s="0" t="n">
        <v>1</v>
      </c>
      <c r="I1243" s="0" t="s">
        <v>1620</v>
      </c>
    </row>
    <row r="1244" customFormat="false" ht="12.75" hidden="false" customHeight="false" outlineLevel="0" collapsed="false">
      <c r="A1244" s="0" t="s">
        <v>3214</v>
      </c>
      <c r="B1244" s="0" t="s">
        <v>178</v>
      </c>
      <c r="C1244" s="0" t="s">
        <v>3215</v>
      </c>
      <c r="D1244" s="1" t="s">
        <v>3216</v>
      </c>
      <c r="E1244" s="0" t="n">
        <v>1</v>
      </c>
      <c r="F1244" s="0" t="n">
        <v>1</v>
      </c>
      <c r="G1244" s="0" t="n">
        <v>1</v>
      </c>
      <c r="H1244" s="0" t="n">
        <v>1</v>
      </c>
      <c r="I1244" s="0" t="s">
        <v>1620</v>
      </c>
    </row>
    <row r="1245" customFormat="false" ht="12.75" hidden="false" customHeight="false" outlineLevel="0" collapsed="false">
      <c r="A1245" s="0" t="s">
        <v>3217</v>
      </c>
      <c r="B1245" s="0" t="s">
        <v>178</v>
      </c>
      <c r="C1245" s="0" t="s">
        <v>3218</v>
      </c>
      <c r="D1245" s="1" t="s">
        <v>3219</v>
      </c>
      <c r="E1245" s="0" t="n">
        <v>1</v>
      </c>
      <c r="F1245" s="0" t="n">
        <v>1</v>
      </c>
      <c r="G1245" s="0" t="n">
        <v>1</v>
      </c>
      <c r="H1245" s="0" t="n">
        <v>1</v>
      </c>
      <c r="I1245" s="0" t="s">
        <v>1620</v>
      </c>
    </row>
    <row r="1246" customFormat="false" ht="12.75" hidden="false" customHeight="false" outlineLevel="0" collapsed="false">
      <c r="A1246" s="0" t="s">
        <v>3220</v>
      </c>
      <c r="B1246" s="0" t="s">
        <v>178</v>
      </c>
      <c r="C1246" s="0" t="s">
        <v>3221</v>
      </c>
      <c r="D1246" s="1" t="s">
        <v>3222</v>
      </c>
      <c r="E1246" s="0" t="n">
        <v>1</v>
      </c>
      <c r="F1246" s="0" t="n">
        <v>1</v>
      </c>
      <c r="G1246" s="0" t="n">
        <v>1</v>
      </c>
      <c r="H1246" s="0" t="n">
        <v>1</v>
      </c>
      <c r="I1246" s="0" t="s">
        <v>1620</v>
      </c>
    </row>
    <row r="1247" customFormat="false" ht="12.75" hidden="false" customHeight="false" outlineLevel="0" collapsed="false">
      <c r="A1247" s="0" t="s">
        <v>3223</v>
      </c>
      <c r="B1247" s="0" t="s">
        <v>178</v>
      </c>
      <c r="C1247" s="0" t="s">
        <v>3224</v>
      </c>
      <c r="D1247" s="1" t="s">
        <v>3225</v>
      </c>
      <c r="E1247" s="0" t="n">
        <v>1</v>
      </c>
      <c r="F1247" s="0" t="n">
        <v>1</v>
      </c>
      <c r="G1247" s="0" t="n">
        <v>1</v>
      </c>
      <c r="H1247" s="0" t="n">
        <v>1</v>
      </c>
      <c r="I1247" s="0" t="s">
        <v>1620</v>
      </c>
    </row>
    <row r="1248" customFormat="false" ht="12.75" hidden="false" customHeight="false" outlineLevel="0" collapsed="false">
      <c r="A1248" s="0" t="s">
        <v>3226</v>
      </c>
      <c r="B1248" s="0" t="s">
        <v>178</v>
      </c>
      <c r="C1248" s="0" t="s">
        <v>3227</v>
      </c>
      <c r="D1248" s="1" t="s">
        <v>3228</v>
      </c>
      <c r="E1248" s="0" t="n">
        <v>0</v>
      </c>
      <c r="F1248" s="0" t="n">
        <v>0</v>
      </c>
      <c r="G1248" s="0" t="n">
        <v>1</v>
      </c>
      <c r="H1248" s="0" t="n">
        <v>1</v>
      </c>
      <c r="I1248" s="0" t="s">
        <v>1620</v>
      </c>
    </row>
    <row r="1249" customFormat="false" ht="12.75" hidden="false" customHeight="false" outlineLevel="0" collapsed="false">
      <c r="A1249" s="0" t="s">
        <v>3229</v>
      </c>
      <c r="B1249" s="0" t="s">
        <v>178</v>
      </c>
      <c r="C1249" s="0" t="s">
        <v>3230</v>
      </c>
      <c r="D1249" s="1" t="s">
        <v>3231</v>
      </c>
      <c r="E1249" s="0" t="n">
        <v>0</v>
      </c>
      <c r="F1249" s="0" t="n">
        <v>1</v>
      </c>
      <c r="G1249" s="0" t="n">
        <v>1</v>
      </c>
      <c r="H1249" s="0" t="n">
        <v>1</v>
      </c>
      <c r="I1249" s="0" t="s">
        <v>1620</v>
      </c>
    </row>
    <row r="1250" customFormat="false" ht="12.75" hidden="false" customHeight="false" outlineLevel="0" collapsed="false">
      <c r="A1250" s="0" t="s">
        <v>3232</v>
      </c>
      <c r="B1250" s="0" t="s">
        <v>178</v>
      </c>
      <c r="C1250" s="0" t="s">
        <v>3233</v>
      </c>
      <c r="D1250" s="1" t="s">
        <v>3234</v>
      </c>
      <c r="E1250" s="0" t="n">
        <v>1</v>
      </c>
      <c r="F1250" s="0" t="n">
        <v>1</v>
      </c>
      <c r="G1250" s="0" t="n">
        <v>1</v>
      </c>
      <c r="H1250" s="0" t="n">
        <v>1</v>
      </c>
      <c r="I1250" s="0" t="s">
        <v>1620</v>
      </c>
    </row>
    <row r="1251" customFormat="false" ht="12.75" hidden="false" customHeight="false" outlineLevel="0" collapsed="false">
      <c r="A1251" s="0" t="s">
        <v>3235</v>
      </c>
      <c r="B1251" s="0" t="s">
        <v>178</v>
      </c>
      <c r="C1251" s="0" t="s">
        <v>3236</v>
      </c>
      <c r="D1251" s="1" t="s">
        <v>3237</v>
      </c>
      <c r="E1251" s="0" t="n">
        <v>1</v>
      </c>
      <c r="F1251" s="0" t="n">
        <v>1</v>
      </c>
      <c r="G1251" s="0" t="n">
        <v>1</v>
      </c>
      <c r="H1251" s="0" t="n">
        <v>1</v>
      </c>
      <c r="I1251" s="0" t="s">
        <v>1620</v>
      </c>
    </row>
    <row r="1252" customFormat="false" ht="12.75" hidden="false" customHeight="false" outlineLevel="0" collapsed="false">
      <c r="A1252" s="0" t="s">
        <v>3238</v>
      </c>
      <c r="B1252" s="0" t="s">
        <v>178</v>
      </c>
      <c r="C1252" s="0" t="s">
        <v>3239</v>
      </c>
      <c r="D1252" s="1" t="s">
        <v>3240</v>
      </c>
      <c r="E1252" s="0" t="n">
        <v>1</v>
      </c>
      <c r="F1252" s="0" t="n">
        <v>1</v>
      </c>
      <c r="G1252" s="0" t="n">
        <v>1</v>
      </c>
      <c r="H1252" s="0" t="n">
        <v>1</v>
      </c>
      <c r="I1252" s="0" t="s">
        <v>1620</v>
      </c>
    </row>
    <row r="1253" customFormat="false" ht="12.75" hidden="false" customHeight="false" outlineLevel="0" collapsed="false">
      <c r="A1253" s="0" t="s">
        <v>3241</v>
      </c>
      <c r="B1253" s="0" t="s">
        <v>178</v>
      </c>
      <c r="C1253" s="0" t="s">
        <v>3242</v>
      </c>
      <c r="D1253" s="1" t="s">
        <v>3243</v>
      </c>
      <c r="E1253" s="0" t="n">
        <v>1</v>
      </c>
      <c r="F1253" s="0" t="n">
        <v>1</v>
      </c>
      <c r="G1253" s="0" t="n">
        <v>1</v>
      </c>
      <c r="H1253" s="0" t="n">
        <v>1</v>
      </c>
      <c r="I1253" s="0" t="s">
        <v>1620</v>
      </c>
    </row>
    <row r="1254" customFormat="false" ht="12.75" hidden="false" customHeight="false" outlineLevel="0" collapsed="false">
      <c r="A1254" s="0" t="s">
        <v>3244</v>
      </c>
      <c r="B1254" s="0" t="s">
        <v>178</v>
      </c>
      <c r="C1254" s="0" t="s">
        <v>3245</v>
      </c>
      <c r="D1254" s="1" t="s">
        <v>3246</v>
      </c>
      <c r="E1254" s="0" t="n">
        <v>1</v>
      </c>
      <c r="F1254" s="0" t="n">
        <v>1</v>
      </c>
      <c r="G1254" s="0" t="n">
        <v>1</v>
      </c>
      <c r="H1254" s="0" t="n">
        <v>1</v>
      </c>
      <c r="I1254" s="0" t="s">
        <v>1620</v>
      </c>
    </row>
    <row r="1255" customFormat="false" ht="12.75" hidden="false" customHeight="false" outlineLevel="0" collapsed="false">
      <c r="A1255" s="0" t="s">
        <v>3247</v>
      </c>
      <c r="B1255" s="0" t="s">
        <v>178</v>
      </c>
      <c r="C1255" s="0" t="s">
        <v>3248</v>
      </c>
      <c r="D1255" s="1" t="s">
        <v>3237</v>
      </c>
      <c r="E1255" s="0" t="n">
        <v>0</v>
      </c>
      <c r="F1255" s="0" t="n">
        <v>1</v>
      </c>
      <c r="G1255" s="0" t="n">
        <v>1</v>
      </c>
      <c r="H1255" s="0" t="n">
        <v>1</v>
      </c>
      <c r="I1255" s="0" t="s">
        <v>1620</v>
      </c>
    </row>
    <row r="1256" customFormat="false" ht="12.75" hidden="false" customHeight="false" outlineLevel="0" collapsed="false">
      <c r="A1256" s="0" t="s">
        <v>3249</v>
      </c>
      <c r="B1256" s="0" t="s">
        <v>178</v>
      </c>
      <c r="C1256" s="0" t="s">
        <v>3250</v>
      </c>
      <c r="D1256" s="1" t="s">
        <v>3251</v>
      </c>
      <c r="E1256" s="0" t="n">
        <v>0</v>
      </c>
      <c r="F1256" s="0" t="n">
        <v>0</v>
      </c>
      <c r="G1256" s="0" t="n">
        <v>1</v>
      </c>
      <c r="H1256" s="0" t="n">
        <v>1</v>
      </c>
      <c r="I1256" s="0" t="s">
        <v>1620</v>
      </c>
    </row>
    <row r="1257" customFormat="false" ht="12.75" hidden="false" customHeight="false" outlineLevel="0" collapsed="false">
      <c r="A1257" s="0" t="s">
        <v>3252</v>
      </c>
      <c r="B1257" s="0" t="s">
        <v>178</v>
      </c>
      <c r="C1257" s="0" t="s">
        <v>692</v>
      </c>
      <c r="D1257" s="1" t="s">
        <v>3253</v>
      </c>
      <c r="E1257" s="0" t="n">
        <v>1</v>
      </c>
      <c r="F1257" s="0" t="n">
        <v>1</v>
      </c>
      <c r="G1257" s="0" t="n">
        <v>1</v>
      </c>
      <c r="H1257" s="0" t="n">
        <v>1</v>
      </c>
      <c r="I1257" s="0" t="s">
        <v>1620</v>
      </c>
    </row>
    <row r="1258" customFormat="false" ht="12.75" hidden="false" customHeight="false" outlineLevel="0" collapsed="false">
      <c r="A1258" s="0" t="s">
        <v>3254</v>
      </c>
      <c r="B1258" s="0" t="s">
        <v>178</v>
      </c>
      <c r="C1258" s="0" t="s">
        <v>3255</v>
      </c>
      <c r="D1258" s="1" t="s">
        <v>3256</v>
      </c>
      <c r="E1258" s="0" t="n">
        <v>1</v>
      </c>
      <c r="F1258" s="0" t="n">
        <v>1</v>
      </c>
      <c r="G1258" s="0" t="n">
        <v>1</v>
      </c>
      <c r="H1258" s="0" t="n">
        <v>1</v>
      </c>
      <c r="I1258" s="0" t="s">
        <v>1620</v>
      </c>
    </row>
    <row r="1259" customFormat="false" ht="12.75" hidden="false" customHeight="false" outlineLevel="0" collapsed="false">
      <c r="A1259" s="0" t="s">
        <v>3257</v>
      </c>
      <c r="B1259" s="0" t="s">
        <v>178</v>
      </c>
      <c r="C1259" s="0" t="s">
        <v>3258</v>
      </c>
      <c r="D1259" s="1" t="s">
        <v>3259</v>
      </c>
      <c r="E1259" s="0" t="n">
        <v>1</v>
      </c>
      <c r="F1259" s="0" t="n">
        <v>1</v>
      </c>
      <c r="G1259" s="0" t="n">
        <v>1</v>
      </c>
      <c r="H1259" s="0" t="n">
        <v>1</v>
      </c>
      <c r="I1259" s="0" t="s">
        <v>1620</v>
      </c>
    </row>
    <row r="1260" customFormat="false" ht="12.75" hidden="false" customHeight="false" outlineLevel="0" collapsed="false">
      <c r="A1260" s="0" t="s">
        <v>3260</v>
      </c>
      <c r="B1260" s="0" t="s">
        <v>178</v>
      </c>
      <c r="C1260" s="0" t="s">
        <v>3261</v>
      </c>
      <c r="D1260" s="1" t="s">
        <v>3262</v>
      </c>
      <c r="E1260" s="0" t="n">
        <v>1</v>
      </c>
      <c r="F1260" s="0" t="n">
        <v>1</v>
      </c>
      <c r="G1260" s="0" t="n">
        <v>1</v>
      </c>
      <c r="H1260" s="0" t="n">
        <v>1</v>
      </c>
      <c r="I1260" s="0" t="s">
        <v>1620</v>
      </c>
    </row>
    <row r="1261" customFormat="false" ht="12.75" hidden="false" customHeight="false" outlineLevel="0" collapsed="false">
      <c r="A1261" s="0" t="s">
        <v>3263</v>
      </c>
      <c r="B1261" s="0" t="s">
        <v>178</v>
      </c>
      <c r="C1261" s="0" t="s">
        <v>3264</v>
      </c>
      <c r="D1261" s="1" t="s">
        <v>3265</v>
      </c>
      <c r="E1261" s="0" t="n">
        <v>1</v>
      </c>
      <c r="F1261" s="0" t="n">
        <v>1</v>
      </c>
      <c r="G1261" s="0" t="n">
        <v>1</v>
      </c>
      <c r="H1261" s="0" t="n">
        <v>1</v>
      </c>
      <c r="I1261" s="0" t="s">
        <v>1620</v>
      </c>
    </row>
    <row r="1262" customFormat="false" ht="12.75" hidden="false" customHeight="false" outlineLevel="0" collapsed="false">
      <c r="A1262" s="0" t="s">
        <v>3266</v>
      </c>
      <c r="B1262" s="0" t="s">
        <v>178</v>
      </c>
      <c r="C1262" s="0" t="s">
        <v>3267</v>
      </c>
      <c r="D1262" s="1" t="s">
        <v>3268</v>
      </c>
      <c r="E1262" s="0" t="n">
        <v>1</v>
      </c>
      <c r="F1262" s="0" t="n">
        <v>1</v>
      </c>
      <c r="G1262" s="0" t="n">
        <v>1</v>
      </c>
      <c r="H1262" s="0" t="n">
        <v>1</v>
      </c>
      <c r="I1262" s="0" t="s">
        <v>1620</v>
      </c>
    </row>
    <row r="1263" customFormat="false" ht="12.75" hidden="false" customHeight="false" outlineLevel="0" collapsed="false">
      <c r="A1263" s="0" t="s">
        <v>3269</v>
      </c>
      <c r="B1263" s="0" t="s">
        <v>178</v>
      </c>
      <c r="C1263" s="0" t="s">
        <v>3270</v>
      </c>
      <c r="D1263" s="1" t="s">
        <v>3271</v>
      </c>
      <c r="E1263" s="0" t="n">
        <v>1</v>
      </c>
      <c r="F1263" s="0" t="n">
        <v>1</v>
      </c>
      <c r="G1263" s="0" t="n">
        <v>1</v>
      </c>
      <c r="H1263" s="0" t="n">
        <v>1</v>
      </c>
      <c r="I1263" s="0" t="s">
        <v>1620</v>
      </c>
    </row>
    <row r="1264" customFormat="false" ht="12.75" hidden="false" customHeight="false" outlineLevel="0" collapsed="false">
      <c r="A1264" s="0" t="s">
        <v>3272</v>
      </c>
      <c r="B1264" s="0" t="s">
        <v>178</v>
      </c>
      <c r="C1264" s="0" t="s">
        <v>3273</v>
      </c>
      <c r="D1264" s="1" t="s">
        <v>3274</v>
      </c>
      <c r="E1264" s="0" t="n">
        <v>1</v>
      </c>
      <c r="F1264" s="0" t="n">
        <v>1</v>
      </c>
      <c r="G1264" s="0" t="n">
        <v>1</v>
      </c>
      <c r="H1264" s="0" t="n">
        <v>1</v>
      </c>
      <c r="I1264" s="0" t="s">
        <v>1620</v>
      </c>
    </row>
    <row r="1265" customFormat="false" ht="12.75" hidden="false" customHeight="false" outlineLevel="0" collapsed="false">
      <c r="A1265" s="0" t="s">
        <v>3275</v>
      </c>
      <c r="B1265" s="0" t="s">
        <v>178</v>
      </c>
      <c r="C1265" s="0" t="s">
        <v>3276</v>
      </c>
      <c r="D1265" s="1" t="s">
        <v>3277</v>
      </c>
      <c r="E1265" s="0" t="n">
        <v>1</v>
      </c>
      <c r="F1265" s="0" t="n">
        <v>0</v>
      </c>
      <c r="G1265" s="0" t="n">
        <v>1</v>
      </c>
      <c r="H1265" s="0" t="n">
        <v>1</v>
      </c>
      <c r="I1265" s="0" t="s">
        <v>1620</v>
      </c>
    </row>
    <row r="1266" customFormat="false" ht="12.75" hidden="false" customHeight="false" outlineLevel="0" collapsed="false">
      <c r="A1266" s="0" t="s">
        <v>3278</v>
      </c>
      <c r="B1266" s="0" t="s">
        <v>178</v>
      </c>
      <c r="C1266" s="0" t="s">
        <v>22</v>
      </c>
      <c r="D1266" s="1" t="s">
        <v>3279</v>
      </c>
      <c r="E1266" s="0" t="n">
        <v>1</v>
      </c>
      <c r="F1266" s="0" t="n">
        <v>0</v>
      </c>
      <c r="G1266" s="0" t="n">
        <v>1</v>
      </c>
      <c r="H1266" s="0" t="n">
        <v>1</v>
      </c>
      <c r="I1266" s="0" t="s">
        <v>1620</v>
      </c>
    </row>
    <row r="1267" customFormat="false" ht="12.75" hidden="false" customHeight="false" outlineLevel="0" collapsed="false">
      <c r="A1267" s="0" t="s">
        <v>3280</v>
      </c>
      <c r="B1267" s="0" t="s">
        <v>178</v>
      </c>
      <c r="C1267" s="0" t="s">
        <v>3281</v>
      </c>
      <c r="D1267" s="1" t="s">
        <v>3282</v>
      </c>
      <c r="E1267" s="0" t="n">
        <v>1</v>
      </c>
      <c r="F1267" s="0" t="n">
        <v>1</v>
      </c>
      <c r="G1267" s="0" t="n">
        <v>1</v>
      </c>
      <c r="H1267" s="0" t="n">
        <v>1</v>
      </c>
      <c r="I1267" s="0" t="s">
        <v>1620</v>
      </c>
    </row>
    <row r="1268" customFormat="false" ht="12.75" hidden="false" customHeight="false" outlineLevel="0" collapsed="false">
      <c r="A1268" s="0" t="s">
        <v>3283</v>
      </c>
      <c r="B1268" s="0" t="s">
        <v>178</v>
      </c>
      <c r="C1268" s="0" t="s">
        <v>3284</v>
      </c>
      <c r="D1268" s="1" t="s">
        <v>3285</v>
      </c>
      <c r="E1268" s="0" t="n">
        <v>1</v>
      </c>
      <c r="F1268" s="0" t="n">
        <v>1</v>
      </c>
      <c r="G1268" s="0" t="n">
        <v>1</v>
      </c>
      <c r="H1268" s="0" t="n">
        <v>1</v>
      </c>
      <c r="I1268" s="0" t="s">
        <v>1620</v>
      </c>
    </row>
    <row r="1269" customFormat="false" ht="12.75" hidden="false" customHeight="false" outlineLevel="0" collapsed="false">
      <c r="A1269" s="0" t="s">
        <v>3286</v>
      </c>
      <c r="B1269" s="0" t="s">
        <v>178</v>
      </c>
      <c r="C1269" s="0" t="s">
        <v>22</v>
      </c>
      <c r="D1269" s="1" t="s">
        <v>3287</v>
      </c>
      <c r="E1269" s="0" t="n">
        <v>1</v>
      </c>
      <c r="F1269" s="0" t="n">
        <v>1</v>
      </c>
      <c r="G1269" s="0" t="n">
        <v>1</v>
      </c>
      <c r="H1269" s="0" t="n">
        <v>1</v>
      </c>
      <c r="I1269" s="0" t="s">
        <v>1620</v>
      </c>
    </row>
    <row r="1270" customFormat="false" ht="12.75" hidden="false" customHeight="false" outlineLevel="0" collapsed="false">
      <c r="A1270" s="0" t="s">
        <v>3288</v>
      </c>
      <c r="B1270" s="0" t="s">
        <v>178</v>
      </c>
      <c r="C1270" s="0" t="s">
        <v>22</v>
      </c>
      <c r="D1270" s="1" t="s">
        <v>3289</v>
      </c>
      <c r="E1270" s="0" t="n">
        <v>1</v>
      </c>
      <c r="F1270" s="0" t="n">
        <v>1</v>
      </c>
      <c r="G1270" s="0" t="n">
        <v>1</v>
      </c>
      <c r="H1270" s="0" t="n">
        <v>1</v>
      </c>
      <c r="I1270" s="0" t="s">
        <v>1620</v>
      </c>
    </row>
    <row r="1271" customFormat="false" ht="12.75" hidden="false" customHeight="false" outlineLevel="0" collapsed="false">
      <c r="A1271" s="0" t="s">
        <v>3290</v>
      </c>
      <c r="B1271" s="0" t="s">
        <v>178</v>
      </c>
      <c r="C1271" s="0" t="s">
        <v>3291</v>
      </c>
      <c r="D1271" s="1" t="s">
        <v>3292</v>
      </c>
      <c r="E1271" s="0" t="n">
        <v>1</v>
      </c>
      <c r="F1271" s="0" t="n">
        <v>0</v>
      </c>
      <c r="G1271" s="0" t="n">
        <v>1</v>
      </c>
      <c r="H1271" s="0" t="n">
        <v>1</v>
      </c>
      <c r="I1271" s="0" t="s">
        <v>1620</v>
      </c>
    </row>
    <row r="1272" customFormat="false" ht="12.75" hidden="false" customHeight="false" outlineLevel="0" collapsed="false">
      <c r="A1272" s="0" t="s">
        <v>3293</v>
      </c>
      <c r="B1272" s="0" t="s">
        <v>178</v>
      </c>
      <c r="C1272" s="0" t="s">
        <v>3294</v>
      </c>
      <c r="D1272" s="1" t="s">
        <v>3295</v>
      </c>
      <c r="E1272" s="0" t="n">
        <v>1</v>
      </c>
      <c r="F1272" s="0" t="n">
        <v>1</v>
      </c>
      <c r="G1272" s="0" t="n">
        <v>1</v>
      </c>
      <c r="H1272" s="0" t="n">
        <v>1</v>
      </c>
      <c r="I1272" s="0" t="s">
        <v>1620</v>
      </c>
    </row>
    <row r="1273" customFormat="false" ht="12.75" hidden="false" customHeight="false" outlineLevel="0" collapsed="false">
      <c r="A1273" s="0" t="s">
        <v>3296</v>
      </c>
      <c r="B1273" s="0" t="s">
        <v>178</v>
      </c>
      <c r="C1273" s="0" t="s">
        <v>22</v>
      </c>
      <c r="D1273" s="1" t="s">
        <v>3297</v>
      </c>
      <c r="E1273" s="0" t="n">
        <v>1</v>
      </c>
      <c r="F1273" s="0" t="n">
        <v>0</v>
      </c>
      <c r="G1273" s="0" t="n">
        <v>1</v>
      </c>
      <c r="H1273" s="0" t="n">
        <v>1</v>
      </c>
      <c r="I1273" s="0" t="s">
        <v>1620</v>
      </c>
    </row>
    <row r="1274" customFormat="false" ht="12.75" hidden="false" customHeight="false" outlineLevel="0" collapsed="false">
      <c r="A1274" s="0" t="s">
        <v>3298</v>
      </c>
      <c r="B1274" s="0" t="s">
        <v>178</v>
      </c>
      <c r="C1274" s="0" t="s">
        <v>22</v>
      </c>
      <c r="D1274" s="1" t="s">
        <v>3207</v>
      </c>
      <c r="E1274" s="0" t="n">
        <v>1</v>
      </c>
      <c r="F1274" s="0" t="n">
        <v>1</v>
      </c>
      <c r="G1274" s="0" t="n">
        <v>1</v>
      </c>
      <c r="H1274" s="0" t="n">
        <v>1</v>
      </c>
      <c r="I1274" s="0" t="s">
        <v>1620</v>
      </c>
    </row>
    <row r="1275" customFormat="false" ht="12.75" hidden="false" customHeight="false" outlineLevel="0" collapsed="false">
      <c r="A1275" s="0" t="s">
        <v>3299</v>
      </c>
      <c r="B1275" s="0" t="s">
        <v>178</v>
      </c>
      <c r="C1275" s="0" t="s">
        <v>3300</v>
      </c>
      <c r="D1275" s="1" t="s">
        <v>3301</v>
      </c>
      <c r="E1275" s="0" t="n">
        <v>0</v>
      </c>
      <c r="F1275" s="0" t="n">
        <v>0</v>
      </c>
      <c r="G1275" s="0" t="n">
        <v>1</v>
      </c>
      <c r="H1275" s="0" t="n">
        <v>1</v>
      </c>
      <c r="I1275" s="0" t="s">
        <v>1620</v>
      </c>
    </row>
    <row r="1276" customFormat="false" ht="12.75" hidden="false" customHeight="false" outlineLevel="0" collapsed="false">
      <c r="A1276" s="0" t="s">
        <v>3302</v>
      </c>
      <c r="B1276" s="0" t="s">
        <v>178</v>
      </c>
      <c r="C1276" s="0" t="s">
        <v>3303</v>
      </c>
      <c r="D1276" s="1" t="s">
        <v>3304</v>
      </c>
      <c r="E1276" s="0" t="n">
        <v>0</v>
      </c>
      <c r="F1276" s="0" t="n">
        <v>0</v>
      </c>
      <c r="G1276" s="0" t="n">
        <v>1</v>
      </c>
      <c r="H1276" s="0" t="n">
        <v>1</v>
      </c>
      <c r="I1276" s="0" t="s">
        <v>1620</v>
      </c>
    </row>
    <row r="1277" customFormat="false" ht="12.75" hidden="false" customHeight="false" outlineLevel="0" collapsed="false">
      <c r="A1277" s="0" t="s">
        <v>3305</v>
      </c>
      <c r="B1277" s="0" t="s">
        <v>178</v>
      </c>
      <c r="C1277" s="0" t="s">
        <v>3306</v>
      </c>
      <c r="D1277" s="1" t="s">
        <v>3307</v>
      </c>
      <c r="E1277" s="0" t="n">
        <v>1</v>
      </c>
      <c r="F1277" s="0" t="n">
        <v>1</v>
      </c>
      <c r="G1277" s="0" t="n">
        <v>1</v>
      </c>
      <c r="H1277" s="0" t="n">
        <v>1</v>
      </c>
      <c r="I1277" s="0" t="s">
        <v>1620</v>
      </c>
    </row>
    <row r="1278" customFormat="false" ht="12.75" hidden="false" customHeight="false" outlineLevel="0" collapsed="false">
      <c r="A1278" s="0" t="s">
        <v>3308</v>
      </c>
      <c r="B1278" s="0" t="s">
        <v>178</v>
      </c>
      <c r="C1278" s="0" t="s">
        <v>3309</v>
      </c>
      <c r="D1278" s="1" t="s">
        <v>3231</v>
      </c>
      <c r="E1278" s="0" t="n">
        <v>0</v>
      </c>
      <c r="F1278" s="0" t="n">
        <v>0</v>
      </c>
      <c r="G1278" s="0" t="n">
        <v>1</v>
      </c>
      <c r="H1278" s="0" t="n">
        <v>1</v>
      </c>
      <c r="I1278" s="0" t="s">
        <v>1620</v>
      </c>
    </row>
    <row r="1279" customFormat="false" ht="12.75" hidden="false" customHeight="false" outlineLevel="0" collapsed="false">
      <c r="A1279" s="0" t="s">
        <v>3310</v>
      </c>
      <c r="B1279" s="0" t="s">
        <v>178</v>
      </c>
      <c r="C1279" s="0" t="s">
        <v>3311</v>
      </c>
      <c r="D1279" s="1" t="s">
        <v>3312</v>
      </c>
      <c r="E1279" s="0" t="n">
        <v>1</v>
      </c>
      <c r="F1279" s="0" t="n">
        <v>1</v>
      </c>
      <c r="G1279" s="0" t="n">
        <v>1</v>
      </c>
      <c r="H1279" s="0" t="n">
        <v>1</v>
      </c>
      <c r="I1279" s="0" t="s">
        <v>1620</v>
      </c>
    </row>
    <row r="1280" customFormat="false" ht="12.75" hidden="false" customHeight="false" outlineLevel="0" collapsed="false">
      <c r="A1280" s="0" t="s">
        <v>3313</v>
      </c>
      <c r="B1280" s="0" t="s">
        <v>178</v>
      </c>
      <c r="C1280" s="0" t="s">
        <v>3314</v>
      </c>
      <c r="D1280" s="1" t="s">
        <v>3315</v>
      </c>
      <c r="E1280" s="0" t="n">
        <v>1</v>
      </c>
      <c r="F1280" s="0" t="n">
        <v>0</v>
      </c>
      <c r="G1280" s="0" t="n">
        <v>1</v>
      </c>
      <c r="H1280" s="0" t="n">
        <v>1</v>
      </c>
      <c r="I1280" s="0" t="s">
        <v>1620</v>
      </c>
    </row>
    <row r="1281" customFormat="false" ht="12.75" hidden="false" customHeight="false" outlineLevel="0" collapsed="false">
      <c r="A1281" s="0" t="s">
        <v>3316</v>
      </c>
      <c r="B1281" s="0" t="s">
        <v>178</v>
      </c>
      <c r="C1281" s="0" t="s">
        <v>22</v>
      </c>
      <c r="D1281" s="1" t="s">
        <v>3317</v>
      </c>
      <c r="E1281" s="0" t="n">
        <v>1</v>
      </c>
      <c r="F1281" s="0" t="n">
        <v>1</v>
      </c>
      <c r="G1281" s="0" t="n">
        <v>1</v>
      </c>
      <c r="H1281" s="0" t="n">
        <v>1</v>
      </c>
      <c r="I1281" s="0" t="s">
        <v>1620</v>
      </c>
    </row>
    <row r="1282" customFormat="false" ht="12.75" hidden="false" customHeight="false" outlineLevel="0" collapsed="false">
      <c r="A1282" s="0" t="s">
        <v>3318</v>
      </c>
      <c r="B1282" s="0" t="s">
        <v>178</v>
      </c>
      <c r="C1282" s="0" t="s">
        <v>3319</v>
      </c>
      <c r="D1282" s="1" t="s">
        <v>3320</v>
      </c>
      <c r="E1282" s="0" t="n">
        <v>1</v>
      </c>
      <c r="F1282" s="0" t="n">
        <v>0</v>
      </c>
      <c r="G1282" s="0" t="n">
        <v>1</v>
      </c>
      <c r="H1282" s="0" t="n">
        <v>1</v>
      </c>
      <c r="I1282" s="0" t="s">
        <v>1620</v>
      </c>
    </row>
    <row r="1283" customFormat="false" ht="12.75" hidden="false" customHeight="false" outlineLevel="0" collapsed="false">
      <c r="A1283" s="0" t="s">
        <v>3321</v>
      </c>
      <c r="B1283" s="0" t="s">
        <v>178</v>
      </c>
      <c r="C1283" s="0" t="s">
        <v>22</v>
      </c>
      <c r="D1283" s="1" t="s">
        <v>3322</v>
      </c>
      <c r="E1283" s="0" t="n">
        <v>1</v>
      </c>
      <c r="F1283" s="0" t="n">
        <v>0</v>
      </c>
      <c r="G1283" s="0" t="n">
        <v>1</v>
      </c>
      <c r="H1283" s="0" t="n">
        <v>1</v>
      </c>
      <c r="I1283" s="0" t="s">
        <v>1620</v>
      </c>
    </row>
    <row r="1284" customFormat="false" ht="12.75" hidden="false" customHeight="false" outlineLevel="0" collapsed="false">
      <c r="A1284" s="0" t="s">
        <v>3323</v>
      </c>
      <c r="B1284" s="0" t="s">
        <v>178</v>
      </c>
      <c r="C1284" s="0" t="s">
        <v>3324</v>
      </c>
      <c r="D1284" s="1" t="s">
        <v>185</v>
      </c>
      <c r="E1284" s="0" t="n">
        <v>0</v>
      </c>
      <c r="F1284" s="0" t="n">
        <v>0</v>
      </c>
      <c r="G1284" s="0" t="n">
        <v>1</v>
      </c>
      <c r="H1284" s="0" t="n">
        <v>1</v>
      </c>
      <c r="I1284" s="0" t="s">
        <v>1620</v>
      </c>
    </row>
    <row r="1285" customFormat="false" ht="12.75" hidden="false" customHeight="false" outlineLevel="0" collapsed="false">
      <c r="A1285" s="0" t="s">
        <v>3325</v>
      </c>
      <c r="B1285" s="0" t="s">
        <v>178</v>
      </c>
      <c r="C1285" s="0" t="s">
        <v>3326</v>
      </c>
      <c r="D1285" s="1" t="s">
        <v>3327</v>
      </c>
      <c r="E1285" s="0" t="n">
        <v>1</v>
      </c>
      <c r="F1285" s="0" t="n">
        <v>1</v>
      </c>
      <c r="G1285" s="0" t="n">
        <v>1</v>
      </c>
      <c r="H1285" s="0" t="n">
        <v>1</v>
      </c>
      <c r="I1285" s="0" t="s">
        <v>1620</v>
      </c>
    </row>
    <row r="1286" customFormat="false" ht="12.75" hidden="false" customHeight="false" outlineLevel="0" collapsed="false">
      <c r="A1286" s="0" t="s">
        <v>3328</v>
      </c>
      <c r="B1286" s="0" t="s">
        <v>178</v>
      </c>
      <c r="C1286" s="0" t="s">
        <v>22</v>
      </c>
      <c r="D1286" s="1" t="s">
        <v>185</v>
      </c>
      <c r="E1286" s="0" t="n">
        <v>0</v>
      </c>
      <c r="F1286" s="0" t="n">
        <v>0</v>
      </c>
      <c r="G1286" s="0" t="n">
        <v>1</v>
      </c>
      <c r="H1286" s="0" t="n">
        <v>1</v>
      </c>
      <c r="I1286" s="0" t="s">
        <v>1620</v>
      </c>
    </row>
    <row r="1287" customFormat="false" ht="12.75" hidden="false" customHeight="false" outlineLevel="0" collapsed="false">
      <c r="A1287" s="0" t="s">
        <v>3329</v>
      </c>
      <c r="B1287" s="0" t="s">
        <v>3330</v>
      </c>
      <c r="C1287" s="0" t="s">
        <v>3331</v>
      </c>
      <c r="D1287" s="1" t="s">
        <v>3332</v>
      </c>
      <c r="E1287" s="0" t="n">
        <v>1</v>
      </c>
      <c r="F1287" s="0" t="n">
        <v>0</v>
      </c>
      <c r="G1287" s="0" t="n">
        <v>1</v>
      </c>
      <c r="H1287" s="0" t="n">
        <v>1</v>
      </c>
      <c r="I1287" s="0" t="s">
        <v>1620</v>
      </c>
    </row>
    <row r="1288" customFormat="false" ht="12.75" hidden="false" customHeight="false" outlineLevel="0" collapsed="false">
      <c r="A1288" s="0" t="s">
        <v>3333</v>
      </c>
      <c r="B1288" s="0" t="s">
        <v>3330</v>
      </c>
      <c r="C1288" s="0" t="s">
        <v>3334</v>
      </c>
      <c r="D1288" s="1" t="s">
        <v>3335</v>
      </c>
      <c r="E1288" s="0" t="n">
        <v>1</v>
      </c>
      <c r="F1288" s="0" t="n">
        <v>1</v>
      </c>
      <c r="G1288" s="0" t="n">
        <v>1</v>
      </c>
      <c r="H1288" s="0" t="n">
        <v>1</v>
      </c>
      <c r="I1288" s="0" t="s">
        <v>1620</v>
      </c>
    </row>
    <row r="1289" customFormat="false" ht="12.75" hidden="false" customHeight="false" outlineLevel="0" collapsed="false">
      <c r="A1289" s="0" t="s">
        <v>3336</v>
      </c>
      <c r="B1289" s="0" t="s">
        <v>3337</v>
      </c>
      <c r="C1289" s="0" t="s">
        <v>3338</v>
      </c>
      <c r="D1289" s="1" t="s">
        <v>3339</v>
      </c>
      <c r="E1289" s="0" t="n">
        <v>0</v>
      </c>
      <c r="F1289" s="0" t="n">
        <v>1</v>
      </c>
      <c r="G1289" s="0" t="n">
        <v>1</v>
      </c>
      <c r="H1289" s="0" t="n">
        <v>1</v>
      </c>
      <c r="I1289" s="0" t="s">
        <v>1620</v>
      </c>
    </row>
    <row r="1290" customFormat="false" ht="12.75" hidden="false" customHeight="false" outlineLevel="0" collapsed="false">
      <c r="A1290" s="0" t="s">
        <v>3340</v>
      </c>
      <c r="B1290" s="0" t="s">
        <v>3341</v>
      </c>
      <c r="C1290" s="0" t="s">
        <v>3342</v>
      </c>
      <c r="D1290" s="1" t="s">
        <v>3343</v>
      </c>
      <c r="E1290" s="0" t="n">
        <v>1</v>
      </c>
      <c r="F1290" s="0" t="n">
        <v>1</v>
      </c>
      <c r="G1290" s="0" t="n">
        <v>1</v>
      </c>
      <c r="H1290" s="0" t="n">
        <v>1</v>
      </c>
      <c r="I1290" s="0" t="s">
        <v>1620</v>
      </c>
    </row>
    <row r="1291" customFormat="false" ht="12.75" hidden="false" customHeight="false" outlineLevel="0" collapsed="false">
      <c r="A1291" s="0" t="s">
        <v>3344</v>
      </c>
      <c r="B1291" s="0" t="s">
        <v>3345</v>
      </c>
      <c r="C1291" s="0" t="s">
        <v>3346</v>
      </c>
      <c r="D1291" s="1" t="s">
        <v>3347</v>
      </c>
      <c r="E1291" s="0" t="n">
        <v>1</v>
      </c>
      <c r="F1291" s="0" t="n">
        <v>1</v>
      </c>
      <c r="G1291" s="0" t="n">
        <v>1</v>
      </c>
      <c r="H1291" s="0" t="n">
        <v>1</v>
      </c>
      <c r="I1291" s="0" t="s">
        <v>1620</v>
      </c>
    </row>
    <row r="1292" customFormat="false" ht="12.75" hidden="false" customHeight="false" outlineLevel="0" collapsed="false">
      <c r="A1292" s="0" t="s">
        <v>3348</v>
      </c>
      <c r="B1292" s="0" t="s">
        <v>198</v>
      </c>
      <c r="C1292" s="0" t="s">
        <v>22</v>
      </c>
      <c r="D1292" s="1" t="s">
        <v>3349</v>
      </c>
      <c r="E1292" s="0" t="n">
        <v>1</v>
      </c>
      <c r="F1292" s="0" t="n">
        <v>1</v>
      </c>
      <c r="G1292" s="0" t="n">
        <v>1</v>
      </c>
      <c r="H1292" s="0" t="n">
        <v>1</v>
      </c>
      <c r="I1292" s="0" t="s">
        <v>1620</v>
      </c>
    </row>
    <row r="1293" customFormat="false" ht="12.75" hidden="false" customHeight="false" outlineLevel="0" collapsed="false">
      <c r="A1293" s="0" t="s">
        <v>3350</v>
      </c>
      <c r="B1293" s="0" t="s">
        <v>198</v>
      </c>
      <c r="C1293" s="0" t="s">
        <v>3351</v>
      </c>
      <c r="D1293" s="1" t="s">
        <v>3352</v>
      </c>
      <c r="E1293" s="0" t="n">
        <v>1</v>
      </c>
      <c r="F1293" s="0" t="n">
        <v>1</v>
      </c>
      <c r="G1293" s="0" t="n">
        <v>1</v>
      </c>
      <c r="H1293" s="0" t="n">
        <v>1</v>
      </c>
      <c r="I1293" s="0" t="s">
        <v>1620</v>
      </c>
    </row>
    <row r="1294" customFormat="false" ht="12.75" hidden="false" customHeight="false" outlineLevel="0" collapsed="false">
      <c r="A1294" s="0" t="s">
        <v>3353</v>
      </c>
      <c r="B1294" s="0" t="s">
        <v>198</v>
      </c>
      <c r="C1294" s="0" t="s">
        <v>3354</v>
      </c>
      <c r="D1294" s="1" t="s">
        <v>3355</v>
      </c>
      <c r="E1294" s="0" t="n">
        <v>1</v>
      </c>
      <c r="F1294" s="0" t="n">
        <v>0</v>
      </c>
      <c r="G1294" s="0" t="n">
        <v>1</v>
      </c>
      <c r="H1294" s="0" t="n">
        <v>1</v>
      </c>
      <c r="I1294" s="0" t="s">
        <v>1620</v>
      </c>
    </row>
    <row r="1295" customFormat="false" ht="12.75" hidden="false" customHeight="false" outlineLevel="0" collapsed="false">
      <c r="A1295" s="0" t="s">
        <v>3356</v>
      </c>
      <c r="B1295" s="0" t="s">
        <v>198</v>
      </c>
      <c r="C1295" s="0" t="s">
        <v>3357</v>
      </c>
      <c r="D1295" s="1" t="s">
        <v>3358</v>
      </c>
      <c r="E1295" s="0" t="n">
        <v>1</v>
      </c>
      <c r="F1295" s="0" t="n">
        <v>1</v>
      </c>
      <c r="G1295" s="0" t="n">
        <v>1</v>
      </c>
      <c r="H1295" s="0" t="n">
        <v>1</v>
      </c>
      <c r="I1295" s="0" t="s">
        <v>1620</v>
      </c>
    </row>
    <row r="1296" customFormat="false" ht="12.75" hidden="false" customHeight="false" outlineLevel="0" collapsed="false">
      <c r="A1296" s="0" t="s">
        <v>3359</v>
      </c>
      <c r="B1296" s="0" t="s">
        <v>198</v>
      </c>
      <c r="C1296" s="0" t="s">
        <v>3360</v>
      </c>
      <c r="D1296" s="1" t="s">
        <v>3361</v>
      </c>
      <c r="E1296" s="0" t="n">
        <v>1</v>
      </c>
      <c r="F1296" s="0" t="n">
        <v>1</v>
      </c>
      <c r="G1296" s="0" t="n">
        <v>1</v>
      </c>
      <c r="H1296" s="0" t="n">
        <v>1</v>
      </c>
      <c r="I1296" s="0" t="s">
        <v>1620</v>
      </c>
    </row>
    <row r="1297" customFormat="false" ht="12.75" hidden="false" customHeight="false" outlineLevel="0" collapsed="false">
      <c r="A1297" s="0" t="s">
        <v>3362</v>
      </c>
      <c r="B1297" s="0" t="s">
        <v>198</v>
      </c>
      <c r="C1297" s="0" t="s">
        <v>3363</v>
      </c>
      <c r="D1297" s="1" t="s">
        <v>3364</v>
      </c>
      <c r="E1297" s="0" t="n">
        <v>1</v>
      </c>
      <c r="F1297" s="0" t="n">
        <v>1</v>
      </c>
      <c r="G1297" s="0" t="n">
        <v>1</v>
      </c>
      <c r="H1297" s="0" t="n">
        <v>1</v>
      </c>
      <c r="I1297" s="0" t="s">
        <v>1620</v>
      </c>
    </row>
    <row r="1298" customFormat="false" ht="12.75" hidden="false" customHeight="false" outlineLevel="0" collapsed="false">
      <c r="A1298" s="0" t="s">
        <v>3365</v>
      </c>
      <c r="B1298" s="0" t="s">
        <v>198</v>
      </c>
      <c r="C1298" s="0" t="s">
        <v>3366</v>
      </c>
      <c r="D1298" s="1" t="s">
        <v>3367</v>
      </c>
      <c r="E1298" s="0" t="n">
        <v>1</v>
      </c>
      <c r="F1298" s="0" t="n">
        <v>1</v>
      </c>
      <c r="G1298" s="0" t="n">
        <v>1</v>
      </c>
      <c r="H1298" s="0" t="n">
        <v>1</v>
      </c>
      <c r="I1298" s="0" t="s">
        <v>1620</v>
      </c>
    </row>
    <row r="1299" customFormat="false" ht="12.75" hidden="false" customHeight="false" outlineLevel="0" collapsed="false">
      <c r="A1299" s="0" t="s">
        <v>3368</v>
      </c>
      <c r="B1299" s="0" t="s">
        <v>198</v>
      </c>
      <c r="C1299" s="0" t="s">
        <v>3369</v>
      </c>
      <c r="D1299" s="1" t="s">
        <v>3370</v>
      </c>
      <c r="E1299" s="0" t="n">
        <v>1</v>
      </c>
      <c r="F1299" s="0" t="n">
        <v>1</v>
      </c>
      <c r="G1299" s="0" t="n">
        <v>1</v>
      </c>
      <c r="H1299" s="0" t="n">
        <v>1</v>
      </c>
      <c r="I1299" s="0" t="s">
        <v>1620</v>
      </c>
    </row>
    <row r="1300" customFormat="false" ht="12.75" hidden="false" customHeight="false" outlineLevel="0" collapsed="false">
      <c r="A1300" s="0" t="s">
        <v>3371</v>
      </c>
      <c r="B1300" s="0" t="s">
        <v>198</v>
      </c>
      <c r="C1300" s="0" t="s">
        <v>3372</v>
      </c>
      <c r="D1300" s="1" t="s">
        <v>3373</v>
      </c>
      <c r="E1300" s="0" t="n">
        <v>0</v>
      </c>
      <c r="F1300" s="0" t="n">
        <v>0</v>
      </c>
      <c r="G1300" s="0" t="n">
        <v>1</v>
      </c>
      <c r="H1300" s="0" t="n">
        <v>1</v>
      </c>
      <c r="I1300" s="0" t="s">
        <v>1620</v>
      </c>
    </row>
    <row r="1301" customFormat="false" ht="12.75" hidden="false" customHeight="false" outlineLevel="0" collapsed="false">
      <c r="A1301" s="0" t="s">
        <v>3374</v>
      </c>
      <c r="B1301" s="0" t="s">
        <v>198</v>
      </c>
      <c r="C1301" s="0" t="s">
        <v>3375</v>
      </c>
      <c r="D1301" s="1" t="s">
        <v>3376</v>
      </c>
      <c r="E1301" s="0" t="n">
        <v>1</v>
      </c>
      <c r="F1301" s="0" t="n">
        <v>1</v>
      </c>
      <c r="G1301" s="0" t="n">
        <v>1</v>
      </c>
      <c r="H1301" s="0" t="n">
        <v>1</v>
      </c>
      <c r="I1301" s="0" t="s">
        <v>1620</v>
      </c>
    </row>
    <row r="1302" customFormat="false" ht="12.75" hidden="false" customHeight="false" outlineLevel="0" collapsed="false">
      <c r="A1302" s="0" t="s">
        <v>3377</v>
      </c>
      <c r="B1302" s="0" t="s">
        <v>198</v>
      </c>
      <c r="C1302" s="0" t="s">
        <v>3378</v>
      </c>
      <c r="D1302" s="1" t="s">
        <v>3379</v>
      </c>
      <c r="E1302" s="0" t="n">
        <v>1</v>
      </c>
      <c r="F1302" s="0" t="n">
        <v>1</v>
      </c>
      <c r="G1302" s="0" t="n">
        <v>1</v>
      </c>
      <c r="H1302" s="0" t="n">
        <v>1</v>
      </c>
      <c r="I1302" s="0" t="s">
        <v>1620</v>
      </c>
    </row>
    <row r="1303" customFormat="false" ht="12.75" hidden="false" customHeight="false" outlineLevel="0" collapsed="false">
      <c r="A1303" s="0" t="s">
        <v>3380</v>
      </c>
      <c r="B1303" s="0" t="s">
        <v>198</v>
      </c>
      <c r="C1303" s="0" t="s">
        <v>3381</v>
      </c>
      <c r="D1303" s="1" t="s">
        <v>3382</v>
      </c>
      <c r="E1303" s="0" t="n">
        <v>1</v>
      </c>
      <c r="F1303" s="0" t="n">
        <v>1</v>
      </c>
      <c r="G1303" s="0" t="n">
        <v>1</v>
      </c>
      <c r="H1303" s="0" t="n">
        <v>1</v>
      </c>
      <c r="I1303" s="0" t="s">
        <v>1620</v>
      </c>
    </row>
    <row r="1304" customFormat="false" ht="12.75" hidden="false" customHeight="false" outlineLevel="0" collapsed="false">
      <c r="A1304" s="0" t="s">
        <v>3383</v>
      </c>
      <c r="B1304" s="0" t="s">
        <v>198</v>
      </c>
      <c r="C1304" s="0" t="s">
        <v>3384</v>
      </c>
      <c r="D1304" s="1" t="s">
        <v>3385</v>
      </c>
      <c r="E1304" s="0" t="n">
        <v>1</v>
      </c>
      <c r="F1304" s="0" t="n">
        <v>1</v>
      </c>
      <c r="G1304" s="0" t="n">
        <v>1</v>
      </c>
      <c r="H1304" s="0" t="n">
        <v>1</v>
      </c>
      <c r="I1304" s="0" t="s">
        <v>1620</v>
      </c>
    </row>
    <row r="1305" customFormat="false" ht="12.75" hidden="false" customHeight="false" outlineLevel="0" collapsed="false">
      <c r="A1305" s="0" t="s">
        <v>3386</v>
      </c>
      <c r="B1305" s="0" t="s">
        <v>198</v>
      </c>
      <c r="C1305" s="0" t="s">
        <v>3387</v>
      </c>
      <c r="D1305" s="1" t="s">
        <v>3388</v>
      </c>
      <c r="E1305" s="0" t="n">
        <v>1</v>
      </c>
      <c r="F1305" s="0" t="n">
        <v>0</v>
      </c>
      <c r="G1305" s="0" t="n">
        <v>1</v>
      </c>
      <c r="H1305" s="0" t="n">
        <v>1</v>
      </c>
      <c r="I1305" s="0" t="s">
        <v>1620</v>
      </c>
    </row>
    <row r="1306" customFormat="false" ht="12.75" hidden="false" customHeight="false" outlineLevel="0" collapsed="false">
      <c r="A1306" s="0" t="s">
        <v>3389</v>
      </c>
      <c r="B1306" s="0" t="s">
        <v>198</v>
      </c>
      <c r="C1306" s="0" t="s">
        <v>22</v>
      </c>
      <c r="D1306" s="1" t="s">
        <v>3390</v>
      </c>
      <c r="E1306" s="0" t="n">
        <v>1</v>
      </c>
      <c r="F1306" s="0" t="n">
        <v>1</v>
      </c>
      <c r="G1306" s="0" t="n">
        <v>1</v>
      </c>
      <c r="H1306" s="0" t="n">
        <v>1</v>
      </c>
      <c r="I1306" s="0" t="s">
        <v>1620</v>
      </c>
    </row>
    <row r="1307" customFormat="false" ht="12.75" hidden="false" customHeight="false" outlineLevel="0" collapsed="false">
      <c r="A1307" s="0" t="s">
        <v>3391</v>
      </c>
      <c r="B1307" s="0" t="s">
        <v>198</v>
      </c>
      <c r="C1307" s="0" t="s">
        <v>3392</v>
      </c>
      <c r="D1307" s="1" t="s">
        <v>3393</v>
      </c>
      <c r="E1307" s="0" t="n">
        <v>1</v>
      </c>
      <c r="F1307" s="0" t="n">
        <v>1</v>
      </c>
      <c r="G1307" s="0" t="n">
        <v>1</v>
      </c>
      <c r="H1307" s="0" t="n">
        <v>1</v>
      </c>
      <c r="I1307" s="0" t="s">
        <v>1620</v>
      </c>
    </row>
    <row r="1308" customFormat="false" ht="12.75" hidden="false" customHeight="false" outlineLevel="0" collapsed="false">
      <c r="A1308" s="0" t="s">
        <v>3394</v>
      </c>
      <c r="B1308" s="0" t="s">
        <v>198</v>
      </c>
      <c r="C1308" s="0" t="s">
        <v>3395</v>
      </c>
      <c r="D1308" s="1" t="s">
        <v>3396</v>
      </c>
      <c r="E1308" s="0" t="n">
        <v>1</v>
      </c>
      <c r="F1308" s="0" t="n">
        <v>1</v>
      </c>
      <c r="G1308" s="0" t="n">
        <v>1</v>
      </c>
      <c r="H1308" s="0" t="n">
        <v>1</v>
      </c>
      <c r="I1308" s="0" t="s">
        <v>1620</v>
      </c>
    </row>
    <row r="1309" customFormat="false" ht="12.75" hidden="false" customHeight="false" outlineLevel="0" collapsed="false">
      <c r="A1309" s="0" t="s">
        <v>3397</v>
      </c>
      <c r="B1309" s="0" t="s">
        <v>198</v>
      </c>
      <c r="C1309" s="0" t="s">
        <v>3398</v>
      </c>
      <c r="D1309" s="1" t="s">
        <v>3399</v>
      </c>
      <c r="E1309" s="0" t="n">
        <v>1</v>
      </c>
      <c r="F1309" s="0" t="n">
        <v>1</v>
      </c>
      <c r="G1309" s="0" t="n">
        <v>1</v>
      </c>
      <c r="H1309" s="0" t="n">
        <v>1</v>
      </c>
      <c r="I1309" s="0" t="s">
        <v>1620</v>
      </c>
    </row>
    <row r="1310" customFormat="false" ht="12.75" hidden="false" customHeight="false" outlineLevel="0" collapsed="false">
      <c r="A1310" s="0" t="s">
        <v>3400</v>
      </c>
      <c r="B1310" s="0" t="s">
        <v>198</v>
      </c>
      <c r="C1310" s="0" t="s">
        <v>3401</v>
      </c>
      <c r="D1310" s="1" t="s">
        <v>3402</v>
      </c>
      <c r="E1310" s="0" t="n">
        <v>1</v>
      </c>
      <c r="F1310" s="0" t="n">
        <v>1</v>
      </c>
      <c r="G1310" s="0" t="n">
        <v>1</v>
      </c>
      <c r="H1310" s="0" t="n">
        <v>1</v>
      </c>
      <c r="I1310" s="0" t="s">
        <v>1620</v>
      </c>
    </row>
    <row r="1311" customFormat="false" ht="12.75" hidden="false" customHeight="false" outlineLevel="0" collapsed="false">
      <c r="A1311" s="0" t="s">
        <v>3403</v>
      </c>
      <c r="B1311" s="0" t="s">
        <v>198</v>
      </c>
      <c r="C1311" s="0" t="s">
        <v>3404</v>
      </c>
      <c r="D1311" s="1" t="s">
        <v>3405</v>
      </c>
      <c r="E1311" s="0" t="n">
        <v>1</v>
      </c>
      <c r="F1311" s="0" t="n">
        <v>1</v>
      </c>
      <c r="G1311" s="0" t="n">
        <v>1</v>
      </c>
      <c r="H1311" s="0" t="n">
        <v>1</v>
      </c>
      <c r="I1311" s="0" t="s">
        <v>1620</v>
      </c>
    </row>
    <row r="1312" customFormat="false" ht="12.75" hidden="false" customHeight="false" outlineLevel="0" collapsed="false">
      <c r="A1312" s="0" t="s">
        <v>3406</v>
      </c>
      <c r="B1312" s="0" t="s">
        <v>198</v>
      </c>
      <c r="C1312" s="0" t="s">
        <v>3407</v>
      </c>
      <c r="D1312" s="1" t="s">
        <v>3408</v>
      </c>
      <c r="E1312" s="0" t="n">
        <v>1</v>
      </c>
      <c r="F1312" s="0" t="n">
        <v>1</v>
      </c>
      <c r="G1312" s="0" t="n">
        <v>1</v>
      </c>
      <c r="H1312" s="0" t="n">
        <v>1</v>
      </c>
      <c r="I1312" s="0" t="s">
        <v>1620</v>
      </c>
    </row>
    <row r="1313" customFormat="false" ht="12.75" hidden="false" customHeight="false" outlineLevel="0" collapsed="false">
      <c r="A1313" s="0" t="s">
        <v>3409</v>
      </c>
      <c r="B1313" s="0" t="s">
        <v>198</v>
      </c>
      <c r="C1313" s="0" t="s">
        <v>3410</v>
      </c>
      <c r="D1313" s="1" t="s">
        <v>3411</v>
      </c>
      <c r="E1313" s="0" t="n">
        <v>0</v>
      </c>
      <c r="F1313" s="0" t="n">
        <v>1</v>
      </c>
      <c r="G1313" s="0" t="n">
        <v>1</v>
      </c>
      <c r="H1313" s="0" t="n">
        <v>1</v>
      </c>
      <c r="I1313" s="0" t="s">
        <v>1620</v>
      </c>
    </row>
    <row r="1314" customFormat="false" ht="12.75" hidden="false" customHeight="false" outlineLevel="0" collapsed="false">
      <c r="A1314" s="0" t="s">
        <v>3412</v>
      </c>
      <c r="B1314" s="0" t="s">
        <v>198</v>
      </c>
      <c r="C1314" s="0" t="s">
        <v>3413</v>
      </c>
      <c r="D1314" s="1" t="s">
        <v>3414</v>
      </c>
      <c r="E1314" s="0" t="n">
        <v>0</v>
      </c>
      <c r="F1314" s="0" t="n">
        <v>0</v>
      </c>
      <c r="G1314" s="0" t="n">
        <v>1</v>
      </c>
      <c r="H1314" s="0" t="n">
        <v>1</v>
      </c>
      <c r="I1314" s="0" t="s">
        <v>1620</v>
      </c>
    </row>
    <row r="1315" customFormat="false" ht="12.75" hidden="false" customHeight="false" outlineLevel="0" collapsed="false">
      <c r="A1315" s="0" t="s">
        <v>3415</v>
      </c>
      <c r="B1315" s="0" t="s">
        <v>198</v>
      </c>
      <c r="C1315" s="0" t="s">
        <v>3416</v>
      </c>
      <c r="D1315" s="1" t="s">
        <v>3417</v>
      </c>
      <c r="E1315" s="0" t="n">
        <v>1</v>
      </c>
      <c r="F1315" s="0" t="n">
        <v>1</v>
      </c>
      <c r="G1315" s="0" t="n">
        <v>1</v>
      </c>
      <c r="H1315" s="0" t="n">
        <v>1</v>
      </c>
      <c r="I1315" s="0" t="s">
        <v>1620</v>
      </c>
    </row>
    <row r="1316" customFormat="false" ht="12.75" hidden="false" customHeight="false" outlineLevel="0" collapsed="false">
      <c r="A1316" s="0" t="s">
        <v>3418</v>
      </c>
      <c r="B1316" s="0" t="s">
        <v>198</v>
      </c>
      <c r="C1316" s="0" t="s">
        <v>3419</v>
      </c>
      <c r="D1316" s="1" t="s">
        <v>3420</v>
      </c>
      <c r="E1316" s="0" t="n">
        <v>0</v>
      </c>
      <c r="F1316" s="0" t="n">
        <v>1</v>
      </c>
      <c r="G1316" s="0" t="n">
        <v>1</v>
      </c>
      <c r="H1316" s="0" t="n">
        <v>1</v>
      </c>
      <c r="I1316" s="0" t="s">
        <v>1620</v>
      </c>
    </row>
    <row r="1317" customFormat="false" ht="12.75" hidden="false" customHeight="false" outlineLevel="0" collapsed="false">
      <c r="A1317" s="0" t="s">
        <v>3421</v>
      </c>
      <c r="B1317" s="0" t="s">
        <v>198</v>
      </c>
      <c r="C1317" s="0" t="s">
        <v>3422</v>
      </c>
      <c r="D1317" s="1" t="s">
        <v>3423</v>
      </c>
      <c r="E1317" s="0" t="n">
        <v>1</v>
      </c>
      <c r="F1317" s="0" t="n">
        <v>1</v>
      </c>
      <c r="G1317" s="0" t="n">
        <v>1</v>
      </c>
      <c r="H1317" s="0" t="n">
        <v>1</v>
      </c>
      <c r="I1317" s="0" t="s">
        <v>1620</v>
      </c>
    </row>
    <row r="1318" customFormat="false" ht="12.75" hidden="false" customHeight="false" outlineLevel="0" collapsed="false">
      <c r="A1318" s="0" t="s">
        <v>3424</v>
      </c>
      <c r="B1318" s="0" t="s">
        <v>198</v>
      </c>
      <c r="C1318" s="0" t="s">
        <v>3425</v>
      </c>
      <c r="D1318" s="1" t="s">
        <v>3426</v>
      </c>
      <c r="E1318" s="0" t="n">
        <v>1</v>
      </c>
      <c r="F1318" s="0" t="n">
        <v>1</v>
      </c>
      <c r="G1318" s="0" t="n">
        <v>1</v>
      </c>
      <c r="H1318" s="0" t="n">
        <v>1</v>
      </c>
      <c r="I1318" s="0" t="s">
        <v>1620</v>
      </c>
    </row>
    <row r="1319" customFormat="false" ht="12.75" hidden="false" customHeight="false" outlineLevel="0" collapsed="false">
      <c r="A1319" s="0" t="s">
        <v>3427</v>
      </c>
      <c r="B1319" s="0" t="s">
        <v>198</v>
      </c>
      <c r="C1319" s="0" t="s">
        <v>3428</v>
      </c>
      <c r="D1319" s="1" t="s">
        <v>3429</v>
      </c>
      <c r="E1319" s="0" t="n">
        <v>1</v>
      </c>
      <c r="F1319" s="0" t="n">
        <v>0</v>
      </c>
      <c r="G1319" s="0" t="n">
        <v>1</v>
      </c>
      <c r="H1319" s="0" t="n">
        <v>1</v>
      </c>
      <c r="I1319" s="0" t="s">
        <v>1620</v>
      </c>
    </row>
    <row r="1320" customFormat="false" ht="12.75" hidden="false" customHeight="false" outlineLevel="0" collapsed="false">
      <c r="A1320" s="0" t="s">
        <v>3430</v>
      </c>
      <c r="B1320" s="0" t="s">
        <v>198</v>
      </c>
      <c r="C1320" s="0" t="s">
        <v>634</v>
      </c>
      <c r="D1320" s="1" t="s">
        <v>3431</v>
      </c>
      <c r="E1320" s="0" t="n">
        <v>1</v>
      </c>
      <c r="F1320" s="0" t="n">
        <v>1</v>
      </c>
      <c r="G1320" s="0" t="n">
        <v>1</v>
      </c>
      <c r="H1320" s="0" t="n">
        <v>1</v>
      </c>
      <c r="I1320" s="0" t="s">
        <v>1620</v>
      </c>
    </row>
    <row r="1321" customFormat="false" ht="12.75" hidden="false" customHeight="false" outlineLevel="0" collapsed="false">
      <c r="A1321" s="0" t="s">
        <v>3432</v>
      </c>
      <c r="B1321" s="0" t="s">
        <v>198</v>
      </c>
      <c r="C1321" s="0" t="s">
        <v>3433</v>
      </c>
      <c r="D1321" s="1" t="s">
        <v>3434</v>
      </c>
      <c r="E1321" s="0" t="n">
        <v>1</v>
      </c>
      <c r="F1321" s="0" t="n">
        <v>1</v>
      </c>
      <c r="G1321" s="0" t="n">
        <v>1</v>
      </c>
      <c r="H1321" s="0" t="n">
        <v>1</v>
      </c>
      <c r="I1321" s="0" t="s">
        <v>1620</v>
      </c>
    </row>
    <row r="1322" customFormat="false" ht="12.75" hidden="false" customHeight="false" outlineLevel="0" collapsed="false">
      <c r="A1322" s="0" t="s">
        <v>3435</v>
      </c>
      <c r="B1322" s="0" t="s">
        <v>198</v>
      </c>
      <c r="C1322" s="0" t="s">
        <v>3436</v>
      </c>
      <c r="D1322" s="1" t="s">
        <v>3437</v>
      </c>
      <c r="E1322" s="0" t="n">
        <v>0</v>
      </c>
      <c r="F1322" s="0" t="n">
        <v>1</v>
      </c>
      <c r="G1322" s="0" t="n">
        <v>1</v>
      </c>
      <c r="H1322" s="0" t="n">
        <v>1</v>
      </c>
      <c r="I1322" s="0" t="s">
        <v>1620</v>
      </c>
    </row>
    <row r="1323" customFormat="false" ht="12.75" hidden="false" customHeight="false" outlineLevel="0" collapsed="false">
      <c r="A1323" s="0" t="s">
        <v>3438</v>
      </c>
      <c r="B1323" s="0" t="s">
        <v>198</v>
      </c>
      <c r="C1323" s="0" t="s">
        <v>3439</v>
      </c>
      <c r="D1323" s="1" t="s">
        <v>3440</v>
      </c>
      <c r="E1323" s="0" t="n">
        <v>0</v>
      </c>
      <c r="F1323" s="0" t="n">
        <v>1</v>
      </c>
      <c r="G1323" s="0" t="n">
        <v>1</v>
      </c>
      <c r="H1323" s="0" t="n">
        <v>1</v>
      </c>
      <c r="I1323" s="0" t="s">
        <v>1620</v>
      </c>
    </row>
    <row r="1324" customFormat="false" ht="12.75" hidden="false" customHeight="false" outlineLevel="0" collapsed="false">
      <c r="A1324" s="0" t="s">
        <v>3441</v>
      </c>
      <c r="B1324" s="0" t="s">
        <v>198</v>
      </c>
      <c r="C1324" s="0" t="s">
        <v>3442</v>
      </c>
      <c r="D1324" s="1" t="s">
        <v>3443</v>
      </c>
      <c r="E1324" s="0" t="n">
        <v>1</v>
      </c>
      <c r="F1324" s="0" t="n">
        <v>1</v>
      </c>
      <c r="G1324" s="0" t="n">
        <v>1</v>
      </c>
      <c r="H1324" s="0" t="n">
        <v>1</v>
      </c>
      <c r="I1324" s="0" t="s">
        <v>1620</v>
      </c>
    </row>
    <row r="1325" customFormat="false" ht="12.75" hidden="false" customHeight="false" outlineLevel="0" collapsed="false">
      <c r="A1325" s="0" t="s">
        <v>3444</v>
      </c>
      <c r="B1325" s="0" t="s">
        <v>198</v>
      </c>
      <c r="C1325" s="0" t="s">
        <v>3445</v>
      </c>
      <c r="D1325" s="1" t="s">
        <v>3446</v>
      </c>
      <c r="E1325" s="0" t="n">
        <v>1</v>
      </c>
      <c r="F1325" s="0" t="n">
        <v>1</v>
      </c>
      <c r="G1325" s="0" t="n">
        <v>1</v>
      </c>
      <c r="H1325" s="0" t="n">
        <v>1</v>
      </c>
      <c r="I1325" s="0" t="s">
        <v>1620</v>
      </c>
    </row>
    <row r="1326" customFormat="false" ht="12.75" hidden="false" customHeight="false" outlineLevel="0" collapsed="false">
      <c r="A1326" s="0" t="s">
        <v>3447</v>
      </c>
      <c r="B1326" s="0" t="s">
        <v>198</v>
      </c>
      <c r="C1326" s="0" t="s">
        <v>3448</v>
      </c>
      <c r="D1326" s="1" t="s">
        <v>3449</v>
      </c>
      <c r="E1326" s="0" t="n">
        <v>1</v>
      </c>
      <c r="F1326" s="0" t="n">
        <v>0</v>
      </c>
      <c r="G1326" s="0" t="n">
        <v>1</v>
      </c>
      <c r="H1326" s="0" t="n">
        <v>1</v>
      </c>
      <c r="I1326" s="0" t="s">
        <v>1620</v>
      </c>
    </row>
    <row r="1327" customFormat="false" ht="12.75" hidden="false" customHeight="false" outlineLevel="0" collapsed="false">
      <c r="A1327" s="0" t="s">
        <v>3450</v>
      </c>
      <c r="B1327" s="0" t="s">
        <v>198</v>
      </c>
      <c r="C1327" s="0" t="s">
        <v>22</v>
      </c>
      <c r="D1327" s="1" t="s">
        <v>3451</v>
      </c>
      <c r="E1327" s="0" t="n">
        <v>0</v>
      </c>
      <c r="F1327" s="0" t="n">
        <v>0</v>
      </c>
      <c r="G1327" s="0" t="n">
        <v>1</v>
      </c>
      <c r="H1327" s="0" t="n">
        <v>1</v>
      </c>
      <c r="I1327" s="0" t="s">
        <v>1620</v>
      </c>
    </row>
    <row r="1328" customFormat="false" ht="12.75" hidden="false" customHeight="false" outlineLevel="0" collapsed="false">
      <c r="A1328" s="0" t="s">
        <v>3452</v>
      </c>
      <c r="B1328" s="0" t="s">
        <v>198</v>
      </c>
      <c r="C1328" s="0" t="s">
        <v>3453</v>
      </c>
      <c r="D1328" s="1" t="s">
        <v>3454</v>
      </c>
      <c r="E1328" s="0" t="n">
        <v>0</v>
      </c>
      <c r="F1328" s="0" t="n">
        <v>1</v>
      </c>
      <c r="G1328" s="0" t="n">
        <v>1</v>
      </c>
      <c r="H1328" s="0" t="n">
        <v>1</v>
      </c>
      <c r="I1328" s="0" t="s">
        <v>1620</v>
      </c>
    </row>
    <row r="1329" customFormat="false" ht="12.75" hidden="false" customHeight="false" outlineLevel="0" collapsed="false">
      <c r="A1329" s="0" t="s">
        <v>3455</v>
      </c>
      <c r="B1329" s="0" t="s">
        <v>198</v>
      </c>
      <c r="C1329" s="0" t="s">
        <v>3456</v>
      </c>
      <c r="D1329" s="1" t="s">
        <v>3457</v>
      </c>
      <c r="E1329" s="0" t="n">
        <v>0</v>
      </c>
      <c r="F1329" s="0" t="n">
        <v>0</v>
      </c>
      <c r="G1329" s="0" t="n">
        <v>1</v>
      </c>
      <c r="H1329" s="0" t="n">
        <v>1</v>
      </c>
      <c r="I1329" s="0" t="s">
        <v>1620</v>
      </c>
    </row>
    <row r="1330" customFormat="false" ht="12.75" hidden="false" customHeight="false" outlineLevel="0" collapsed="false">
      <c r="A1330" s="0" t="s">
        <v>3458</v>
      </c>
      <c r="B1330" s="0" t="s">
        <v>198</v>
      </c>
      <c r="C1330" s="0" t="s">
        <v>3459</v>
      </c>
      <c r="D1330" s="1" t="s">
        <v>3460</v>
      </c>
      <c r="E1330" s="0" t="n">
        <v>0</v>
      </c>
      <c r="F1330" s="0" t="n">
        <v>0</v>
      </c>
      <c r="G1330" s="0" t="n">
        <v>1</v>
      </c>
      <c r="H1330" s="0" t="n">
        <v>1</v>
      </c>
      <c r="I1330" s="0" t="s">
        <v>1620</v>
      </c>
    </row>
    <row r="1331" customFormat="false" ht="12.75" hidden="false" customHeight="false" outlineLevel="0" collapsed="false">
      <c r="A1331" s="0" t="s">
        <v>3461</v>
      </c>
      <c r="B1331" s="0" t="s">
        <v>198</v>
      </c>
      <c r="C1331" s="0" t="s">
        <v>3462</v>
      </c>
      <c r="D1331" s="1" t="s">
        <v>3463</v>
      </c>
      <c r="E1331" s="0" t="n">
        <v>1</v>
      </c>
      <c r="F1331" s="0" t="n">
        <v>0</v>
      </c>
      <c r="G1331" s="0" t="n">
        <v>1</v>
      </c>
      <c r="H1331" s="0" t="n">
        <v>1</v>
      </c>
      <c r="I1331" s="0" t="s">
        <v>1620</v>
      </c>
    </row>
    <row r="1332" customFormat="false" ht="12.75" hidden="false" customHeight="false" outlineLevel="0" collapsed="false">
      <c r="A1332" s="0" t="s">
        <v>3464</v>
      </c>
      <c r="B1332" s="0" t="s">
        <v>198</v>
      </c>
      <c r="C1332" s="0" t="s">
        <v>3465</v>
      </c>
      <c r="D1332" s="1" t="s">
        <v>3466</v>
      </c>
      <c r="E1332" s="0" t="n">
        <v>1</v>
      </c>
      <c r="F1332" s="0" t="n">
        <v>0</v>
      </c>
      <c r="G1332" s="0" t="n">
        <v>1</v>
      </c>
      <c r="H1332" s="0" t="n">
        <v>1</v>
      </c>
      <c r="I1332" s="0" t="s">
        <v>1620</v>
      </c>
    </row>
    <row r="1333" customFormat="false" ht="12.75" hidden="false" customHeight="false" outlineLevel="0" collapsed="false">
      <c r="A1333" s="0" t="s">
        <v>3467</v>
      </c>
      <c r="B1333" s="0" t="s">
        <v>198</v>
      </c>
      <c r="C1333" s="0" t="s">
        <v>3468</v>
      </c>
      <c r="D1333" s="1" t="s">
        <v>3469</v>
      </c>
      <c r="E1333" s="0" t="n">
        <v>0</v>
      </c>
      <c r="F1333" s="0" t="n">
        <v>1</v>
      </c>
      <c r="G1333" s="0" t="n">
        <v>1</v>
      </c>
      <c r="H1333" s="0" t="n">
        <v>1</v>
      </c>
      <c r="I1333" s="0" t="s">
        <v>1620</v>
      </c>
    </row>
    <row r="1334" customFormat="false" ht="12.75" hidden="false" customHeight="false" outlineLevel="0" collapsed="false">
      <c r="A1334" s="0" t="s">
        <v>3470</v>
      </c>
      <c r="B1334" s="0" t="s">
        <v>198</v>
      </c>
      <c r="C1334" s="0" t="s">
        <v>22</v>
      </c>
      <c r="D1334" s="1" t="s">
        <v>3471</v>
      </c>
      <c r="E1334" s="0" t="n">
        <v>1</v>
      </c>
      <c r="F1334" s="0" t="n">
        <v>1</v>
      </c>
      <c r="G1334" s="0" t="n">
        <v>1</v>
      </c>
      <c r="H1334" s="0" t="n">
        <v>1</v>
      </c>
      <c r="I1334" s="0" t="s">
        <v>1620</v>
      </c>
    </row>
    <row r="1335" customFormat="false" ht="12.75" hidden="false" customHeight="false" outlineLevel="0" collapsed="false">
      <c r="A1335" s="0" t="s">
        <v>3472</v>
      </c>
      <c r="B1335" s="0" t="s">
        <v>1464</v>
      </c>
      <c r="C1335" s="0" t="s">
        <v>22</v>
      </c>
      <c r="D1335" s="1" t="s">
        <v>3473</v>
      </c>
      <c r="E1335" s="0" t="n">
        <v>0</v>
      </c>
      <c r="F1335" s="0" t="n">
        <v>1</v>
      </c>
      <c r="G1335" s="0" t="n">
        <v>1</v>
      </c>
      <c r="H1335" s="0" t="n">
        <v>1</v>
      </c>
      <c r="I1335" s="0" t="s">
        <v>1620</v>
      </c>
    </row>
    <row r="1336" customFormat="false" ht="12.75" hidden="false" customHeight="false" outlineLevel="0" collapsed="false">
      <c r="A1336" s="0" t="s">
        <v>3474</v>
      </c>
      <c r="B1336" s="0" t="s">
        <v>3475</v>
      </c>
      <c r="C1336" s="0" t="s">
        <v>22</v>
      </c>
      <c r="D1336" s="1" t="s">
        <v>3476</v>
      </c>
      <c r="E1336" s="0" t="n">
        <v>1</v>
      </c>
      <c r="F1336" s="0" t="n">
        <v>0</v>
      </c>
      <c r="G1336" s="0" t="n">
        <v>1</v>
      </c>
      <c r="H1336" s="0" t="n">
        <v>1</v>
      </c>
      <c r="I1336" s="0" t="s">
        <v>1620</v>
      </c>
    </row>
    <row r="1337" customFormat="false" ht="12.75" hidden="false" customHeight="false" outlineLevel="0" collapsed="false">
      <c r="A1337" s="0" t="s">
        <v>3477</v>
      </c>
      <c r="B1337" s="0" t="s">
        <v>962</v>
      </c>
      <c r="C1337" s="0" t="s">
        <v>3478</v>
      </c>
      <c r="D1337" s="1" t="s">
        <v>3479</v>
      </c>
      <c r="E1337" s="0" t="n">
        <v>1</v>
      </c>
      <c r="F1337" s="0" t="n">
        <v>1</v>
      </c>
      <c r="G1337" s="0" t="n">
        <v>1</v>
      </c>
      <c r="H1337" s="0" t="n">
        <v>1</v>
      </c>
      <c r="I1337" s="0" t="s">
        <v>1620</v>
      </c>
    </row>
    <row r="1338" customFormat="false" ht="12.75" hidden="false" customHeight="false" outlineLevel="0" collapsed="false">
      <c r="A1338" s="0" t="s">
        <v>3480</v>
      </c>
      <c r="B1338" s="0" t="s">
        <v>3481</v>
      </c>
      <c r="C1338" s="0" t="s">
        <v>3482</v>
      </c>
      <c r="D1338" s="1" t="s">
        <v>3483</v>
      </c>
      <c r="E1338" s="0" t="n">
        <v>1</v>
      </c>
      <c r="F1338" s="0" t="n">
        <v>1</v>
      </c>
      <c r="G1338" s="0" t="n">
        <v>1</v>
      </c>
      <c r="H1338" s="0" t="n">
        <v>1</v>
      </c>
      <c r="I1338" s="0" t="s">
        <v>1620</v>
      </c>
    </row>
    <row r="1339" customFormat="false" ht="12.75" hidden="false" customHeight="false" outlineLevel="0" collapsed="false">
      <c r="A1339" s="0" t="s">
        <v>3484</v>
      </c>
      <c r="B1339" s="0" t="s">
        <v>214</v>
      </c>
      <c r="C1339" s="0" t="s">
        <v>3485</v>
      </c>
      <c r="D1339" s="1" t="s">
        <v>3486</v>
      </c>
      <c r="E1339" s="0" t="n">
        <v>1</v>
      </c>
      <c r="F1339" s="0" t="n">
        <v>1</v>
      </c>
      <c r="G1339" s="0" t="n">
        <v>1</v>
      </c>
      <c r="H1339" s="0" t="n">
        <v>1</v>
      </c>
      <c r="I1339" s="0" t="s">
        <v>1620</v>
      </c>
    </row>
    <row r="1340" customFormat="false" ht="12.75" hidden="false" customHeight="false" outlineLevel="0" collapsed="false">
      <c r="A1340" s="0" t="s">
        <v>3487</v>
      </c>
      <c r="B1340" s="0" t="s">
        <v>214</v>
      </c>
      <c r="C1340" s="0" t="s">
        <v>3488</v>
      </c>
      <c r="D1340" s="1" t="s">
        <v>3489</v>
      </c>
      <c r="E1340" s="0" t="n">
        <v>1</v>
      </c>
      <c r="F1340" s="0" t="n">
        <v>1</v>
      </c>
      <c r="G1340" s="0" t="n">
        <v>1</v>
      </c>
      <c r="H1340" s="0" t="n">
        <v>1</v>
      </c>
      <c r="I1340" s="0" t="s">
        <v>1620</v>
      </c>
    </row>
    <row r="1341" customFormat="false" ht="12.75" hidden="false" customHeight="false" outlineLevel="0" collapsed="false">
      <c r="A1341" s="0" t="s">
        <v>3490</v>
      </c>
      <c r="B1341" s="0" t="s">
        <v>214</v>
      </c>
      <c r="C1341" s="0" t="s">
        <v>3491</v>
      </c>
      <c r="D1341" s="1" t="s">
        <v>3492</v>
      </c>
      <c r="E1341" s="0" t="n">
        <v>1</v>
      </c>
      <c r="F1341" s="0" t="n">
        <v>1</v>
      </c>
      <c r="G1341" s="0" t="n">
        <v>1</v>
      </c>
      <c r="H1341" s="0" t="n">
        <v>1</v>
      </c>
      <c r="I1341" s="0" t="s">
        <v>1620</v>
      </c>
    </row>
    <row r="1342" customFormat="false" ht="12.75" hidden="false" customHeight="false" outlineLevel="0" collapsed="false">
      <c r="A1342" s="0" t="s">
        <v>3493</v>
      </c>
      <c r="B1342" s="0" t="s">
        <v>214</v>
      </c>
      <c r="C1342" s="0" t="s">
        <v>3494</v>
      </c>
      <c r="D1342" s="1" t="s">
        <v>3495</v>
      </c>
      <c r="E1342" s="0" t="n">
        <v>1</v>
      </c>
      <c r="F1342" s="0" t="n">
        <v>1</v>
      </c>
      <c r="G1342" s="0" t="n">
        <v>1</v>
      </c>
      <c r="H1342" s="0" t="n">
        <v>1</v>
      </c>
      <c r="I1342" s="0" t="s">
        <v>1620</v>
      </c>
    </row>
    <row r="1343" customFormat="false" ht="12.75" hidden="false" customHeight="false" outlineLevel="0" collapsed="false">
      <c r="A1343" s="0" t="s">
        <v>3496</v>
      </c>
      <c r="B1343" s="0" t="s">
        <v>218</v>
      </c>
      <c r="C1343" s="0" t="s">
        <v>3497</v>
      </c>
      <c r="D1343" s="1" t="s">
        <v>3498</v>
      </c>
      <c r="E1343" s="0" t="n">
        <v>1</v>
      </c>
      <c r="F1343" s="0" t="n">
        <v>1</v>
      </c>
      <c r="G1343" s="0" t="n">
        <v>1</v>
      </c>
      <c r="H1343" s="0" t="n">
        <v>1</v>
      </c>
      <c r="I1343" s="0" t="s">
        <v>1620</v>
      </c>
    </row>
    <row r="1344" customFormat="false" ht="12.75" hidden="false" customHeight="false" outlineLevel="0" collapsed="false">
      <c r="A1344" s="0" t="s">
        <v>3499</v>
      </c>
      <c r="B1344" s="0" t="s">
        <v>218</v>
      </c>
      <c r="C1344" s="0" t="s">
        <v>3500</v>
      </c>
      <c r="D1344" s="1" t="s">
        <v>3501</v>
      </c>
      <c r="E1344" s="0" t="n">
        <v>0</v>
      </c>
      <c r="F1344" s="0" t="n">
        <v>1</v>
      </c>
      <c r="G1344" s="0" t="n">
        <v>1</v>
      </c>
      <c r="H1344" s="0" t="n">
        <v>1</v>
      </c>
      <c r="I1344" s="0" t="s">
        <v>1620</v>
      </c>
    </row>
    <row r="1345" customFormat="false" ht="12.75" hidden="false" customHeight="false" outlineLevel="0" collapsed="false">
      <c r="A1345" s="0" t="s">
        <v>3502</v>
      </c>
      <c r="B1345" s="0" t="s">
        <v>218</v>
      </c>
      <c r="C1345" s="0" t="s">
        <v>3503</v>
      </c>
      <c r="D1345" s="1" t="s">
        <v>3504</v>
      </c>
      <c r="E1345" s="0" t="n">
        <v>0</v>
      </c>
      <c r="F1345" s="0" t="n">
        <v>0</v>
      </c>
      <c r="G1345" s="0" t="n">
        <v>1</v>
      </c>
      <c r="H1345" s="0" t="n">
        <v>1</v>
      </c>
      <c r="I1345" s="0" t="s">
        <v>1620</v>
      </c>
    </row>
    <row r="1346" customFormat="false" ht="12.75" hidden="false" customHeight="false" outlineLevel="0" collapsed="false">
      <c r="A1346" s="0" t="s">
        <v>3505</v>
      </c>
      <c r="B1346" s="0" t="s">
        <v>218</v>
      </c>
      <c r="C1346" s="0" t="s">
        <v>3506</v>
      </c>
      <c r="D1346" s="1" t="s">
        <v>3507</v>
      </c>
      <c r="E1346" s="0" t="n">
        <v>1</v>
      </c>
      <c r="F1346" s="0" t="n">
        <v>1</v>
      </c>
      <c r="G1346" s="0" t="n">
        <v>1</v>
      </c>
      <c r="H1346" s="0" t="n">
        <v>1</v>
      </c>
      <c r="I1346" s="0" t="s">
        <v>1620</v>
      </c>
    </row>
    <row r="1347" customFormat="false" ht="12.75" hidden="false" customHeight="false" outlineLevel="0" collapsed="false">
      <c r="A1347" s="0" t="s">
        <v>3508</v>
      </c>
      <c r="B1347" s="0" t="s">
        <v>218</v>
      </c>
      <c r="C1347" s="0" t="s">
        <v>3509</v>
      </c>
      <c r="D1347" s="1" t="s">
        <v>3510</v>
      </c>
      <c r="E1347" s="0" t="n">
        <v>1</v>
      </c>
      <c r="F1347" s="0" t="n">
        <v>1</v>
      </c>
      <c r="G1347" s="0" t="n">
        <v>1</v>
      </c>
      <c r="H1347" s="0" t="n">
        <v>1</v>
      </c>
      <c r="I1347" s="0" t="s">
        <v>1620</v>
      </c>
    </row>
    <row r="1348" customFormat="false" ht="12.75" hidden="false" customHeight="false" outlineLevel="0" collapsed="false">
      <c r="A1348" s="0" t="s">
        <v>3511</v>
      </c>
      <c r="B1348" s="0" t="s">
        <v>218</v>
      </c>
      <c r="C1348" s="0" t="s">
        <v>3512</v>
      </c>
      <c r="D1348" s="1" t="s">
        <v>3513</v>
      </c>
      <c r="E1348" s="0" t="n">
        <v>1</v>
      </c>
      <c r="F1348" s="0" t="n">
        <v>0</v>
      </c>
      <c r="G1348" s="0" t="n">
        <v>1</v>
      </c>
      <c r="H1348" s="0" t="n">
        <v>1</v>
      </c>
      <c r="I1348" s="0" t="s">
        <v>1620</v>
      </c>
    </row>
    <row r="1349" customFormat="false" ht="12.75" hidden="false" customHeight="false" outlineLevel="0" collapsed="false">
      <c r="A1349" s="0" t="s">
        <v>3514</v>
      </c>
      <c r="B1349" s="0" t="s">
        <v>218</v>
      </c>
      <c r="C1349" s="0" t="s">
        <v>3515</v>
      </c>
      <c r="D1349" s="1" t="s">
        <v>3516</v>
      </c>
      <c r="E1349" s="0" t="n">
        <v>1</v>
      </c>
      <c r="F1349" s="0" t="n">
        <v>1</v>
      </c>
      <c r="G1349" s="0" t="n">
        <v>1</v>
      </c>
      <c r="H1349" s="0" t="n">
        <v>1</v>
      </c>
      <c r="I1349" s="0" t="s">
        <v>1620</v>
      </c>
    </row>
    <row r="1350" customFormat="false" ht="12.75" hidden="false" customHeight="false" outlineLevel="0" collapsed="false">
      <c r="A1350" s="0" t="s">
        <v>3517</v>
      </c>
      <c r="B1350" s="0" t="s">
        <v>218</v>
      </c>
      <c r="C1350" s="0" t="s">
        <v>3518</v>
      </c>
      <c r="D1350" s="1" t="s">
        <v>3519</v>
      </c>
      <c r="E1350" s="0" t="n">
        <v>1</v>
      </c>
      <c r="F1350" s="0" t="n">
        <v>1</v>
      </c>
      <c r="G1350" s="0" t="n">
        <v>1</v>
      </c>
      <c r="H1350" s="0" t="n">
        <v>1</v>
      </c>
      <c r="I1350" s="0" t="s">
        <v>1620</v>
      </c>
    </row>
    <row r="1351" customFormat="false" ht="12.75" hidden="false" customHeight="false" outlineLevel="0" collapsed="false">
      <c r="A1351" s="0" t="s">
        <v>3520</v>
      </c>
      <c r="B1351" s="0" t="s">
        <v>218</v>
      </c>
      <c r="C1351" s="0" t="s">
        <v>3521</v>
      </c>
      <c r="D1351" s="1" t="s">
        <v>3522</v>
      </c>
      <c r="E1351" s="0" t="n">
        <v>1</v>
      </c>
      <c r="F1351" s="0" t="n">
        <v>1</v>
      </c>
      <c r="G1351" s="0" t="n">
        <v>1</v>
      </c>
      <c r="H1351" s="0" t="n">
        <v>1</v>
      </c>
      <c r="I1351" s="0" t="s">
        <v>1620</v>
      </c>
    </row>
    <row r="1352" customFormat="false" ht="12.75" hidden="false" customHeight="false" outlineLevel="0" collapsed="false">
      <c r="A1352" s="0" t="s">
        <v>3523</v>
      </c>
      <c r="B1352" s="0" t="s">
        <v>218</v>
      </c>
      <c r="C1352" s="0" t="s">
        <v>3524</v>
      </c>
      <c r="D1352" s="1" t="s">
        <v>3525</v>
      </c>
      <c r="E1352" s="0" t="n">
        <v>1</v>
      </c>
      <c r="F1352" s="0" t="n">
        <v>1</v>
      </c>
      <c r="G1352" s="0" t="n">
        <v>1</v>
      </c>
      <c r="H1352" s="0" t="n">
        <v>1</v>
      </c>
      <c r="I1352" s="0" t="s">
        <v>1620</v>
      </c>
    </row>
    <row r="1353" customFormat="false" ht="12.75" hidden="false" customHeight="false" outlineLevel="0" collapsed="false">
      <c r="A1353" s="0" t="s">
        <v>3526</v>
      </c>
      <c r="B1353" s="0" t="s">
        <v>218</v>
      </c>
      <c r="C1353" s="0" t="s">
        <v>3527</v>
      </c>
      <c r="D1353" s="1" t="s">
        <v>3528</v>
      </c>
      <c r="E1353" s="0" t="n">
        <v>1</v>
      </c>
      <c r="F1353" s="0" t="n">
        <v>1</v>
      </c>
      <c r="G1353" s="0" t="n">
        <v>1</v>
      </c>
      <c r="H1353" s="0" t="n">
        <v>1</v>
      </c>
      <c r="I1353" s="0" t="s">
        <v>1620</v>
      </c>
    </row>
    <row r="1354" customFormat="false" ht="12.75" hidden="false" customHeight="false" outlineLevel="0" collapsed="false">
      <c r="A1354" s="0" t="s">
        <v>3529</v>
      </c>
      <c r="B1354" s="0" t="s">
        <v>218</v>
      </c>
      <c r="C1354" s="0" t="s">
        <v>3530</v>
      </c>
      <c r="D1354" s="1" t="s">
        <v>3531</v>
      </c>
      <c r="E1354" s="0" t="n">
        <v>1</v>
      </c>
      <c r="F1354" s="0" t="n">
        <v>1</v>
      </c>
      <c r="G1354" s="0" t="n">
        <v>1</v>
      </c>
      <c r="H1354" s="0" t="n">
        <v>1</v>
      </c>
      <c r="I1354" s="0" t="s">
        <v>1620</v>
      </c>
    </row>
    <row r="1355" customFormat="false" ht="12.75" hidden="false" customHeight="false" outlineLevel="0" collapsed="false">
      <c r="A1355" s="0" t="s">
        <v>3532</v>
      </c>
      <c r="B1355" s="0" t="s">
        <v>218</v>
      </c>
      <c r="C1355" s="0" t="s">
        <v>3533</v>
      </c>
      <c r="D1355" s="1" t="s">
        <v>3534</v>
      </c>
      <c r="E1355" s="0" t="n">
        <v>1</v>
      </c>
      <c r="F1355" s="0" t="n">
        <v>1</v>
      </c>
      <c r="G1355" s="0" t="n">
        <v>1</v>
      </c>
      <c r="H1355" s="0" t="n">
        <v>1</v>
      </c>
      <c r="I1355" s="0" t="s">
        <v>1620</v>
      </c>
    </row>
    <row r="1356" customFormat="false" ht="12.75" hidden="false" customHeight="false" outlineLevel="0" collapsed="false">
      <c r="A1356" s="0" t="s">
        <v>3535</v>
      </c>
      <c r="B1356" s="0" t="s">
        <v>218</v>
      </c>
      <c r="C1356" s="0" t="s">
        <v>3536</v>
      </c>
      <c r="D1356" s="1" t="s">
        <v>3537</v>
      </c>
      <c r="E1356" s="0" t="n">
        <v>1</v>
      </c>
      <c r="F1356" s="0" t="n">
        <v>1</v>
      </c>
      <c r="G1356" s="0" t="n">
        <v>1</v>
      </c>
      <c r="H1356" s="0" t="n">
        <v>1</v>
      </c>
      <c r="I1356" s="0" t="s">
        <v>1620</v>
      </c>
    </row>
    <row r="1357" customFormat="false" ht="12.75" hidden="false" customHeight="false" outlineLevel="0" collapsed="false">
      <c r="A1357" s="0" t="s">
        <v>3538</v>
      </c>
      <c r="B1357" s="0" t="s">
        <v>218</v>
      </c>
      <c r="C1357" s="0" t="s">
        <v>3539</v>
      </c>
      <c r="D1357" s="1" t="s">
        <v>3540</v>
      </c>
      <c r="E1357" s="0" t="n">
        <v>1</v>
      </c>
      <c r="F1357" s="0" t="n">
        <v>1</v>
      </c>
      <c r="G1357" s="0" t="n">
        <v>1</v>
      </c>
      <c r="H1357" s="0" t="n">
        <v>1</v>
      </c>
      <c r="I1357" s="0" t="s">
        <v>1620</v>
      </c>
    </row>
    <row r="1358" customFormat="false" ht="12.75" hidden="false" customHeight="false" outlineLevel="0" collapsed="false">
      <c r="A1358" s="0" t="s">
        <v>3541</v>
      </c>
      <c r="B1358" s="0" t="s">
        <v>218</v>
      </c>
      <c r="C1358" s="0" t="s">
        <v>22</v>
      </c>
      <c r="D1358" s="1" t="s">
        <v>3542</v>
      </c>
      <c r="E1358" s="0" t="n">
        <v>1</v>
      </c>
      <c r="F1358" s="0" t="n">
        <v>1</v>
      </c>
      <c r="G1358" s="0" t="n">
        <v>1</v>
      </c>
      <c r="H1358" s="0" t="n">
        <v>1</v>
      </c>
      <c r="I1358" s="0" t="s">
        <v>1620</v>
      </c>
    </row>
    <row r="1359" customFormat="false" ht="12.75" hidden="false" customHeight="false" outlineLevel="0" collapsed="false">
      <c r="A1359" s="0" t="s">
        <v>3543</v>
      </c>
      <c r="B1359" s="0" t="s">
        <v>218</v>
      </c>
      <c r="C1359" s="0" t="s">
        <v>3544</v>
      </c>
      <c r="D1359" s="1" t="s">
        <v>3545</v>
      </c>
      <c r="E1359" s="0" t="n">
        <v>1</v>
      </c>
      <c r="F1359" s="0" t="n">
        <v>1</v>
      </c>
      <c r="G1359" s="0" t="n">
        <v>1</v>
      </c>
      <c r="H1359" s="0" t="n">
        <v>1</v>
      </c>
      <c r="I1359" s="0" t="s">
        <v>1620</v>
      </c>
    </row>
    <row r="1360" customFormat="false" ht="12.75" hidden="false" customHeight="false" outlineLevel="0" collapsed="false">
      <c r="A1360" s="0" t="s">
        <v>3546</v>
      </c>
      <c r="B1360" s="0" t="s">
        <v>218</v>
      </c>
      <c r="C1360" s="0" t="s">
        <v>3547</v>
      </c>
      <c r="D1360" s="1" t="s">
        <v>3548</v>
      </c>
      <c r="E1360" s="0" t="n">
        <v>1</v>
      </c>
      <c r="F1360" s="0" t="n">
        <v>0</v>
      </c>
      <c r="G1360" s="0" t="n">
        <v>1</v>
      </c>
      <c r="H1360" s="0" t="n">
        <v>1</v>
      </c>
      <c r="I1360" s="0" t="s">
        <v>1620</v>
      </c>
    </row>
    <row r="1361" customFormat="false" ht="12.75" hidden="false" customHeight="false" outlineLevel="0" collapsed="false">
      <c r="A1361" s="0" t="s">
        <v>3549</v>
      </c>
      <c r="B1361" s="0" t="s">
        <v>218</v>
      </c>
      <c r="C1361" s="0" t="s">
        <v>3550</v>
      </c>
      <c r="D1361" s="1" t="s">
        <v>995</v>
      </c>
      <c r="E1361" s="0" t="n">
        <v>0</v>
      </c>
      <c r="F1361" s="0" t="n">
        <v>1</v>
      </c>
      <c r="G1361" s="0" t="n">
        <v>1</v>
      </c>
      <c r="H1361" s="0" t="n">
        <v>1</v>
      </c>
      <c r="I1361" s="0" t="s">
        <v>1620</v>
      </c>
    </row>
    <row r="1362" customFormat="false" ht="12.75" hidden="false" customHeight="false" outlineLevel="0" collapsed="false">
      <c r="A1362" s="0" t="s">
        <v>3551</v>
      </c>
      <c r="B1362" s="0" t="s">
        <v>218</v>
      </c>
      <c r="C1362" s="0" t="s">
        <v>3552</v>
      </c>
      <c r="D1362" s="1" t="s">
        <v>3553</v>
      </c>
      <c r="E1362" s="0" t="n">
        <v>1</v>
      </c>
      <c r="F1362" s="0" t="n">
        <v>1</v>
      </c>
      <c r="G1362" s="0" t="n">
        <v>1</v>
      </c>
      <c r="H1362" s="0" t="n">
        <v>1</v>
      </c>
      <c r="I1362" s="0" t="s">
        <v>1620</v>
      </c>
    </row>
    <row r="1363" customFormat="false" ht="12.75" hidden="false" customHeight="false" outlineLevel="0" collapsed="false">
      <c r="A1363" s="0" t="s">
        <v>3554</v>
      </c>
      <c r="B1363" s="0" t="s">
        <v>218</v>
      </c>
      <c r="C1363" s="0" t="s">
        <v>3555</v>
      </c>
      <c r="D1363" s="1" t="s">
        <v>3556</v>
      </c>
      <c r="E1363" s="0" t="n">
        <v>1</v>
      </c>
      <c r="F1363" s="0" t="n">
        <v>1</v>
      </c>
      <c r="G1363" s="0" t="n">
        <v>1</v>
      </c>
      <c r="H1363" s="0" t="n">
        <v>1</v>
      </c>
      <c r="I1363" s="0" t="s">
        <v>1620</v>
      </c>
    </row>
    <row r="1364" customFormat="false" ht="12.75" hidden="false" customHeight="false" outlineLevel="0" collapsed="false">
      <c r="A1364" s="0" t="s">
        <v>3557</v>
      </c>
      <c r="B1364" s="0" t="s">
        <v>218</v>
      </c>
      <c r="C1364" s="0" t="s">
        <v>3558</v>
      </c>
      <c r="D1364" s="1" t="s">
        <v>3559</v>
      </c>
      <c r="E1364" s="0" t="n">
        <v>1</v>
      </c>
      <c r="F1364" s="0" t="n">
        <v>1</v>
      </c>
      <c r="G1364" s="0" t="n">
        <v>1</v>
      </c>
      <c r="H1364" s="0" t="n">
        <v>1</v>
      </c>
      <c r="I1364" s="0" t="s">
        <v>1620</v>
      </c>
    </row>
    <row r="1365" customFormat="false" ht="12.75" hidden="false" customHeight="false" outlineLevel="0" collapsed="false">
      <c r="A1365" s="0" t="s">
        <v>3560</v>
      </c>
      <c r="B1365" s="0" t="s">
        <v>218</v>
      </c>
      <c r="C1365" s="0" t="s">
        <v>22</v>
      </c>
      <c r="D1365" s="1" t="s">
        <v>3561</v>
      </c>
      <c r="E1365" s="0" t="n">
        <v>1</v>
      </c>
      <c r="F1365" s="0" t="n">
        <v>1</v>
      </c>
      <c r="G1365" s="0" t="n">
        <v>1</v>
      </c>
      <c r="H1365" s="0" t="n">
        <v>1</v>
      </c>
      <c r="I1365" s="0" t="s">
        <v>1620</v>
      </c>
    </row>
    <row r="1366" customFormat="false" ht="12.75" hidden="false" customHeight="false" outlineLevel="0" collapsed="false">
      <c r="A1366" s="0" t="s">
        <v>3562</v>
      </c>
      <c r="B1366" s="0" t="s">
        <v>218</v>
      </c>
      <c r="C1366" s="0" t="s">
        <v>3563</v>
      </c>
      <c r="D1366" s="1" t="s">
        <v>3564</v>
      </c>
      <c r="E1366" s="0" t="n">
        <v>1</v>
      </c>
      <c r="F1366" s="0" t="n">
        <v>1</v>
      </c>
      <c r="G1366" s="0" t="n">
        <v>1</v>
      </c>
      <c r="H1366" s="0" t="n">
        <v>1</v>
      </c>
      <c r="I1366" s="0" t="s">
        <v>1620</v>
      </c>
    </row>
    <row r="1367" customFormat="false" ht="12.75" hidden="false" customHeight="false" outlineLevel="0" collapsed="false">
      <c r="A1367" s="0" t="s">
        <v>3565</v>
      </c>
      <c r="B1367" s="0" t="s">
        <v>218</v>
      </c>
      <c r="C1367" s="0" t="s">
        <v>3566</v>
      </c>
      <c r="D1367" s="1" t="s">
        <v>1499</v>
      </c>
      <c r="E1367" s="0" t="n">
        <v>1</v>
      </c>
      <c r="F1367" s="0" t="n">
        <v>1</v>
      </c>
      <c r="G1367" s="0" t="n">
        <v>1</v>
      </c>
      <c r="H1367" s="0" t="n">
        <v>1</v>
      </c>
      <c r="I1367" s="0" t="s">
        <v>1620</v>
      </c>
    </row>
    <row r="1368" customFormat="false" ht="12.75" hidden="false" customHeight="false" outlineLevel="0" collapsed="false">
      <c r="A1368" s="0" t="s">
        <v>3567</v>
      </c>
      <c r="B1368" s="0" t="s">
        <v>218</v>
      </c>
      <c r="C1368" s="0" t="s">
        <v>22</v>
      </c>
      <c r="D1368" s="1" t="s">
        <v>3568</v>
      </c>
      <c r="E1368" s="0" t="n">
        <v>1</v>
      </c>
      <c r="F1368" s="0" t="n">
        <v>1</v>
      </c>
      <c r="G1368" s="0" t="n">
        <v>1</v>
      </c>
      <c r="H1368" s="0" t="n">
        <v>1</v>
      </c>
      <c r="I1368" s="0" t="s">
        <v>1620</v>
      </c>
    </row>
    <row r="1369" customFormat="false" ht="12.75" hidden="false" customHeight="false" outlineLevel="0" collapsed="false">
      <c r="A1369" s="0" t="s">
        <v>3569</v>
      </c>
      <c r="B1369" s="0" t="s">
        <v>218</v>
      </c>
      <c r="C1369" s="0" t="s">
        <v>3570</v>
      </c>
      <c r="D1369" s="1" t="s">
        <v>3571</v>
      </c>
      <c r="E1369" s="0" t="n">
        <v>0</v>
      </c>
      <c r="F1369" s="0" t="n">
        <v>1</v>
      </c>
      <c r="G1369" s="0" t="n">
        <v>1</v>
      </c>
      <c r="H1369" s="0" t="n">
        <v>1</v>
      </c>
      <c r="I1369" s="0" t="s">
        <v>1620</v>
      </c>
    </row>
    <row r="1370" customFormat="false" ht="12.75" hidden="false" customHeight="false" outlineLevel="0" collapsed="false">
      <c r="A1370" s="0" t="s">
        <v>3572</v>
      </c>
      <c r="B1370" s="0" t="s">
        <v>218</v>
      </c>
      <c r="C1370" s="0" t="s">
        <v>3573</v>
      </c>
      <c r="D1370" s="1" t="s">
        <v>3574</v>
      </c>
      <c r="E1370" s="0" t="n">
        <v>0</v>
      </c>
      <c r="F1370" s="0" t="n">
        <v>1</v>
      </c>
      <c r="G1370" s="0" t="n">
        <v>1</v>
      </c>
      <c r="H1370" s="0" t="n">
        <v>1</v>
      </c>
      <c r="I1370" s="0" t="s">
        <v>1620</v>
      </c>
    </row>
    <row r="1371" customFormat="false" ht="12.75" hidden="false" customHeight="false" outlineLevel="0" collapsed="false">
      <c r="A1371" s="0" t="s">
        <v>3575</v>
      </c>
      <c r="B1371" s="0" t="s">
        <v>218</v>
      </c>
      <c r="C1371" s="0" t="s">
        <v>3576</v>
      </c>
      <c r="D1371" s="1" t="s">
        <v>3577</v>
      </c>
      <c r="E1371" s="0" t="n">
        <v>0</v>
      </c>
      <c r="F1371" s="0" t="n">
        <v>0</v>
      </c>
      <c r="G1371" s="0" t="n">
        <v>1</v>
      </c>
      <c r="H1371" s="0" t="n">
        <v>1</v>
      </c>
      <c r="I1371" s="0" t="s">
        <v>1620</v>
      </c>
    </row>
    <row r="1372" customFormat="false" ht="12.75" hidden="false" customHeight="false" outlineLevel="0" collapsed="false">
      <c r="A1372" s="0" t="s">
        <v>3578</v>
      </c>
      <c r="B1372" s="0" t="s">
        <v>218</v>
      </c>
      <c r="C1372" s="0" t="s">
        <v>22</v>
      </c>
      <c r="D1372" s="1" t="s">
        <v>3577</v>
      </c>
      <c r="E1372" s="0" t="n">
        <v>1</v>
      </c>
      <c r="F1372" s="0" t="n">
        <v>1</v>
      </c>
      <c r="G1372" s="0" t="n">
        <v>1</v>
      </c>
      <c r="H1372" s="0" t="n">
        <v>1</v>
      </c>
      <c r="I1372" s="0" t="s">
        <v>1620</v>
      </c>
    </row>
    <row r="1373" customFormat="false" ht="12.75" hidden="false" customHeight="false" outlineLevel="0" collapsed="false">
      <c r="A1373" s="0" t="s">
        <v>3579</v>
      </c>
      <c r="B1373" s="0" t="s">
        <v>218</v>
      </c>
      <c r="C1373" s="0" t="s">
        <v>3580</v>
      </c>
      <c r="D1373" s="1" t="s">
        <v>3581</v>
      </c>
      <c r="E1373" s="0" t="n">
        <v>0</v>
      </c>
      <c r="F1373" s="0" t="n">
        <v>0</v>
      </c>
      <c r="G1373" s="0" t="n">
        <v>1</v>
      </c>
      <c r="H1373" s="0" t="n">
        <v>1</v>
      </c>
      <c r="I1373" s="0" t="s">
        <v>1620</v>
      </c>
    </row>
    <row r="1374" customFormat="false" ht="12.75" hidden="false" customHeight="false" outlineLevel="0" collapsed="false">
      <c r="A1374" s="0" t="s">
        <v>3582</v>
      </c>
      <c r="B1374" s="0" t="s">
        <v>218</v>
      </c>
      <c r="C1374" s="0" t="s">
        <v>3583</v>
      </c>
      <c r="D1374" s="1" t="s">
        <v>3584</v>
      </c>
      <c r="E1374" s="0" t="n">
        <v>1</v>
      </c>
      <c r="F1374" s="0" t="n">
        <v>0</v>
      </c>
      <c r="G1374" s="0" t="n">
        <v>1</v>
      </c>
      <c r="H1374" s="0" t="n">
        <v>1</v>
      </c>
      <c r="I1374" s="0" t="s">
        <v>1620</v>
      </c>
    </row>
    <row r="1375" customFormat="false" ht="12.75" hidden="false" customHeight="false" outlineLevel="0" collapsed="false">
      <c r="A1375" s="0" t="s">
        <v>3585</v>
      </c>
      <c r="B1375" s="0" t="s">
        <v>3586</v>
      </c>
      <c r="C1375" s="0" t="s">
        <v>3587</v>
      </c>
      <c r="D1375" s="1" t="s">
        <v>3588</v>
      </c>
      <c r="E1375" s="0" t="n">
        <v>1</v>
      </c>
      <c r="F1375" s="0" t="n">
        <v>1</v>
      </c>
      <c r="G1375" s="0" t="n">
        <v>1</v>
      </c>
      <c r="H1375" s="0" t="n">
        <v>1</v>
      </c>
      <c r="I1375" s="0" t="s">
        <v>1620</v>
      </c>
    </row>
    <row r="1376" customFormat="false" ht="12.75" hidden="false" customHeight="false" outlineLevel="0" collapsed="false">
      <c r="A1376" s="0" t="s">
        <v>3589</v>
      </c>
      <c r="B1376" s="0" t="s">
        <v>3590</v>
      </c>
      <c r="C1376" s="0" t="s">
        <v>3591</v>
      </c>
      <c r="D1376" s="1" t="s">
        <v>3592</v>
      </c>
      <c r="E1376" s="0" t="n">
        <v>1</v>
      </c>
      <c r="F1376" s="0" t="n">
        <v>1</v>
      </c>
      <c r="G1376" s="0" t="n">
        <v>1</v>
      </c>
      <c r="H1376" s="0" t="n">
        <v>1</v>
      </c>
      <c r="I1376" s="0" t="s">
        <v>1620</v>
      </c>
    </row>
    <row r="1377" customFormat="false" ht="12.75" hidden="false" customHeight="false" outlineLevel="0" collapsed="false">
      <c r="A1377" s="0" t="s">
        <v>3593</v>
      </c>
      <c r="B1377" s="0" t="s">
        <v>3590</v>
      </c>
      <c r="C1377" s="0" t="s">
        <v>3594</v>
      </c>
      <c r="D1377" s="1" t="s">
        <v>3595</v>
      </c>
      <c r="E1377" s="0" t="n">
        <v>1</v>
      </c>
      <c r="F1377" s="0" t="n">
        <v>1</v>
      </c>
      <c r="G1377" s="0" t="n">
        <v>1</v>
      </c>
      <c r="H1377" s="0" t="n">
        <v>1</v>
      </c>
      <c r="I1377" s="0" t="s">
        <v>1620</v>
      </c>
    </row>
    <row r="1378" customFormat="false" ht="12.75" hidden="false" customHeight="false" outlineLevel="0" collapsed="false">
      <c r="A1378" s="0" t="s">
        <v>3596</v>
      </c>
      <c r="B1378" s="0" t="s">
        <v>234</v>
      </c>
      <c r="C1378" s="0" t="s">
        <v>3597</v>
      </c>
      <c r="D1378" s="1" t="s">
        <v>3598</v>
      </c>
      <c r="E1378" s="0" t="n">
        <v>1</v>
      </c>
      <c r="F1378" s="0" t="n">
        <v>1</v>
      </c>
      <c r="G1378" s="0" t="n">
        <v>1</v>
      </c>
      <c r="H1378" s="0" t="n">
        <v>1</v>
      </c>
      <c r="I1378" s="0" t="s">
        <v>1620</v>
      </c>
    </row>
    <row r="1379" customFormat="false" ht="12.75" hidden="false" customHeight="false" outlineLevel="0" collapsed="false">
      <c r="A1379" s="0" t="s">
        <v>3599</v>
      </c>
      <c r="B1379" s="0" t="s">
        <v>234</v>
      </c>
      <c r="C1379" s="0" t="s">
        <v>3600</v>
      </c>
      <c r="D1379" s="1" t="s">
        <v>3601</v>
      </c>
      <c r="E1379" s="0" t="n">
        <v>0</v>
      </c>
      <c r="F1379" s="0" t="n">
        <v>1</v>
      </c>
      <c r="G1379" s="0" t="n">
        <v>1</v>
      </c>
      <c r="H1379" s="0" t="n">
        <v>1</v>
      </c>
      <c r="I1379" s="0" t="s">
        <v>1620</v>
      </c>
    </row>
    <row r="1380" customFormat="false" ht="12.75" hidden="false" customHeight="false" outlineLevel="0" collapsed="false">
      <c r="A1380" s="0" t="s">
        <v>3602</v>
      </c>
      <c r="B1380" s="0" t="s">
        <v>234</v>
      </c>
      <c r="C1380" s="0" t="s">
        <v>3603</v>
      </c>
      <c r="D1380" s="1" t="s">
        <v>3604</v>
      </c>
      <c r="E1380" s="0" t="n">
        <v>1</v>
      </c>
      <c r="F1380" s="0" t="n">
        <v>1</v>
      </c>
      <c r="G1380" s="0" t="n">
        <v>1</v>
      </c>
      <c r="H1380" s="0" t="n">
        <v>1</v>
      </c>
      <c r="I1380" s="0" t="s">
        <v>1620</v>
      </c>
    </row>
    <row r="1381" customFormat="false" ht="12.75" hidden="false" customHeight="false" outlineLevel="0" collapsed="false">
      <c r="A1381" s="0" t="s">
        <v>3605</v>
      </c>
      <c r="B1381" s="0" t="s">
        <v>234</v>
      </c>
      <c r="C1381" s="0" t="s">
        <v>3606</v>
      </c>
      <c r="D1381" s="1" t="s">
        <v>3607</v>
      </c>
      <c r="E1381" s="0" t="n">
        <v>0</v>
      </c>
      <c r="F1381" s="0" t="n">
        <v>1</v>
      </c>
      <c r="G1381" s="0" t="n">
        <v>1</v>
      </c>
      <c r="H1381" s="0" t="n">
        <v>1</v>
      </c>
      <c r="I1381" s="0" t="s">
        <v>1620</v>
      </c>
    </row>
    <row r="1382" customFormat="false" ht="12.75" hidden="false" customHeight="false" outlineLevel="0" collapsed="false">
      <c r="A1382" s="0" t="s">
        <v>3608</v>
      </c>
      <c r="B1382" s="0" t="s">
        <v>234</v>
      </c>
      <c r="C1382" s="0" t="s">
        <v>3609</v>
      </c>
      <c r="D1382" s="1" t="s">
        <v>3610</v>
      </c>
      <c r="E1382" s="0" t="n">
        <v>1</v>
      </c>
      <c r="F1382" s="0" t="n">
        <v>1</v>
      </c>
      <c r="G1382" s="0" t="n">
        <v>1</v>
      </c>
      <c r="H1382" s="0" t="n">
        <v>1</v>
      </c>
      <c r="I1382" s="0" t="s">
        <v>1620</v>
      </c>
    </row>
    <row r="1383" customFormat="false" ht="12.75" hidden="false" customHeight="false" outlineLevel="0" collapsed="false">
      <c r="A1383" s="0" t="s">
        <v>3611</v>
      </c>
      <c r="B1383" s="0" t="s">
        <v>234</v>
      </c>
      <c r="C1383" s="0" t="s">
        <v>3612</v>
      </c>
      <c r="D1383" s="1" t="s">
        <v>3613</v>
      </c>
      <c r="E1383" s="0" t="n">
        <v>1</v>
      </c>
      <c r="F1383" s="0" t="n">
        <v>1</v>
      </c>
      <c r="G1383" s="0" t="n">
        <v>1</v>
      </c>
      <c r="H1383" s="0" t="n">
        <v>1</v>
      </c>
      <c r="I1383" s="0" t="s">
        <v>1620</v>
      </c>
    </row>
    <row r="1384" customFormat="false" ht="12.75" hidden="false" customHeight="false" outlineLevel="0" collapsed="false">
      <c r="A1384" s="0" t="s">
        <v>3614</v>
      </c>
      <c r="B1384" s="0" t="s">
        <v>234</v>
      </c>
      <c r="C1384" s="0" t="s">
        <v>3615</v>
      </c>
      <c r="D1384" s="1" t="s">
        <v>3616</v>
      </c>
      <c r="E1384" s="0" t="n">
        <v>0</v>
      </c>
      <c r="F1384" s="0" t="n">
        <v>1</v>
      </c>
      <c r="G1384" s="0" t="n">
        <v>1</v>
      </c>
      <c r="H1384" s="0" t="n">
        <v>1</v>
      </c>
      <c r="I1384" s="0" t="s">
        <v>1620</v>
      </c>
    </row>
    <row r="1385" customFormat="false" ht="12.75" hidden="false" customHeight="false" outlineLevel="0" collapsed="false">
      <c r="A1385" s="0" t="s">
        <v>3617</v>
      </c>
      <c r="B1385" s="0" t="s">
        <v>234</v>
      </c>
      <c r="C1385" s="0" t="s">
        <v>267</v>
      </c>
      <c r="D1385" s="1" t="s">
        <v>3618</v>
      </c>
      <c r="E1385" s="0" t="n">
        <v>1</v>
      </c>
      <c r="F1385" s="0" t="n">
        <v>1</v>
      </c>
      <c r="G1385" s="0" t="n">
        <v>1</v>
      </c>
      <c r="H1385" s="0" t="n">
        <v>1</v>
      </c>
      <c r="I1385" s="0" t="s">
        <v>1620</v>
      </c>
    </row>
    <row r="1386" customFormat="false" ht="12.75" hidden="false" customHeight="false" outlineLevel="0" collapsed="false">
      <c r="A1386" s="0" t="s">
        <v>3619</v>
      </c>
      <c r="B1386" s="0" t="s">
        <v>234</v>
      </c>
      <c r="C1386" s="0" t="s">
        <v>3620</v>
      </c>
      <c r="D1386" s="1" t="s">
        <v>3621</v>
      </c>
      <c r="E1386" s="0" t="n">
        <v>1</v>
      </c>
      <c r="F1386" s="0" t="n">
        <v>1</v>
      </c>
      <c r="G1386" s="0" t="n">
        <v>1</v>
      </c>
      <c r="H1386" s="0" t="n">
        <v>1</v>
      </c>
      <c r="I1386" s="0" t="s">
        <v>1620</v>
      </c>
    </row>
    <row r="1387" customFormat="false" ht="12.75" hidden="false" customHeight="false" outlineLevel="0" collapsed="false">
      <c r="A1387" s="0" t="s">
        <v>3622</v>
      </c>
      <c r="B1387" s="0" t="s">
        <v>234</v>
      </c>
      <c r="C1387" s="0" t="s">
        <v>3623</v>
      </c>
      <c r="D1387" s="1" t="s">
        <v>3621</v>
      </c>
      <c r="E1387" s="0" t="n">
        <v>1</v>
      </c>
      <c r="F1387" s="0" t="n">
        <v>1</v>
      </c>
      <c r="G1387" s="0" t="n">
        <v>1</v>
      </c>
      <c r="H1387" s="0" t="n">
        <v>1</v>
      </c>
      <c r="I1387" s="0" t="s">
        <v>1620</v>
      </c>
    </row>
    <row r="1388" customFormat="false" ht="12.75" hidden="false" customHeight="false" outlineLevel="0" collapsed="false">
      <c r="A1388" s="0" t="s">
        <v>3624</v>
      </c>
      <c r="B1388" s="0" t="s">
        <v>234</v>
      </c>
      <c r="C1388" s="0" t="s">
        <v>3625</v>
      </c>
      <c r="D1388" s="1" t="s">
        <v>3626</v>
      </c>
      <c r="E1388" s="0" t="n">
        <v>1</v>
      </c>
      <c r="F1388" s="0" t="n">
        <v>0</v>
      </c>
      <c r="G1388" s="0" t="n">
        <v>1</v>
      </c>
      <c r="H1388" s="0" t="n">
        <v>1</v>
      </c>
      <c r="I1388" s="0" t="s">
        <v>1620</v>
      </c>
    </row>
    <row r="1389" customFormat="false" ht="12.75" hidden="false" customHeight="false" outlineLevel="0" collapsed="false">
      <c r="A1389" s="0" t="s">
        <v>3627</v>
      </c>
      <c r="B1389" s="0" t="s">
        <v>234</v>
      </c>
      <c r="C1389" s="0" t="s">
        <v>3628</v>
      </c>
      <c r="D1389" s="1" t="s">
        <v>3629</v>
      </c>
      <c r="E1389" s="0" t="n">
        <v>0</v>
      </c>
      <c r="F1389" s="0" t="n">
        <v>1</v>
      </c>
      <c r="G1389" s="0" t="n">
        <v>1</v>
      </c>
      <c r="H1389" s="0" t="n">
        <v>1</v>
      </c>
      <c r="I1389" s="0" t="s">
        <v>1620</v>
      </c>
    </row>
    <row r="1390" customFormat="false" ht="12.75" hidden="false" customHeight="false" outlineLevel="0" collapsed="false">
      <c r="A1390" s="0" t="s">
        <v>3630</v>
      </c>
      <c r="B1390" s="0" t="s">
        <v>234</v>
      </c>
      <c r="C1390" s="0" t="s">
        <v>3631</v>
      </c>
      <c r="D1390" s="1" t="s">
        <v>3632</v>
      </c>
      <c r="E1390" s="0" t="n">
        <v>0</v>
      </c>
      <c r="F1390" s="0" t="n">
        <v>1</v>
      </c>
      <c r="G1390" s="0" t="n">
        <v>1</v>
      </c>
      <c r="H1390" s="0" t="n">
        <v>1</v>
      </c>
      <c r="I1390" s="0" t="s">
        <v>1620</v>
      </c>
    </row>
    <row r="1391" customFormat="false" ht="12.75" hidden="false" customHeight="false" outlineLevel="0" collapsed="false">
      <c r="A1391" s="0" t="s">
        <v>3633</v>
      </c>
      <c r="B1391" s="0" t="s">
        <v>234</v>
      </c>
      <c r="C1391" s="0" t="s">
        <v>3634</v>
      </c>
      <c r="D1391" s="1" t="s">
        <v>3635</v>
      </c>
      <c r="E1391" s="0" t="n">
        <v>1</v>
      </c>
      <c r="F1391" s="0" t="n">
        <v>0</v>
      </c>
      <c r="G1391" s="0" t="n">
        <v>1</v>
      </c>
      <c r="H1391" s="0" t="n">
        <v>1</v>
      </c>
      <c r="I1391" s="0" t="s">
        <v>1620</v>
      </c>
    </row>
    <row r="1392" customFormat="false" ht="12.75" hidden="false" customHeight="false" outlineLevel="0" collapsed="false">
      <c r="A1392" s="0" t="s">
        <v>3636</v>
      </c>
      <c r="B1392" s="0" t="s">
        <v>234</v>
      </c>
      <c r="C1392" s="0" t="s">
        <v>3637</v>
      </c>
      <c r="D1392" s="1" t="s">
        <v>3638</v>
      </c>
      <c r="E1392" s="0" t="n">
        <v>1</v>
      </c>
      <c r="F1392" s="0" t="n">
        <v>0</v>
      </c>
      <c r="G1392" s="0" t="n">
        <v>1</v>
      </c>
      <c r="H1392" s="0" t="n">
        <v>1</v>
      </c>
      <c r="I1392" s="0" t="s">
        <v>1620</v>
      </c>
    </row>
    <row r="1393" customFormat="false" ht="12.75" hidden="false" customHeight="false" outlineLevel="0" collapsed="false">
      <c r="A1393" s="0" t="s">
        <v>3639</v>
      </c>
      <c r="B1393" s="0" t="s">
        <v>234</v>
      </c>
      <c r="C1393" s="0" t="s">
        <v>3640</v>
      </c>
      <c r="D1393" s="1" t="s">
        <v>3641</v>
      </c>
      <c r="E1393" s="0" t="n">
        <v>1</v>
      </c>
      <c r="F1393" s="0" t="n">
        <v>1</v>
      </c>
      <c r="G1393" s="0" t="n">
        <v>1</v>
      </c>
      <c r="H1393" s="0" t="n">
        <v>1</v>
      </c>
      <c r="I1393" s="0" t="s">
        <v>1620</v>
      </c>
    </row>
    <row r="1394" customFormat="false" ht="12.75" hidden="false" customHeight="false" outlineLevel="0" collapsed="false">
      <c r="A1394" s="0" t="s">
        <v>3642</v>
      </c>
      <c r="B1394" s="0" t="s">
        <v>234</v>
      </c>
      <c r="C1394" s="0" t="s">
        <v>3643</v>
      </c>
      <c r="D1394" s="1" t="s">
        <v>3644</v>
      </c>
      <c r="E1394" s="0" t="n">
        <v>1</v>
      </c>
      <c r="F1394" s="0" t="n">
        <v>0</v>
      </c>
      <c r="G1394" s="0" t="n">
        <v>1</v>
      </c>
      <c r="H1394" s="0" t="n">
        <v>1</v>
      </c>
      <c r="I1394" s="0" t="s">
        <v>1620</v>
      </c>
    </row>
    <row r="1395" customFormat="false" ht="12.75" hidden="false" customHeight="false" outlineLevel="0" collapsed="false">
      <c r="A1395" s="0" t="s">
        <v>3645</v>
      </c>
      <c r="B1395" s="0" t="s">
        <v>234</v>
      </c>
      <c r="C1395" s="0" t="s">
        <v>3646</v>
      </c>
      <c r="D1395" s="1" t="s">
        <v>3647</v>
      </c>
      <c r="E1395" s="0" t="n">
        <v>0</v>
      </c>
      <c r="F1395" s="0" t="n">
        <v>1</v>
      </c>
      <c r="G1395" s="0" t="n">
        <v>1</v>
      </c>
      <c r="H1395" s="0" t="n">
        <v>1</v>
      </c>
      <c r="I1395" s="0" t="s">
        <v>1620</v>
      </c>
    </row>
    <row r="1396" customFormat="false" ht="12.75" hidden="false" customHeight="false" outlineLevel="0" collapsed="false">
      <c r="A1396" s="0" t="s">
        <v>3648</v>
      </c>
      <c r="B1396" s="0" t="s">
        <v>234</v>
      </c>
      <c r="C1396" s="0" t="s">
        <v>3649</v>
      </c>
      <c r="D1396" s="1" t="s">
        <v>3650</v>
      </c>
      <c r="E1396" s="0" t="n">
        <v>1</v>
      </c>
      <c r="F1396" s="0" t="n">
        <v>1</v>
      </c>
      <c r="G1396" s="0" t="n">
        <v>1</v>
      </c>
      <c r="H1396" s="0" t="n">
        <v>1</v>
      </c>
      <c r="I1396" s="0" t="s">
        <v>1620</v>
      </c>
    </row>
    <row r="1397" customFormat="false" ht="12.75" hidden="false" customHeight="false" outlineLevel="0" collapsed="false">
      <c r="A1397" s="0" t="s">
        <v>3651</v>
      </c>
      <c r="B1397" s="0" t="s">
        <v>234</v>
      </c>
      <c r="C1397" s="0" t="s">
        <v>3652</v>
      </c>
      <c r="D1397" s="1" t="s">
        <v>3653</v>
      </c>
      <c r="E1397" s="0" t="n">
        <v>1</v>
      </c>
      <c r="F1397" s="0" t="n">
        <v>1</v>
      </c>
      <c r="G1397" s="0" t="n">
        <v>1</v>
      </c>
      <c r="H1397" s="0" t="n">
        <v>1</v>
      </c>
      <c r="I1397" s="0" t="s">
        <v>1620</v>
      </c>
    </row>
    <row r="1398" customFormat="false" ht="12.75" hidden="false" customHeight="false" outlineLevel="0" collapsed="false">
      <c r="A1398" s="0" t="s">
        <v>3654</v>
      </c>
      <c r="B1398" s="0" t="s">
        <v>234</v>
      </c>
      <c r="C1398" s="0" t="s">
        <v>3655</v>
      </c>
      <c r="D1398" s="1" t="s">
        <v>3656</v>
      </c>
      <c r="E1398" s="0" t="n">
        <v>0</v>
      </c>
      <c r="F1398" s="0" t="n">
        <v>0</v>
      </c>
      <c r="G1398" s="0" t="n">
        <v>1</v>
      </c>
      <c r="H1398" s="0" t="n">
        <v>1</v>
      </c>
      <c r="I1398" s="0" t="s">
        <v>1620</v>
      </c>
    </row>
    <row r="1399" customFormat="false" ht="12.75" hidden="false" customHeight="false" outlineLevel="0" collapsed="false">
      <c r="A1399" s="0" t="s">
        <v>3657</v>
      </c>
      <c r="B1399" s="0" t="s">
        <v>234</v>
      </c>
      <c r="C1399" s="0" t="s">
        <v>3658</v>
      </c>
      <c r="D1399" s="1" t="s">
        <v>3659</v>
      </c>
      <c r="E1399" s="0" t="n">
        <v>0</v>
      </c>
      <c r="F1399" s="0" t="n">
        <v>0</v>
      </c>
      <c r="G1399" s="0" t="n">
        <v>1</v>
      </c>
      <c r="H1399" s="0" t="n">
        <v>1</v>
      </c>
      <c r="I1399" s="0" t="s">
        <v>1620</v>
      </c>
    </row>
    <row r="1400" customFormat="false" ht="12.75" hidden="false" customHeight="false" outlineLevel="0" collapsed="false">
      <c r="A1400" s="0" t="s">
        <v>3660</v>
      </c>
      <c r="B1400" s="0" t="s">
        <v>234</v>
      </c>
      <c r="C1400" s="0" t="s">
        <v>3661</v>
      </c>
      <c r="D1400" s="1" t="s">
        <v>3662</v>
      </c>
      <c r="E1400" s="0" t="n">
        <v>1</v>
      </c>
      <c r="F1400" s="0" t="n">
        <v>1</v>
      </c>
      <c r="G1400" s="0" t="n">
        <v>1</v>
      </c>
      <c r="H1400" s="0" t="n">
        <v>1</v>
      </c>
      <c r="I1400" s="0" t="s">
        <v>1620</v>
      </c>
    </row>
    <row r="1401" customFormat="false" ht="12.75" hidden="false" customHeight="false" outlineLevel="0" collapsed="false">
      <c r="A1401" s="0" t="s">
        <v>3663</v>
      </c>
      <c r="B1401" s="0" t="s">
        <v>234</v>
      </c>
      <c r="C1401" s="0" t="s">
        <v>3664</v>
      </c>
      <c r="D1401" s="1" t="s">
        <v>3665</v>
      </c>
      <c r="E1401" s="0" t="n">
        <v>1</v>
      </c>
      <c r="F1401" s="0" t="n">
        <v>0</v>
      </c>
      <c r="G1401" s="0" t="n">
        <v>1</v>
      </c>
      <c r="H1401" s="0" t="n">
        <v>1</v>
      </c>
      <c r="I1401" s="0" t="s">
        <v>1620</v>
      </c>
    </row>
    <row r="1402" customFormat="false" ht="12.75" hidden="false" customHeight="false" outlineLevel="0" collapsed="false">
      <c r="A1402" s="0" t="s">
        <v>3666</v>
      </c>
      <c r="B1402" s="0" t="s">
        <v>234</v>
      </c>
      <c r="C1402" s="0" t="s">
        <v>3667</v>
      </c>
      <c r="D1402" s="1" t="s">
        <v>3668</v>
      </c>
      <c r="E1402" s="0" t="n">
        <v>1</v>
      </c>
      <c r="F1402" s="0" t="n">
        <v>1</v>
      </c>
      <c r="G1402" s="0" t="n">
        <v>1</v>
      </c>
      <c r="H1402" s="0" t="n">
        <v>1</v>
      </c>
      <c r="I1402" s="0" t="s">
        <v>1620</v>
      </c>
    </row>
    <row r="1403" customFormat="false" ht="12.75" hidden="false" customHeight="false" outlineLevel="0" collapsed="false">
      <c r="A1403" s="0" t="s">
        <v>3669</v>
      </c>
      <c r="B1403" s="0" t="s">
        <v>234</v>
      </c>
      <c r="C1403" s="0" t="s">
        <v>3670</v>
      </c>
      <c r="D1403" s="1" t="s">
        <v>3671</v>
      </c>
      <c r="E1403" s="0" t="n">
        <v>1</v>
      </c>
      <c r="F1403" s="0" t="n">
        <v>1</v>
      </c>
      <c r="G1403" s="0" t="n">
        <v>1</v>
      </c>
      <c r="H1403" s="0" t="n">
        <v>1</v>
      </c>
      <c r="I1403" s="0" t="s">
        <v>1620</v>
      </c>
    </row>
    <row r="1404" customFormat="false" ht="12.75" hidden="false" customHeight="false" outlineLevel="0" collapsed="false">
      <c r="A1404" s="0" t="s">
        <v>3672</v>
      </c>
      <c r="B1404" s="0" t="s">
        <v>234</v>
      </c>
      <c r="C1404" s="0" t="s">
        <v>3673</v>
      </c>
      <c r="D1404" s="1" t="s">
        <v>3674</v>
      </c>
      <c r="E1404" s="0" t="n">
        <v>0</v>
      </c>
      <c r="F1404" s="0" t="n">
        <v>0</v>
      </c>
      <c r="G1404" s="0" t="n">
        <v>1</v>
      </c>
      <c r="H1404" s="0" t="n">
        <v>1</v>
      </c>
      <c r="I1404" s="0" t="s">
        <v>1620</v>
      </c>
    </row>
    <row r="1405" customFormat="false" ht="12.75" hidden="false" customHeight="false" outlineLevel="0" collapsed="false">
      <c r="A1405" s="0" t="s">
        <v>3675</v>
      </c>
      <c r="B1405" s="0" t="s">
        <v>234</v>
      </c>
      <c r="C1405" s="0" t="s">
        <v>3676</v>
      </c>
      <c r="D1405" s="1" t="s">
        <v>3677</v>
      </c>
      <c r="E1405" s="0" t="n">
        <v>0</v>
      </c>
      <c r="F1405" s="0" t="n">
        <v>0</v>
      </c>
      <c r="G1405" s="0" t="n">
        <v>1</v>
      </c>
      <c r="H1405" s="0" t="n">
        <v>1</v>
      </c>
      <c r="I1405" s="0" t="s">
        <v>1620</v>
      </c>
    </row>
    <row r="1406" customFormat="false" ht="12.75" hidden="false" customHeight="false" outlineLevel="0" collapsed="false">
      <c r="A1406" s="0" t="s">
        <v>3678</v>
      </c>
      <c r="B1406" s="0" t="s">
        <v>234</v>
      </c>
      <c r="C1406" s="0" t="s">
        <v>3679</v>
      </c>
      <c r="D1406" s="1" t="s">
        <v>715</v>
      </c>
      <c r="E1406" s="0" t="n">
        <v>1</v>
      </c>
      <c r="F1406" s="0" t="n">
        <v>1</v>
      </c>
      <c r="G1406" s="0" t="n">
        <v>1</v>
      </c>
      <c r="H1406" s="0" t="n">
        <v>1</v>
      </c>
      <c r="I1406" s="0" t="s">
        <v>1620</v>
      </c>
    </row>
    <row r="1407" customFormat="false" ht="12.75" hidden="false" customHeight="false" outlineLevel="0" collapsed="false">
      <c r="A1407" s="0" t="s">
        <v>3680</v>
      </c>
      <c r="B1407" s="0" t="s">
        <v>234</v>
      </c>
      <c r="C1407" s="0" t="s">
        <v>3681</v>
      </c>
      <c r="D1407" s="1" t="s">
        <v>3682</v>
      </c>
      <c r="E1407" s="0" t="n">
        <v>0</v>
      </c>
      <c r="F1407" s="0" t="n">
        <v>0</v>
      </c>
      <c r="G1407" s="0" t="n">
        <v>1</v>
      </c>
      <c r="H1407" s="0" t="n">
        <v>1</v>
      </c>
      <c r="I1407" s="0" t="s">
        <v>1620</v>
      </c>
    </row>
    <row r="1408" customFormat="false" ht="12.75" hidden="false" customHeight="false" outlineLevel="0" collapsed="false">
      <c r="A1408" s="0" t="s">
        <v>3683</v>
      </c>
      <c r="B1408" s="0" t="s">
        <v>234</v>
      </c>
      <c r="C1408" s="0" t="s">
        <v>3684</v>
      </c>
      <c r="D1408" s="1" t="s">
        <v>3685</v>
      </c>
      <c r="E1408" s="0" t="n">
        <v>1</v>
      </c>
      <c r="F1408" s="0" t="n">
        <v>1</v>
      </c>
      <c r="G1408" s="0" t="n">
        <v>1</v>
      </c>
      <c r="H1408" s="0" t="n">
        <v>1</v>
      </c>
      <c r="I1408" s="0" t="s">
        <v>1620</v>
      </c>
    </row>
    <row r="1409" customFormat="false" ht="12.75" hidden="false" customHeight="false" outlineLevel="0" collapsed="false">
      <c r="A1409" s="0" t="s">
        <v>3686</v>
      </c>
      <c r="B1409" s="0" t="s">
        <v>234</v>
      </c>
      <c r="C1409" s="0" t="s">
        <v>3687</v>
      </c>
      <c r="D1409" s="1" t="s">
        <v>3632</v>
      </c>
      <c r="E1409" s="0" t="n">
        <v>0</v>
      </c>
      <c r="F1409" s="0" t="n">
        <v>1</v>
      </c>
      <c r="G1409" s="0" t="n">
        <v>1</v>
      </c>
      <c r="H1409" s="0" t="n">
        <v>1</v>
      </c>
      <c r="I1409" s="0" t="s">
        <v>1620</v>
      </c>
    </row>
    <row r="1410" customFormat="false" ht="12.75" hidden="false" customHeight="false" outlineLevel="0" collapsed="false">
      <c r="A1410" s="0" t="s">
        <v>3688</v>
      </c>
      <c r="B1410" s="0" t="s">
        <v>3689</v>
      </c>
      <c r="C1410" s="0" t="s">
        <v>3690</v>
      </c>
      <c r="D1410" s="1" t="s">
        <v>3691</v>
      </c>
      <c r="E1410" s="0" t="n">
        <v>1</v>
      </c>
      <c r="F1410" s="0" t="n">
        <v>0</v>
      </c>
      <c r="G1410" s="0" t="n">
        <v>1</v>
      </c>
      <c r="H1410" s="0" t="n">
        <v>1</v>
      </c>
      <c r="I1410" s="0" t="s">
        <v>1620</v>
      </c>
    </row>
    <row r="1411" customFormat="false" ht="12.75" hidden="false" customHeight="false" outlineLevel="0" collapsed="false">
      <c r="A1411" s="0" t="s">
        <v>3692</v>
      </c>
      <c r="B1411" s="0" t="s">
        <v>3693</v>
      </c>
      <c r="C1411" s="0" t="s">
        <v>3694</v>
      </c>
      <c r="D1411" s="1" t="s">
        <v>3695</v>
      </c>
      <c r="E1411" s="0" t="n">
        <v>0</v>
      </c>
      <c r="F1411" s="0" t="n">
        <v>0</v>
      </c>
      <c r="G1411" s="0" t="n">
        <v>1</v>
      </c>
      <c r="H1411" s="0" t="n">
        <v>1</v>
      </c>
      <c r="I1411" s="0" t="s">
        <v>1620</v>
      </c>
    </row>
    <row r="1412" customFormat="false" ht="12.75" hidden="false" customHeight="false" outlineLevel="0" collapsed="false">
      <c r="A1412" s="0" t="s">
        <v>3696</v>
      </c>
      <c r="B1412" s="0" t="s">
        <v>302</v>
      </c>
      <c r="C1412" s="0" t="s">
        <v>3697</v>
      </c>
      <c r="D1412" s="1" t="s">
        <v>3698</v>
      </c>
      <c r="E1412" s="0" t="n">
        <v>0</v>
      </c>
      <c r="F1412" s="0" t="n">
        <v>0</v>
      </c>
      <c r="G1412" s="0" t="n">
        <v>1</v>
      </c>
      <c r="H1412" s="0" t="n">
        <v>1</v>
      </c>
      <c r="I1412" s="0" t="s">
        <v>1620</v>
      </c>
    </row>
    <row r="1413" customFormat="false" ht="12.75" hidden="false" customHeight="false" outlineLevel="0" collapsed="false">
      <c r="A1413" s="0" t="s">
        <v>3699</v>
      </c>
      <c r="B1413" s="0" t="s">
        <v>302</v>
      </c>
      <c r="C1413" s="0" t="s">
        <v>3700</v>
      </c>
      <c r="D1413" s="1" t="s">
        <v>3701</v>
      </c>
      <c r="E1413" s="0" t="n">
        <v>1</v>
      </c>
      <c r="F1413" s="0" t="n">
        <v>1</v>
      </c>
      <c r="G1413" s="0" t="n">
        <v>1</v>
      </c>
      <c r="H1413" s="0" t="n">
        <v>1</v>
      </c>
      <c r="I1413" s="0" t="s">
        <v>1620</v>
      </c>
    </row>
    <row r="1414" customFormat="false" ht="12.75" hidden="false" customHeight="false" outlineLevel="0" collapsed="false">
      <c r="A1414" s="0" t="s">
        <v>3702</v>
      </c>
      <c r="B1414" s="0" t="s">
        <v>302</v>
      </c>
      <c r="C1414" s="0" t="s">
        <v>3703</v>
      </c>
      <c r="D1414" s="1" t="s">
        <v>3704</v>
      </c>
      <c r="E1414" s="0" t="n">
        <v>0</v>
      </c>
      <c r="F1414" s="0" t="n">
        <v>1</v>
      </c>
      <c r="G1414" s="0" t="n">
        <v>1</v>
      </c>
      <c r="H1414" s="0" t="n">
        <v>1</v>
      </c>
      <c r="I1414" s="0" t="s">
        <v>1620</v>
      </c>
    </row>
    <row r="1415" customFormat="false" ht="12.75" hidden="false" customHeight="false" outlineLevel="0" collapsed="false">
      <c r="A1415" s="0" t="s">
        <v>3705</v>
      </c>
      <c r="B1415" s="0" t="s">
        <v>302</v>
      </c>
      <c r="C1415" s="0" t="s">
        <v>3706</v>
      </c>
      <c r="D1415" s="1" t="s">
        <v>3707</v>
      </c>
      <c r="E1415" s="0" t="n">
        <v>0</v>
      </c>
      <c r="F1415" s="0" t="n">
        <v>0</v>
      </c>
      <c r="G1415" s="0" t="n">
        <v>1</v>
      </c>
      <c r="H1415" s="0" t="n">
        <v>1</v>
      </c>
      <c r="I1415" s="0" t="s">
        <v>1620</v>
      </c>
    </row>
    <row r="1416" customFormat="false" ht="12.75" hidden="false" customHeight="false" outlineLevel="0" collapsed="false">
      <c r="A1416" s="0" t="s">
        <v>3708</v>
      </c>
      <c r="B1416" s="0" t="s">
        <v>3709</v>
      </c>
      <c r="C1416" s="0" t="s">
        <v>3710</v>
      </c>
      <c r="D1416" s="1" t="s">
        <v>3711</v>
      </c>
      <c r="E1416" s="0" t="n">
        <v>1</v>
      </c>
      <c r="F1416" s="0" t="n">
        <v>1</v>
      </c>
      <c r="G1416" s="0" t="n">
        <v>1</v>
      </c>
      <c r="H1416" s="0" t="n">
        <v>1</v>
      </c>
      <c r="I1416" s="0" t="s">
        <v>1620</v>
      </c>
    </row>
    <row r="1417" customFormat="false" ht="12.75" hidden="false" customHeight="false" outlineLevel="0" collapsed="false">
      <c r="A1417" s="0" t="s">
        <v>3712</v>
      </c>
      <c r="B1417" s="0" t="s">
        <v>316</v>
      </c>
      <c r="C1417" s="0" t="s">
        <v>3713</v>
      </c>
      <c r="D1417" s="1" t="s">
        <v>3714</v>
      </c>
      <c r="E1417" s="0" t="n">
        <v>1</v>
      </c>
      <c r="F1417" s="0" t="n">
        <v>1</v>
      </c>
      <c r="G1417" s="0" t="n">
        <v>1</v>
      </c>
      <c r="H1417" s="0" t="n">
        <v>1</v>
      </c>
      <c r="I1417" s="0" t="s">
        <v>1620</v>
      </c>
    </row>
    <row r="1418" customFormat="false" ht="12.75" hidden="false" customHeight="false" outlineLevel="0" collapsed="false">
      <c r="A1418" s="0" t="s">
        <v>3715</v>
      </c>
      <c r="B1418" s="0" t="s">
        <v>316</v>
      </c>
      <c r="C1418" s="0" t="s">
        <v>3716</v>
      </c>
      <c r="D1418" s="1" t="s">
        <v>3717</v>
      </c>
      <c r="E1418" s="0" t="n">
        <v>1</v>
      </c>
      <c r="F1418" s="0" t="n">
        <v>0</v>
      </c>
      <c r="G1418" s="0" t="n">
        <v>1</v>
      </c>
      <c r="H1418" s="0" t="n">
        <v>1</v>
      </c>
      <c r="I1418" s="0" t="s">
        <v>1620</v>
      </c>
    </row>
    <row r="1419" customFormat="false" ht="12.75" hidden="false" customHeight="false" outlineLevel="0" collapsed="false">
      <c r="A1419" s="0" t="s">
        <v>3718</v>
      </c>
      <c r="B1419" s="0" t="s">
        <v>316</v>
      </c>
      <c r="C1419" s="0" t="s">
        <v>22</v>
      </c>
      <c r="D1419" s="1" t="s">
        <v>3719</v>
      </c>
      <c r="E1419" s="0" t="n">
        <v>1</v>
      </c>
      <c r="F1419" s="0" t="n">
        <v>1</v>
      </c>
      <c r="G1419" s="0" t="n">
        <v>1</v>
      </c>
      <c r="H1419" s="0" t="n">
        <v>1</v>
      </c>
      <c r="I1419" s="0" t="s">
        <v>1620</v>
      </c>
    </row>
    <row r="1420" customFormat="false" ht="12.75" hidden="false" customHeight="false" outlineLevel="0" collapsed="false">
      <c r="A1420" s="0" t="s">
        <v>3720</v>
      </c>
      <c r="B1420" s="0" t="s">
        <v>316</v>
      </c>
      <c r="C1420" s="0" t="s">
        <v>3721</v>
      </c>
      <c r="D1420" s="1" t="s">
        <v>3722</v>
      </c>
      <c r="E1420" s="0" t="n">
        <v>1</v>
      </c>
      <c r="F1420" s="0" t="n">
        <v>1</v>
      </c>
      <c r="G1420" s="0" t="n">
        <v>1</v>
      </c>
      <c r="H1420" s="0" t="n">
        <v>1</v>
      </c>
      <c r="I1420" s="0" t="s">
        <v>1620</v>
      </c>
    </row>
    <row r="1421" customFormat="false" ht="12.75" hidden="false" customHeight="false" outlineLevel="0" collapsed="false">
      <c r="A1421" s="0" t="s">
        <v>3723</v>
      </c>
      <c r="B1421" s="0" t="s">
        <v>316</v>
      </c>
      <c r="C1421" s="0" t="s">
        <v>22</v>
      </c>
      <c r="D1421" s="1" t="s">
        <v>3724</v>
      </c>
      <c r="E1421" s="0" t="n">
        <v>1</v>
      </c>
      <c r="F1421" s="0" t="n">
        <v>1</v>
      </c>
      <c r="G1421" s="0" t="n">
        <v>1</v>
      </c>
      <c r="H1421" s="0" t="n">
        <v>1</v>
      </c>
      <c r="I1421" s="0" t="s">
        <v>1620</v>
      </c>
    </row>
    <row r="1422" customFormat="false" ht="12.75" hidden="false" customHeight="false" outlineLevel="0" collapsed="false">
      <c r="A1422" s="0" t="s">
        <v>3725</v>
      </c>
      <c r="B1422" s="0" t="s">
        <v>316</v>
      </c>
      <c r="C1422" s="0" t="s">
        <v>22</v>
      </c>
      <c r="D1422" s="1" t="s">
        <v>3726</v>
      </c>
      <c r="E1422" s="0" t="n">
        <v>1</v>
      </c>
      <c r="F1422" s="0" t="n">
        <v>1</v>
      </c>
      <c r="G1422" s="0" t="n">
        <v>1</v>
      </c>
      <c r="H1422" s="0" t="n">
        <v>1</v>
      </c>
      <c r="I1422" s="0" t="s">
        <v>1620</v>
      </c>
    </row>
    <row r="1423" customFormat="false" ht="12.75" hidden="false" customHeight="false" outlineLevel="0" collapsed="false">
      <c r="A1423" s="0" t="s">
        <v>3727</v>
      </c>
      <c r="B1423" s="0" t="s">
        <v>316</v>
      </c>
      <c r="C1423" s="0" t="s">
        <v>22</v>
      </c>
      <c r="D1423" s="1" t="s">
        <v>3728</v>
      </c>
      <c r="E1423" s="0" t="n">
        <v>1</v>
      </c>
      <c r="F1423" s="0" t="n">
        <v>1</v>
      </c>
      <c r="G1423" s="0" t="n">
        <v>1</v>
      </c>
      <c r="H1423" s="0" t="n">
        <v>1</v>
      </c>
      <c r="I1423" s="0" t="s">
        <v>1620</v>
      </c>
    </row>
    <row r="1424" customFormat="false" ht="12.75" hidden="false" customHeight="false" outlineLevel="0" collapsed="false">
      <c r="A1424" s="0" t="s">
        <v>3729</v>
      </c>
      <c r="B1424" s="0" t="s">
        <v>316</v>
      </c>
      <c r="C1424" s="0" t="s">
        <v>22</v>
      </c>
      <c r="D1424" s="1" t="s">
        <v>3730</v>
      </c>
      <c r="E1424" s="0" t="n">
        <v>0</v>
      </c>
      <c r="F1424" s="0" t="n">
        <v>1</v>
      </c>
      <c r="G1424" s="0" t="n">
        <v>1</v>
      </c>
      <c r="H1424" s="0" t="n">
        <v>1</v>
      </c>
      <c r="I1424" s="0" t="s">
        <v>1620</v>
      </c>
    </row>
    <row r="1425" customFormat="false" ht="12.75" hidden="false" customHeight="false" outlineLevel="0" collapsed="false">
      <c r="A1425" s="0" t="s">
        <v>3731</v>
      </c>
      <c r="B1425" s="0" t="s">
        <v>316</v>
      </c>
      <c r="C1425" s="0" t="s">
        <v>22</v>
      </c>
      <c r="D1425" s="1" t="s">
        <v>3732</v>
      </c>
      <c r="E1425" s="0" t="n">
        <v>0</v>
      </c>
      <c r="F1425" s="0" t="n">
        <v>0</v>
      </c>
      <c r="G1425" s="0" t="n">
        <v>1</v>
      </c>
      <c r="H1425" s="0" t="n">
        <v>1</v>
      </c>
      <c r="I1425" s="0" t="s">
        <v>1620</v>
      </c>
    </row>
    <row r="1426" customFormat="false" ht="12.75" hidden="false" customHeight="false" outlineLevel="0" collapsed="false">
      <c r="A1426" s="0" t="s">
        <v>3733</v>
      </c>
      <c r="B1426" s="0" t="s">
        <v>316</v>
      </c>
      <c r="C1426" s="0" t="s">
        <v>22</v>
      </c>
      <c r="D1426" s="1" t="s">
        <v>3734</v>
      </c>
      <c r="E1426" s="0" t="n">
        <v>1</v>
      </c>
      <c r="F1426" s="0" t="n">
        <v>1</v>
      </c>
      <c r="G1426" s="0" t="n">
        <v>1</v>
      </c>
      <c r="H1426" s="0" t="n">
        <v>1</v>
      </c>
      <c r="I1426" s="0" t="s">
        <v>1620</v>
      </c>
    </row>
    <row r="1427" customFormat="false" ht="12.75" hidden="false" customHeight="false" outlineLevel="0" collapsed="false">
      <c r="A1427" s="0" t="s">
        <v>3735</v>
      </c>
      <c r="B1427" s="0" t="s">
        <v>316</v>
      </c>
      <c r="C1427" s="0" t="s">
        <v>3736</v>
      </c>
      <c r="D1427" s="1" t="s">
        <v>3737</v>
      </c>
      <c r="E1427" s="0" t="n">
        <v>1</v>
      </c>
      <c r="F1427" s="0" t="n">
        <v>1</v>
      </c>
      <c r="G1427" s="0" t="n">
        <v>1</v>
      </c>
      <c r="H1427" s="0" t="n">
        <v>1</v>
      </c>
      <c r="I1427" s="0" t="s">
        <v>1620</v>
      </c>
    </row>
    <row r="1428" customFormat="false" ht="12.75" hidden="false" customHeight="false" outlineLevel="0" collapsed="false">
      <c r="A1428" s="0" t="s">
        <v>3738</v>
      </c>
      <c r="B1428" s="0" t="s">
        <v>316</v>
      </c>
      <c r="C1428" s="0" t="s">
        <v>3739</v>
      </c>
      <c r="D1428" s="1" t="s">
        <v>3740</v>
      </c>
      <c r="E1428" s="0" t="n">
        <v>1</v>
      </c>
      <c r="F1428" s="0" t="n">
        <v>1</v>
      </c>
      <c r="G1428" s="0" t="n">
        <v>1</v>
      </c>
      <c r="H1428" s="0" t="n">
        <v>1</v>
      </c>
      <c r="I1428" s="0" t="s">
        <v>1620</v>
      </c>
    </row>
    <row r="1429" customFormat="false" ht="12.75" hidden="false" customHeight="false" outlineLevel="0" collapsed="false">
      <c r="A1429" s="0" t="s">
        <v>3741</v>
      </c>
      <c r="B1429" s="0" t="s">
        <v>316</v>
      </c>
      <c r="C1429" s="0" t="s">
        <v>3742</v>
      </c>
      <c r="D1429" s="1" t="s">
        <v>342</v>
      </c>
      <c r="E1429" s="0" t="n">
        <v>1</v>
      </c>
      <c r="F1429" s="0" t="n">
        <v>1</v>
      </c>
      <c r="G1429" s="0" t="n">
        <v>1</v>
      </c>
      <c r="H1429" s="0" t="n">
        <v>1</v>
      </c>
      <c r="I1429" s="0" t="s">
        <v>1620</v>
      </c>
    </row>
    <row r="1430" customFormat="false" ht="12.75" hidden="false" customHeight="false" outlineLevel="0" collapsed="false">
      <c r="A1430" s="0" t="s">
        <v>3743</v>
      </c>
      <c r="B1430" s="0" t="s">
        <v>316</v>
      </c>
      <c r="C1430" s="0" t="s">
        <v>3744</v>
      </c>
      <c r="D1430" s="1" t="s">
        <v>3745</v>
      </c>
      <c r="E1430" s="0" t="n">
        <v>1</v>
      </c>
      <c r="F1430" s="0" t="n">
        <v>1</v>
      </c>
      <c r="G1430" s="0" t="n">
        <v>1</v>
      </c>
      <c r="H1430" s="0" t="n">
        <v>1</v>
      </c>
      <c r="I1430" s="0" t="s">
        <v>1620</v>
      </c>
    </row>
    <row r="1431" customFormat="false" ht="12.75" hidden="false" customHeight="false" outlineLevel="0" collapsed="false">
      <c r="A1431" s="0" t="s">
        <v>3746</v>
      </c>
      <c r="B1431" s="0" t="s">
        <v>316</v>
      </c>
      <c r="C1431" s="0" t="s">
        <v>3747</v>
      </c>
      <c r="D1431" s="1" t="s">
        <v>3748</v>
      </c>
      <c r="E1431" s="0" t="n">
        <v>1</v>
      </c>
      <c r="F1431" s="0" t="n">
        <v>1</v>
      </c>
      <c r="G1431" s="0" t="n">
        <v>1</v>
      </c>
      <c r="H1431" s="0" t="n">
        <v>1</v>
      </c>
      <c r="I1431" s="0" t="s">
        <v>1620</v>
      </c>
    </row>
    <row r="1432" customFormat="false" ht="12.75" hidden="false" customHeight="false" outlineLevel="0" collapsed="false">
      <c r="A1432" s="0" t="s">
        <v>3749</v>
      </c>
      <c r="B1432" s="0" t="s">
        <v>316</v>
      </c>
      <c r="C1432" s="0" t="s">
        <v>22</v>
      </c>
      <c r="D1432" s="1" t="s">
        <v>3750</v>
      </c>
      <c r="E1432" s="0" t="n">
        <v>1</v>
      </c>
      <c r="F1432" s="0" t="n">
        <v>1</v>
      </c>
      <c r="G1432" s="0" t="n">
        <v>1</v>
      </c>
      <c r="H1432" s="0" t="n">
        <v>1</v>
      </c>
      <c r="I1432" s="0" t="s">
        <v>1620</v>
      </c>
    </row>
    <row r="1433" customFormat="false" ht="12.75" hidden="false" customHeight="false" outlineLevel="0" collapsed="false">
      <c r="A1433" s="0" t="s">
        <v>3751</v>
      </c>
      <c r="B1433" s="0" t="s">
        <v>316</v>
      </c>
      <c r="C1433" s="0" t="s">
        <v>3752</v>
      </c>
      <c r="D1433" s="1" t="s">
        <v>342</v>
      </c>
      <c r="E1433" s="0" t="n">
        <v>1</v>
      </c>
      <c r="F1433" s="0" t="n">
        <v>1</v>
      </c>
      <c r="G1433" s="0" t="n">
        <v>1</v>
      </c>
      <c r="H1433" s="0" t="n">
        <v>1</v>
      </c>
      <c r="I1433" s="0" t="s">
        <v>1620</v>
      </c>
    </row>
    <row r="1434" customFormat="false" ht="12.75" hidden="false" customHeight="false" outlineLevel="0" collapsed="false">
      <c r="A1434" s="0" t="s">
        <v>3753</v>
      </c>
      <c r="B1434" s="0" t="s">
        <v>316</v>
      </c>
      <c r="C1434" s="0" t="s">
        <v>3754</v>
      </c>
      <c r="D1434" s="1" t="s">
        <v>3755</v>
      </c>
      <c r="E1434" s="0" t="n">
        <v>1</v>
      </c>
      <c r="F1434" s="0" t="n">
        <v>0</v>
      </c>
      <c r="G1434" s="0" t="n">
        <v>1</v>
      </c>
      <c r="H1434" s="0" t="n">
        <v>1</v>
      </c>
      <c r="I1434" s="0" t="s">
        <v>1620</v>
      </c>
    </row>
    <row r="1435" customFormat="false" ht="12.75" hidden="false" customHeight="false" outlineLevel="0" collapsed="false">
      <c r="A1435" s="0" t="s">
        <v>3756</v>
      </c>
      <c r="B1435" s="0" t="s">
        <v>316</v>
      </c>
      <c r="C1435" s="0" t="s">
        <v>22</v>
      </c>
      <c r="D1435" s="1" t="s">
        <v>3757</v>
      </c>
      <c r="E1435" s="0" t="n">
        <v>1</v>
      </c>
      <c r="F1435" s="0" t="n">
        <v>0</v>
      </c>
      <c r="G1435" s="0" t="n">
        <v>1</v>
      </c>
      <c r="H1435" s="0" t="n">
        <v>1</v>
      </c>
      <c r="I1435" s="0" t="s">
        <v>1620</v>
      </c>
    </row>
    <row r="1436" customFormat="false" ht="12.75" hidden="false" customHeight="false" outlineLevel="0" collapsed="false">
      <c r="A1436" s="0" t="s">
        <v>3758</v>
      </c>
      <c r="B1436" s="0" t="s">
        <v>316</v>
      </c>
      <c r="C1436" s="0" t="s">
        <v>3759</v>
      </c>
      <c r="D1436" s="1" t="s">
        <v>3760</v>
      </c>
      <c r="E1436" s="0" t="n">
        <v>0</v>
      </c>
      <c r="F1436" s="0" t="n">
        <v>1</v>
      </c>
      <c r="G1436" s="0" t="n">
        <v>1</v>
      </c>
      <c r="H1436" s="0" t="n">
        <v>1</v>
      </c>
      <c r="I1436" s="0" t="s">
        <v>1620</v>
      </c>
    </row>
    <row r="1437" customFormat="false" ht="12.75" hidden="false" customHeight="false" outlineLevel="0" collapsed="false">
      <c r="A1437" s="0" t="s">
        <v>3761</v>
      </c>
      <c r="B1437" s="0" t="s">
        <v>316</v>
      </c>
      <c r="C1437" s="0" t="s">
        <v>3762</v>
      </c>
      <c r="D1437" s="1" t="s">
        <v>3763</v>
      </c>
      <c r="E1437" s="0" t="n">
        <v>1</v>
      </c>
      <c r="F1437" s="0" t="n">
        <v>1</v>
      </c>
      <c r="G1437" s="0" t="n">
        <v>1</v>
      </c>
      <c r="H1437" s="0" t="n">
        <v>1</v>
      </c>
      <c r="I1437" s="0" t="s">
        <v>1620</v>
      </c>
    </row>
    <row r="1438" customFormat="false" ht="12.75" hidden="false" customHeight="false" outlineLevel="0" collapsed="false">
      <c r="A1438" s="0" t="s">
        <v>3764</v>
      </c>
      <c r="B1438" s="0" t="s">
        <v>316</v>
      </c>
      <c r="C1438" s="0" t="s">
        <v>22</v>
      </c>
      <c r="D1438" s="1" t="s">
        <v>3765</v>
      </c>
      <c r="E1438" s="0" t="n">
        <v>1</v>
      </c>
      <c r="F1438" s="0" t="n">
        <v>1</v>
      </c>
      <c r="G1438" s="0" t="n">
        <v>1</v>
      </c>
      <c r="H1438" s="0" t="n">
        <v>1</v>
      </c>
      <c r="I1438" s="0" t="s">
        <v>1620</v>
      </c>
    </row>
    <row r="1439" customFormat="false" ht="12.75" hidden="false" customHeight="false" outlineLevel="0" collapsed="false">
      <c r="A1439" s="0" t="s">
        <v>3766</v>
      </c>
      <c r="B1439" s="0" t="s">
        <v>316</v>
      </c>
      <c r="C1439" s="0" t="s">
        <v>3767</v>
      </c>
      <c r="D1439" s="1" t="s">
        <v>3768</v>
      </c>
      <c r="E1439" s="0" t="n">
        <v>1</v>
      </c>
      <c r="F1439" s="0" t="n">
        <v>1</v>
      </c>
      <c r="G1439" s="0" t="n">
        <v>1</v>
      </c>
      <c r="H1439" s="0" t="n">
        <v>1</v>
      </c>
      <c r="I1439" s="0" t="s">
        <v>1620</v>
      </c>
    </row>
    <row r="1440" customFormat="false" ht="12.75" hidden="false" customHeight="false" outlineLevel="0" collapsed="false">
      <c r="A1440" s="0" t="s">
        <v>3769</v>
      </c>
      <c r="B1440" s="0" t="s">
        <v>316</v>
      </c>
      <c r="C1440" s="0" t="s">
        <v>22</v>
      </c>
      <c r="D1440" s="1" t="s">
        <v>3770</v>
      </c>
      <c r="E1440" s="0" t="n">
        <v>1</v>
      </c>
      <c r="F1440" s="0" t="n">
        <v>0</v>
      </c>
      <c r="G1440" s="0" t="n">
        <v>1</v>
      </c>
      <c r="H1440" s="0" t="n">
        <v>1</v>
      </c>
      <c r="I1440" s="0" t="s">
        <v>1620</v>
      </c>
    </row>
    <row r="1441" customFormat="false" ht="12.75" hidden="false" customHeight="false" outlineLevel="0" collapsed="false">
      <c r="A1441" s="0" t="s">
        <v>3771</v>
      </c>
      <c r="B1441" s="0" t="s">
        <v>316</v>
      </c>
      <c r="C1441" s="0" t="s">
        <v>3772</v>
      </c>
      <c r="D1441" s="1" t="s">
        <v>3773</v>
      </c>
      <c r="E1441" s="0" t="n">
        <v>0</v>
      </c>
      <c r="F1441" s="0" t="n">
        <v>1</v>
      </c>
      <c r="G1441" s="0" t="n">
        <v>1</v>
      </c>
      <c r="H1441" s="0" t="n">
        <v>1</v>
      </c>
      <c r="I1441" s="0" t="s">
        <v>1620</v>
      </c>
    </row>
    <row r="1442" customFormat="false" ht="12.75" hidden="false" customHeight="false" outlineLevel="0" collapsed="false">
      <c r="A1442" s="0" t="s">
        <v>3774</v>
      </c>
      <c r="B1442" s="0" t="s">
        <v>316</v>
      </c>
      <c r="C1442" s="0" t="s">
        <v>3775</v>
      </c>
      <c r="D1442" s="1" t="s">
        <v>3776</v>
      </c>
      <c r="E1442" s="0" t="n">
        <v>1</v>
      </c>
      <c r="F1442" s="0" t="n">
        <v>1</v>
      </c>
      <c r="G1442" s="0" t="n">
        <v>1</v>
      </c>
      <c r="H1442" s="0" t="n">
        <v>1</v>
      </c>
      <c r="I1442" s="0" t="s">
        <v>1620</v>
      </c>
    </row>
    <row r="1443" customFormat="false" ht="12.75" hidden="false" customHeight="false" outlineLevel="0" collapsed="false">
      <c r="A1443" s="0" t="s">
        <v>3777</v>
      </c>
      <c r="B1443" s="0" t="s">
        <v>316</v>
      </c>
      <c r="C1443" s="0" t="s">
        <v>3778</v>
      </c>
      <c r="D1443" s="1" t="s">
        <v>3779</v>
      </c>
      <c r="E1443" s="0" t="n">
        <v>0</v>
      </c>
      <c r="F1443" s="0" t="n">
        <v>1</v>
      </c>
      <c r="G1443" s="0" t="n">
        <v>1</v>
      </c>
      <c r="H1443" s="0" t="n">
        <v>1</v>
      </c>
      <c r="I1443" s="0" t="s">
        <v>1620</v>
      </c>
    </row>
    <row r="1444" customFormat="false" ht="12.75" hidden="false" customHeight="false" outlineLevel="0" collapsed="false">
      <c r="A1444" s="0" t="s">
        <v>3780</v>
      </c>
      <c r="B1444" s="0" t="s">
        <v>316</v>
      </c>
      <c r="C1444" s="0" t="s">
        <v>3781</v>
      </c>
      <c r="D1444" s="1" t="s">
        <v>3782</v>
      </c>
      <c r="E1444" s="0" t="n">
        <v>1</v>
      </c>
      <c r="F1444" s="0" t="n">
        <v>1</v>
      </c>
      <c r="G1444" s="0" t="n">
        <v>1</v>
      </c>
      <c r="H1444" s="0" t="n">
        <v>1</v>
      </c>
      <c r="I1444" s="0" t="s">
        <v>1620</v>
      </c>
    </row>
    <row r="1445" customFormat="false" ht="12.75" hidden="false" customHeight="false" outlineLevel="0" collapsed="false">
      <c r="A1445" s="0" t="s">
        <v>3783</v>
      </c>
      <c r="B1445" s="0" t="s">
        <v>316</v>
      </c>
      <c r="C1445" s="0" t="s">
        <v>3784</v>
      </c>
      <c r="D1445" s="1" t="s">
        <v>3785</v>
      </c>
      <c r="E1445" s="0" t="n">
        <v>0</v>
      </c>
      <c r="F1445" s="0" t="n">
        <v>1</v>
      </c>
      <c r="G1445" s="0" t="n">
        <v>1</v>
      </c>
      <c r="H1445" s="0" t="n">
        <v>1</v>
      </c>
      <c r="I1445" s="0" t="s">
        <v>1620</v>
      </c>
    </row>
    <row r="1446" customFormat="false" ht="12.75" hidden="false" customHeight="false" outlineLevel="0" collapsed="false">
      <c r="A1446" s="0" t="s">
        <v>3786</v>
      </c>
      <c r="B1446" s="0" t="s">
        <v>316</v>
      </c>
      <c r="C1446" s="0" t="s">
        <v>3787</v>
      </c>
      <c r="D1446" s="1" t="s">
        <v>3788</v>
      </c>
      <c r="E1446" s="0" t="n">
        <v>1</v>
      </c>
      <c r="F1446" s="0" t="n">
        <v>1</v>
      </c>
      <c r="G1446" s="0" t="n">
        <v>1</v>
      </c>
      <c r="H1446" s="0" t="n">
        <v>1</v>
      </c>
      <c r="I1446" s="0" t="s">
        <v>1620</v>
      </c>
    </row>
    <row r="1447" customFormat="false" ht="12.75" hidden="false" customHeight="false" outlineLevel="0" collapsed="false">
      <c r="A1447" s="0" t="s">
        <v>3789</v>
      </c>
      <c r="B1447" s="0" t="s">
        <v>316</v>
      </c>
      <c r="C1447" s="0" t="s">
        <v>22</v>
      </c>
      <c r="D1447" s="1" t="s">
        <v>3790</v>
      </c>
      <c r="E1447" s="0" t="n">
        <v>1</v>
      </c>
      <c r="F1447" s="0" t="n">
        <v>1</v>
      </c>
      <c r="G1447" s="0" t="n">
        <v>1</v>
      </c>
      <c r="H1447" s="0" t="n">
        <v>1</v>
      </c>
      <c r="I1447" s="0" t="s">
        <v>1620</v>
      </c>
    </row>
    <row r="1448" customFormat="false" ht="12.75" hidden="false" customHeight="false" outlineLevel="0" collapsed="false">
      <c r="A1448" s="0" t="s">
        <v>3791</v>
      </c>
      <c r="B1448" s="0" t="s">
        <v>316</v>
      </c>
      <c r="C1448" s="0" t="s">
        <v>3792</v>
      </c>
      <c r="D1448" s="1" t="s">
        <v>3793</v>
      </c>
      <c r="E1448" s="0" t="n">
        <v>1</v>
      </c>
      <c r="F1448" s="0" t="n">
        <v>1</v>
      </c>
      <c r="G1448" s="0" t="n">
        <v>1</v>
      </c>
      <c r="H1448" s="0" t="n">
        <v>1</v>
      </c>
      <c r="I1448" s="0" t="s">
        <v>1620</v>
      </c>
    </row>
    <row r="1449" customFormat="false" ht="12.75" hidden="false" customHeight="false" outlineLevel="0" collapsed="false">
      <c r="A1449" s="0" t="s">
        <v>3794</v>
      </c>
      <c r="B1449" s="0" t="s">
        <v>316</v>
      </c>
      <c r="C1449" s="0" t="s">
        <v>22</v>
      </c>
      <c r="D1449" s="1" t="s">
        <v>738</v>
      </c>
      <c r="E1449" s="0" t="n">
        <v>1</v>
      </c>
      <c r="F1449" s="0" t="n">
        <v>1</v>
      </c>
      <c r="G1449" s="0" t="n">
        <v>1</v>
      </c>
      <c r="H1449" s="0" t="n">
        <v>1</v>
      </c>
      <c r="I1449" s="0" t="s">
        <v>1620</v>
      </c>
    </row>
    <row r="1450" customFormat="false" ht="12.75" hidden="false" customHeight="false" outlineLevel="0" collapsed="false">
      <c r="A1450" s="0" t="s">
        <v>3795</v>
      </c>
      <c r="B1450" s="0" t="s">
        <v>316</v>
      </c>
      <c r="C1450" s="0" t="s">
        <v>22</v>
      </c>
      <c r="D1450" s="1" t="s">
        <v>738</v>
      </c>
      <c r="E1450" s="0" t="n">
        <v>1</v>
      </c>
      <c r="F1450" s="0" t="n">
        <v>0</v>
      </c>
      <c r="G1450" s="0" t="n">
        <v>1</v>
      </c>
      <c r="H1450" s="0" t="n">
        <v>1</v>
      </c>
      <c r="I1450" s="0" t="s">
        <v>1620</v>
      </c>
    </row>
    <row r="1451" customFormat="false" ht="12.75" hidden="false" customHeight="false" outlineLevel="0" collapsed="false">
      <c r="A1451" s="0" t="s">
        <v>3796</v>
      </c>
      <c r="B1451" s="0" t="s">
        <v>316</v>
      </c>
      <c r="C1451" s="0" t="s">
        <v>22</v>
      </c>
      <c r="D1451" s="1" t="s">
        <v>3797</v>
      </c>
      <c r="E1451" s="0" t="n">
        <v>1</v>
      </c>
      <c r="F1451" s="0" t="n">
        <v>1</v>
      </c>
      <c r="G1451" s="0" t="n">
        <v>1</v>
      </c>
      <c r="H1451" s="0" t="n">
        <v>1</v>
      </c>
      <c r="I1451" s="0" t="s">
        <v>1620</v>
      </c>
    </row>
    <row r="1452" customFormat="false" ht="12.75" hidden="false" customHeight="false" outlineLevel="0" collapsed="false">
      <c r="A1452" s="0" t="s">
        <v>3798</v>
      </c>
      <c r="B1452" s="0" t="s">
        <v>316</v>
      </c>
      <c r="C1452" s="0" t="s">
        <v>22</v>
      </c>
      <c r="D1452" s="1" t="s">
        <v>3799</v>
      </c>
      <c r="E1452" s="0" t="n">
        <v>1</v>
      </c>
      <c r="F1452" s="0" t="n">
        <v>1</v>
      </c>
      <c r="G1452" s="0" t="n">
        <v>1</v>
      </c>
      <c r="H1452" s="0" t="n">
        <v>1</v>
      </c>
      <c r="I1452" s="0" t="s">
        <v>1620</v>
      </c>
    </row>
    <row r="1453" customFormat="false" ht="12.75" hidden="false" customHeight="false" outlineLevel="0" collapsed="false">
      <c r="A1453" s="0" t="s">
        <v>3800</v>
      </c>
      <c r="B1453" s="0" t="s">
        <v>316</v>
      </c>
      <c r="C1453" s="0" t="s">
        <v>3801</v>
      </c>
      <c r="D1453" s="1" t="s">
        <v>1118</v>
      </c>
      <c r="E1453" s="0" t="n">
        <v>0</v>
      </c>
      <c r="F1453" s="0" t="n">
        <v>1</v>
      </c>
      <c r="G1453" s="0" t="n">
        <v>1</v>
      </c>
      <c r="H1453" s="0" t="n">
        <v>1</v>
      </c>
      <c r="I1453" s="0" t="s">
        <v>1620</v>
      </c>
    </row>
    <row r="1454" customFormat="false" ht="12.75" hidden="false" customHeight="false" outlineLevel="0" collapsed="false">
      <c r="A1454" s="0" t="s">
        <v>3802</v>
      </c>
      <c r="B1454" s="0" t="s">
        <v>316</v>
      </c>
      <c r="C1454" s="0" t="s">
        <v>22</v>
      </c>
      <c r="D1454" s="1" t="s">
        <v>3803</v>
      </c>
      <c r="E1454" s="0" t="n">
        <v>1</v>
      </c>
      <c r="F1454" s="0" t="n">
        <v>0</v>
      </c>
      <c r="G1454" s="0" t="n">
        <v>1</v>
      </c>
      <c r="H1454" s="0" t="n">
        <v>1</v>
      </c>
      <c r="I1454" s="0" t="s">
        <v>1620</v>
      </c>
    </row>
    <row r="1455" customFormat="false" ht="12.75" hidden="false" customHeight="false" outlineLevel="0" collapsed="false">
      <c r="A1455" s="0" t="s">
        <v>3804</v>
      </c>
      <c r="B1455" s="0" t="s">
        <v>316</v>
      </c>
      <c r="C1455" s="0" t="s">
        <v>3805</v>
      </c>
      <c r="D1455" s="1" t="s">
        <v>3806</v>
      </c>
      <c r="E1455" s="0" t="n">
        <v>1</v>
      </c>
      <c r="F1455" s="0" t="n">
        <v>1</v>
      </c>
      <c r="G1455" s="0" t="n">
        <v>1</v>
      </c>
      <c r="H1455" s="0" t="n">
        <v>1</v>
      </c>
      <c r="I1455" s="0" t="s">
        <v>1620</v>
      </c>
    </row>
    <row r="1456" customFormat="false" ht="12.75" hidden="false" customHeight="false" outlineLevel="0" collapsed="false">
      <c r="A1456" s="0" t="s">
        <v>3807</v>
      </c>
      <c r="B1456" s="0" t="s">
        <v>316</v>
      </c>
      <c r="C1456" s="0" t="s">
        <v>3808</v>
      </c>
      <c r="D1456" s="1" t="s">
        <v>3809</v>
      </c>
      <c r="E1456" s="0" t="n">
        <v>1</v>
      </c>
      <c r="F1456" s="0" t="n">
        <v>0</v>
      </c>
      <c r="G1456" s="0" t="n">
        <v>1</v>
      </c>
      <c r="H1456" s="0" t="n">
        <v>1</v>
      </c>
      <c r="I1456" s="0" t="s">
        <v>1620</v>
      </c>
    </row>
    <row r="1457" customFormat="false" ht="12.75" hidden="false" customHeight="false" outlineLevel="0" collapsed="false">
      <c r="A1457" s="0" t="s">
        <v>3810</v>
      </c>
      <c r="B1457" s="0" t="s">
        <v>316</v>
      </c>
      <c r="C1457" s="0" t="s">
        <v>22</v>
      </c>
      <c r="D1457" s="1" t="s">
        <v>3811</v>
      </c>
      <c r="E1457" s="0" t="n">
        <v>1</v>
      </c>
      <c r="F1457" s="0" t="n">
        <v>0</v>
      </c>
      <c r="G1457" s="0" t="n">
        <v>1</v>
      </c>
      <c r="H1457" s="0" t="n">
        <v>1</v>
      </c>
      <c r="I1457" s="0" t="s">
        <v>1620</v>
      </c>
    </row>
    <row r="1458" customFormat="false" ht="12.75" hidden="false" customHeight="false" outlineLevel="0" collapsed="false">
      <c r="A1458" s="0" t="s">
        <v>3812</v>
      </c>
      <c r="B1458" s="0" t="s">
        <v>316</v>
      </c>
      <c r="C1458" s="0" t="s">
        <v>22</v>
      </c>
      <c r="D1458" s="1" t="s">
        <v>3813</v>
      </c>
      <c r="E1458" s="0" t="n">
        <v>1</v>
      </c>
      <c r="F1458" s="0" t="n">
        <v>0</v>
      </c>
      <c r="G1458" s="0" t="n">
        <v>1</v>
      </c>
      <c r="H1458" s="0" t="n">
        <v>1</v>
      </c>
      <c r="I1458" s="0" t="s">
        <v>1620</v>
      </c>
    </row>
    <row r="1459" customFormat="false" ht="12.75" hidden="false" customHeight="false" outlineLevel="0" collapsed="false">
      <c r="A1459" s="0" t="s">
        <v>3814</v>
      </c>
      <c r="B1459" s="0" t="s">
        <v>316</v>
      </c>
      <c r="C1459" s="0" t="s">
        <v>22</v>
      </c>
      <c r="D1459" s="1" t="s">
        <v>3815</v>
      </c>
      <c r="E1459" s="0" t="n">
        <v>1</v>
      </c>
      <c r="F1459" s="0" t="n">
        <v>1</v>
      </c>
      <c r="G1459" s="0" t="n">
        <v>1</v>
      </c>
      <c r="H1459" s="0" t="n">
        <v>1</v>
      </c>
      <c r="I1459" s="0" t="s">
        <v>1620</v>
      </c>
    </row>
    <row r="1460" customFormat="false" ht="12.75" hidden="false" customHeight="false" outlineLevel="0" collapsed="false">
      <c r="A1460" s="0" t="s">
        <v>3816</v>
      </c>
      <c r="B1460" s="0" t="s">
        <v>316</v>
      </c>
      <c r="C1460" s="0" t="s">
        <v>3817</v>
      </c>
      <c r="D1460" s="1" t="s">
        <v>3818</v>
      </c>
      <c r="E1460" s="0" t="n">
        <v>1</v>
      </c>
      <c r="F1460" s="0" t="n">
        <v>1</v>
      </c>
      <c r="G1460" s="0" t="n">
        <v>1</v>
      </c>
      <c r="H1460" s="0" t="n">
        <v>1</v>
      </c>
      <c r="I1460" s="0" t="s">
        <v>1620</v>
      </c>
    </row>
    <row r="1461" customFormat="false" ht="12.75" hidden="false" customHeight="false" outlineLevel="0" collapsed="false">
      <c r="A1461" s="0" t="s">
        <v>3819</v>
      </c>
      <c r="B1461" s="0" t="s">
        <v>316</v>
      </c>
      <c r="C1461" s="0" t="s">
        <v>3820</v>
      </c>
      <c r="D1461" s="1" t="s">
        <v>3821</v>
      </c>
      <c r="E1461" s="0" t="n">
        <v>1</v>
      </c>
      <c r="F1461" s="0" t="n">
        <v>1</v>
      </c>
      <c r="G1461" s="0" t="n">
        <v>1</v>
      </c>
      <c r="H1461" s="0" t="n">
        <v>1</v>
      </c>
      <c r="I1461" s="0" t="s">
        <v>1620</v>
      </c>
    </row>
    <row r="1462" customFormat="false" ht="12.75" hidden="false" customHeight="false" outlineLevel="0" collapsed="false">
      <c r="A1462" s="0" t="s">
        <v>3822</v>
      </c>
      <c r="B1462" s="0" t="s">
        <v>316</v>
      </c>
      <c r="C1462" s="0" t="s">
        <v>22</v>
      </c>
      <c r="D1462" s="1" t="s">
        <v>1552</v>
      </c>
      <c r="E1462" s="0" t="n">
        <v>1</v>
      </c>
      <c r="F1462" s="0" t="n">
        <v>1</v>
      </c>
      <c r="G1462" s="0" t="n">
        <v>1</v>
      </c>
      <c r="H1462" s="0" t="n">
        <v>1</v>
      </c>
      <c r="I1462" s="0" t="s">
        <v>1620</v>
      </c>
    </row>
    <row r="1463" customFormat="false" ht="12.75" hidden="false" customHeight="false" outlineLevel="0" collapsed="false">
      <c r="A1463" s="0" t="s">
        <v>3823</v>
      </c>
      <c r="B1463" s="0" t="s">
        <v>316</v>
      </c>
      <c r="C1463" s="0" t="s">
        <v>22</v>
      </c>
      <c r="D1463" s="1" t="s">
        <v>3824</v>
      </c>
      <c r="E1463" s="0" t="n">
        <v>0</v>
      </c>
      <c r="F1463" s="0" t="n">
        <v>0</v>
      </c>
      <c r="G1463" s="0" t="n">
        <v>1</v>
      </c>
      <c r="H1463" s="0" t="n">
        <v>1</v>
      </c>
      <c r="I1463" s="0" t="s">
        <v>1620</v>
      </c>
    </row>
    <row r="1464" customFormat="false" ht="12.75" hidden="false" customHeight="false" outlineLevel="0" collapsed="false">
      <c r="A1464" s="0" t="s">
        <v>3825</v>
      </c>
      <c r="B1464" s="0" t="s">
        <v>316</v>
      </c>
      <c r="C1464" s="0" t="s">
        <v>3826</v>
      </c>
      <c r="D1464" s="1" t="s">
        <v>3827</v>
      </c>
      <c r="E1464" s="0" t="n">
        <v>1</v>
      </c>
      <c r="F1464" s="0" t="n">
        <v>1</v>
      </c>
      <c r="G1464" s="0" t="n">
        <v>1</v>
      </c>
      <c r="H1464" s="0" t="n">
        <v>1</v>
      </c>
      <c r="I1464" s="0" t="s">
        <v>1620</v>
      </c>
    </row>
    <row r="1465" customFormat="false" ht="12.75" hidden="false" customHeight="false" outlineLevel="0" collapsed="false">
      <c r="A1465" s="0" t="s">
        <v>3828</v>
      </c>
      <c r="B1465" s="0" t="s">
        <v>316</v>
      </c>
      <c r="C1465" s="0" t="s">
        <v>22</v>
      </c>
      <c r="D1465" s="1" t="s">
        <v>3829</v>
      </c>
      <c r="E1465" s="0" t="n">
        <v>1</v>
      </c>
      <c r="F1465" s="0" t="n">
        <v>1</v>
      </c>
      <c r="G1465" s="0" t="n">
        <v>1</v>
      </c>
      <c r="H1465" s="0" t="n">
        <v>1</v>
      </c>
      <c r="I1465" s="0" t="s">
        <v>1620</v>
      </c>
    </row>
    <row r="1466" customFormat="false" ht="12.75" hidden="false" customHeight="false" outlineLevel="0" collapsed="false">
      <c r="A1466" s="0" t="s">
        <v>3830</v>
      </c>
      <c r="B1466" s="0" t="s">
        <v>316</v>
      </c>
      <c r="C1466" s="0" t="s">
        <v>3831</v>
      </c>
      <c r="D1466" s="1" t="s">
        <v>418</v>
      </c>
      <c r="E1466" s="0" t="n">
        <v>1</v>
      </c>
      <c r="F1466" s="0" t="n">
        <v>0</v>
      </c>
      <c r="G1466" s="0" t="n">
        <v>1</v>
      </c>
      <c r="H1466" s="0" t="n">
        <v>1</v>
      </c>
      <c r="I1466" s="0" t="s">
        <v>1620</v>
      </c>
    </row>
    <row r="1467" customFormat="false" ht="12.75" hidden="false" customHeight="false" outlineLevel="0" collapsed="false">
      <c r="A1467" s="0" t="s">
        <v>3832</v>
      </c>
      <c r="B1467" s="0" t="s">
        <v>316</v>
      </c>
      <c r="C1467" s="0" t="s">
        <v>22</v>
      </c>
      <c r="D1467" s="1" t="s">
        <v>3833</v>
      </c>
      <c r="E1467" s="0" t="n">
        <v>0</v>
      </c>
      <c r="F1467" s="0" t="n">
        <v>0</v>
      </c>
      <c r="G1467" s="0" t="n">
        <v>1</v>
      </c>
      <c r="H1467" s="0" t="n">
        <v>1</v>
      </c>
      <c r="I1467" s="0" t="s">
        <v>1620</v>
      </c>
    </row>
    <row r="1468" customFormat="false" ht="12.75" hidden="false" customHeight="false" outlineLevel="0" collapsed="false">
      <c r="A1468" s="0" t="s">
        <v>3834</v>
      </c>
      <c r="B1468" s="0" t="s">
        <v>316</v>
      </c>
      <c r="C1468" s="0" t="s">
        <v>3835</v>
      </c>
      <c r="D1468" s="1" t="s">
        <v>3836</v>
      </c>
      <c r="E1468" s="0" t="n">
        <v>1</v>
      </c>
      <c r="F1468" s="0" t="n">
        <v>0</v>
      </c>
      <c r="G1468" s="0" t="n">
        <v>1</v>
      </c>
      <c r="H1468" s="0" t="n">
        <v>1</v>
      </c>
      <c r="I1468" s="0" t="s">
        <v>1620</v>
      </c>
    </row>
    <row r="1469" customFormat="false" ht="12.75" hidden="false" customHeight="false" outlineLevel="0" collapsed="false">
      <c r="A1469" s="0" t="s">
        <v>3837</v>
      </c>
      <c r="B1469" s="0" t="s">
        <v>316</v>
      </c>
      <c r="C1469" s="0" t="s">
        <v>22</v>
      </c>
      <c r="D1469" s="1" t="s">
        <v>3838</v>
      </c>
      <c r="E1469" s="0" t="n">
        <v>1</v>
      </c>
      <c r="F1469" s="0" t="n">
        <v>1</v>
      </c>
      <c r="G1469" s="0" t="n">
        <v>1</v>
      </c>
      <c r="H1469" s="0" t="n">
        <v>1</v>
      </c>
      <c r="I1469" s="0" t="s">
        <v>1620</v>
      </c>
    </row>
    <row r="1470" customFormat="false" ht="12.75" hidden="false" customHeight="false" outlineLevel="0" collapsed="false">
      <c r="A1470" s="0" t="s">
        <v>3839</v>
      </c>
      <c r="B1470" s="0" t="s">
        <v>316</v>
      </c>
      <c r="C1470" s="0" t="s">
        <v>22</v>
      </c>
      <c r="D1470" s="1" t="s">
        <v>3840</v>
      </c>
      <c r="E1470" s="0" t="n">
        <v>1</v>
      </c>
      <c r="F1470" s="0" t="n">
        <v>0</v>
      </c>
      <c r="G1470" s="0" t="n">
        <v>1</v>
      </c>
      <c r="H1470" s="0" t="n">
        <v>1</v>
      </c>
      <c r="I1470" s="0" t="s">
        <v>1620</v>
      </c>
    </row>
    <row r="1471" customFormat="false" ht="12.75" hidden="false" customHeight="false" outlineLevel="0" collapsed="false">
      <c r="A1471" s="0" t="s">
        <v>3841</v>
      </c>
      <c r="B1471" s="0" t="s">
        <v>316</v>
      </c>
      <c r="C1471" s="0" t="s">
        <v>22</v>
      </c>
      <c r="D1471" s="1" t="s">
        <v>1036</v>
      </c>
      <c r="E1471" s="0" t="n">
        <v>0</v>
      </c>
      <c r="F1471" s="0" t="n">
        <v>0</v>
      </c>
      <c r="G1471" s="0" t="n">
        <v>1</v>
      </c>
      <c r="H1471" s="0" t="n">
        <v>1</v>
      </c>
      <c r="I1471" s="0" t="s">
        <v>1620</v>
      </c>
    </row>
    <row r="1472" customFormat="false" ht="12.75" hidden="false" customHeight="false" outlineLevel="0" collapsed="false">
      <c r="A1472" s="0" t="s">
        <v>3842</v>
      </c>
      <c r="B1472" s="0" t="s">
        <v>316</v>
      </c>
      <c r="C1472" s="0" t="s">
        <v>22</v>
      </c>
      <c r="D1472" s="1" t="s">
        <v>3843</v>
      </c>
      <c r="E1472" s="0" t="n">
        <v>0</v>
      </c>
      <c r="F1472" s="0" t="n">
        <v>0</v>
      </c>
      <c r="G1472" s="0" t="n">
        <v>1</v>
      </c>
      <c r="H1472" s="0" t="n">
        <v>1</v>
      </c>
      <c r="I1472" s="0" t="s">
        <v>1620</v>
      </c>
    </row>
    <row r="1473" customFormat="false" ht="12.75" hidden="false" customHeight="false" outlineLevel="0" collapsed="false">
      <c r="A1473" s="0" t="s">
        <v>3844</v>
      </c>
      <c r="B1473" s="0" t="s">
        <v>316</v>
      </c>
      <c r="C1473" s="0" t="s">
        <v>3808</v>
      </c>
      <c r="D1473" s="1" t="s">
        <v>3845</v>
      </c>
      <c r="E1473" s="0" t="n">
        <v>1</v>
      </c>
      <c r="F1473" s="0" t="n">
        <v>1</v>
      </c>
      <c r="G1473" s="0" t="n">
        <v>1</v>
      </c>
      <c r="H1473" s="0" t="n">
        <v>1</v>
      </c>
      <c r="I1473" s="0" t="s">
        <v>1620</v>
      </c>
    </row>
    <row r="1474" customFormat="false" ht="12.75" hidden="false" customHeight="false" outlineLevel="0" collapsed="false">
      <c r="A1474" s="0" t="s">
        <v>3846</v>
      </c>
      <c r="B1474" s="0" t="s">
        <v>316</v>
      </c>
      <c r="C1474" s="0" t="s">
        <v>22</v>
      </c>
      <c r="D1474" s="1" t="s">
        <v>1048</v>
      </c>
      <c r="E1474" s="0" t="n">
        <v>0</v>
      </c>
      <c r="F1474" s="0" t="n">
        <v>1</v>
      </c>
      <c r="G1474" s="0" t="n">
        <v>1</v>
      </c>
      <c r="H1474" s="0" t="n">
        <v>1</v>
      </c>
      <c r="I1474" s="0" t="s">
        <v>1620</v>
      </c>
    </row>
    <row r="1475" customFormat="false" ht="12.75" hidden="false" customHeight="false" outlineLevel="0" collapsed="false">
      <c r="A1475" s="0" t="s">
        <v>3847</v>
      </c>
      <c r="B1475" s="0" t="s">
        <v>316</v>
      </c>
      <c r="C1475" s="0" t="s">
        <v>22</v>
      </c>
      <c r="D1475" s="1" t="s">
        <v>3848</v>
      </c>
      <c r="E1475" s="0" t="n">
        <v>0</v>
      </c>
      <c r="F1475" s="0" t="n">
        <v>1</v>
      </c>
      <c r="G1475" s="0" t="n">
        <v>1</v>
      </c>
      <c r="H1475" s="0" t="n">
        <v>1</v>
      </c>
      <c r="I1475" s="0" t="s">
        <v>1620</v>
      </c>
    </row>
    <row r="1476" customFormat="false" ht="12.75" hidden="false" customHeight="false" outlineLevel="0" collapsed="false">
      <c r="A1476" s="0" t="s">
        <v>3849</v>
      </c>
      <c r="B1476" s="0" t="s">
        <v>316</v>
      </c>
      <c r="C1476" s="0" t="s">
        <v>22</v>
      </c>
      <c r="D1476" s="1" t="s">
        <v>3850</v>
      </c>
      <c r="E1476" s="0" t="n">
        <v>1</v>
      </c>
      <c r="F1476" s="0" t="n">
        <v>1</v>
      </c>
      <c r="G1476" s="0" t="n">
        <v>1</v>
      </c>
      <c r="H1476" s="0" t="n">
        <v>1</v>
      </c>
      <c r="I1476" s="0" t="s">
        <v>1620</v>
      </c>
    </row>
    <row r="1477" customFormat="false" ht="12.75" hidden="false" customHeight="false" outlineLevel="0" collapsed="false">
      <c r="A1477" s="0" t="s">
        <v>3851</v>
      </c>
      <c r="B1477" s="0" t="s">
        <v>316</v>
      </c>
      <c r="C1477" s="0" t="s">
        <v>22</v>
      </c>
      <c r="D1477" s="1" t="s">
        <v>3852</v>
      </c>
      <c r="E1477" s="0" t="n">
        <v>0</v>
      </c>
      <c r="F1477" s="0" t="n">
        <v>0</v>
      </c>
      <c r="G1477" s="0" t="n">
        <v>1</v>
      </c>
      <c r="H1477" s="0" t="n">
        <v>1</v>
      </c>
      <c r="I1477" s="0" t="s">
        <v>1620</v>
      </c>
    </row>
    <row r="1478" customFormat="false" ht="12.75" hidden="false" customHeight="false" outlineLevel="0" collapsed="false">
      <c r="A1478" s="0" t="s">
        <v>3853</v>
      </c>
      <c r="B1478" s="0" t="s">
        <v>316</v>
      </c>
      <c r="C1478" s="0" t="s">
        <v>3854</v>
      </c>
      <c r="D1478" s="1" t="s">
        <v>3855</v>
      </c>
      <c r="E1478" s="0" t="n">
        <v>1</v>
      </c>
      <c r="F1478" s="0" t="n">
        <v>1</v>
      </c>
      <c r="G1478" s="0" t="n">
        <v>1</v>
      </c>
      <c r="H1478" s="0" t="n">
        <v>1</v>
      </c>
      <c r="I1478" s="0" t="s">
        <v>1620</v>
      </c>
    </row>
    <row r="1479" customFormat="false" ht="12.75" hidden="false" customHeight="false" outlineLevel="0" collapsed="false">
      <c r="A1479" s="0" t="s">
        <v>3856</v>
      </c>
      <c r="B1479" s="0" t="s">
        <v>316</v>
      </c>
      <c r="C1479" s="0" t="s">
        <v>3857</v>
      </c>
      <c r="D1479" s="1" t="s">
        <v>3858</v>
      </c>
      <c r="E1479" s="0" t="n">
        <v>1</v>
      </c>
      <c r="F1479" s="0" t="n">
        <v>0</v>
      </c>
      <c r="G1479" s="0" t="n">
        <v>1</v>
      </c>
      <c r="H1479" s="0" t="n">
        <v>1</v>
      </c>
      <c r="I1479" s="0" t="s">
        <v>1620</v>
      </c>
    </row>
    <row r="1480" customFormat="false" ht="12.75" hidden="false" customHeight="false" outlineLevel="0" collapsed="false">
      <c r="A1480" s="0" t="s">
        <v>3859</v>
      </c>
      <c r="B1480" s="0" t="s">
        <v>316</v>
      </c>
      <c r="C1480" s="0" t="s">
        <v>22</v>
      </c>
      <c r="D1480" s="1" t="s">
        <v>3860</v>
      </c>
      <c r="E1480" s="0" t="n">
        <v>1</v>
      </c>
      <c r="F1480" s="0" t="n">
        <v>1</v>
      </c>
      <c r="G1480" s="0" t="n">
        <v>1</v>
      </c>
      <c r="H1480" s="0" t="n">
        <v>1</v>
      </c>
      <c r="I1480" s="0" t="s">
        <v>1620</v>
      </c>
    </row>
    <row r="1481" customFormat="false" ht="12.75" hidden="false" customHeight="false" outlineLevel="0" collapsed="false">
      <c r="A1481" s="0" t="s">
        <v>3861</v>
      </c>
      <c r="B1481" s="0" t="s">
        <v>316</v>
      </c>
      <c r="C1481" s="0" t="s">
        <v>3862</v>
      </c>
      <c r="D1481" s="1" t="s">
        <v>3863</v>
      </c>
      <c r="E1481" s="0" t="n">
        <v>1</v>
      </c>
      <c r="F1481" s="0" t="n">
        <v>0</v>
      </c>
      <c r="G1481" s="0" t="n">
        <v>1</v>
      </c>
      <c r="H1481" s="0" t="n">
        <v>1</v>
      </c>
      <c r="I1481" s="0" t="s">
        <v>1620</v>
      </c>
    </row>
    <row r="1482" customFormat="false" ht="12.75" hidden="false" customHeight="false" outlineLevel="0" collapsed="false">
      <c r="A1482" s="0" t="s">
        <v>3864</v>
      </c>
      <c r="B1482" s="0" t="s">
        <v>316</v>
      </c>
      <c r="C1482" s="0" t="s">
        <v>22</v>
      </c>
      <c r="D1482" s="1" t="s">
        <v>3865</v>
      </c>
      <c r="E1482" s="0" t="n">
        <v>1</v>
      </c>
      <c r="F1482" s="0" t="n">
        <v>1</v>
      </c>
      <c r="G1482" s="0" t="n">
        <v>1</v>
      </c>
      <c r="H1482" s="0" t="n">
        <v>1</v>
      </c>
      <c r="I1482" s="0" t="s">
        <v>1620</v>
      </c>
    </row>
    <row r="1483" customFormat="false" ht="12.75" hidden="false" customHeight="false" outlineLevel="0" collapsed="false">
      <c r="A1483" s="0" t="s">
        <v>3866</v>
      </c>
      <c r="B1483" s="0" t="s">
        <v>316</v>
      </c>
      <c r="C1483" s="0" t="s">
        <v>22</v>
      </c>
      <c r="D1483" s="1" t="s">
        <v>3867</v>
      </c>
      <c r="E1483" s="0" t="n">
        <v>0</v>
      </c>
      <c r="F1483" s="0" t="n">
        <v>1</v>
      </c>
      <c r="G1483" s="0" t="n">
        <v>1</v>
      </c>
      <c r="H1483" s="0" t="n">
        <v>1</v>
      </c>
      <c r="I1483" s="0" t="s">
        <v>1620</v>
      </c>
    </row>
    <row r="1484" customFormat="false" ht="12.75" hidden="false" customHeight="false" outlineLevel="0" collapsed="false">
      <c r="A1484" s="0" t="s">
        <v>3868</v>
      </c>
      <c r="B1484" s="0" t="s">
        <v>316</v>
      </c>
      <c r="C1484" s="0" t="s">
        <v>22</v>
      </c>
      <c r="D1484" s="1" t="s">
        <v>3869</v>
      </c>
      <c r="E1484" s="0" t="n">
        <v>1</v>
      </c>
      <c r="F1484" s="0" t="n">
        <v>1</v>
      </c>
      <c r="G1484" s="0" t="n">
        <v>1</v>
      </c>
      <c r="H1484" s="0" t="n">
        <v>1</v>
      </c>
      <c r="I1484" s="0" t="s">
        <v>1620</v>
      </c>
    </row>
    <row r="1485" customFormat="false" ht="12.75" hidden="false" customHeight="false" outlineLevel="0" collapsed="false">
      <c r="A1485" s="0" t="s">
        <v>3870</v>
      </c>
      <c r="B1485" s="0" t="s">
        <v>316</v>
      </c>
      <c r="C1485" s="0" t="s">
        <v>3871</v>
      </c>
      <c r="D1485" s="1" t="s">
        <v>421</v>
      </c>
      <c r="E1485" s="0" t="n">
        <v>1</v>
      </c>
      <c r="F1485" s="0" t="n">
        <v>0</v>
      </c>
      <c r="G1485" s="0" t="n">
        <v>1</v>
      </c>
      <c r="H1485" s="0" t="n">
        <v>1</v>
      </c>
      <c r="I1485" s="0" t="s">
        <v>1620</v>
      </c>
    </row>
    <row r="1486" customFormat="false" ht="12.75" hidden="false" customHeight="false" outlineLevel="0" collapsed="false">
      <c r="A1486" s="0" t="s">
        <v>3872</v>
      </c>
      <c r="B1486" s="0" t="s">
        <v>316</v>
      </c>
      <c r="C1486" s="0" t="s">
        <v>22</v>
      </c>
      <c r="D1486" s="1" t="s">
        <v>3873</v>
      </c>
      <c r="E1486" s="0" t="n">
        <v>0</v>
      </c>
      <c r="F1486" s="0" t="n">
        <v>0</v>
      </c>
      <c r="G1486" s="0" t="n">
        <v>1</v>
      </c>
      <c r="H1486" s="0" t="n">
        <v>1</v>
      </c>
      <c r="I1486" s="0" t="s">
        <v>1620</v>
      </c>
    </row>
    <row r="1487" customFormat="false" ht="12.75" hidden="false" customHeight="false" outlineLevel="0" collapsed="false">
      <c r="A1487" s="0" t="s">
        <v>3874</v>
      </c>
      <c r="B1487" s="0" t="s">
        <v>316</v>
      </c>
      <c r="C1487" s="0" t="s">
        <v>22</v>
      </c>
      <c r="D1487" s="1" t="s">
        <v>3875</v>
      </c>
      <c r="E1487" s="0" t="n">
        <v>1</v>
      </c>
      <c r="F1487" s="0" t="n">
        <v>0</v>
      </c>
      <c r="G1487" s="0" t="n">
        <v>1</v>
      </c>
      <c r="H1487" s="0" t="n">
        <v>1</v>
      </c>
      <c r="I1487" s="0" t="s">
        <v>1620</v>
      </c>
    </row>
    <row r="1488" customFormat="false" ht="12.75" hidden="false" customHeight="false" outlineLevel="0" collapsed="false">
      <c r="A1488" s="0" t="s">
        <v>3876</v>
      </c>
      <c r="B1488" s="0" t="s">
        <v>316</v>
      </c>
      <c r="C1488" s="0" t="s">
        <v>3877</v>
      </c>
      <c r="D1488" s="1" t="s">
        <v>3878</v>
      </c>
      <c r="E1488" s="0" t="n">
        <v>1</v>
      </c>
      <c r="F1488" s="0" t="n">
        <v>0</v>
      </c>
      <c r="G1488" s="0" t="n">
        <v>1</v>
      </c>
      <c r="H1488" s="0" t="n">
        <v>1</v>
      </c>
      <c r="I1488" s="0" t="s">
        <v>1620</v>
      </c>
    </row>
    <row r="1489" customFormat="false" ht="12.75" hidden="false" customHeight="false" outlineLevel="0" collapsed="false">
      <c r="A1489" s="0" t="s">
        <v>3879</v>
      </c>
      <c r="B1489" s="0" t="s">
        <v>316</v>
      </c>
      <c r="C1489" s="0" t="s">
        <v>3880</v>
      </c>
      <c r="D1489" s="1" t="s">
        <v>3881</v>
      </c>
      <c r="E1489" s="0" t="n">
        <v>1</v>
      </c>
      <c r="F1489" s="0" t="n">
        <v>1</v>
      </c>
      <c r="G1489" s="0" t="n">
        <v>1</v>
      </c>
      <c r="H1489" s="0" t="n">
        <v>1</v>
      </c>
      <c r="I1489" s="0" t="s">
        <v>1620</v>
      </c>
    </row>
    <row r="1490" customFormat="false" ht="12.75" hidden="false" customHeight="false" outlineLevel="0" collapsed="false">
      <c r="A1490" s="0" t="s">
        <v>3882</v>
      </c>
      <c r="B1490" s="0" t="s">
        <v>316</v>
      </c>
      <c r="C1490" s="0" t="s">
        <v>3775</v>
      </c>
      <c r="D1490" s="1" t="s">
        <v>3883</v>
      </c>
      <c r="E1490" s="0" t="n">
        <v>0</v>
      </c>
      <c r="F1490" s="0" t="n">
        <v>0</v>
      </c>
      <c r="G1490" s="0" t="n">
        <v>1</v>
      </c>
      <c r="H1490" s="0" t="n">
        <v>1</v>
      </c>
      <c r="I1490" s="0" t="s">
        <v>1620</v>
      </c>
    </row>
    <row r="1491" customFormat="false" ht="12.75" hidden="false" customHeight="false" outlineLevel="0" collapsed="false">
      <c r="A1491" s="0" t="s">
        <v>3884</v>
      </c>
      <c r="B1491" s="0" t="s">
        <v>316</v>
      </c>
      <c r="C1491" s="0" t="s">
        <v>22</v>
      </c>
      <c r="D1491" s="1" t="s">
        <v>3885</v>
      </c>
      <c r="E1491" s="0" t="n">
        <v>1</v>
      </c>
      <c r="F1491" s="0" t="n">
        <v>0</v>
      </c>
      <c r="G1491" s="0" t="n">
        <v>1</v>
      </c>
      <c r="H1491" s="0" t="n">
        <v>1</v>
      </c>
      <c r="I1491" s="0" t="s">
        <v>1620</v>
      </c>
    </row>
    <row r="1492" customFormat="false" ht="12.75" hidden="false" customHeight="false" outlineLevel="0" collapsed="false">
      <c r="A1492" s="0" t="s">
        <v>3886</v>
      </c>
      <c r="B1492" s="0" t="s">
        <v>316</v>
      </c>
      <c r="C1492" s="0" t="s">
        <v>22</v>
      </c>
      <c r="D1492" s="1" t="s">
        <v>3887</v>
      </c>
      <c r="E1492" s="0" t="n">
        <v>0</v>
      </c>
      <c r="F1492" s="0" t="n">
        <v>0</v>
      </c>
      <c r="G1492" s="0" t="n">
        <v>1</v>
      </c>
      <c r="H1492" s="0" t="n">
        <v>1</v>
      </c>
      <c r="I1492" s="0" t="s">
        <v>1620</v>
      </c>
    </row>
    <row r="1493" customFormat="false" ht="12.75" hidden="false" customHeight="false" outlineLevel="0" collapsed="false">
      <c r="A1493" s="0" t="s">
        <v>3888</v>
      </c>
      <c r="B1493" s="0" t="s">
        <v>316</v>
      </c>
      <c r="C1493" s="0" t="s">
        <v>22</v>
      </c>
      <c r="D1493" s="1" t="s">
        <v>1104</v>
      </c>
      <c r="E1493" s="0" t="n">
        <v>1</v>
      </c>
      <c r="F1493" s="0" t="n">
        <v>0</v>
      </c>
      <c r="G1493" s="0" t="n">
        <v>1</v>
      </c>
      <c r="H1493" s="0" t="n">
        <v>1</v>
      </c>
      <c r="I1493" s="0" t="s">
        <v>1620</v>
      </c>
    </row>
    <row r="1494" customFormat="false" ht="12.75" hidden="false" customHeight="false" outlineLevel="0" collapsed="false">
      <c r="A1494" s="0" t="s">
        <v>3889</v>
      </c>
      <c r="B1494" s="0" t="s">
        <v>316</v>
      </c>
      <c r="C1494" s="0" t="s">
        <v>22</v>
      </c>
      <c r="D1494" s="1" t="s">
        <v>3890</v>
      </c>
      <c r="E1494" s="0" t="n">
        <v>0</v>
      </c>
      <c r="F1494" s="0" t="n">
        <v>0</v>
      </c>
      <c r="G1494" s="0" t="n">
        <v>1</v>
      </c>
      <c r="H1494" s="0" t="n">
        <v>1</v>
      </c>
      <c r="I1494" s="0" t="s">
        <v>1620</v>
      </c>
    </row>
    <row r="1495" customFormat="false" ht="12.75" hidden="false" customHeight="false" outlineLevel="0" collapsed="false">
      <c r="A1495" s="0" t="s">
        <v>3891</v>
      </c>
      <c r="B1495" s="0" t="s">
        <v>3892</v>
      </c>
      <c r="C1495" s="0" t="s">
        <v>3893</v>
      </c>
      <c r="D1495" s="1" t="s">
        <v>3894</v>
      </c>
      <c r="E1495" s="0" t="n">
        <v>0</v>
      </c>
      <c r="F1495" s="0" t="n">
        <v>1</v>
      </c>
      <c r="G1495" s="0" t="n">
        <v>1</v>
      </c>
      <c r="H1495" s="0" t="n">
        <v>1</v>
      </c>
      <c r="I1495" s="0" t="s">
        <v>1620</v>
      </c>
    </row>
    <row r="1496" customFormat="false" ht="12.75" hidden="false" customHeight="false" outlineLevel="0" collapsed="false">
      <c r="A1496" s="0" t="s">
        <v>3895</v>
      </c>
      <c r="B1496" s="0" t="s">
        <v>417</v>
      </c>
      <c r="C1496" s="0" t="s">
        <v>22</v>
      </c>
      <c r="D1496" s="1" t="s">
        <v>418</v>
      </c>
      <c r="E1496" s="0" t="n">
        <v>1</v>
      </c>
      <c r="F1496" s="0" t="n">
        <v>1</v>
      </c>
      <c r="G1496" s="0" t="n">
        <v>1</v>
      </c>
      <c r="H1496" s="0" t="n">
        <v>1</v>
      </c>
      <c r="I1496" s="0" t="s">
        <v>1620</v>
      </c>
    </row>
    <row r="1497" customFormat="false" ht="12.75" hidden="false" customHeight="false" outlineLevel="0" collapsed="false">
      <c r="A1497" s="0" t="s">
        <v>3896</v>
      </c>
      <c r="B1497" s="0" t="s">
        <v>417</v>
      </c>
      <c r="C1497" s="0" t="s">
        <v>22</v>
      </c>
      <c r="D1497" s="1" t="s">
        <v>418</v>
      </c>
      <c r="E1497" s="0" t="n">
        <v>1</v>
      </c>
      <c r="F1497" s="0" t="n">
        <v>1</v>
      </c>
      <c r="G1497" s="0" t="n">
        <v>1</v>
      </c>
      <c r="H1497" s="0" t="n">
        <v>1</v>
      </c>
      <c r="I1497" s="0" t="s">
        <v>1620</v>
      </c>
    </row>
    <row r="1498" customFormat="false" ht="12.75" hidden="false" customHeight="false" outlineLevel="0" collapsed="false">
      <c r="A1498" s="0" t="s">
        <v>3897</v>
      </c>
      <c r="B1498" s="0" t="s">
        <v>417</v>
      </c>
      <c r="C1498" s="0" t="s">
        <v>3898</v>
      </c>
      <c r="D1498" s="1" t="s">
        <v>418</v>
      </c>
      <c r="E1498" s="0" t="n">
        <v>0</v>
      </c>
      <c r="F1498" s="0" t="n">
        <v>1</v>
      </c>
      <c r="G1498" s="0" t="n">
        <v>1</v>
      </c>
      <c r="H1498" s="0" t="n">
        <v>1</v>
      </c>
      <c r="I1498" s="0" t="s">
        <v>1620</v>
      </c>
    </row>
    <row r="1499" customFormat="false" ht="12.75" hidden="false" customHeight="false" outlineLevel="0" collapsed="false">
      <c r="A1499" s="0" t="s">
        <v>3899</v>
      </c>
      <c r="B1499" s="0" t="s">
        <v>417</v>
      </c>
      <c r="C1499" s="0" t="s">
        <v>22</v>
      </c>
      <c r="D1499" s="1" t="s">
        <v>418</v>
      </c>
      <c r="E1499" s="0" t="n">
        <v>0</v>
      </c>
      <c r="F1499" s="0" t="n">
        <v>0</v>
      </c>
      <c r="G1499" s="0" t="n">
        <v>1</v>
      </c>
      <c r="H1499" s="0" t="n">
        <v>1</v>
      </c>
      <c r="I1499" s="0" t="s">
        <v>1620</v>
      </c>
    </row>
    <row r="1500" customFormat="false" ht="12.75" hidden="false" customHeight="false" outlineLevel="0" collapsed="false">
      <c r="A1500" s="0" t="s">
        <v>3900</v>
      </c>
      <c r="B1500" s="0" t="s">
        <v>417</v>
      </c>
      <c r="C1500" s="0" t="s">
        <v>22</v>
      </c>
      <c r="D1500" s="1" t="s">
        <v>428</v>
      </c>
      <c r="E1500" s="0" t="n">
        <v>1</v>
      </c>
      <c r="F1500" s="0" t="n">
        <v>1</v>
      </c>
      <c r="G1500" s="0" t="n">
        <v>1</v>
      </c>
      <c r="H1500" s="0" t="n">
        <v>1</v>
      </c>
      <c r="I1500" s="0" t="s">
        <v>1620</v>
      </c>
    </row>
    <row r="1501" customFormat="false" ht="12.75" hidden="false" customHeight="false" outlineLevel="0" collapsed="false">
      <c r="A1501" s="0" t="s">
        <v>3901</v>
      </c>
      <c r="B1501" s="0" t="s">
        <v>417</v>
      </c>
      <c r="C1501" s="0" t="s">
        <v>22</v>
      </c>
      <c r="D1501" s="1" t="s">
        <v>418</v>
      </c>
      <c r="E1501" s="0" t="n">
        <v>1</v>
      </c>
      <c r="F1501" s="0" t="n">
        <v>1</v>
      </c>
      <c r="G1501" s="0" t="n">
        <v>1</v>
      </c>
      <c r="H1501" s="0" t="n">
        <v>1</v>
      </c>
      <c r="I1501" s="0" t="s">
        <v>1620</v>
      </c>
    </row>
    <row r="1502" customFormat="false" ht="12.75" hidden="false" customHeight="false" outlineLevel="0" collapsed="false">
      <c r="A1502" s="0" t="s">
        <v>3902</v>
      </c>
      <c r="B1502" s="0" t="s">
        <v>417</v>
      </c>
      <c r="C1502" s="0" t="s">
        <v>3903</v>
      </c>
      <c r="D1502" s="1" t="s">
        <v>3904</v>
      </c>
      <c r="E1502" s="0" t="n">
        <v>0</v>
      </c>
      <c r="F1502" s="0" t="n">
        <v>0</v>
      </c>
      <c r="G1502" s="0" t="n">
        <v>1</v>
      </c>
      <c r="H1502" s="0" t="n">
        <v>1</v>
      </c>
      <c r="I1502" s="0" t="s">
        <v>1620</v>
      </c>
    </row>
    <row r="1503" customFormat="false" ht="12.75" hidden="false" customHeight="false" outlineLevel="0" collapsed="false">
      <c r="A1503" s="0" t="s">
        <v>3905</v>
      </c>
      <c r="B1503" s="0" t="s">
        <v>417</v>
      </c>
      <c r="C1503" s="0" t="s">
        <v>22</v>
      </c>
      <c r="D1503" s="1" t="s">
        <v>3906</v>
      </c>
      <c r="E1503" s="0" t="n">
        <v>1</v>
      </c>
      <c r="F1503" s="0" t="n">
        <v>0</v>
      </c>
      <c r="G1503" s="0" t="n">
        <v>1</v>
      </c>
      <c r="H1503" s="0" t="n">
        <v>1</v>
      </c>
      <c r="I1503" s="0" t="s">
        <v>1620</v>
      </c>
    </row>
    <row r="1504" customFormat="false" ht="12.75" hidden="false" customHeight="false" outlineLevel="0" collapsed="false">
      <c r="A1504" s="0" t="s">
        <v>3907</v>
      </c>
      <c r="B1504" s="0" t="s">
        <v>417</v>
      </c>
      <c r="C1504" s="0" t="s">
        <v>22</v>
      </c>
      <c r="D1504" s="1" t="s">
        <v>421</v>
      </c>
      <c r="E1504" s="0" t="n">
        <v>1</v>
      </c>
      <c r="F1504" s="0" t="n">
        <v>0</v>
      </c>
      <c r="G1504" s="0" t="n">
        <v>1</v>
      </c>
      <c r="H1504" s="0" t="n">
        <v>1</v>
      </c>
      <c r="I1504" s="0" t="s">
        <v>1620</v>
      </c>
    </row>
    <row r="1505" customFormat="false" ht="12.75" hidden="false" customHeight="false" outlineLevel="0" collapsed="false">
      <c r="A1505" s="0" t="s">
        <v>3908</v>
      </c>
      <c r="B1505" s="0" t="s">
        <v>417</v>
      </c>
      <c r="C1505" s="0" t="s">
        <v>22</v>
      </c>
      <c r="D1505" s="1" t="s">
        <v>418</v>
      </c>
      <c r="E1505" s="0" t="n">
        <v>1</v>
      </c>
      <c r="F1505" s="0" t="n">
        <v>1</v>
      </c>
      <c r="G1505" s="0" t="n">
        <v>1</v>
      </c>
      <c r="H1505" s="0" t="n">
        <v>1</v>
      </c>
      <c r="I1505" s="0" t="s">
        <v>1620</v>
      </c>
    </row>
    <row r="1506" customFormat="false" ht="12.75" hidden="false" customHeight="false" outlineLevel="0" collapsed="false">
      <c r="A1506" s="0" t="s">
        <v>3909</v>
      </c>
      <c r="B1506" s="0" t="s">
        <v>417</v>
      </c>
      <c r="C1506" s="0" t="s">
        <v>22</v>
      </c>
      <c r="D1506" s="1" t="s">
        <v>421</v>
      </c>
      <c r="E1506" s="0" t="n">
        <v>1</v>
      </c>
      <c r="F1506" s="0" t="n">
        <v>1</v>
      </c>
      <c r="G1506" s="0" t="n">
        <v>1</v>
      </c>
      <c r="H1506" s="0" t="n">
        <v>1</v>
      </c>
      <c r="I1506" s="0" t="s">
        <v>1620</v>
      </c>
    </row>
    <row r="1507" customFormat="false" ht="12.75" hidden="false" customHeight="false" outlineLevel="0" collapsed="false">
      <c r="A1507" s="0" t="s">
        <v>3910</v>
      </c>
      <c r="B1507" s="0" t="s">
        <v>417</v>
      </c>
      <c r="C1507" s="0" t="s">
        <v>22</v>
      </c>
      <c r="D1507" s="1" t="s">
        <v>3911</v>
      </c>
      <c r="E1507" s="0" t="n">
        <v>1</v>
      </c>
      <c r="F1507" s="0" t="n">
        <v>1</v>
      </c>
      <c r="G1507" s="0" t="n">
        <v>1</v>
      </c>
      <c r="H1507" s="0" t="n">
        <v>1</v>
      </c>
      <c r="I1507" s="0" t="s">
        <v>1620</v>
      </c>
    </row>
    <row r="1508" customFormat="false" ht="12.75" hidden="false" customHeight="false" outlineLevel="0" collapsed="false">
      <c r="A1508" s="0" t="s">
        <v>3912</v>
      </c>
      <c r="B1508" s="0" t="s">
        <v>417</v>
      </c>
      <c r="C1508" s="0" t="s">
        <v>3913</v>
      </c>
      <c r="D1508" s="1" t="s">
        <v>428</v>
      </c>
      <c r="E1508" s="0" t="n">
        <v>0</v>
      </c>
      <c r="F1508" s="0" t="n">
        <v>1</v>
      </c>
      <c r="G1508" s="0" t="n">
        <v>1</v>
      </c>
      <c r="H1508" s="0" t="n">
        <v>1</v>
      </c>
      <c r="I1508" s="0" t="s">
        <v>1620</v>
      </c>
    </row>
    <row r="1509" customFormat="false" ht="12.75" hidden="false" customHeight="false" outlineLevel="0" collapsed="false">
      <c r="A1509" s="0" t="s">
        <v>3914</v>
      </c>
      <c r="B1509" s="0" t="s">
        <v>417</v>
      </c>
      <c r="C1509" s="0" t="s">
        <v>3915</v>
      </c>
      <c r="D1509" s="1" t="s">
        <v>421</v>
      </c>
      <c r="E1509" s="0" t="n">
        <v>1</v>
      </c>
      <c r="F1509" s="0" t="n">
        <v>0</v>
      </c>
      <c r="G1509" s="0" t="n">
        <v>1</v>
      </c>
      <c r="H1509" s="0" t="n">
        <v>1</v>
      </c>
      <c r="I1509" s="0" t="s">
        <v>1620</v>
      </c>
    </row>
    <row r="1510" customFormat="false" ht="12.75" hidden="false" customHeight="false" outlineLevel="0" collapsed="false">
      <c r="A1510" s="0" t="s">
        <v>3916</v>
      </c>
      <c r="B1510" s="0" t="s">
        <v>417</v>
      </c>
      <c r="C1510" s="0" t="s">
        <v>22</v>
      </c>
      <c r="D1510" s="1" t="s">
        <v>418</v>
      </c>
      <c r="E1510" s="0" t="n">
        <v>1</v>
      </c>
      <c r="F1510" s="0" t="n">
        <v>1</v>
      </c>
      <c r="G1510" s="0" t="n">
        <v>1</v>
      </c>
      <c r="H1510" s="0" t="n">
        <v>1</v>
      </c>
      <c r="I1510" s="0" t="s">
        <v>1620</v>
      </c>
    </row>
    <row r="1511" customFormat="false" ht="12.75" hidden="false" customHeight="false" outlineLevel="0" collapsed="false">
      <c r="A1511" s="0" t="s">
        <v>3917</v>
      </c>
      <c r="B1511" s="0" t="s">
        <v>417</v>
      </c>
      <c r="C1511" s="0" t="s">
        <v>22</v>
      </c>
      <c r="D1511" s="1" t="s">
        <v>421</v>
      </c>
      <c r="E1511" s="0" t="n">
        <v>1</v>
      </c>
      <c r="F1511" s="0" t="n">
        <v>1</v>
      </c>
      <c r="G1511" s="0" t="n">
        <v>1</v>
      </c>
      <c r="H1511" s="0" t="n">
        <v>1</v>
      </c>
      <c r="I1511" s="0" t="s">
        <v>1620</v>
      </c>
    </row>
    <row r="1512" customFormat="false" ht="12.75" hidden="false" customHeight="false" outlineLevel="0" collapsed="false">
      <c r="A1512" s="0" t="s">
        <v>3918</v>
      </c>
      <c r="B1512" s="0" t="s">
        <v>417</v>
      </c>
      <c r="C1512" s="0" t="s">
        <v>22</v>
      </c>
      <c r="D1512" s="1" t="s">
        <v>418</v>
      </c>
      <c r="E1512" s="0" t="n">
        <v>0</v>
      </c>
      <c r="F1512" s="0" t="n">
        <v>1</v>
      </c>
      <c r="G1512" s="0" t="n">
        <v>1</v>
      </c>
      <c r="H1512" s="0" t="n">
        <v>1</v>
      </c>
      <c r="I1512" s="0" t="s">
        <v>1620</v>
      </c>
    </row>
    <row r="1513" customFormat="false" ht="12.75" hidden="false" customHeight="false" outlineLevel="0" collapsed="false">
      <c r="A1513" s="0" t="s">
        <v>3919</v>
      </c>
      <c r="B1513" s="0" t="s">
        <v>417</v>
      </c>
      <c r="C1513" s="0" t="s">
        <v>22</v>
      </c>
      <c r="D1513" s="1" t="s">
        <v>418</v>
      </c>
      <c r="E1513" s="0" t="n">
        <v>1</v>
      </c>
      <c r="F1513" s="0" t="n">
        <v>1</v>
      </c>
      <c r="G1513" s="0" t="n">
        <v>1</v>
      </c>
      <c r="H1513" s="0" t="n">
        <v>1</v>
      </c>
      <c r="I1513" s="0" t="s">
        <v>1620</v>
      </c>
    </row>
    <row r="1514" customFormat="false" ht="12.75" hidden="false" customHeight="false" outlineLevel="0" collapsed="false">
      <c r="A1514" s="0" t="s">
        <v>3920</v>
      </c>
      <c r="B1514" s="0" t="s">
        <v>417</v>
      </c>
      <c r="C1514" s="0" t="s">
        <v>22</v>
      </c>
      <c r="D1514" s="1" t="s">
        <v>418</v>
      </c>
      <c r="E1514" s="0" t="n">
        <v>0</v>
      </c>
      <c r="F1514" s="0" t="n">
        <v>1</v>
      </c>
      <c r="G1514" s="0" t="n">
        <v>1</v>
      </c>
      <c r="H1514" s="0" t="n">
        <v>1</v>
      </c>
      <c r="I1514" s="0" t="s">
        <v>1620</v>
      </c>
    </row>
    <row r="1515" customFormat="false" ht="12.75" hidden="false" customHeight="false" outlineLevel="0" collapsed="false">
      <c r="A1515" s="0" t="s">
        <v>3921</v>
      </c>
      <c r="B1515" s="0" t="s">
        <v>417</v>
      </c>
      <c r="C1515" s="0" t="s">
        <v>22</v>
      </c>
      <c r="D1515" s="1" t="s">
        <v>418</v>
      </c>
      <c r="E1515" s="0" t="n">
        <v>1</v>
      </c>
      <c r="F1515" s="0" t="n">
        <v>0</v>
      </c>
      <c r="G1515" s="0" t="n">
        <v>1</v>
      </c>
      <c r="H1515" s="0" t="n">
        <v>1</v>
      </c>
      <c r="I1515" s="0" t="s">
        <v>1620</v>
      </c>
    </row>
    <row r="1516" customFormat="false" ht="12.75" hidden="false" customHeight="false" outlineLevel="0" collapsed="false">
      <c r="A1516" s="0" t="s">
        <v>3922</v>
      </c>
      <c r="B1516" s="0" t="s">
        <v>417</v>
      </c>
      <c r="C1516" s="0" t="s">
        <v>22</v>
      </c>
      <c r="D1516" s="1" t="s">
        <v>418</v>
      </c>
      <c r="E1516" s="0" t="n">
        <v>0</v>
      </c>
      <c r="F1516" s="0" t="n">
        <v>1</v>
      </c>
      <c r="G1516" s="0" t="n">
        <v>1</v>
      </c>
      <c r="H1516" s="0" t="n">
        <v>1</v>
      </c>
      <c r="I1516" s="0" t="s">
        <v>1620</v>
      </c>
    </row>
    <row r="1517" customFormat="false" ht="12.75" hidden="false" customHeight="false" outlineLevel="0" collapsed="false">
      <c r="A1517" s="0" t="s">
        <v>3923</v>
      </c>
      <c r="B1517" s="0" t="s">
        <v>417</v>
      </c>
      <c r="C1517" s="0" t="s">
        <v>22</v>
      </c>
      <c r="D1517" s="1" t="s">
        <v>418</v>
      </c>
      <c r="E1517" s="0" t="n">
        <v>1</v>
      </c>
      <c r="F1517" s="0" t="n">
        <v>0</v>
      </c>
      <c r="G1517" s="0" t="n">
        <v>1</v>
      </c>
      <c r="H1517" s="0" t="n">
        <v>1</v>
      </c>
      <c r="I1517" s="0" t="s">
        <v>1620</v>
      </c>
    </row>
    <row r="1518" customFormat="false" ht="12.75" hidden="false" customHeight="false" outlineLevel="0" collapsed="false">
      <c r="A1518" s="0" t="s">
        <v>3924</v>
      </c>
      <c r="B1518" s="0" t="s">
        <v>417</v>
      </c>
      <c r="C1518" s="0" t="s">
        <v>22</v>
      </c>
      <c r="D1518" s="1" t="s">
        <v>418</v>
      </c>
      <c r="E1518" s="0" t="n">
        <v>1</v>
      </c>
      <c r="F1518" s="0" t="n">
        <v>0</v>
      </c>
      <c r="G1518" s="0" t="n">
        <v>1</v>
      </c>
      <c r="H1518" s="0" t="n">
        <v>1</v>
      </c>
      <c r="I1518" s="0" t="s">
        <v>1620</v>
      </c>
    </row>
    <row r="1519" customFormat="false" ht="12.75" hidden="false" customHeight="false" outlineLevel="0" collapsed="false">
      <c r="A1519" s="0" t="s">
        <v>3925</v>
      </c>
      <c r="B1519" s="0" t="s">
        <v>417</v>
      </c>
      <c r="C1519" s="0" t="s">
        <v>22</v>
      </c>
      <c r="D1519" s="1" t="s">
        <v>418</v>
      </c>
      <c r="E1519" s="0" t="n">
        <v>1</v>
      </c>
      <c r="F1519" s="0" t="n">
        <v>1</v>
      </c>
      <c r="G1519" s="0" t="n">
        <v>1</v>
      </c>
      <c r="H1519" s="0" t="n">
        <v>1</v>
      </c>
      <c r="I1519" s="0" t="s">
        <v>1620</v>
      </c>
    </row>
    <row r="1520" customFormat="false" ht="12.75" hidden="false" customHeight="false" outlineLevel="0" collapsed="false">
      <c r="A1520" s="0" t="s">
        <v>3926</v>
      </c>
      <c r="B1520" s="0" t="s">
        <v>417</v>
      </c>
      <c r="C1520" s="0" t="s">
        <v>22</v>
      </c>
      <c r="D1520" s="1" t="s">
        <v>421</v>
      </c>
      <c r="E1520" s="0" t="n">
        <v>0</v>
      </c>
      <c r="F1520" s="0" t="n">
        <v>0</v>
      </c>
      <c r="G1520" s="0" t="n">
        <v>1</v>
      </c>
      <c r="H1520" s="0" t="n">
        <v>1</v>
      </c>
      <c r="I1520" s="0" t="s">
        <v>1620</v>
      </c>
    </row>
    <row r="1521" customFormat="false" ht="12.75" hidden="false" customHeight="false" outlineLevel="0" collapsed="false">
      <c r="A1521" s="0" t="s">
        <v>3927</v>
      </c>
      <c r="B1521" s="0" t="s">
        <v>417</v>
      </c>
      <c r="C1521" s="0" t="s">
        <v>22</v>
      </c>
      <c r="D1521" s="1" t="s">
        <v>421</v>
      </c>
      <c r="E1521" s="0" t="n">
        <v>0</v>
      </c>
      <c r="F1521" s="0" t="n">
        <v>0</v>
      </c>
      <c r="G1521" s="0" t="n">
        <v>1</v>
      </c>
      <c r="H1521" s="0" t="n">
        <v>1</v>
      </c>
      <c r="I1521" s="0" t="s">
        <v>1620</v>
      </c>
    </row>
    <row r="1522" customFormat="false" ht="12.75" hidden="false" customHeight="false" outlineLevel="0" collapsed="false">
      <c r="A1522" s="0" t="s">
        <v>3928</v>
      </c>
      <c r="B1522" s="0" t="s">
        <v>417</v>
      </c>
      <c r="C1522" s="0" t="s">
        <v>22</v>
      </c>
      <c r="D1522" s="1" t="s">
        <v>418</v>
      </c>
      <c r="E1522" s="0" t="n">
        <v>0</v>
      </c>
      <c r="F1522" s="0" t="n">
        <v>0</v>
      </c>
      <c r="G1522" s="0" t="n">
        <v>1</v>
      </c>
      <c r="H1522" s="0" t="n">
        <v>1</v>
      </c>
      <c r="I1522" s="0" t="s">
        <v>1620</v>
      </c>
    </row>
    <row r="1523" customFormat="false" ht="12.75" hidden="false" customHeight="false" outlineLevel="0" collapsed="false">
      <c r="A1523" s="0" t="s">
        <v>3929</v>
      </c>
      <c r="B1523" s="0" t="s">
        <v>417</v>
      </c>
      <c r="C1523" s="0" t="s">
        <v>22</v>
      </c>
      <c r="D1523" s="1" t="s">
        <v>421</v>
      </c>
      <c r="E1523" s="0" t="n">
        <v>0</v>
      </c>
      <c r="F1523" s="0" t="n">
        <v>0</v>
      </c>
      <c r="G1523" s="0" t="n">
        <v>1</v>
      </c>
      <c r="H1523" s="0" t="n">
        <v>1</v>
      </c>
      <c r="I1523" s="0" t="s">
        <v>1620</v>
      </c>
    </row>
    <row r="1524" customFormat="false" ht="12.75" hidden="false" customHeight="false" outlineLevel="0" collapsed="false">
      <c r="A1524" s="0" t="s">
        <v>3930</v>
      </c>
      <c r="B1524" s="0" t="s">
        <v>417</v>
      </c>
      <c r="C1524" s="0" t="s">
        <v>22</v>
      </c>
      <c r="D1524" s="1" t="s">
        <v>3931</v>
      </c>
      <c r="E1524" s="0" t="n">
        <v>0</v>
      </c>
      <c r="F1524" s="0" t="n">
        <v>0</v>
      </c>
      <c r="G1524" s="0" t="n">
        <v>1</v>
      </c>
      <c r="H1524" s="0" t="n">
        <v>1</v>
      </c>
      <c r="I1524" s="0" t="s">
        <v>1620</v>
      </c>
    </row>
    <row r="1525" customFormat="false" ht="12.75" hidden="false" customHeight="false" outlineLevel="0" collapsed="false">
      <c r="A1525" s="0" t="s">
        <v>3932</v>
      </c>
      <c r="B1525" s="0" t="s">
        <v>417</v>
      </c>
      <c r="C1525" s="0" t="s">
        <v>22</v>
      </c>
      <c r="D1525" s="1" t="s">
        <v>3933</v>
      </c>
      <c r="E1525" s="0" t="n">
        <v>0</v>
      </c>
      <c r="F1525" s="0" t="n">
        <v>0</v>
      </c>
      <c r="G1525" s="0" t="n">
        <v>1</v>
      </c>
      <c r="H1525" s="0" t="n">
        <v>1</v>
      </c>
      <c r="I1525" s="0" t="s">
        <v>1620</v>
      </c>
    </row>
    <row r="1526" customFormat="false" ht="12.75" hidden="false" customHeight="false" outlineLevel="0" collapsed="false">
      <c r="A1526" s="0" t="s">
        <v>3934</v>
      </c>
      <c r="B1526" s="0" t="s">
        <v>417</v>
      </c>
      <c r="C1526" s="0" t="s">
        <v>22</v>
      </c>
      <c r="D1526" s="1" t="s">
        <v>418</v>
      </c>
      <c r="E1526" s="0" t="n">
        <v>0</v>
      </c>
      <c r="F1526" s="0" t="n">
        <v>0</v>
      </c>
      <c r="G1526" s="0" t="n">
        <v>1</v>
      </c>
      <c r="H1526" s="0" t="n">
        <v>1</v>
      </c>
      <c r="I1526" s="0" t="s">
        <v>1620</v>
      </c>
    </row>
    <row r="1527" customFormat="false" ht="12.75" hidden="false" customHeight="false" outlineLevel="0" collapsed="false">
      <c r="A1527" s="0" t="s">
        <v>3935</v>
      </c>
      <c r="B1527" s="0" t="s">
        <v>417</v>
      </c>
      <c r="C1527" s="0" t="s">
        <v>22</v>
      </c>
      <c r="D1527" s="1" t="s">
        <v>421</v>
      </c>
      <c r="E1527" s="0" t="n">
        <v>1</v>
      </c>
      <c r="F1527" s="0" t="n">
        <v>0</v>
      </c>
      <c r="G1527" s="0" t="n">
        <v>1</v>
      </c>
      <c r="H1527" s="0" t="n">
        <v>1</v>
      </c>
      <c r="I1527" s="0" t="s">
        <v>1620</v>
      </c>
    </row>
    <row r="1528" customFormat="false" ht="12.75" hidden="false" customHeight="false" outlineLevel="0" collapsed="false">
      <c r="A1528" s="0" t="s">
        <v>3936</v>
      </c>
      <c r="B1528" s="0" t="s">
        <v>417</v>
      </c>
      <c r="C1528" s="0" t="s">
        <v>22</v>
      </c>
      <c r="D1528" s="1" t="s">
        <v>421</v>
      </c>
      <c r="E1528" s="0" t="n">
        <v>0</v>
      </c>
      <c r="F1528" s="0" t="n">
        <v>1</v>
      </c>
      <c r="G1528" s="0" t="n">
        <v>1</v>
      </c>
      <c r="H1528" s="0" t="n">
        <v>1</v>
      </c>
      <c r="I1528" s="0" t="s">
        <v>1620</v>
      </c>
    </row>
    <row r="1529" customFormat="false" ht="12.75" hidden="false" customHeight="false" outlineLevel="0" collapsed="false">
      <c r="A1529" s="0" t="s">
        <v>3937</v>
      </c>
      <c r="B1529" s="0" t="s">
        <v>417</v>
      </c>
      <c r="C1529" s="0" t="s">
        <v>22</v>
      </c>
      <c r="D1529" s="1" t="s">
        <v>428</v>
      </c>
      <c r="E1529" s="0" t="n">
        <v>0</v>
      </c>
      <c r="F1529" s="0" t="n">
        <v>0</v>
      </c>
      <c r="G1529" s="0" t="n">
        <v>1</v>
      </c>
      <c r="H1529" s="0" t="n">
        <v>1</v>
      </c>
      <c r="I1529" s="0" t="s">
        <v>1620</v>
      </c>
    </row>
    <row r="1530" customFormat="false" ht="12.75" hidden="false" customHeight="false" outlineLevel="0" collapsed="false">
      <c r="A1530" s="0" t="s">
        <v>3938</v>
      </c>
      <c r="B1530" s="0" t="s">
        <v>417</v>
      </c>
      <c r="C1530" s="0" t="s">
        <v>22</v>
      </c>
      <c r="D1530" s="1" t="s">
        <v>418</v>
      </c>
      <c r="E1530" s="0" t="n">
        <v>0</v>
      </c>
      <c r="F1530" s="0" t="n">
        <v>1</v>
      </c>
      <c r="G1530" s="0" t="n">
        <v>1</v>
      </c>
      <c r="H1530" s="0" t="n">
        <v>1</v>
      </c>
      <c r="I1530" s="0" t="s">
        <v>1620</v>
      </c>
    </row>
    <row r="1531" customFormat="false" ht="12.75" hidden="false" customHeight="false" outlineLevel="0" collapsed="false">
      <c r="A1531" s="0" t="s">
        <v>3939</v>
      </c>
      <c r="B1531" s="0" t="s">
        <v>531</v>
      </c>
      <c r="C1531" s="0" t="s">
        <v>3940</v>
      </c>
      <c r="D1531" s="1" t="s">
        <v>3941</v>
      </c>
      <c r="E1531" s="0" t="n">
        <v>0</v>
      </c>
      <c r="F1531" s="0" t="n">
        <v>1</v>
      </c>
      <c r="G1531" s="0" t="n">
        <v>1</v>
      </c>
      <c r="H1531" s="0" t="n">
        <v>1</v>
      </c>
      <c r="I1531" s="0" t="s">
        <v>1620</v>
      </c>
    </row>
    <row r="1532" customFormat="false" ht="12.75" hidden="false" customHeight="false" outlineLevel="0" collapsed="false">
      <c r="A1532" s="0" t="s">
        <v>3942</v>
      </c>
      <c r="B1532" s="0" t="s">
        <v>531</v>
      </c>
      <c r="C1532" s="0" t="s">
        <v>3943</v>
      </c>
      <c r="D1532" s="1" t="s">
        <v>3944</v>
      </c>
      <c r="E1532" s="0" t="n">
        <v>0</v>
      </c>
      <c r="F1532" s="0" t="n">
        <v>1</v>
      </c>
      <c r="G1532" s="0" t="n">
        <v>1</v>
      </c>
      <c r="H1532" s="0" t="n">
        <v>1</v>
      </c>
      <c r="I1532" s="0" t="s">
        <v>1620</v>
      </c>
    </row>
    <row r="1533" customFormat="false" ht="12.75" hidden="false" customHeight="false" outlineLevel="0" collapsed="false">
      <c r="A1533" s="0" t="s">
        <v>3945</v>
      </c>
      <c r="B1533" s="0" t="s">
        <v>531</v>
      </c>
      <c r="C1533" s="0" t="s">
        <v>3946</v>
      </c>
      <c r="D1533" s="1" t="s">
        <v>3947</v>
      </c>
      <c r="E1533" s="0" t="n">
        <v>0</v>
      </c>
      <c r="F1533" s="0" t="n">
        <v>1</v>
      </c>
      <c r="G1533" s="0" t="n">
        <v>1</v>
      </c>
      <c r="H1533" s="0" t="n">
        <v>1</v>
      </c>
      <c r="I1533" s="0" t="s">
        <v>1620</v>
      </c>
    </row>
    <row r="1534" customFormat="false" ht="12.75" hidden="false" customHeight="false" outlineLevel="0" collapsed="false">
      <c r="A1534" s="0" t="s">
        <v>3948</v>
      </c>
      <c r="B1534" s="0" t="s">
        <v>531</v>
      </c>
      <c r="C1534" s="0" t="s">
        <v>3949</v>
      </c>
      <c r="D1534" s="1" t="s">
        <v>3950</v>
      </c>
      <c r="E1534" s="0" t="n">
        <v>1</v>
      </c>
      <c r="F1534" s="0" t="n">
        <v>0</v>
      </c>
      <c r="G1534" s="0" t="n">
        <v>1</v>
      </c>
      <c r="H1534" s="0" t="n">
        <v>1</v>
      </c>
      <c r="I1534" s="0" t="s">
        <v>1620</v>
      </c>
    </row>
    <row r="1535" customFormat="false" ht="12.75" hidden="false" customHeight="false" outlineLevel="0" collapsed="false">
      <c r="A1535" s="0" t="s">
        <v>3951</v>
      </c>
      <c r="B1535" s="0" t="s">
        <v>531</v>
      </c>
      <c r="C1535" s="0" t="s">
        <v>3952</v>
      </c>
      <c r="D1535" s="1" t="s">
        <v>1192</v>
      </c>
      <c r="E1535" s="0" t="n">
        <v>1</v>
      </c>
      <c r="F1535" s="0" t="n">
        <v>1</v>
      </c>
      <c r="G1535" s="0" t="n">
        <v>1</v>
      </c>
      <c r="H1535" s="0" t="n">
        <v>1</v>
      </c>
      <c r="I1535" s="0" t="s">
        <v>1620</v>
      </c>
    </row>
    <row r="1536" customFormat="false" ht="12.75" hidden="false" customHeight="false" outlineLevel="0" collapsed="false">
      <c r="A1536" s="0" t="s">
        <v>3953</v>
      </c>
      <c r="B1536" s="0" t="s">
        <v>531</v>
      </c>
      <c r="C1536" s="0" t="s">
        <v>3954</v>
      </c>
      <c r="D1536" s="1" t="s">
        <v>3955</v>
      </c>
      <c r="E1536" s="0" t="n">
        <v>1</v>
      </c>
      <c r="F1536" s="0" t="n">
        <v>1</v>
      </c>
      <c r="G1536" s="0" t="n">
        <v>1</v>
      </c>
      <c r="H1536" s="0" t="n">
        <v>1</v>
      </c>
      <c r="I1536" s="0" t="s">
        <v>1620</v>
      </c>
    </row>
    <row r="1537" customFormat="false" ht="12.75" hidden="false" customHeight="false" outlineLevel="0" collapsed="false">
      <c r="A1537" s="0" t="s">
        <v>3956</v>
      </c>
      <c r="B1537" s="0" t="s">
        <v>531</v>
      </c>
      <c r="C1537" s="0" t="s">
        <v>3957</v>
      </c>
      <c r="D1537" s="1" t="s">
        <v>3958</v>
      </c>
      <c r="E1537" s="0" t="n">
        <v>1</v>
      </c>
      <c r="F1537" s="0" t="n">
        <v>0</v>
      </c>
      <c r="G1537" s="0" t="n">
        <v>1</v>
      </c>
      <c r="H1537" s="0" t="n">
        <v>1</v>
      </c>
      <c r="I1537" s="0" t="s">
        <v>1620</v>
      </c>
    </row>
    <row r="1538" customFormat="false" ht="12.75" hidden="false" customHeight="false" outlineLevel="0" collapsed="false">
      <c r="A1538" s="0" t="s">
        <v>3959</v>
      </c>
      <c r="B1538" s="0" t="s">
        <v>531</v>
      </c>
      <c r="C1538" s="0" t="s">
        <v>3960</v>
      </c>
      <c r="D1538" s="1" t="s">
        <v>3961</v>
      </c>
      <c r="E1538" s="0" t="n">
        <v>0</v>
      </c>
      <c r="F1538" s="0" t="n">
        <v>0</v>
      </c>
      <c r="G1538" s="0" t="n">
        <v>1</v>
      </c>
      <c r="H1538" s="0" t="n">
        <v>1</v>
      </c>
      <c r="I1538" s="0" t="s">
        <v>1620</v>
      </c>
    </row>
    <row r="1539" customFormat="false" ht="12.75" hidden="false" customHeight="false" outlineLevel="0" collapsed="false">
      <c r="A1539" s="0" t="s">
        <v>3962</v>
      </c>
      <c r="B1539" s="0" t="s">
        <v>531</v>
      </c>
      <c r="C1539" s="0" t="s">
        <v>3963</v>
      </c>
      <c r="D1539" s="1" t="s">
        <v>3964</v>
      </c>
      <c r="E1539" s="0" t="n">
        <v>1</v>
      </c>
      <c r="F1539" s="0" t="n">
        <v>1</v>
      </c>
      <c r="G1539" s="0" t="n">
        <v>1</v>
      </c>
      <c r="H1539" s="0" t="n">
        <v>1</v>
      </c>
      <c r="I1539" s="0" t="s">
        <v>1620</v>
      </c>
    </row>
    <row r="1540" customFormat="false" ht="12.75" hidden="false" customHeight="false" outlineLevel="0" collapsed="false">
      <c r="A1540" s="0" t="s">
        <v>3965</v>
      </c>
      <c r="B1540" s="0" t="s">
        <v>531</v>
      </c>
      <c r="C1540" s="0" t="s">
        <v>3966</v>
      </c>
      <c r="D1540" s="1" t="s">
        <v>3967</v>
      </c>
      <c r="E1540" s="0" t="n">
        <v>0</v>
      </c>
      <c r="F1540" s="0" t="n">
        <v>0</v>
      </c>
      <c r="G1540" s="0" t="n">
        <v>1</v>
      </c>
      <c r="H1540" s="0" t="n">
        <v>1</v>
      </c>
      <c r="I1540" s="0" t="s">
        <v>1620</v>
      </c>
    </row>
    <row r="1541" customFormat="false" ht="12.75" hidden="false" customHeight="false" outlineLevel="0" collapsed="false">
      <c r="A1541" s="0" t="s">
        <v>3968</v>
      </c>
      <c r="B1541" s="0" t="s">
        <v>531</v>
      </c>
      <c r="C1541" s="0" t="s">
        <v>22</v>
      </c>
      <c r="D1541" s="1" t="s">
        <v>3969</v>
      </c>
      <c r="E1541" s="0" t="n">
        <v>1</v>
      </c>
      <c r="F1541" s="0" t="n">
        <v>1</v>
      </c>
      <c r="G1541" s="0" t="n">
        <v>1</v>
      </c>
      <c r="H1541" s="0" t="n">
        <v>1</v>
      </c>
      <c r="I1541" s="0" t="s">
        <v>1620</v>
      </c>
    </row>
    <row r="1542" customFormat="false" ht="12.75" hidden="false" customHeight="false" outlineLevel="0" collapsed="false">
      <c r="A1542" s="0" t="s">
        <v>3970</v>
      </c>
      <c r="B1542" s="0" t="s">
        <v>531</v>
      </c>
      <c r="C1542" s="0" t="s">
        <v>3971</v>
      </c>
      <c r="D1542" s="1" t="s">
        <v>3972</v>
      </c>
      <c r="E1542" s="0" t="n">
        <v>0</v>
      </c>
      <c r="F1542" s="0" t="n">
        <v>1</v>
      </c>
      <c r="G1542" s="0" t="n">
        <v>1</v>
      </c>
      <c r="H1542" s="0" t="n">
        <v>1</v>
      </c>
      <c r="I1542" s="0" t="s">
        <v>1620</v>
      </c>
    </row>
    <row r="1543" customFormat="false" ht="12.75" hidden="false" customHeight="false" outlineLevel="0" collapsed="false">
      <c r="A1543" s="0" t="s">
        <v>3973</v>
      </c>
      <c r="B1543" s="0" t="s">
        <v>531</v>
      </c>
      <c r="C1543" s="0" t="s">
        <v>3974</v>
      </c>
      <c r="D1543" s="1" t="s">
        <v>3975</v>
      </c>
      <c r="E1543" s="0" t="n">
        <v>1</v>
      </c>
      <c r="F1543" s="0" t="n">
        <v>1</v>
      </c>
      <c r="G1543" s="0" t="n">
        <v>1</v>
      </c>
      <c r="H1543" s="0" t="n">
        <v>1</v>
      </c>
      <c r="I1543" s="0" t="s">
        <v>1620</v>
      </c>
    </row>
    <row r="1544" customFormat="false" ht="12.75" hidden="false" customHeight="false" outlineLevel="0" collapsed="false">
      <c r="A1544" s="0" t="s">
        <v>3976</v>
      </c>
      <c r="B1544" s="0" t="s">
        <v>531</v>
      </c>
      <c r="C1544" s="0" t="s">
        <v>22</v>
      </c>
      <c r="D1544" s="1" t="s">
        <v>1192</v>
      </c>
      <c r="E1544" s="0" t="n">
        <v>0</v>
      </c>
      <c r="F1544" s="0" t="n">
        <v>0</v>
      </c>
      <c r="G1544" s="0" t="n">
        <v>1</v>
      </c>
      <c r="H1544" s="0" t="n">
        <v>1</v>
      </c>
      <c r="I1544" s="0" t="s">
        <v>1620</v>
      </c>
    </row>
    <row r="1545" customFormat="false" ht="12.75" hidden="false" customHeight="false" outlineLevel="0" collapsed="false">
      <c r="A1545" s="0" t="s">
        <v>3977</v>
      </c>
      <c r="B1545" s="0" t="s">
        <v>1608</v>
      </c>
      <c r="C1545" s="0" t="s">
        <v>3978</v>
      </c>
      <c r="D1545" s="1" t="s">
        <v>3979</v>
      </c>
      <c r="E1545" s="0" t="n">
        <v>1</v>
      </c>
      <c r="F1545" s="0" t="n">
        <v>1</v>
      </c>
      <c r="G1545" s="0" t="n">
        <v>1</v>
      </c>
      <c r="H1545" s="0" t="n">
        <v>1</v>
      </c>
      <c r="I1545" s="0" t="s">
        <v>1620</v>
      </c>
    </row>
    <row r="1546" customFormat="false" ht="12.75" hidden="false" customHeight="false" outlineLevel="0" collapsed="false">
      <c r="A1546" s="0" t="s">
        <v>3980</v>
      </c>
      <c r="B1546" s="0" t="s">
        <v>1608</v>
      </c>
      <c r="C1546" s="0" t="s">
        <v>3981</v>
      </c>
      <c r="D1546" s="1" t="s">
        <v>3982</v>
      </c>
      <c r="E1546" s="0" t="n">
        <v>1</v>
      </c>
      <c r="F1546" s="0" t="n">
        <v>1</v>
      </c>
      <c r="G1546" s="0" t="n">
        <v>1</v>
      </c>
      <c r="H1546" s="0" t="n">
        <v>1</v>
      </c>
      <c r="I1546" s="0" t="s">
        <v>1620</v>
      </c>
    </row>
    <row r="1547" customFormat="false" ht="12.75" hidden="false" customHeight="false" outlineLevel="0" collapsed="false">
      <c r="A1547" s="0" t="s">
        <v>3983</v>
      </c>
      <c r="B1547" s="0" t="s">
        <v>1608</v>
      </c>
      <c r="C1547" s="0" t="s">
        <v>3984</v>
      </c>
      <c r="D1547" s="1" t="s">
        <v>3985</v>
      </c>
      <c r="E1547" s="0" t="n">
        <v>0</v>
      </c>
      <c r="F1547" s="0" t="n">
        <v>0</v>
      </c>
      <c r="G1547" s="0" t="n">
        <v>1</v>
      </c>
      <c r="H1547" s="0" t="n">
        <v>1</v>
      </c>
      <c r="I1547" s="0" t="s">
        <v>1620</v>
      </c>
    </row>
    <row r="1548" customFormat="false" ht="12.75" hidden="false" customHeight="false" outlineLevel="0" collapsed="false">
      <c r="A1548" s="0" t="s">
        <v>3986</v>
      </c>
      <c r="B1548" s="0" t="s">
        <v>3987</v>
      </c>
      <c r="C1548" s="0" t="s">
        <v>22</v>
      </c>
      <c r="D1548" s="1" t="s">
        <v>3988</v>
      </c>
      <c r="E1548" s="0" t="n">
        <v>0</v>
      </c>
      <c r="F1548" s="0" t="n">
        <v>0</v>
      </c>
      <c r="G1548" s="0" t="n">
        <v>1</v>
      </c>
      <c r="H1548" s="0" t="n">
        <v>1</v>
      </c>
      <c r="I1548" s="0" t="s">
        <v>1620</v>
      </c>
    </row>
    <row r="1549" customFormat="false" ht="12.75" hidden="false" customHeight="false" outlineLevel="0" collapsed="false">
      <c r="A1549" s="0" t="s">
        <v>3989</v>
      </c>
      <c r="B1549" s="0" t="s">
        <v>559</v>
      </c>
      <c r="C1549" s="0" t="s">
        <v>3990</v>
      </c>
      <c r="D1549" s="1" t="s">
        <v>3991</v>
      </c>
      <c r="E1549" s="0" t="n">
        <v>1</v>
      </c>
      <c r="F1549" s="0" t="n">
        <v>1</v>
      </c>
      <c r="G1549" s="0" t="n">
        <v>1</v>
      </c>
      <c r="H1549" s="0" t="n">
        <v>1</v>
      </c>
      <c r="I1549" s="0" t="s">
        <v>1620</v>
      </c>
    </row>
    <row r="1550" customFormat="false" ht="12.75" hidden="false" customHeight="false" outlineLevel="0" collapsed="false">
      <c r="A1550" s="0" t="s">
        <v>3992</v>
      </c>
      <c r="B1550" s="0" t="s">
        <v>559</v>
      </c>
      <c r="C1550" s="0" t="s">
        <v>3993</v>
      </c>
      <c r="D1550" s="1" t="s">
        <v>3994</v>
      </c>
      <c r="E1550" s="0" t="n">
        <v>1</v>
      </c>
      <c r="F1550" s="0" t="n">
        <v>1</v>
      </c>
      <c r="G1550" s="0" t="n">
        <v>1</v>
      </c>
      <c r="H1550" s="0" t="n">
        <v>1</v>
      </c>
      <c r="I1550" s="0" t="s">
        <v>1620</v>
      </c>
    </row>
    <row r="1551" customFormat="false" ht="12.75" hidden="false" customHeight="false" outlineLevel="0" collapsed="false">
      <c r="A1551" s="0" t="s">
        <v>3995</v>
      </c>
      <c r="B1551" s="0" t="s">
        <v>559</v>
      </c>
      <c r="C1551" s="0" t="s">
        <v>3996</v>
      </c>
      <c r="D1551" s="1" t="s">
        <v>3997</v>
      </c>
      <c r="E1551" s="0" t="n">
        <v>1</v>
      </c>
      <c r="F1551" s="0" t="n">
        <v>1</v>
      </c>
      <c r="G1551" s="0" t="n">
        <v>1</v>
      </c>
      <c r="H1551" s="0" t="n">
        <v>1</v>
      </c>
      <c r="I1551" s="0" t="s">
        <v>1620</v>
      </c>
    </row>
    <row r="1552" customFormat="false" ht="12.75" hidden="false" customHeight="false" outlineLevel="0" collapsed="false">
      <c r="A1552" s="0" t="s">
        <v>3998</v>
      </c>
      <c r="B1552" s="0" t="s">
        <v>559</v>
      </c>
      <c r="C1552" s="0" t="s">
        <v>3999</v>
      </c>
      <c r="D1552" s="1" t="s">
        <v>4000</v>
      </c>
      <c r="E1552" s="0" t="n">
        <v>1</v>
      </c>
      <c r="F1552" s="0" t="n">
        <v>1</v>
      </c>
      <c r="G1552" s="0" t="n">
        <v>1</v>
      </c>
      <c r="H1552" s="0" t="n">
        <v>1</v>
      </c>
      <c r="I1552" s="0" t="s">
        <v>1620</v>
      </c>
    </row>
    <row r="1553" customFormat="false" ht="12.75" hidden="false" customHeight="false" outlineLevel="0" collapsed="false">
      <c r="A1553" s="0" t="s">
        <v>4001</v>
      </c>
      <c r="B1553" s="0" t="s">
        <v>559</v>
      </c>
      <c r="C1553" s="0" t="s">
        <v>4002</v>
      </c>
      <c r="D1553" s="1" t="s">
        <v>4000</v>
      </c>
      <c r="E1553" s="0" t="n">
        <v>1</v>
      </c>
      <c r="F1553" s="0" t="n">
        <v>1</v>
      </c>
      <c r="G1553" s="0" t="n">
        <v>1</v>
      </c>
      <c r="H1553" s="0" t="n">
        <v>1</v>
      </c>
      <c r="I1553" s="0" t="s">
        <v>1620</v>
      </c>
    </row>
    <row r="1554" customFormat="false" ht="12.75" hidden="false" customHeight="false" outlineLevel="0" collapsed="false">
      <c r="A1554" s="0" t="s">
        <v>4003</v>
      </c>
      <c r="B1554" s="0" t="s">
        <v>559</v>
      </c>
      <c r="C1554" s="0" t="s">
        <v>4004</v>
      </c>
      <c r="D1554" s="1" t="s">
        <v>4005</v>
      </c>
      <c r="E1554" s="0" t="n">
        <v>1</v>
      </c>
      <c r="F1554" s="0" t="n">
        <v>1</v>
      </c>
      <c r="G1554" s="0" t="n">
        <v>1</v>
      </c>
      <c r="H1554" s="0" t="n">
        <v>1</v>
      </c>
      <c r="I1554" s="0" t="s">
        <v>1620</v>
      </c>
    </row>
    <row r="1555" customFormat="false" ht="12.75" hidden="false" customHeight="false" outlineLevel="0" collapsed="false">
      <c r="A1555" s="0" t="s">
        <v>4006</v>
      </c>
      <c r="B1555" s="0" t="s">
        <v>559</v>
      </c>
      <c r="C1555" s="0" t="s">
        <v>4007</v>
      </c>
      <c r="D1555" s="1" t="s">
        <v>4008</v>
      </c>
      <c r="E1555" s="0" t="n">
        <v>1</v>
      </c>
      <c r="F1555" s="0" t="n">
        <v>1</v>
      </c>
      <c r="G1555" s="0" t="n">
        <v>1</v>
      </c>
      <c r="H1555" s="0" t="n">
        <v>1</v>
      </c>
      <c r="I1555" s="0" t="s">
        <v>1620</v>
      </c>
    </row>
    <row r="1556" customFormat="false" ht="12.75" hidden="false" customHeight="false" outlineLevel="0" collapsed="false">
      <c r="A1556" s="0" t="s">
        <v>4009</v>
      </c>
      <c r="B1556" s="0" t="s">
        <v>559</v>
      </c>
      <c r="C1556" s="0" t="s">
        <v>4010</v>
      </c>
      <c r="D1556" s="1" t="s">
        <v>4011</v>
      </c>
      <c r="E1556" s="0" t="n">
        <v>1</v>
      </c>
      <c r="F1556" s="0" t="n">
        <v>1</v>
      </c>
      <c r="G1556" s="0" t="n">
        <v>1</v>
      </c>
      <c r="H1556" s="0" t="n">
        <v>1</v>
      </c>
      <c r="I1556" s="0" t="s">
        <v>1620</v>
      </c>
    </row>
    <row r="1557" customFormat="false" ht="12.75" hidden="false" customHeight="false" outlineLevel="0" collapsed="false">
      <c r="A1557" s="0" t="s">
        <v>4012</v>
      </c>
      <c r="B1557" s="0" t="s">
        <v>559</v>
      </c>
      <c r="C1557" s="0" t="s">
        <v>4013</v>
      </c>
      <c r="D1557" s="1" t="s">
        <v>4014</v>
      </c>
      <c r="E1557" s="0" t="n">
        <v>1</v>
      </c>
      <c r="F1557" s="0" t="n">
        <v>1</v>
      </c>
      <c r="G1557" s="0" t="n">
        <v>1</v>
      </c>
      <c r="H1557" s="0" t="n">
        <v>1</v>
      </c>
      <c r="I1557" s="0" t="s">
        <v>1620</v>
      </c>
    </row>
    <row r="1558" customFormat="false" ht="12.75" hidden="false" customHeight="false" outlineLevel="0" collapsed="false">
      <c r="A1558" s="0" t="s">
        <v>4015</v>
      </c>
      <c r="B1558" s="0" t="s">
        <v>559</v>
      </c>
      <c r="C1558" s="0" t="s">
        <v>4016</v>
      </c>
      <c r="D1558" s="1" t="s">
        <v>4017</v>
      </c>
      <c r="E1558" s="0" t="n">
        <v>0</v>
      </c>
      <c r="F1558" s="0" t="n">
        <v>1</v>
      </c>
      <c r="G1558" s="0" t="n">
        <v>1</v>
      </c>
      <c r="H1558" s="0" t="n">
        <v>1</v>
      </c>
      <c r="I1558" s="0" t="s">
        <v>1620</v>
      </c>
    </row>
    <row r="1559" customFormat="false" ht="12.75" hidden="false" customHeight="false" outlineLevel="0" collapsed="false">
      <c r="A1559" s="0" t="s">
        <v>4018</v>
      </c>
      <c r="B1559" s="0" t="s">
        <v>559</v>
      </c>
      <c r="C1559" s="0" t="s">
        <v>4019</v>
      </c>
      <c r="D1559" s="1" t="s">
        <v>4020</v>
      </c>
      <c r="E1559" s="0" t="n">
        <v>0</v>
      </c>
      <c r="F1559" s="0" t="n">
        <v>1</v>
      </c>
      <c r="G1559" s="0" t="n">
        <v>1</v>
      </c>
      <c r="H1559" s="0" t="n">
        <v>1</v>
      </c>
      <c r="I1559" s="0" t="s">
        <v>1620</v>
      </c>
    </row>
    <row r="1560" customFormat="false" ht="12.75" hidden="false" customHeight="false" outlineLevel="0" collapsed="false">
      <c r="A1560" s="0" t="s">
        <v>4021</v>
      </c>
      <c r="B1560" s="0" t="s">
        <v>559</v>
      </c>
      <c r="C1560" s="0" t="s">
        <v>4022</v>
      </c>
      <c r="D1560" s="1" t="s">
        <v>4023</v>
      </c>
      <c r="E1560" s="0" t="n">
        <v>0</v>
      </c>
      <c r="F1560" s="0" t="n">
        <v>1</v>
      </c>
      <c r="G1560" s="0" t="n">
        <v>1</v>
      </c>
      <c r="H1560" s="0" t="n">
        <v>1</v>
      </c>
      <c r="I1560" s="0" t="s">
        <v>1620</v>
      </c>
    </row>
    <row r="1561" customFormat="false" ht="12.75" hidden="false" customHeight="false" outlineLevel="0" collapsed="false">
      <c r="A1561" s="0" t="s">
        <v>4024</v>
      </c>
      <c r="B1561" s="0" t="s">
        <v>559</v>
      </c>
      <c r="C1561" s="0" t="s">
        <v>4025</v>
      </c>
      <c r="D1561" s="1" t="s">
        <v>4026</v>
      </c>
      <c r="E1561" s="0" t="n">
        <v>0</v>
      </c>
      <c r="F1561" s="0" t="n">
        <v>1</v>
      </c>
      <c r="G1561" s="0" t="n">
        <v>1</v>
      </c>
      <c r="H1561" s="0" t="n">
        <v>1</v>
      </c>
      <c r="I1561" s="0" t="s">
        <v>1620</v>
      </c>
    </row>
    <row r="1562" customFormat="false" ht="12.75" hidden="false" customHeight="false" outlineLevel="0" collapsed="false">
      <c r="A1562" s="0" t="s">
        <v>4027</v>
      </c>
      <c r="B1562" s="0" t="s">
        <v>559</v>
      </c>
      <c r="C1562" s="0" t="s">
        <v>4028</v>
      </c>
      <c r="D1562" s="1" t="s">
        <v>4029</v>
      </c>
      <c r="E1562" s="0" t="n">
        <v>0</v>
      </c>
      <c r="F1562" s="0" t="n">
        <v>1</v>
      </c>
      <c r="G1562" s="0" t="n">
        <v>1</v>
      </c>
      <c r="H1562" s="0" t="n">
        <v>1</v>
      </c>
      <c r="I1562" s="0" t="s">
        <v>1620</v>
      </c>
    </row>
    <row r="1563" customFormat="false" ht="12.75" hidden="false" customHeight="false" outlineLevel="0" collapsed="false">
      <c r="A1563" s="0" t="s">
        <v>4030</v>
      </c>
      <c r="B1563" s="0" t="s">
        <v>559</v>
      </c>
      <c r="C1563" s="0" t="s">
        <v>4031</v>
      </c>
      <c r="D1563" s="1" t="s">
        <v>4032</v>
      </c>
      <c r="E1563" s="0" t="n">
        <v>0</v>
      </c>
      <c r="F1563" s="0" t="n">
        <v>1</v>
      </c>
      <c r="G1563" s="0" t="n">
        <v>1</v>
      </c>
      <c r="H1563" s="0" t="n">
        <v>1</v>
      </c>
      <c r="I1563" s="0" t="s">
        <v>1620</v>
      </c>
    </row>
    <row r="1564" customFormat="false" ht="12.75" hidden="false" customHeight="false" outlineLevel="0" collapsed="false">
      <c r="A1564" s="0" t="s">
        <v>4033</v>
      </c>
      <c r="B1564" s="0" t="s">
        <v>563</v>
      </c>
      <c r="C1564" s="0" t="s">
        <v>4034</v>
      </c>
      <c r="D1564" s="1" t="s">
        <v>4035</v>
      </c>
      <c r="E1564" s="0" t="n">
        <v>1</v>
      </c>
      <c r="F1564" s="0" t="n">
        <v>0</v>
      </c>
      <c r="G1564" s="0" t="n">
        <v>1</v>
      </c>
      <c r="H1564" s="0" t="n">
        <v>1</v>
      </c>
      <c r="I1564" s="0" t="s">
        <v>1620</v>
      </c>
    </row>
    <row r="1565" customFormat="false" ht="12.75" hidden="false" customHeight="false" outlineLevel="0" collapsed="false">
      <c r="A1565" s="0" t="s">
        <v>4036</v>
      </c>
      <c r="B1565" s="0" t="s">
        <v>563</v>
      </c>
      <c r="C1565" s="0" t="s">
        <v>4037</v>
      </c>
      <c r="D1565" s="1" t="s">
        <v>4038</v>
      </c>
      <c r="E1565" s="0" t="n">
        <v>1</v>
      </c>
      <c r="F1565" s="0" t="n">
        <v>1</v>
      </c>
      <c r="G1565" s="0" t="n">
        <v>1</v>
      </c>
      <c r="H1565" s="0" t="n">
        <v>1</v>
      </c>
      <c r="I1565" s="0" t="s">
        <v>1620</v>
      </c>
    </row>
    <row r="1566" customFormat="false" ht="12.75" hidden="false" customHeight="false" outlineLevel="0" collapsed="false">
      <c r="A1566" s="0" t="s">
        <v>4039</v>
      </c>
      <c r="B1566" s="0" t="s">
        <v>563</v>
      </c>
      <c r="C1566" s="0" t="s">
        <v>22</v>
      </c>
      <c r="D1566" s="1" t="s">
        <v>4040</v>
      </c>
      <c r="E1566" s="0" t="n">
        <v>1</v>
      </c>
      <c r="F1566" s="0" t="n">
        <v>0</v>
      </c>
      <c r="G1566" s="0" t="n">
        <v>1</v>
      </c>
      <c r="H1566" s="0" t="n">
        <v>1</v>
      </c>
      <c r="I1566" s="0" t="s">
        <v>1620</v>
      </c>
    </row>
    <row r="1567" customFormat="false" ht="12.75" hidden="false" customHeight="false" outlineLevel="0" collapsed="false">
      <c r="A1567" s="0" t="s">
        <v>4041</v>
      </c>
      <c r="B1567" s="0" t="s">
        <v>563</v>
      </c>
      <c r="C1567" s="0" t="s">
        <v>22</v>
      </c>
      <c r="D1567" s="1" t="s">
        <v>4042</v>
      </c>
      <c r="E1567" s="0" t="n">
        <v>0</v>
      </c>
      <c r="F1567" s="0" t="n">
        <v>0</v>
      </c>
      <c r="G1567" s="0" t="n">
        <v>1</v>
      </c>
      <c r="H1567" s="0" t="n">
        <v>1</v>
      </c>
      <c r="I1567" s="0" t="s">
        <v>1620</v>
      </c>
    </row>
    <row r="1568" customFormat="false" ht="12.75" hidden="false" customHeight="false" outlineLevel="0" collapsed="false">
      <c r="A1568" s="0" t="s">
        <v>4043</v>
      </c>
      <c r="B1568" s="0" t="s">
        <v>563</v>
      </c>
      <c r="C1568" s="0" t="s">
        <v>4044</v>
      </c>
      <c r="D1568" s="1" t="s">
        <v>4045</v>
      </c>
      <c r="E1568" s="0" t="n">
        <v>1</v>
      </c>
      <c r="F1568" s="0" t="n">
        <v>0</v>
      </c>
      <c r="G1568" s="0" t="n">
        <v>1</v>
      </c>
      <c r="H1568" s="0" t="n">
        <v>1</v>
      </c>
      <c r="I1568" s="0" t="s">
        <v>1620</v>
      </c>
    </row>
    <row r="1569" customFormat="false" ht="12.75" hidden="false" customHeight="false" outlineLevel="0" collapsed="false">
      <c r="A1569" s="0" t="s">
        <v>4046</v>
      </c>
      <c r="B1569" s="0" t="s">
        <v>563</v>
      </c>
      <c r="C1569" s="0" t="s">
        <v>4047</v>
      </c>
      <c r="D1569" s="1" t="s">
        <v>4048</v>
      </c>
      <c r="E1569" s="0" t="n">
        <v>1</v>
      </c>
      <c r="F1569" s="0" t="n">
        <v>1</v>
      </c>
      <c r="G1569" s="0" t="n">
        <v>1</v>
      </c>
      <c r="H1569" s="0" t="n">
        <v>1</v>
      </c>
      <c r="I1569" s="0" t="s">
        <v>1620</v>
      </c>
    </row>
    <row r="1570" customFormat="false" ht="12.75" hidden="false" customHeight="false" outlineLevel="0" collapsed="false">
      <c r="A1570" s="0" t="s">
        <v>4049</v>
      </c>
      <c r="B1570" s="0" t="s">
        <v>563</v>
      </c>
      <c r="C1570" s="0" t="s">
        <v>4050</v>
      </c>
      <c r="D1570" s="1" t="s">
        <v>4051</v>
      </c>
      <c r="E1570" s="0" t="n">
        <v>1</v>
      </c>
      <c r="F1570" s="0" t="n">
        <v>1</v>
      </c>
      <c r="G1570" s="0" t="n">
        <v>1</v>
      </c>
      <c r="H1570" s="0" t="n">
        <v>1</v>
      </c>
      <c r="I1570" s="0" t="s">
        <v>1620</v>
      </c>
    </row>
    <row r="1571" customFormat="false" ht="12.75" hidden="false" customHeight="false" outlineLevel="0" collapsed="false">
      <c r="A1571" s="0" t="s">
        <v>4052</v>
      </c>
      <c r="B1571" s="0" t="s">
        <v>563</v>
      </c>
      <c r="C1571" s="0" t="s">
        <v>4053</v>
      </c>
      <c r="D1571" s="1" t="s">
        <v>568</v>
      </c>
      <c r="E1571" s="0" t="n">
        <v>0</v>
      </c>
      <c r="F1571" s="0" t="n">
        <v>0</v>
      </c>
      <c r="G1571" s="0" t="n">
        <v>1</v>
      </c>
      <c r="H1571" s="0" t="n">
        <v>1</v>
      </c>
      <c r="I1571" s="0" t="s">
        <v>1620</v>
      </c>
    </row>
    <row r="1572" customFormat="false" ht="12.75" hidden="false" customHeight="false" outlineLevel="0" collapsed="false">
      <c r="A1572" s="0" t="s">
        <v>4054</v>
      </c>
      <c r="B1572" s="0" t="s">
        <v>563</v>
      </c>
      <c r="C1572" s="0" t="s">
        <v>4055</v>
      </c>
      <c r="D1572" s="1" t="s">
        <v>4056</v>
      </c>
      <c r="E1572" s="0" t="n">
        <v>0</v>
      </c>
      <c r="F1572" s="0" t="n">
        <v>0</v>
      </c>
      <c r="G1572" s="0" t="n">
        <v>1</v>
      </c>
      <c r="H1572" s="0" t="n">
        <v>1</v>
      </c>
      <c r="I1572" s="0" t="s">
        <v>1620</v>
      </c>
    </row>
    <row r="1573" customFormat="false" ht="12.75" hidden="false" customHeight="false" outlineLevel="0" collapsed="false">
      <c r="A1573" s="0" t="s">
        <v>4057</v>
      </c>
      <c r="B1573" s="0" t="s">
        <v>563</v>
      </c>
      <c r="C1573" s="0" t="s">
        <v>4058</v>
      </c>
      <c r="D1573" s="1" t="s">
        <v>4059</v>
      </c>
      <c r="E1573" s="0" t="n">
        <v>1</v>
      </c>
      <c r="F1573" s="0" t="n">
        <v>1</v>
      </c>
      <c r="G1573" s="0" t="n">
        <v>1</v>
      </c>
      <c r="H1573" s="0" t="n">
        <v>1</v>
      </c>
      <c r="I1573" s="0" t="s">
        <v>1620</v>
      </c>
    </row>
    <row r="1574" customFormat="false" ht="12.75" hidden="false" customHeight="false" outlineLevel="0" collapsed="false">
      <c r="A1574" s="0" t="s">
        <v>4060</v>
      </c>
      <c r="B1574" s="0" t="s">
        <v>563</v>
      </c>
      <c r="C1574" s="0" t="s">
        <v>4061</v>
      </c>
      <c r="D1574" s="1" t="s">
        <v>4062</v>
      </c>
      <c r="E1574" s="0" t="n">
        <v>0</v>
      </c>
      <c r="F1574" s="0" t="n">
        <v>0</v>
      </c>
      <c r="G1574" s="0" t="n">
        <v>1</v>
      </c>
      <c r="H1574" s="0" t="n">
        <v>1</v>
      </c>
      <c r="I1574" s="0" t="s">
        <v>1620</v>
      </c>
    </row>
    <row r="1575" customFormat="false" ht="12.75" hidden="false" customHeight="false" outlineLevel="0" collapsed="false">
      <c r="A1575" s="0" t="s">
        <v>4063</v>
      </c>
      <c r="B1575" s="0" t="s">
        <v>8</v>
      </c>
      <c r="C1575" s="0" t="s">
        <v>4064</v>
      </c>
      <c r="D1575" s="1" t="s">
        <v>4065</v>
      </c>
      <c r="E1575" s="0" t="n">
        <v>0</v>
      </c>
      <c r="F1575" s="0" t="n">
        <v>0</v>
      </c>
      <c r="G1575" s="0" t="n">
        <v>0</v>
      </c>
      <c r="H1575" s="0" t="n">
        <v>1</v>
      </c>
      <c r="I1575" s="0" t="s">
        <v>4066</v>
      </c>
    </row>
    <row r="1576" customFormat="false" ht="12.75" hidden="false" customHeight="false" outlineLevel="0" collapsed="false">
      <c r="A1576" s="0" t="s">
        <v>4067</v>
      </c>
      <c r="B1576" s="0" t="s">
        <v>8</v>
      </c>
      <c r="C1576" s="0" t="s">
        <v>4068</v>
      </c>
      <c r="D1576" s="1" t="s">
        <v>4069</v>
      </c>
      <c r="E1576" s="0" t="n">
        <v>0</v>
      </c>
      <c r="F1576" s="0" t="n">
        <v>1</v>
      </c>
      <c r="G1576" s="0" t="n">
        <v>0</v>
      </c>
      <c r="H1576" s="0" t="n">
        <v>1</v>
      </c>
      <c r="I1576" s="0" t="s">
        <v>4066</v>
      </c>
    </row>
    <row r="1577" customFormat="false" ht="12.75" hidden="false" customHeight="false" outlineLevel="0" collapsed="false">
      <c r="A1577" s="0" t="s">
        <v>4070</v>
      </c>
      <c r="B1577" s="0" t="s">
        <v>8</v>
      </c>
      <c r="C1577" s="0" t="s">
        <v>22</v>
      </c>
      <c r="D1577" s="1" t="s">
        <v>4071</v>
      </c>
      <c r="E1577" s="0" t="n">
        <v>0</v>
      </c>
      <c r="F1577" s="0" t="n">
        <v>0</v>
      </c>
      <c r="G1577" s="0" t="n">
        <v>0</v>
      </c>
      <c r="H1577" s="0" t="n">
        <v>1</v>
      </c>
      <c r="I1577" s="0" t="s">
        <v>4066</v>
      </c>
    </row>
    <row r="1578" customFormat="false" ht="12.75" hidden="false" customHeight="false" outlineLevel="0" collapsed="false">
      <c r="A1578" s="0" t="s">
        <v>4072</v>
      </c>
      <c r="B1578" s="0" t="s">
        <v>8</v>
      </c>
      <c r="C1578" s="0" t="s">
        <v>4073</v>
      </c>
      <c r="D1578" s="1" t="s">
        <v>4074</v>
      </c>
      <c r="E1578" s="0" t="n">
        <v>1</v>
      </c>
      <c r="F1578" s="0" t="n">
        <v>0</v>
      </c>
      <c r="G1578" s="0" t="n">
        <v>0</v>
      </c>
      <c r="H1578" s="0" t="n">
        <v>1</v>
      </c>
      <c r="I1578" s="0" t="s">
        <v>4066</v>
      </c>
    </row>
    <row r="1579" customFormat="false" ht="12.75" hidden="false" customHeight="false" outlineLevel="0" collapsed="false">
      <c r="A1579" s="0" t="s">
        <v>4075</v>
      </c>
      <c r="B1579" s="0" t="s">
        <v>8</v>
      </c>
      <c r="C1579" s="0" t="s">
        <v>22</v>
      </c>
      <c r="D1579" s="1" t="s">
        <v>4076</v>
      </c>
      <c r="E1579" s="0" t="n">
        <v>0</v>
      </c>
      <c r="F1579" s="0" t="n">
        <v>0</v>
      </c>
      <c r="G1579" s="0" t="n">
        <v>0</v>
      </c>
      <c r="H1579" s="0" t="n">
        <v>1</v>
      </c>
      <c r="I1579" s="0" t="s">
        <v>4066</v>
      </c>
    </row>
    <row r="1580" customFormat="false" ht="12.75" hidden="false" customHeight="false" outlineLevel="0" collapsed="false">
      <c r="A1580" s="0" t="s">
        <v>4077</v>
      </c>
      <c r="B1580" s="0" t="s">
        <v>8</v>
      </c>
      <c r="C1580" s="0" t="s">
        <v>4078</v>
      </c>
      <c r="D1580" s="1" t="s">
        <v>4079</v>
      </c>
      <c r="E1580" s="0" t="n">
        <v>0</v>
      </c>
      <c r="F1580" s="0" t="n">
        <v>0</v>
      </c>
      <c r="G1580" s="0" t="n">
        <v>0</v>
      </c>
      <c r="H1580" s="0" t="n">
        <v>1</v>
      </c>
      <c r="I1580" s="0" t="s">
        <v>4066</v>
      </c>
    </row>
    <row r="1581" customFormat="false" ht="12.75" hidden="false" customHeight="false" outlineLevel="0" collapsed="false">
      <c r="A1581" s="0" t="s">
        <v>4080</v>
      </c>
      <c r="B1581" s="0" t="s">
        <v>8</v>
      </c>
      <c r="C1581" s="0" t="s">
        <v>22</v>
      </c>
      <c r="D1581" s="1" t="s">
        <v>4081</v>
      </c>
      <c r="E1581" s="0" t="n">
        <v>0</v>
      </c>
      <c r="F1581" s="0" t="n">
        <v>0</v>
      </c>
      <c r="G1581" s="0" t="n">
        <v>0</v>
      </c>
      <c r="H1581" s="0" t="n">
        <v>1</v>
      </c>
      <c r="I1581" s="0" t="s">
        <v>4066</v>
      </c>
    </row>
    <row r="1582" customFormat="false" ht="12.75" hidden="false" customHeight="false" outlineLevel="0" collapsed="false">
      <c r="A1582" s="0" t="s">
        <v>4082</v>
      </c>
      <c r="B1582" s="0" t="s">
        <v>8</v>
      </c>
      <c r="C1582" s="0" t="s">
        <v>4083</v>
      </c>
      <c r="D1582" s="1" t="s">
        <v>4084</v>
      </c>
      <c r="E1582" s="0" t="n">
        <v>0</v>
      </c>
      <c r="F1582" s="0" t="n">
        <v>0</v>
      </c>
      <c r="G1582" s="0" t="n">
        <v>0</v>
      </c>
      <c r="H1582" s="0" t="n">
        <v>1</v>
      </c>
      <c r="I1582" s="0" t="s">
        <v>4066</v>
      </c>
    </row>
    <row r="1583" customFormat="false" ht="12.75" hidden="false" customHeight="false" outlineLevel="0" collapsed="false">
      <c r="A1583" s="0" t="s">
        <v>4085</v>
      </c>
      <c r="B1583" s="0" t="s">
        <v>8</v>
      </c>
      <c r="C1583" s="0" t="s">
        <v>22</v>
      </c>
      <c r="D1583" s="1" t="s">
        <v>4086</v>
      </c>
      <c r="E1583" s="0" t="n">
        <v>0</v>
      </c>
      <c r="F1583" s="0" t="n">
        <v>0</v>
      </c>
      <c r="G1583" s="0" t="n">
        <v>0</v>
      </c>
      <c r="H1583" s="0" t="n">
        <v>1</v>
      </c>
      <c r="I1583" s="0" t="s">
        <v>4066</v>
      </c>
    </row>
    <row r="1584" customFormat="false" ht="12.75" hidden="false" customHeight="false" outlineLevel="0" collapsed="false">
      <c r="A1584" s="0" t="s">
        <v>4087</v>
      </c>
      <c r="B1584" s="0" t="s">
        <v>8</v>
      </c>
      <c r="C1584" s="0" t="s">
        <v>22</v>
      </c>
      <c r="D1584" s="1" t="s">
        <v>4088</v>
      </c>
      <c r="E1584" s="0" t="n">
        <v>0</v>
      </c>
      <c r="F1584" s="0" t="n">
        <v>0</v>
      </c>
      <c r="G1584" s="0" t="n">
        <v>0</v>
      </c>
      <c r="H1584" s="0" t="n">
        <v>1</v>
      </c>
      <c r="I1584" s="0" t="s">
        <v>4066</v>
      </c>
    </row>
    <row r="1585" customFormat="false" ht="12.75" hidden="false" customHeight="false" outlineLevel="0" collapsed="false">
      <c r="A1585" s="0" t="s">
        <v>4089</v>
      </c>
      <c r="B1585" s="0" t="s">
        <v>8</v>
      </c>
      <c r="C1585" s="0" t="s">
        <v>22</v>
      </c>
      <c r="D1585" s="1" t="s">
        <v>4090</v>
      </c>
      <c r="E1585" s="0" t="n">
        <v>0</v>
      </c>
      <c r="F1585" s="0" t="n">
        <v>0</v>
      </c>
      <c r="G1585" s="0" t="n">
        <v>0</v>
      </c>
      <c r="H1585" s="0" t="n">
        <v>1</v>
      </c>
      <c r="I1585" s="0" t="s">
        <v>4066</v>
      </c>
    </row>
    <row r="1586" customFormat="false" ht="12.75" hidden="false" customHeight="false" outlineLevel="0" collapsed="false">
      <c r="A1586" s="0" t="s">
        <v>4091</v>
      </c>
      <c r="B1586" s="0" t="s">
        <v>8</v>
      </c>
      <c r="C1586" s="0" t="s">
        <v>22</v>
      </c>
      <c r="D1586" s="1" t="s">
        <v>4092</v>
      </c>
      <c r="E1586" s="0" t="n">
        <v>0</v>
      </c>
      <c r="F1586" s="0" t="n">
        <v>0</v>
      </c>
      <c r="G1586" s="0" t="n">
        <v>0</v>
      </c>
      <c r="H1586" s="0" t="n">
        <v>1</v>
      </c>
      <c r="I1586" s="0" t="s">
        <v>4066</v>
      </c>
    </row>
    <row r="1587" customFormat="false" ht="12.75" hidden="false" customHeight="false" outlineLevel="0" collapsed="false">
      <c r="A1587" s="0" t="s">
        <v>4093</v>
      </c>
      <c r="B1587" s="0" t="s">
        <v>8</v>
      </c>
      <c r="C1587" s="0" t="s">
        <v>22</v>
      </c>
      <c r="D1587" s="1" t="s">
        <v>4094</v>
      </c>
      <c r="E1587" s="0" t="n">
        <v>0</v>
      </c>
      <c r="F1587" s="0" t="n">
        <v>0</v>
      </c>
      <c r="G1587" s="0" t="n">
        <v>0</v>
      </c>
      <c r="H1587" s="0" t="n">
        <v>1</v>
      </c>
      <c r="I1587" s="0" t="s">
        <v>4066</v>
      </c>
    </row>
    <row r="1588" customFormat="false" ht="12.75" hidden="false" customHeight="false" outlineLevel="0" collapsed="false">
      <c r="A1588" s="0" t="s">
        <v>4095</v>
      </c>
      <c r="B1588" s="0" t="s">
        <v>610</v>
      </c>
      <c r="C1588" s="0" t="s">
        <v>4096</v>
      </c>
      <c r="D1588" s="1" t="s">
        <v>4097</v>
      </c>
      <c r="E1588" s="0" t="n">
        <v>1</v>
      </c>
      <c r="F1588" s="0" t="n">
        <v>0</v>
      </c>
      <c r="G1588" s="0" t="n">
        <v>0</v>
      </c>
      <c r="H1588" s="0" t="n">
        <v>1</v>
      </c>
      <c r="I1588" s="0" t="s">
        <v>4066</v>
      </c>
    </row>
    <row r="1589" customFormat="false" ht="12.75" hidden="false" customHeight="false" outlineLevel="0" collapsed="false">
      <c r="A1589" s="0" t="s">
        <v>4098</v>
      </c>
      <c r="B1589" s="0" t="s">
        <v>610</v>
      </c>
      <c r="C1589" s="0" t="s">
        <v>4099</v>
      </c>
      <c r="D1589" s="1" t="s">
        <v>4097</v>
      </c>
      <c r="E1589" s="0" t="n">
        <v>0</v>
      </c>
      <c r="F1589" s="0" t="n">
        <v>0</v>
      </c>
      <c r="G1589" s="0" t="n">
        <v>0</v>
      </c>
      <c r="H1589" s="0" t="n">
        <v>1</v>
      </c>
      <c r="I1589" s="0" t="s">
        <v>4066</v>
      </c>
    </row>
    <row r="1590" customFormat="false" ht="12.75" hidden="false" customHeight="false" outlineLevel="0" collapsed="false">
      <c r="A1590" s="0" t="s">
        <v>4100</v>
      </c>
      <c r="B1590" s="0" t="s">
        <v>41</v>
      </c>
      <c r="C1590" s="0" t="s">
        <v>4101</v>
      </c>
      <c r="D1590" s="1" t="s">
        <v>4102</v>
      </c>
      <c r="E1590" s="0" t="n">
        <v>0</v>
      </c>
      <c r="F1590" s="0" t="n">
        <v>0</v>
      </c>
      <c r="G1590" s="0" t="n">
        <v>0</v>
      </c>
      <c r="H1590" s="0" t="n">
        <v>1</v>
      </c>
      <c r="I1590" s="0" t="s">
        <v>4066</v>
      </c>
    </row>
    <row r="1591" customFormat="false" ht="12.75" hidden="false" customHeight="false" outlineLevel="0" collapsed="false">
      <c r="A1591" s="0" t="s">
        <v>4103</v>
      </c>
      <c r="B1591" s="0" t="s">
        <v>41</v>
      </c>
      <c r="C1591" s="0" t="s">
        <v>4104</v>
      </c>
      <c r="D1591" s="1" t="s">
        <v>4105</v>
      </c>
      <c r="E1591" s="0" t="n">
        <v>1</v>
      </c>
      <c r="F1591" s="0" t="n">
        <v>1</v>
      </c>
      <c r="G1591" s="0" t="n">
        <v>0</v>
      </c>
      <c r="H1591" s="0" t="n">
        <v>1</v>
      </c>
      <c r="I1591" s="0" t="s">
        <v>4066</v>
      </c>
    </row>
    <row r="1592" customFormat="false" ht="12.75" hidden="false" customHeight="false" outlineLevel="0" collapsed="false">
      <c r="A1592" s="0" t="s">
        <v>4106</v>
      </c>
      <c r="B1592" s="0" t="s">
        <v>41</v>
      </c>
      <c r="C1592" s="0" t="s">
        <v>4107</v>
      </c>
      <c r="D1592" s="1" t="s">
        <v>2086</v>
      </c>
      <c r="E1592" s="0" t="n">
        <v>0</v>
      </c>
      <c r="F1592" s="0" t="n">
        <v>0</v>
      </c>
      <c r="G1592" s="0" t="n">
        <v>0</v>
      </c>
      <c r="H1592" s="0" t="n">
        <v>1</v>
      </c>
      <c r="I1592" s="0" t="s">
        <v>4066</v>
      </c>
    </row>
    <row r="1593" customFormat="false" ht="12.75" hidden="false" customHeight="false" outlineLevel="0" collapsed="false">
      <c r="A1593" s="0" t="s">
        <v>4108</v>
      </c>
      <c r="B1593" s="0" t="s">
        <v>41</v>
      </c>
      <c r="C1593" s="0" t="s">
        <v>4109</v>
      </c>
      <c r="D1593" s="1" t="s">
        <v>4110</v>
      </c>
      <c r="E1593" s="0" t="n">
        <v>0</v>
      </c>
      <c r="F1593" s="0" t="n">
        <v>0</v>
      </c>
      <c r="G1593" s="0" t="n">
        <v>0</v>
      </c>
      <c r="H1593" s="0" t="n">
        <v>1</v>
      </c>
      <c r="I1593" s="0" t="s">
        <v>4066</v>
      </c>
    </row>
    <row r="1594" customFormat="false" ht="12.75" hidden="false" customHeight="false" outlineLevel="0" collapsed="false">
      <c r="A1594" s="0" t="s">
        <v>4111</v>
      </c>
      <c r="B1594" s="0" t="s">
        <v>89</v>
      </c>
      <c r="C1594" s="0" t="s">
        <v>4112</v>
      </c>
      <c r="D1594" s="1" t="s">
        <v>4113</v>
      </c>
      <c r="E1594" s="0" t="n">
        <v>1</v>
      </c>
      <c r="F1594" s="0" t="n">
        <v>0</v>
      </c>
      <c r="G1594" s="0" t="n">
        <v>0</v>
      </c>
      <c r="H1594" s="0" t="n">
        <v>1</v>
      </c>
      <c r="I1594" s="0" t="s">
        <v>4066</v>
      </c>
    </row>
    <row r="1595" customFormat="false" ht="12.75" hidden="false" customHeight="false" outlineLevel="0" collapsed="false">
      <c r="A1595" s="0" t="s">
        <v>4114</v>
      </c>
      <c r="B1595" s="0" t="s">
        <v>109</v>
      </c>
      <c r="C1595" s="0" t="s">
        <v>4115</v>
      </c>
      <c r="D1595" s="1" t="s">
        <v>4116</v>
      </c>
      <c r="E1595" s="0" t="n">
        <v>1</v>
      </c>
      <c r="F1595" s="0" t="n">
        <v>0</v>
      </c>
      <c r="G1595" s="0" t="n">
        <v>0</v>
      </c>
      <c r="H1595" s="0" t="n">
        <v>1</v>
      </c>
      <c r="I1595" s="0" t="s">
        <v>4066</v>
      </c>
    </row>
    <row r="1596" customFormat="false" ht="12.75" hidden="false" customHeight="false" outlineLevel="0" collapsed="false">
      <c r="A1596" s="0" t="s">
        <v>4117</v>
      </c>
      <c r="B1596" s="0" t="s">
        <v>109</v>
      </c>
      <c r="C1596" s="0" t="s">
        <v>22</v>
      </c>
      <c r="D1596" s="1" t="s">
        <v>4118</v>
      </c>
      <c r="E1596" s="0" t="n">
        <v>0</v>
      </c>
      <c r="F1596" s="0" t="n">
        <v>1</v>
      </c>
      <c r="G1596" s="0" t="n">
        <v>0</v>
      </c>
      <c r="H1596" s="0" t="n">
        <v>1</v>
      </c>
      <c r="I1596" s="0" t="s">
        <v>4066</v>
      </c>
    </row>
    <row r="1597" customFormat="false" ht="12.75" hidden="false" customHeight="false" outlineLevel="0" collapsed="false">
      <c r="A1597" s="0" t="s">
        <v>4119</v>
      </c>
      <c r="B1597" s="0" t="s">
        <v>109</v>
      </c>
      <c r="C1597" s="0" t="s">
        <v>22</v>
      </c>
      <c r="D1597" s="1" t="s">
        <v>4120</v>
      </c>
      <c r="E1597" s="0" t="n">
        <v>1</v>
      </c>
      <c r="F1597" s="0" t="n">
        <v>0</v>
      </c>
      <c r="G1597" s="0" t="n">
        <v>0</v>
      </c>
      <c r="H1597" s="0" t="n">
        <v>1</v>
      </c>
      <c r="I1597" s="0" t="s">
        <v>4066</v>
      </c>
    </row>
    <row r="1598" customFormat="false" ht="12.75" hidden="false" customHeight="false" outlineLevel="0" collapsed="false">
      <c r="A1598" s="0" t="s">
        <v>4121</v>
      </c>
      <c r="B1598" s="0" t="s">
        <v>109</v>
      </c>
      <c r="C1598" s="0" t="s">
        <v>4122</v>
      </c>
      <c r="D1598" s="1" t="s">
        <v>4123</v>
      </c>
      <c r="E1598" s="0" t="n">
        <v>1</v>
      </c>
      <c r="F1598" s="0" t="n">
        <v>0</v>
      </c>
      <c r="G1598" s="0" t="n">
        <v>0</v>
      </c>
      <c r="H1598" s="0" t="n">
        <v>1</v>
      </c>
      <c r="I1598" s="0" t="s">
        <v>4066</v>
      </c>
    </row>
    <row r="1599" customFormat="false" ht="12.75" hidden="false" customHeight="false" outlineLevel="0" collapsed="false">
      <c r="A1599" s="0" t="s">
        <v>4124</v>
      </c>
      <c r="B1599" s="0" t="s">
        <v>109</v>
      </c>
      <c r="C1599" s="0" t="s">
        <v>4125</v>
      </c>
      <c r="D1599" s="1" t="s">
        <v>4126</v>
      </c>
      <c r="E1599" s="0" t="n">
        <v>0</v>
      </c>
      <c r="F1599" s="0" t="n">
        <v>0</v>
      </c>
      <c r="G1599" s="0" t="n">
        <v>0</v>
      </c>
      <c r="H1599" s="0" t="n">
        <v>1</v>
      </c>
      <c r="I1599" s="0" t="s">
        <v>4066</v>
      </c>
    </row>
    <row r="1600" customFormat="false" ht="12.75" hidden="false" customHeight="false" outlineLevel="0" collapsed="false">
      <c r="A1600" s="0" t="s">
        <v>4127</v>
      </c>
      <c r="B1600" s="0" t="s">
        <v>109</v>
      </c>
      <c r="C1600" s="0" t="s">
        <v>4128</v>
      </c>
      <c r="D1600" s="1" t="s">
        <v>4129</v>
      </c>
      <c r="E1600" s="0" t="n">
        <v>1</v>
      </c>
      <c r="F1600" s="0" t="n">
        <v>0</v>
      </c>
      <c r="G1600" s="0" t="n">
        <v>0</v>
      </c>
      <c r="H1600" s="0" t="n">
        <v>1</v>
      </c>
      <c r="I1600" s="0" t="s">
        <v>4066</v>
      </c>
    </row>
    <row r="1601" customFormat="false" ht="12.75" hidden="false" customHeight="false" outlineLevel="0" collapsed="false">
      <c r="A1601" s="0" t="s">
        <v>4130</v>
      </c>
      <c r="B1601" s="0" t="s">
        <v>109</v>
      </c>
      <c r="C1601" s="0" t="s">
        <v>22</v>
      </c>
      <c r="D1601" s="1" t="s">
        <v>4131</v>
      </c>
      <c r="E1601" s="0" t="n">
        <v>0</v>
      </c>
      <c r="F1601" s="0" t="n">
        <v>1</v>
      </c>
      <c r="G1601" s="0" t="n">
        <v>0</v>
      </c>
      <c r="H1601" s="0" t="n">
        <v>1</v>
      </c>
      <c r="I1601" s="0" t="s">
        <v>4066</v>
      </c>
    </row>
    <row r="1602" customFormat="false" ht="12.75" hidden="false" customHeight="false" outlineLevel="0" collapsed="false">
      <c r="A1602" s="0" t="s">
        <v>4132</v>
      </c>
      <c r="B1602" s="0" t="s">
        <v>109</v>
      </c>
      <c r="C1602" s="0" t="s">
        <v>22</v>
      </c>
      <c r="D1602" s="1" t="s">
        <v>4133</v>
      </c>
      <c r="E1602" s="0" t="n">
        <v>1</v>
      </c>
      <c r="F1602" s="0" t="n">
        <v>1</v>
      </c>
      <c r="G1602" s="0" t="n">
        <v>0</v>
      </c>
      <c r="H1602" s="0" t="n">
        <v>1</v>
      </c>
      <c r="I1602" s="0" t="s">
        <v>4066</v>
      </c>
    </row>
    <row r="1603" customFormat="false" ht="12.75" hidden="false" customHeight="false" outlineLevel="0" collapsed="false">
      <c r="A1603" s="0" t="s">
        <v>4134</v>
      </c>
      <c r="B1603" s="0" t="s">
        <v>109</v>
      </c>
      <c r="C1603" s="0" t="s">
        <v>4135</v>
      </c>
      <c r="D1603" s="1" t="s">
        <v>4136</v>
      </c>
      <c r="E1603" s="0" t="n">
        <v>0</v>
      </c>
      <c r="F1603" s="0" t="n">
        <v>0</v>
      </c>
      <c r="G1603" s="0" t="n">
        <v>0</v>
      </c>
      <c r="H1603" s="0" t="n">
        <v>1</v>
      </c>
      <c r="I1603" s="0" t="s">
        <v>4066</v>
      </c>
    </row>
    <row r="1604" customFormat="false" ht="12.75" hidden="false" customHeight="false" outlineLevel="0" collapsed="false">
      <c r="A1604" s="0" t="s">
        <v>4137</v>
      </c>
      <c r="B1604" s="0" t="s">
        <v>109</v>
      </c>
      <c r="C1604" s="0" t="s">
        <v>4138</v>
      </c>
      <c r="D1604" s="1" t="s">
        <v>4139</v>
      </c>
      <c r="E1604" s="0" t="n">
        <v>0</v>
      </c>
      <c r="F1604" s="0" t="n">
        <v>0</v>
      </c>
      <c r="G1604" s="0" t="n">
        <v>0</v>
      </c>
      <c r="H1604" s="0" t="n">
        <v>1</v>
      </c>
      <c r="I1604" s="0" t="s">
        <v>4066</v>
      </c>
    </row>
    <row r="1605" customFormat="false" ht="12.75" hidden="false" customHeight="false" outlineLevel="0" collapsed="false">
      <c r="A1605" s="0" t="s">
        <v>4140</v>
      </c>
      <c r="B1605" s="0" t="s">
        <v>109</v>
      </c>
      <c r="C1605" s="0" t="s">
        <v>22</v>
      </c>
      <c r="D1605" s="1" t="s">
        <v>4141</v>
      </c>
      <c r="E1605" s="0" t="n">
        <v>0</v>
      </c>
      <c r="F1605" s="0" t="n">
        <v>0</v>
      </c>
      <c r="G1605" s="0" t="n">
        <v>0</v>
      </c>
      <c r="H1605" s="0" t="n">
        <v>1</v>
      </c>
      <c r="I1605" s="0" t="s">
        <v>4066</v>
      </c>
    </row>
    <row r="1606" customFormat="false" ht="12.75" hidden="false" customHeight="false" outlineLevel="0" collapsed="false">
      <c r="A1606" s="0" t="s">
        <v>4142</v>
      </c>
      <c r="B1606" s="0" t="s">
        <v>109</v>
      </c>
      <c r="C1606" s="0" t="s">
        <v>4143</v>
      </c>
      <c r="D1606" s="1" t="s">
        <v>4144</v>
      </c>
      <c r="E1606" s="0" t="n">
        <v>0</v>
      </c>
      <c r="F1606" s="0" t="n">
        <v>0</v>
      </c>
      <c r="G1606" s="0" t="n">
        <v>0</v>
      </c>
      <c r="H1606" s="0" t="n">
        <v>1</v>
      </c>
      <c r="I1606" s="0" t="s">
        <v>4066</v>
      </c>
    </row>
    <row r="1607" customFormat="false" ht="12.75" hidden="false" customHeight="false" outlineLevel="0" collapsed="false">
      <c r="A1607" s="0" t="s">
        <v>4145</v>
      </c>
      <c r="B1607" s="0" t="s">
        <v>109</v>
      </c>
      <c r="C1607" s="0" t="s">
        <v>4146</v>
      </c>
      <c r="D1607" s="1" t="s">
        <v>4147</v>
      </c>
      <c r="E1607" s="0" t="n">
        <v>1</v>
      </c>
      <c r="F1607" s="0" t="n">
        <v>0</v>
      </c>
      <c r="G1607" s="0" t="n">
        <v>0</v>
      </c>
      <c r="H1607" s="0" t="n">
        <v>1</v>
      </c>
      <c r="I1607" s="0" t="s">
        <v>4066</v>
      </c>
    </row>
    <row r="1608" customFormat="false" ht="12.75" hidden="false" customHeight="false" outlineLevel="0" collapsed="false">
      <c r="A1608" s="0" t="s">
        <v>4148</v>
      </c>
      <c r="B1608" s="0" t="s">
        <v>109</v>
      </c>
      <c r="C1608" s="0" t="s">
        <v>4149</v>
      </c>
      <c r="D1608" s="1" t="s">
        <v>4150</v>
      </c>
      <c r="E1608" s="0" t="n">
        <v>1</v>
      </c>
      <c r="F1608" s="0" t="n">
        <v>0</v>
      </c>
      <c r="G1608" s="0" t="n">
        <v>0</v>
      </c>
      <c r="H1608" s="0" t="n">
        <v>1</v>
      </c>
      <c r="I1608" s="0" t="s">
        <v>4066</v>
      </c>
    </row>
    <row r="1609" customFormat="false" ht="12.75" hidden="false" customHeight="false" outlineLevel="0" collapsed="false">
      <c r="A1609" s="0" t="s">
        <v>4151</v>
      </c>
      <c r="B1609" s="0" t="s">
        <v>109</v>
      </c>
      <c r="C1609" s="0" t="s">
        <v>22</v>
      </c>
      <c r="D1609" s="1" t="s">
        <v>4152</v>
      </c>
      <c r="E1609" s="0" t="n">
        <v>0</v>
      </c>
      <c r="F1609" s="0" t="n">
        <v>0</v>
      </c>
      <c r="G1609" s="0" t="n">
        <v>0</v>
      </c>
      <c r="H1609" s="0" t="n">
        <v>1</v>
      </c>
      <c r="I1609" s="0" t="s">
        <v>4066</v>
      </c>
    </row>
    <row r="1610" customFormat="false" ht="12.75" hidden="false" customHeight="false" outlineLevel="0" collapsed="false">
      <c r="A1610" s="0" t="s">
        <v>4153</v>
      </c>
      <c r="B1610" s="0" t="s">
        <v>148</v>
      </c>
      <c r="C1610" s="0" t="s">
        <v>4154</v>
      </c>
      <c r="D1610" s="1" t="s">
        <v>4155</v>
      </c>
      <c r="E1610" s="0" t="n">
        <v>1</v>
      </c>
      <c r="F1610" s="0" t="n">
        <v>0</v>
      </c>
      <c r="G1610" s="0" t="n">
        <v>0</v>
      </c>
      <c r="H1610" s="0" t="n">
        <v>1</v>
      </c>
      <c r="I1610" s="0" t="s">
        <v>4066</v>
      </c>
    </row>
    <row r="1611" customFormat="false" ht="12.75" hidden="false" customHeight="false" outlineLevel="0" collapsed="false">
      <c r="A1611" s="0" t="s">
        <v>4156</v>
      </c>
      <c r="B1611" s="0" t="s">
        <v>148</v>
      </c>
      <c r="C1611" s="0" t="s">
        <v>4157</v>
      </c>
      <c r="D1611" s="1" t="s">
        <v>4158</v>
      </c>
      <c r="E1611" s="0" t="n">
        <v>0</v>
      </c>
      <c r="F1611" s="0" t="n">
        <v>0</v>
      </c>
      <c r="G1611" s="0" t="n">
        <v>0</v>
      </c>
      <c r="H1611" s="0" t="n">
        <v>1</v>
      </c>
      <c r="I1611" s="0" t="s">
        <v>4066</v>
      </c>
    </row>
    <row r="1612" customFormat="false" ht="12.75" hidden="false" customHeight="false" outlineLevel="0" collapsed="false">
      <c r="A1612" s="0" t="s">
        <v>4159</v>
      </c>
      <c r="B1612" s="0" t="s">
        <v>148</v>
      </c>
      <c r="C1612" s="0" t="s">
        <v>4160</v>
      </c>
      <c r="D1612" s="1" t="s">
        <v>4161</v>
      </c>
      <c r="E1612" s="0" t="n">
        <v>0</v>
      </c>
      <c r="F1612" s="0" t="n">
        <v>0</v>
      </c>
      <c r="G1612" s="0" t="n">
        <v>0</v>
      </c>
      <c r="H1612" s="0" t="n">
        <v>1</v>
      </c>
      <c r="I1612" s="0" t="s">
        <v>4066</v>
      </c>
    </row>
    <row r="1613" customFormat="false" ht="12.75" hidden="false" customHeight="false" outlineLevel="0" collapsed="false">
      <c r="A1613" s="0" t="s">
        <v>4162</v>
      </c>
      <c r="B1613" s="0" t="s">
        <v>148</v>
      </c>
      <c r="C1613" s="0" t="s">
        <v>22</v>
      </c>
      <c r="D1613" s="1" t="s">
        <v>4163</v>
      </c>
      <c r="E1613" s="0" t="n">
        <v>0</v>
      </c>
      <c r="F1613" s="0" t="n">
        <v>1</v>
      </c>
      <c r="G1613" s="0" t="n">
        <v>0</v>
      </c>
      <c r="H1613" s="0" t="n">
        <v>1</v>
      </c>
      <c r="I1613" s="0" t="s">
        <v>4066</v>
      </c>
    </row>
    <row r="1614" customFormat="false" ht="12.75" hidden="false" customHeight="false" outlineLevel="0" collapsed="false">
      <c r="A1614" s="0" t="s">
        <v>4164</v>
      </c>
      <c r="B1614" s="0" t="s">
        <v>148</v>
      </c>
      <c r="C1614" s="0" t="s">
        <v>4165</v>
      </c>
      <c r="D1614" s="1" t="s">
        <v>4166</v>
      </c>
      <c r="E1614" s="0" t="n">
        <v>0</v>
      </c>
      <c r="F1614" s="0" t="n">
        <v>0</v>
      </c>
      <c r="G1614" s="0" t="n">
        <v>0</v>
      </c>
      <c r="H1614" s="0" t="n">
        <v>1</v>
      </c>
      <c r="I1614" s="0" t="s">
        <v>4066</v>
      </c>
    </row>
    <row r="1615" customFormat="false" ht="12.75" hidden="false" customHeight="false" outlineLevel="0" collapsed="false">
      <c r="A1615" s="0" t="s">
        <v>4167</v>
      </c>
      <c r="B1615" s="0" t="s">
        <v>148</v>
      </c>
      <c r="C1615" s="0" t="s">
        <v>4168</v>
      </c>
      <c r="D1615" s="1" t="s">
        <v>4169</v>
      </c>
      <c r="E1615" s="0" t="n">
        <v>0</v>
      </c>
      <c r="F1615" s="0" t="n">
        <v>0</v>
      </c>
      <c r="G1615" s="0" t="n">
        <v>0</v>
      </c>
      <c r="H1615" s="0" t="n">
        <v>1</v>
      </c>
      <c r="I1615" s="0" t="s">
        <v>4066</v>
      </c>
    </row>
    <row r="1616" customFormat="false" ht="12.75" hidden="false" customHeight="false" outlineLevel="0" collapsed="false">
      <c r="A1616" s="0" t="s">
        <v>4170</v>
      </c>
      <c r="B1616" s="0" t="s">
        <v>155</v>
      </c>
      <c r="C1616" s="0" t="s">
        <v>4171</v>
      </c>
      <c r="D1616" s="1" t="s">
        <v>4172</v>
      </c>
      <c r="E1616" s="0" t="n">
        <v>0</v>
      </c>
      <c r="F1616" s="0" t="n">
        <v>1</v>
      </c>
      <c r="G1616" s="0" t="n">
        <v>0</v>
      </c>
      <c r="H1616" s="0" t="n">
        <v>1</v>
      </c>
      <c r="I1616" s="0" t="s">
        <v>4066</v>
      </c>
    </row>
    <row r="1617" customFormat="false" ht="12.75" hidden="false" customHeight="false" outlineLevel="0" collapsed="false">
      <c r="A1617" s="0" t="s">
        <v>4173</v>
      </c>
      <c r="B1617" s="0" t="s">
        <v>155</v>
      </c>
      <c r="C1617" s="0" t="s">
        <v>4174</v>
      </c>
      <c r="D1617" s="1" t="s">
        <v>4175</v>
      </c>
      <c r="E1617" s="0" t="n">
        <v>0</v>
      </c>
      <c r="F1617" s="0" t="n">
        <v>0</v>
      </c>
      <c r="G1617" s="0" t="n">
        <v>0</v>
      </c>
      <c r="H1617" s="0" t="n">
        <v>1</v>
      </c>
      <c r="I1617" s="0" t="s">
        <v>4066</v>
      </c>
    </row>
    <row r="1618" customFormat="false" ht="12.75" hidden="false" customHeight="false" outlineLevel="0" collapsed="false">
      <c r="A1618" s="0" t="s">
        <v>4176</v>
      </c>
      <c r="B1618" s="0" t="s">
        <v>155</v>
      </c>
      <c r="C1618" s="0" t="s">
        <v>22</v>
      </c>
      <c r="D1618" s="1" t="s">
        <v>4177</v>
      </c>
      <c r="E1618" s="0" t="n">
        <v>0</v>
      </c>
      <c r="F1618" s="0" t="n">
        <v>1</v>
      </c>
      <c r="G1618" s="0" t="n">
        <v>0</v>
      </c>
      <c r="H1618" s="0" t="n">
        <v>1</v>
      </c>
      <c r="I1618" s="0" t="s">
        <v>4066</v>
      </c>
    </row>
    <row r="1619" customFormat="false" ht="12.75" hidden="false" customHeight="false" outlineLevel="0" collapsed="false">
      <c r="A1619" s="0" t="s">
        <v>4178</v>
      </c>
      <c r="B1619" s="0" t="s">
        <v>159</v>
      </c>
      <c r="C1619" s="0" t="s">
        <v>22</v>
      </c>
      <c r="D1619" s="1" t="s">
        <v>4179</v>
      </c>
      <c r="E1619" s="0" t="n">
        <v>1</v>
      </c>
      <c r="F1619" s="0" t="n">
        <v>1</v>
      </c>
      <c r="G1619" s="0" t="n">
        <v>0</v>
      </c>
      <c r="H1619" s="0" t="n">
        <v>1</v>
      </c>
      <c r="I1619" s="0" t="s">
        <v>4066</v>
      </c>
    </row>
    <row r="1620" customFormat="false" ht="12.75" hidden="false" customHeight="false" outlineLevel="0" collapsed="false">
      <c r="A1620" s="0" t="s">
        <v>4180</v>
      </c>
      <c r="B1620" s="0" t="s">
        <v>159</v>
      </c>
      <c r="C1620" s="0" t="s">
        <v>22</v>
      </c>
      <c r="D1620" s="1" t="s">
        <v>4181</v>
      </c>
      <c r="E1620" s="0" t="n">
        <v>0</v>
      </c>
      <c r="F1620" s="0" t="n">
        <v>1</v>
      </c>
      <c r="G1620" s="0" t="n">
        <v>0</v>
      </c>
      <c r="H1620" s="0" t="n">
        <v>1</v>
      </c>
      <c r="I1620" s="0" t="s">
        <v>4066</v>
      </c>
    </row>
    <row r="1621" customFormat="false" ht="12.75" hidden="false" customHeight="false" outlineLevel="0" collapsed="false">
      <c r="A1621" s="0" t="s">
        <v>4182</v>
      </c>
      <c r="B1621" s="0" t="s">
        <v>159</v>
      </c>
      <c r="C1621" s="0" t="s">
        <v>4183</v>
      </c>
      <c r="D1621" s="1" t="s">
        <v>4184</v>
      </c>
      <c r="E1621" s="0" t="n">
        <v>0</v>
      </c>
      <c r="F1621" s="0" t="n">
        <v>1</v>
      </c>
      <c r="G1621" s="0" t="n">
        <v>0</v>
      </c>
      <c r="H1621" s="0" t="n">
        <v>1</v>
      </c>
      <c r="I1621" s="0" t="s">
        <v>4066</v>
      </c>
    </row>
    <row r="1622" customFormat="false" ht="12.75" hidden="false" customHeight="false" outlineLevel="0" collapsed="false">
      <c r="A1622" s="0" t="s">
        <v>4185</v>
      </c>
      <c r="B1622" s="0" t="s">
        <v>159</v>
      </c>
      <c r="C1622" s="0" t="s">
        <v>4186</v>
      </c>
      <c r="D1622" s="1" t="s">
        <v>4187</v>
      </c>
      <c r="E1622" s="0" t="n">
        <v>1</v>
      </c>
      <c r="F1622" s="0" t="n">
        <v>1</v>
      </c>
      <c r="G1622" s="0" t="n">
        <v>0</v>
      </c>
      <c r="H1622" s="0" t="n">
        <v>1</v>
      </c>
      <c r="I1622" s="0" t="s">
        <v>4066</v>
      </c>
    </row>
    <row r="1623" customFormat="false" ht="12.75" hidden="false" customHeight="false" outlineLevel="0" collapsed="false">
      <c r="A1623" s="0" t="s">
        <v>4188</v>
      </c>
      <c r="B1623" s="0" t="s">
        <v>159</v>
      </c>
      <c r="C1623" s="0" t="s">
        <v>22</v>
      </c>
      <c r="D1623" s="1" t="s">
        <v>4189</v>
      </c>
      <c r="E1623" s="0" t="n">
        <v>0</v>
      </c>
      <c r="F1623" s="0" t="n">
        <v>0</v>
      </c>
      <c r="G1623" s="0" t="n">
        <v>0</v>
      </c>
      <c r="H1623" s="0" t="n">
        <v>1</v>
      </c>
      <c r="I1623" s="0" t="s">
        <v>4066</v>
      </c>
    </row>
    <row r="1624" customFormat="false" ht="12.75" hidden="false" customHeight="false" outlineLevel="0" collapsed="false">
      <c r="A1624" s="0" t="s">
        <v>4190</v>
      </c>
      <c r="B1624" s="0" t="s">
        <v>166</v>
      </c>
      <c r="C1624" s="0" t="s">
        <v>4191</v>
      </c>
      <c r="D1624" s="1" t="s">
        <v>4192</v>
      </c>
      <c r="E1624" s="0" t="n">
        <v>0</v>
      </c>
      <c r="F1624" s="0" t="n">
        <v>0</v>
      </c>
      <c r="G1624" s="0" t="n">
        <v>0</v>
      </c>
      <c r="H1624" s="0" t="n">
        <v>1</v>
      </c>
      <c r="I1624" s="0" t="s">
        <v>4066</v>
      </c>
    </row>
    <row r="1625" customFormat="false" ht="12.75" hidden="false" customHeight="false" outlineLevel="0" collapsed="false">
      <c r="A1625" s="0" t="s">
        <v>4193</v>
      </c>
      <c r="B1625" s="0" t="s">
        <v>166</v>
      </c>
      <c r="C1625" s="0" t="s">
        <v>22</v>
      </c>
      <c r="D1625" s="1" t="s">
        <v>170</v>
      </c>
      <c r="E1625" s="0" t="n">
        <v>0</v>
      </c>
      <c r="F1625" s="0" t="n">
        <v>0</v>
      </c>
      <c r="G1625" s="0" t="n">
        <v>0</v>
      </c>
      <c r="H1625" s="0" t="n">
        <v>1</v>
      </c>
      <c r="I1625" s="0" t="s">
        <v>4066</v>
      </c>
    </row>
    <row r="1626" customFormat="false" ht="12.75" hidden="false" customHeight="false" outlineLevel="0" collapsed="false">
      <c r="A1626" s="0" t="s">
        <v>4194</v>
      </c>
      <c r="B1626" s="0" t="s">
        <v>166</v>
      </c>
      <c r="C1626" s="0" t="s">
        <v>4195</v>
      </c>
      <c r="D1626" s="1" t="s">
        <v>4196</v>
      </c>
      <c r="E1626" s="0" t="n">
        <v>0</v>
      </c>
      <c r="F1626" s="0" t="n">
        <v>0</v>
      </c>
      <c r="G1626" s="0" t="n">
        <v>0</v>
      </c>
      <c r="H1626" s="0" t="n">
        <v>1</v>
      </c>
      <c r="I1626" s="0" t="s">
        <v>4066</v>
      </c>
    </row>
    <row r="1627" customFormat="false" ht="12.75" hidden="false" customHeight="false" outlineLevel="0" collapsed="false">
      <c r="A1627" s="0" t="s">
        <v>4197</v>
      </c>
      <c r="B1627" s="0" t="s">
        <v>166</v>
      </c>
      <c r="C1627" s="0" t="s">
        <v>4198</v>
      </c>
      <c r="D1627" s="1" t="s">
        <v>4199</v>
      </c>
      <c r="E1627" s="0" t="n">
        <v>0</v>
      </c>
      <c r="F1627" s="0" t="n">
        <v>0</v>
      </c>
      <c r="G1627" s="0" t="n">
        <v>0</v>
      </c>
      <c r="H1627" s="0" t="n">
        <v>1</v>
      </c>
      <c r="I1627" s="0" t="s">
        <v>4066</v>
      </c>
    </row>
    <row r="1628" customFormat="false" ht="12.75" hidden="false" customHeight="false" outlineLevel="0" collapsed="false">
      <c r="A1628" s="0" t="s">
        <v>4200</v>
      </c>
      <c r="B1628" s="0" t="s">
        <v>166</v>
      </c>
      <c r="C1628" s="0" t="s">
        <v>4201</v>
      </c>
      <c r="D1628" s="1" t="s">
        <v>4202</v>
      </c>
      <c r="E1628" s="0" t="n">
        <v>0</v>
      </c>
      <c r="F1628" s="0" t="n">
        <v>0</v>
      </c>
      <c r="G1628" s="0" t="n">
        <v>0</v>
      </c>
      <c r="H1628" s="0" t="n">
        <v>1</v>
      </c>
      <c r="I1628" s="0" t="s">
        <v>4066</v>
      </c>
    </row>
    <row r="1629" customFormat="false" ht="12.75" hidden="false" customHeight="false" outlineLevel="0" collapsed="false">
      <c r="A1629" s="0" t="s">
        <v>4203</v>
      </c>
      <c r="B1629" s="0" t="s">
        <v>921</v>
      </c>
      <c r="C1629" s="0" t="s">
        <v>22</v>
      </c>
      <c r="D1629" s="1" t="s">
        <v>4204</v>
      </c>
      <c r="E1629" s="0" t="n">
        <v>1</v>
      </c>
      <c r="F1629" s="0" t="n">
        <v>0</v>
      </c>
      <c r="G1629" s="0" t="n">
        <v>0</v>
      </c>
      <c r="H1629" s="0" t="n">
        <v>1</v>
      </c>
      <c r="I1629" s="0" t="s">
        <v>4066</v>
      </c>
    </row>
    <row r="1630" customFormat="false" ht="12.75" hidden="false" customHeight="false" outlineLevel="0" collapsed="false">
      <c r="A1630" s="0" t="s">
        <v>4205</v>
      </c>
      <c r="B1630" s="0" t="s">
        <v>178</v>
      </c>
      <c r="C1630" s="0" t="s">
        <v>4206</v>
      </c>
      <c r="D1630" s="1" t="s">
        <v>4207</v>
      </c>
      <c r="E1630" s="0" t="n">
        <v>0</v>
      </c>
      <c r="F1630" s="0" t="n">
        <v>0</v>
      </c>
      <c r="G1630" s="0" t="n">
        <v>0</v>
      </c>
      <c r="H1630" s="0" t="n">
        <v>1</v>
      </c>
      <c r="I1630" s="0" t="s">
        <v>4066</v>
      </c>
    </row>
    <row r="1631" customFormat="false" ht="12.75" hidden="false" customHeight="false" outlineLevel="0" collapsed="false">
      <c r="A1631" s="0" t="s">
        <v>4208</v>
      </c>
      <c r="B1631" s="0" t="s">
        <v>178</v>
      </c>
      <c r="C1631" s="0" t="s">
        <v>4209</v>
      </c>
      <c r="D1631" s="1" t="s">
        <v>4210</v>
      </c>
      <c r="E1631" s="0" t="n">
        <v>1</v>
      </c>
      <c r="F1631" s="0" t="n">
        <v>1</v>
      </c>
      <c r="G1631" s="0" t="n">
        <v>0</v>
      </c>
      <c r="H1631" s="0" t="n">
        <v>1</v>
      </c>
      <c r="I1631" s="0" t="s">
        <v>4066</v>
      </c>
    </row>
    <row r="1632" customFormat="false" ht="12.75" hidden="false" customHeight="false" outlineLevel="0" collapsed="false">
      <c r="A1632" s="0" t="s">
        <v>4211</v>
      </c>
      <c r="B1632" s="0" t="s">
        <v>178</v>
      </c>
      <c r="C1632" s="0" t="s">
        <v>22</v>
      </c>
      <c r="D1632" s="1" t="s">
        <v>4212</v>
      </c>
      <c r="E1632" s="0" t="n">
        <v>0</v>
      </c>
      <c r="F1632" s="0" t="n">
        <v>0</v>
      </c>
      <c r="G1632" s="0" t="n">
        <v>0</v>
      </c>
      <c r="H1632" s="0" t="n">
        <v>1</v>
      </c>
      <c r="I1632" s="0" t="s">
        <v>4066</v>
      </c>
    </row>
    <row r="1633" customFormat="false" ht="12.75" hidden="false" customHeight="false" outlineLevel="0" collapsed="false">
      <c r="A1633" s="0" t="s">
        <v>4213</v>
      </c>
      <c r="B1633" s="0" t="s">
        <v>178</v>
      </c>
      <c r="C1633" s="0" t="s">
        <v>22</v>
      </c>
      <c r="D1633" s="1" t="s">
        <v>4214</v>
      </c>
      <c r="E1633" s="0" t="n">
        <v>1</v>
      </c>
      <c r="F1633" s="0" t="n">
        <v>0</v>
      </c>
      <c r="G1633" s="0" t="n">
        <v>0</v>
      </c>
      <c r="H1633" s="0" t="n">
        <v>1</v>
      </c>
      <c r="I1633" s="0" t="s">
        <v>4066</v>
      </c>
    </row>
    <row r="1634" customFormat="false" ht="12.75" hidden="false" customHeight="false" outlineLevel="0" collapsed="false">
      <c r="A1634" s="0" t="s">
        <v>4215</v>
      </c>
      <c r="B1634" s="0" t="s">
        <v>178</v>
      </c>
      <c r="C1634" s="0" t="s">
        <v>22</v>
      </c>
      <c r="D1634" s="1" t="s">
        <v>4214</v>
      </c>
      <c r="E1634" s="0" t="n">
        <v>1</v>
      </c>
      <c r="F1634" s="0" t="n">
        <v>1</v>
      </c>
      <c r="G1634" s="0" t="n">
        <v>0</v>
      </c>
      <c r="H1634" s="0" t="n">
        <v>1</v>
      </c>
      <c r="I1634" s="0" t="s">
        <v>4066</v>
      </c>
    </row>
    <row r="1635" customFormat="false" ht="12.75" hidden="false" customHeight="false" outlineLevel="0" collapsed="false">
      <c r="A1635" s="0" t="s">
        <v>4216</v>
      </c>
      <c r="B1635" s="0" t="s">
        <v>178</v>
      </c>
      <c r="C1635" s="0" t="s">
        <v>22</v>
      </c>
      <c r="D1635" s="1" t="s">
        <v>4214</v>
      </c>
      <c r="E1635" s="0" t="n">
        <v>1</v>
      </c>
      <c r="F1635" s="0" t="n">
        <v>0</v>
      </c>
      <c r="G1635" s="0" t="n">
        <v>0</v>
      </c>
      <c r="H1635" s="0" t="n">
        <v>1</v>
      </c>
      <c r="I1635" s="0" t="s">
        <v>4066</v>
      </c>
    </row>
    <row r="1636" customFormat="false" ht="12.75" hidden="false" customHeight="false" outlineLevel="0" collapsed="false">
      <c r="A1636" s="0" t="s">
        <v>4217</v>
      </c>
      <c r="B1636" s="0" t="s">
        <v>178</v>
      </c>
      <c r="C1636" s="0" t="s">
        <v>22</v>
      </c>
      <c r="D1636" s="1" t="s">
        <v>4218</v>
      </c>
      <c r="E1636" s="0" t="n">
        <v>1</v>
      </c>
      <c r="F1636" s="0" t="n">
        <v>0</v>
      </c>
      <c r="G1636" s="0" t="n">
        <v>0</v>
      </c>
      <c r="H1636" s="0" t="n">
        <v>1</v>
      </c>
      <c r="I1636" s="0" t="s">
        <v>4066</v>
      </c>
    </row>
    <row r="1637" customFormat="false" ht="12.75" hidden="false" customHeight="false" outlineLevel="0" collapsed="false">
      <c r="A1637" s="0" t="s">
        <v>4219</v>
      </c>
      <c r="B1637" s="0" t="s">
        <v>178</v>
      </c>
      <c r="C1637" s="0" t="s">
        <v>22</v>
      </c>
      <c r="D1637" s="1" t="s">
        <v>4214</v>
      </c>
      <c r="E1637" s="0" t="n">
        <v>1</v>
      </c>
      <c r="F1637" s="0" t="n">
        <v>1</v>
      </c>
      <c r="G1637" s="0" t="n">
        <v>0</v>
      </c>
      <c r="H1637" s="0" t="n">
        <v>1</v>
      </c>
      <c r="I1637" s="0" t="s">
        <v>4066</v>
      </c>
    </row>
    <row r="1638" customFormat="false" ht="12.75" hidden="false" customHeight="false" outlineLevel="0" collapsed="false">
      <c r="A1638" s="0" t="s">
        <v>4220</v>
      </c>
      <c r="B1638" s="0" t="s">
        <v>178</v>
      </c>
      <c r="C1638" s="0" t="s">
        <v>22</v>
      </c>
      <c r="D1638" s="1" t="s">
        <v>4221</v>
      </c>
      <c r="E1638" s="0" t="n">
        <v>1</v>
      </c>
      <c r="F1638" s="0" t="n">
        <v>1</v>
      </c>
      <c r="G1638" s="0" t="n">
        <v>0</v>
      </c>
      <c r="H1638" s="0" t="n">
        <v>1</v>
      </c>
      <c r="I1638" s="0" t="s">
        <v>4066</v>
      </c>
    </row>
    <row r="1639" customFormat="false" ht="12.75" hidden="false" customHeight="false" outlineLevel="0" collapsed="false">
      <c r="A1639" s="0" t="s">
        <v>4222</v>
      </c>
      <c r="B1639" s="0" t="s">
        <v>178</v>
      </c>
      <c r="C1639" s="0" t="s">
        <v>22</v>
      </c>
      <c r="D1639" s="1" t="s">
        <v>4218</v>
      </c>
      <c r="E1639" s="0" t="n">
        <v>1</v>
      </c>
      <c r="F1639" s="0" t="n">
        <v>1</v>
      </c>
      <c r="G1639" s="0" t="n">
        <v>0</v>
      </c>
      <c r="H1639" s="0" t="n">
        <v>1</v>
      </c>
      <c r="I1639" s="0" t="s">
        <v>4066</v>
      </c>
    </row>
    <row r="1640" customFormat="false" ht="12.75" hidden="false" customHeight="false" outlineLevel="0" collapsed="false">
      <c r="A1640" s="0" t="s">
        <v>4223</v>
      </c>
      <c r="B1640" s="0" t="s">
        <v>178</v>
      </c>
      <c r="C1640" s="0" t="s">
        <v>22</v>
      </c>
      <c r="D1640" s="1" t="s">
        <v>4214</v>
      </c>
      <c r="E1640" s="0" t="n">
        <v>1</v>
      </c>
      <c r="F1640" s="0" t="n">
        <v>0</v>
      </c>
      <c r="G1640" s="0" t="n">
        <v>0</v>
      </c>
      <c r="H1640" s="0" t="n">
        <v>1</v>
      </c>
      <c r="I1640" s="0" t="s">
        <v>4066</v>
      </c>
    </row>
    <row r="1641" customFormat="false" ht="12.75" hidden="false" customHeight="false" outlineLevel="0" collapsed="false">
      <c r="A1641" s="0" t="s">
        <v>4224</v>
      </c>
      <c r="B1641" s="0" t="s">
        <v>178</v>
      </c>
      <c r="C1641" s="0" t="s">
        <v>22</v>
      </c>
      <c r="D1641" s="1" t="s">
        <v>4214</v>
      </c>
      <c r="E1641" s="0" t="n">
        <v>1</v>
      </c>
      <c r="F1641" s="0" t="n">
        <v>1</v>
      </c>
      <c r="G1641" s="0" t="n">
        <v>0</v>
      </c>
      <c r="H1641" s="0" t="n">
        <v>1</v>
      </c>
      <c r="I1641" s="0" t="s">
        <v>4066</v>
      </c>
    </row>
    <row r="1642" customFormat="false" ht="12.75" hidden="false" customHeight="false" outlineLevel="0" collapsed="false">
      <c r="A1642" s="0" t="s">
        <v>4225</v>
      </c>
      <c r="B1642" s="0" t="s">
        <v>178</v>
      </c>
      <c r="C1642" s="0" t="s">
        <v>22</v>
      </c>
      <c r="D1642" s="1" t="s">
        <v>4214</v>
      </c>
      <c r="E1642" s="0" t="n">
        <v>1</v>
      </c>
      <c r="F1642" s="0" t="n">
        <v>1</v>
      </c>
      <c r="G1642" s="0" t="n">
        <v>0</v>
      </c>
      <c r="H1642" s="0" t="n">
        <v>1</v>
      </c>
      <c r="I1642" s="0" t="s">
        <v>4066</v>
      </c>
    </row>
    <row r="1643" customFormat="false" ht="12.75" hidden="false" customHeight="false" outlineLevel="0" collapsed="false">
      <c r="A1643" s="0" t="s">
        <v>4226</v>
      </c>
      <c r="B1643" s="0" t="s">
        <v>178</v>
      </c>
      <c r="C1643" s="0" t="s">
        <v>22</v>
      </c>
      <c r="D1643" s="1" t="s">
        <v>4218</v>
      </c>
      <c r="E1643" s="0" t="n">
        <v>0</v>
      </c>
      <c r="F1643" s="0" t="n">
        <v>1</v>
      </c>
      <c r="G1643" s="0" t="n">
        <v>0</v>
      </c>
      <c r="H1643" s="0" t="n">
        <v>1</v>
      </c>
      <c r="I1643" s="0" t="s">
        <v>4066</v>
      </c>
    </row>
    <row r="1644" customFormat="false" ht="12.75" hidden="false" customHeight="false" outlineLevel="0" collapsed="false">
      <c r="A1644" s="0" t="s">
        <v>4227</v>
      </c>
      <c r="B1644" s="0" t="s">
        <v>178</v>
      </c>
      <c r="C1644" s="0" t="s">
        <v>22</v>
      </c>
      <c r="D1644" s="1" t="s">
        <v>185</v>
      </c>
      <c r="E1644" s="0" t="n">
        <v>0</v>
      </c>
      <c r="F1644" s="0" t="n">
        <v>0</v>
      </c>
      <c r="G1644" s="0" t="n">
        <v>0</v>
      </c>
      <c r="H1644" s="0" t="n">
        <v>1</v>
      </c>
      <c r="I1644" s="0" t="s">
        <v>4066</v>
      </c>
    </row>
    <row r="1645" customFormat="false" ht="12.75" hidden="false" customHeight="false" outlineLevel="0" collapsed="false">
      <c r="A1645" s="0" t="s">
        <v>4228</v>
      </c>
      <c r="B1645" s="0" t="s">
        <v>178</v>
      </c>
      <c r="C1645" s="0" t="s">
        <v>22</v>
      </c>
      <c r="D1645" s="1" t="s">
        <v>4218</v>
      </c>
      <c r="E1645" s="0" t="n">
        <v>1</v>
      </c>
      <c r="F1645" s="0" t="n">
        <v>0</v>
      </c>
      <c r="G1645" s="0" t="n">
        <v>0</v>
      </c>
      <c r="H1645" s="0" t="n">
        <v>1</v>
      </c>
      <c r="I1645" s="0" t="s">
        <v>4066</v>
      </c>
    </row>
    <row r="1646" customFormat="false" ht="12.75" hidden="false" customHeight="false" outlineLevel="0" collapsed="false">
      <c r="A1646" s="0" t="s">
        <v>4229</v>
      </c>
      <c r="B1646" s="0" t="s">
        <v>178</v>
      </c>
      <c r="C1646" s="0" t="s">
        <v>22</v>
      </c>
      <c r="D1646" s="1" t="s">
        <v>4230</v>
      </c>
      <c r="E1646" s="0" t="n">
        <v>0</v>
      </c>
      <c r="F1646" s="0" t="n">
        <v>0</v>
      </c>
      <c r="G1646" s="0" t="n">
        <v>0</v>
      </c>
      <c r="H1646" s="0" t="n">
        <v>1</v>
      </c>
      <c r="I1646" s="0" t="s">
        <v>4066</v>
      </c>
    </row>
    <row r="1647" customFormat="false" ht="12.75" hidden="false" customHeight="false" outlineLevel="0" collapsed="false">
      <c r="A1647" s="0" t="s">
        <v>4231</v>
      </c>
      <c r="B1647" s="0" t="s">
        <v>198</v>
      </c>
      <c r="C1647" s="0" t="s">
        <v>4232</v>
      </c>
      <c r="D1647" s="1" t="s">
        <v>4233</v>
      </c>
      <c r="E1647" s="0" t="n">
        <v>1</v>
      </c>
      <c r="F1647" s="0" t="n">
        <v>0</v>
      </c>
      <c r="G1647" s="0" t="n">
        <v>0</v>
      </c>
      <c r="H1647" s="0" t="n">
        <v>1</v>
      </c>
      <c r="I1647" s="0" t="s">
        <v>4066</v>
      </c>
    </row>
    <row r="1648" customFormat="false" ht="12.75" hidden="false" customHeight="false" outlineLevel="0" collapsed="false">
      <c r="A1648" s="0" t="s">
        <v>4234</v>
      </c>
      <c r="B1648" s="0" t="s">
        <v>198</v>
      </c>
      <c r="C1648" s="0" t="s">
        <v>4044</v>
      </c>
      <c r="D1648" s="1" t="s">
        <v>4235</v>
      </c>
      <c r="E1648" s="0" t="n">
        <v>0</v>
      </c>
      <c r="F1648" s="0" t="n">
        <v>0</v>
      </c>
      <c r="G1648" s="0" t="n">
        <v>0</v>
      </c>
      <c r="H1648" s="0" t="n">
        <v>1</v>
      </c>
      <c r="I1648" s="0" t="s">
        <v>4066</v>
      </c>
    </row>
    <row r="1649" customFormat="false" ht="12.75" hidden="false" customHeight="false" outlineLevel="0" collapsed="false">
      <c r="A1649" s="0" t="s">
        <v>4236</v>
      </c>
      <c r="B1649" s="0" t="s">
        <v>198</v>
      </c>
      <c r="C1649" s="0" t="s">
        <v>4237</v>
      </c>
      <c r="D1649" s="1" t="s">
        <v>4238</v>
      </c>
      <c r="E1649" s="0" t="n">
        <v>0</v>
      </c>
      <c r="F1649" s="0" t="n">
        <v>0</v>
      </c>
      <c r="G1649" s="0" t="n">
        <v>0</v>
      </c>
      <c r="H1649" s="0" t="n">
        <v>1</v>
      </c>
      <c r="I1649" s="0" t="s">
        <v>4066</v>
      </c>
    </row>
    <row r="1650" customFormat="false" ht="12.75" hidden="false" customHeight="false" outlineLevel="0" collapsed="false">
      <c r="A1650" s="0" t="s">
        <v>4239</v>
      </c>
      <c r="B1650" s="0" t="s">
        <v>1467</v>
      </c>
      <c r="C1650" s="0" t="s">
        <v>22</v>
      </c>
      <c r="D1650" s="1" t="s">
        <v>370</v>
      </c>
      <c r="E1650" s="0" t="n">
        <v>1</v>
      </c>
      <c r="F1650" s="0" t="n">
        <v>0</v>
      </c>
      <c r="G1650" s="0" t="n">
        <v>0</v>
      </c>
      <c r="H1650" s="0" t="n">
        <v>1</v>
      </c>
      <c r="I1650" s="0" t="s">
        <v>4066</v>
      </c>
    </row>
    <row r="1651" customFormat="false" ht="12.75" hidden="false" customHeight="false" outlineLevel="0" collapsed="false">
      <c r="A1651" s="0" t="s">
        <v>4240</v>
      </c>
      <c r="B1651" s="0" t="s">
        <v>214</v>
      </c>
      <c r="C1651" s="0" t="s">
        <v>4241</v>
      </c>
      <c r="D1651" s="1" t="s">
        <v>4242</v>
      </c>
      <c r="E1651" s="0" t="n">
        <v>0</v>
      </c>
      <c r="F1651" s="0" t="n">
        <v>1</v>
      </c>
      <c r="G1651" s="0" t="n">
        <v>0</v>
      </c>
      <c r="H1651" s="0" t="n">
        <v>1</v>
      </c>
      <c r="I1651" s="0" t="s">
        <v>4066</v>
      </c>
    </row>
    <row r="1652" customFormat="false" ht="12.75" hidden="false" customHeight="false" outlineLevel="0" collapsed="false">
      <c r="A1652" s="0" t="s">
        <v>4243</v>
      </c>
      <c r="B1652" s="0" t="s">
        <v>214</v>
      </c>
      <c r="C1652" s="0" t="s">
        <v>4244</v>
      </c>
      <c r="D1652" s="1" t="s">
        <v>4245</v>
      </c>
      <c r="E1652" s="0" t="n">
        <v>0</v>
      </c>
      <c r="F1652" s="0" t="n">
        <v>0</v>
      </c>
      <c r="G1652" s="0" t="n">
        <v>0</v>
      </c>
      <c r="H1652" s="0" t="n">
        <v>1</v>
      </c>
      <c r="I1652" s="0" t="s">
        <v>4066</v>
      </c>
    </row>
    <row r="1653" customFormat="false" ht="12.75" hidden="false" customHeight="false" outlineLevel="0" collapsed="false">
      <c r="A1653" s="0" t="s">
        <v>4246</v>
      </c>
      <c r="B1653" s="0" t="s">
        <v>214</v>
      </c>
      <c r="C1653" s="0" t="s">
        <v>4247</v>
      </c>
      <c r="D1653" s="1" t="s">
        <v>4248</v>
      </c>
      <c r="E1653" s="0" t="n">
        <v>0</v>
      </c>
      <c r="F1653" s="0" t="n">
        <v>0</v>
      </c>
      <c r="G1653" s="0" t="n">
        <v>0</v>
      </c>
      <c r="H1653" s="0" t="n">
        <v>1</v>
      </c>
      <c r="I1653" s="0" t="s">
        <v>4066</v>
      </c>
    </row>
    <row r="1654" customFormat="false" ht="12.75" hidden="false" customHeight="false" outlineLevel="0" collapsed="false">
      <c r="A1654" s="0" t="s">
        <v>4249</v>
      </c>
      <c r="B1654" s="0" t="s">
        <v>214</v>
      </c>
      <c r="C1654" s="0" t="s">
        <v>4250</v>
      </c>
      <c r="D1654" s="1" t="s">
        <v>4251</v>
      </c>
      <c r="E1654" s="0" t="n">
        <v>0</v>
      </c>
      <c r="F1654" s="0" t="n">
        <v>0</v>
      </c>
      <c r="G1654" s="0" t="n">
        <v>0</v>
      </c>
      <c r="H1654" s="0" t="n">
        <v>1</v>
      </c>
      <c r="I1654" s="0" t="s">
        <v>4066</v>
      </c>
    </row>
    <row r="1655" customFormat="false" ht="12.75" hidden="false" customHeight="false" outlineLevel="0" collapsed="false">
      <c r="A1655" s="0" t="s">
        <v>4252</v>
      </c>
      <c r="B1655" s="0" t="s">
        <v>214</v>
      </c>
      <c r="C1655" s="0" t="s">
        <v>4253</v>
      </c>
      <c r="D1655" s="1" t="s">
        <v>4254</v>
      </c>
      <c r="E1655" s="0" t="n">
        <v>0</v>
      </c>
      <c r="F1655" s="0" t="n">
        <v>0</v>
      </c>
      <c r="G1655" s="0" t="n">
        <v>0</v>
      </c>
      <c r="H1655" s="0" t="n">
        <v>1</v>
      </c>
      <c r="I1655" s="0" t="s">
        <v>4066</v>
      </c>
    </row>
    <row r="1656" customFormat="false" ht="12.75" hidden="false" customHeight="false" outlineLevel="0" collapsed="false">
      <c r="A1656" s="0" t="s">
        <v>4255</v>
      </c>
      <c r="B1656" s="0" t="s">
        <v>218</v>
      </c>
      <c r="C1656" s="0" t="s">
        <v>4256</v>
      </c>
      <c r="D1656" s="1" t="s">
        <v>4257</v>
      </c>
      <c r="E1656" s="0" t="n">
        <v>0</v>
      </c>
      <c r="F1656" s="0" t="n">
        <v>1</v>
      </c>
      <c r="G1656" s="0" t="n">
        <v>0</v>
      </c>
      <c r="H1656" s="0" t="n">
        <v>1</v>
      </c>
      <c r="I1656" s="0" t="s">
        <v>4066</v>
      </c>
    </row>
    <row r="1657" customFormat="false" ht="12.75" hidden="false" customHeight="false" outlineLevel="0" collapsed="false">
      <c r="A1657" s="0" t="s">
        <v>4258</v>
      </c>
      <c r="B1657" s="0" t="s">
        <v>218</v>
      </c>
      <c r="C1657" s="0" t="s">
        <v>4259</v>
      </c>
      <c r="D1657" s="1" t="s">
        <v>4260</v>
      </c>
      <c r="E1657" s="0" t="n">
        <v>1</v>
      </c>
      <c r="F1657" s="0" t="n">
        <v>0</v>
      </c>
      <c r="G1657" s="0" t="n">
        <v>0</v>
      </c>
      <c r="H1657" s="0" t="n">
        <v>1</v>
      </c>
      <c r="I1657" s="0" t="s">
        <v>4066</v>
      </c>
    </row>
    <row r="1658" customFormat="false" ht="12.75" hidden="false" customHeight="false" outlineLevel="0" collapsed="false">
      <c r="A1658" s="0" t="s">
        <v>4261</v>
      </c>
      <c r="B1658" s="0" t="s">
        <v>218</v>
      </c>
      <c r="C1658" s="0" t="s">
        <v>4262</v>
      </c>
      <c r="D1658" s="1" t="s">
        <v>4263</v>
      </c>
      <c r="E1658" s="0" t="n">
        <v>1</v>
      </c>
      <c r="F1658" s="0" t="n">
        <v>1</v>
      </c>
      <c r="G1658" s="0" t="n">
        <v>0</v>
      </c>
      <c r="H1658" s="0" t="n">
        <v>1</v>
      </c>
      <c r="I1658" s="0" t="s">
        <v>4066</v>
      </c>
    </row>
    <row r="1659" customFormat="false" ht="12.75" hidden="false" customHeight="false" outlineLevel="0" collapsed="false">
      <c r="A1659" s="0" t="s">
        <v>4264</v>
      </c>
      <c r="B1659" s="0" t="s">
        <v>218</v>
      </c>
      <c r="C1659" s="0" t="s">
        <v>4265</v>
      </c>
      <c r="D1659" s="1" t="s">
        <v>4266</v>
      </c>
      <c r="E1659" s="0" t="n">
        <v>1</v>
      </c>
      <c r="F1659" s="0" t="n">
        <v>1</v>
      </c>
      <c r="G1659" s="0" t="n">
        <v>0</v>
      </c>
      <c r="H1659" s="0" t="n">
        <v>1</v>
      </c>
      <c r="I1659" s="0" t="s">
        <v>4066</v>
      </c>
    </row>
    <row r="1660" customFormat="false" ht="12.75" hidden="false" customHeight="false" outlineLevel="0" collapsed="false">
      <c r="A1660" s="0" t="s">
        <v>4267</v>
      </c>
      <c r="B1660" s="0" t="s">
        <v>218</v>
      </c>
      <c r="C1660" s="0" t="s">
        <v>4268</v>
      </c>
      <c r="D1660" s="1" t="s">
        <v>4269</v>
      </c>
      <c r="E1660" s="0" t="n">
        <v>0</v>
      </c>
      <c r="F1660" s="0" t="n">
        <v>0</v>
      </c>
      <c r="G1660" s="0" t="n">
        <v>0</v>
      </c>
      <c r="H1660" s="0" t="n">
        <v>1</v>
      </c>
      <c r="I1660" s="0" t="s">
        <v>4066</v>
      </c>
    </row>
    <row r="1661" customFormat="false" ht="12.75" hidden="false" customHeight="false" outlineLevel="0" collapsed="false">
      <c r="A1661" s="0" t="s">
        <v>4270</v>
      </c>
      <c r="B1661" s="0" t="s">
        <v>218</v>
      </c>
      <c r="C1661" s="0" t="s">
        <v>4271</v>
      </c>
      <c r="D1661" s="1" t="s">
        <v>4272</v>
      </c>
      <c r="E1661" s="0" t="n">
        <v>1</v>
      </c>
      <c r="F1661" s="0" t="n">
        <v>1</v>
      </c>
      <c r="G1661" s="0" t="n">
        <v>0</v>
      </c>
      <c r="H1661" s="0" t="n">
        <v>1</v>
      </c>
      <c r="I1661" s="0" t="s">
        <v>4066</v>
      </c>
    </row>
    <row r="1662" customFormat="false" ht="12.75" hidden="false" customHeight="false" outlineLevel="0" collapsed="false">
      <c r="A1662" s="0" t="s">
        <v>4273</v>
      </c>
      <c r="B1662" s="0" t="s">
        <v>234</v>
      </c>
      <c r="C1662" s="0" t="s">
        <v>22</v>
      </c>
      <c r="D1662" s="1" t="s">
        <v>4274</v>
      </c>
      <c r="E1662" s="0" t="n">
        <v>0</v>
      </c>
      <c r="F1662" s="0" t="n">
        <v>0</v>
      </c>
      <c r="G1662" s="0" t="n">
        <v>0</v>
      </c>
      <c r="H1662" s="0" t="n">
        <v>1</v>
      </c>
      <c r="I1662" s="0" t="s">
        <v>4066</v>
      </c>
    </row>
    <row r="1663" customFormat="false" ht="12.75" hidden="false" customHeight="false" outlineLevel="0" collapsed="false">
      <c r="A1663" s="0" t="s">
        <v>4275</v>
      </c>
      <c r="B1663" s="0" t="s">
        <v>234</v>
      </c>
      <c r="C1663" s="0" t="s">
        <v>4276</v>
      </c>
      <c r="D1663" s="1" t="s">
        <v>4277</v>
      </c>
      <c r="E1663" s="0" t="n">
        <v>0</v>
      </c>
      <c r="F1663" s="0" t="n">
        <v>0</v>
      </c>
      <c r="G1663" s="0" t="n">
        <v>0</v>
      </c>
      <c r="H1663" s="0" t="n">
        <v>1</v>
      </c>
      <c r="I1663" s="0" t="s">
        <v>4066</v>
      </c>
    </row>
    <row r="1664" customFormat="false" ht="12.75" hidden="false" customHeight="false" outlineLevel="0" collapsed="false">
      <c r="A1664" s="0" t="s">
        <v>4278</v>
      </c>
      <c r="B1664" s="0" t="s">
        <v>234</v>
      </c>
      <c r="C1664" s="0" t="s">
        <v>22</v>
      </c>
      <c r="D1664" s="1" t="s">
        <v>4279</v>
      </c>
      <c r="E1664" s="0" t="n">
        <v>0</v>
      </c>
      <c r="F1664" s="0" t="n">
        <v>0</v>
      </c>
      <c r="G1664" s="0" t="n">
        <v>0</v>
      </c>
      <c r="H1664" s="0" t="n">
        <v>1</v>
      </c>
      <c r="I1664" s="0" t="s">
        <v>4066</v>
      </c>
    </row>
    <row r="1665" customFormat="false" ht="12.75" hidden="false" customHeight="false" outlineLevel="0" collapsed="false">
      <c r="A1665" s="0" t="s">
        <v>4280</v>
      </c>
      <c r="B1665" s="0" t="s">
        <v>302</v>
      </c>
      <c r="C1665" s="0" t="s">
        <v>4281</v>
      </c>
      <c r="D1665" s="1" t="s">
        <v>4282</v>
      </c>
      <c r="E1665" s="0" t="n">
        <v>0</v>
      </c>
      <c r="F1665" s="0" t="n">
        <v>0</v>
      </c>
      <c r="G1665" s="0" t="n">
        <v>0</v>
      </c>
      <c r="H1665" s="0" t="n">
        <v>1</v>
      </c>
      <c r="I1665" s="0" t="s">
        <v>4066</v>
      </c>
    </row>
    <row r="1666" customFormat="false" ht="12.75" hidden="false" customHeight="false" outlineLevel="0" collapsed="false">
      <c r="A1666" s="0" t="s">
        <v>4283</v>
      </c>
      <c r="B1666" s="0" t="s">
        <v>302</v>
      </c>
      <c r="C1666" s="0" t="s">
        <v>4284</v>
      </c>
      <c r="D1666" s="1" t="s">
        <v>4285</v>
      </c>
      <c r="E1666" s="0" t="n">
        <v>0</v>
      </c>
      <c r="F1666" s="0" t="n">
        <v>0</v>
      </c>
      <c r="G1666" s="0" t="n">
        <v>0</v>
      </c>
      <c r="H1666" s="0" t="n">
        <v>1</v>
      </c>
      <c r="I1666" s="0" t="s">
        <v>4066</v>
      </c>
    </row>
    <row r="1667" customFormat="false" ht="12.75" hidden="false" customHeight="false" outlineLevel="0" collapsed="false">
      <c r="A1667" s="0" t="s">
        <v>4286</v>
      </c>
      <c r="B1667" s="0" t="s">
        <v>302</v>
      </c>
      <c r="C1667" s="0" t="s">
        <v>4287</v>
      </c>
      <c r="D1667" s="1" t="s">
        <v>4288</v>
      </c>
      <c r="E1667" s="0" t="n">
        <v>0</v>
      </c>
      <c r="F1667" s="0" t="n">
        <v>0</v>
      </c>
      <c r="G1667" s="0" t="n">
        <v>0</v>
      </c>
      <c r="H1667" s="0" t="n">
        <v>1</v>
      </c>
      <c r="I1667" s="0" t="s">
        <v>4066</v>
      </c>
    </row>
    <row r="1668" customFormat="false" ht="12.75" hidden="false" customHeight="false" outlineLevel="0" collapsed="false">
      <c r="A1668" s="0" t="s">
        <v>4289</v>
      </c>
      <c r="B1668" s="0" t="s">
        <v>4290</v>
      </c>
      <c r="C1668" s="0" t="s">
        <v>4291</v>
      </c>
      <c r="D1668" s="1" t="s">
        <v>4292</v>
      </c>
      <c r="E1668" s="0" t="n">
        <v>0</v>
      </c>
      <c r="F1668" s="0" t="n">
        <v>0</v>
      </c>
      <c r="G1668" s="0" t="n">
        <v>0</v>
      </c>
      <c r="H1668" s="0" t="n">
        <v>1</v>
      </c>
      <c r="I1668" s="0" t="s">
        <v>4066</v>
      </c>
    </row>
    <row r="1669" customFormat="false" ht="12.75" hidden="false" customHeight="false" outlineLevel="0" collapsed="false">
      <c r="A1669" s="0" t="s">
        <v>4293</v>
      </c>
      <c r="B1669" s="0" t="s">
        <v>316</v>
      </c>
      <c r="C1669" s="0" t="s">
        <v>22</v>
      </c>
      <c r="D1669" s="1" t="s">
        <v>4294</v>
      </c>
      <c r="E1669" s="0" t="n">
        <v>1</v>
      </c>
      <c r="F1669" s="0" t="n">
        <v>1</v>
      </c>
      <c r="G1669" s="0" t="n">
        <v>0</v>
      </c>
      <c r="H1669" s="0" t="n">
        <v>1</v>
      </c>
      <c r="I1669" s="0" t="s">
        <v>4066</v>
      </c>
    </row>
    <row r="1670" customFormat="false" ht="12.75" hidden="false" customHeight="false" outlineLevel="0" collapsed="false">
      <c r="A1670" s="0" t="s">
        <v>4295</v>
      </c>
      <c r="B1670" s="0" t="s">
        <v>316</v>
      </c>
      <c r="C1670" s="0" t="s">
        <v>22</v>
      </c>
      <c r="D1670" s="1" t="s">
        <v>4296</v>
      </c>
      <c r="E1670" s="0" t="n">
        <v>0</v>
      </c>
      <c r="F1670" s="0" t="n">
        <v>0</v>
      </c>
      <c r="G1670" s="0" t="n">
        <v>0</v>
      </c>
      <c r="H1670" s="0" t="n">
        <v>1</v>
      </c>
      <c r="I1670" s="0" t="s">
        <v>4066</v>
      </c>
    </row>
    <row r="1671" customFormat="false" ht="12.75" hidden="false" customHeight="false" outlineLevel="0" collapsed="false">
      <c r="A1671" s="0" t="s">
        <v>4297</v>
      </c>
      <c r="B1671" s="0" t="s">
        <v>316</v>
      </c>
      <c r="C1671" s="0" t="s">
        <v>22</v>
      </c>
      <c r="D1671" s="1" t="s">
        <v>4298</v>
      </c>
      <c r="E1671" s="0" t="n">
        <v>1</v>
      </c>
      <c r="F1671" s="0" t="n">
        <v>1</v>
      </c>
      <c r="G1671" s="0" t="n">
        <v>0</v>
      </c>
      <c r="H1671" s="0" t="n">
        <v>1</v>
      </c>
      <c r="I1671" s="0" t="s">
        <v>4066</v>
      </c>
    </row>
    <row r="1672" customFormat="false" ht="12.75" hidden="false" customHeight="false" outlineLevel="0" collapsed="false">
      <c r="A1672" s="0" t="s">
        <v>4299</v>
      </c>
      <c r="B1672" s="0" t="s">
        <v>316</v>
      </c>
      <c r="C1672" s="0" t="s">
        <v>22</v>
      </c>
      <c r="D1672" s="1" t="s">
        <v>4300</v>
      </c>
      <c r="E1672" s="0" t="n">
        <v>1</v>
      </c>
      <c r="F1672" s="0" t="n">
        <v>1</v>
      </c>
      <c r="G1672" s="0" t="n">
        <v>0</v>
      </c>
      <c r="H1672" s="0" t="n">
        <v>1</v>
      </c>
      <c r="I1672" s="0" t="s">
        <v>4066</v>
      </c>
    </row>
    <row r="1673" customFormat="false" ht="12.75" hidden="false" customHeight="false" outlineLevel="0" collapsed="false">
      <c r="A1673" s="0" t="s">
        <v>4301</v>
      </c>
      <c r="B1673" s="0" t="s">
        <v>316</v>
      </c>
      <c r="C1673" s="0" t="s">
        <v>22</v>
      </c>
      <c r="D1673" s="1" t="s">
        <v>4302</v>
      </c>
      <c r="E1673" s="0" t="n">
        <v>1</v>
      </c>
      <c r="F1673" s="0" t="n">
        <v>0</v>
      </c>
      <c r="G1673" s="0" t="n">
        <v>0</v>
      </c>
      <c r="H1673" s="0" t="n">
        <v>1</v>
      </c>
      <c r="I1673" s="0" t="s">
        <v>4066</v>
      </c>
    </row>
    <row r="1674" customFormat="false" ht="12.75" hidden="false" customHeight="false" outlineLevel="0" collapsed="false">
      <c r="A1674" s="0" t="s">
        <v>4303</v>
      </c>
      <c r="B1674" s="0" t="s">
        <v>316</v>
      </c>
      <c r="C1674" s="0" t="s">
        <v>22</v>
      </c>
      <c r="D1674" s="1" t="s">
        <v>4304</v>
      </c>
      <c r="E1674" s="0" t="n">
        <v>1</v>
      </c>
      <c r="F1674" s="0" t="n">
        <v>0</v>
      </c>
      <c r="G1674" s="0" t="n">
        <v>0</v>
      </c>
      <c r="H1674" s="0" t="n">
        <v>1</v>
      </c>
      <c r="I1674" s="0" t="s">
        <v>4066</v>
      </c>
    </row>
    <row r="1675" customFormat="false" ht="12.75" hidden="false" customHeight="false" outlineLevel="0" collapsed="false">
      <c r="A1675" s="0" t="s">
        <v>4305</v>
      </c>
      <c r="B1675" s="0" t="s">
        <v>316</v>
      </c>
      <c r="C1675" s="0" t="s">
        <v>4306</v>
      </c>
      <c r="D1675" s="1" t="s">
        <v>4307</v>
      </c>
      <c r="E1675" s="0" t="n">
        <v>1</v>
      </c>
      <c r="F1675" s="0" t="n">
        <v>1</v>
      </c>
      <c r="G1675" s="0" t="n">
        <v>0</v>
      </c>
      <c r="H1675" s="0" t="n">
        <v>1</v>
      </c>
      <c r="I1675" s="0" t="s">
        <v>4066</v>
      </c>
    </row>
    <row r="1676" customFormat="false" ht="12.75" hidden="false" customHeight="false" outlineLevel="0" collapsed="false">
      <c r="A1676" s="0" t="s">
        <v>4308</v>
      </c>
      <c r="B1676" s="0" t="s">
        <v>316</v>
      </c>
      <c r="C1676" s="0" t="s">
        <v>22</v>
      </c>
      <c r="D1676" s="1" t="s">
        <v>3724</v>
      </c>
      <c r="E1676" s="0" t="n">
        <v>0</v>
      </c>
      <c r="F1676" s="0" t="n">
        <v>1</v>
      </c>
      <c r="G1676" s="0" t="n">
        <v>0</v>
      </c>
      <c r="H1676" s="0" t="n">
        <v>1</v>
      </c>
      <c r="I1676" s="0" t="s">
        <v>4066</v>
      </c>
    </row>
    <row r="1677" customFormat="false" ht="12.75" hidden="false" customHeight="false" outlineLevel="0" collapsed="false">
      <c r="A1677" s="0" t="s">
        <v>4309</v>
      </c>
      <c r="B1677" s="0" t="s">
        <v>316</v>
      </c>
      <c r="C1677" s="0" t="s">
        <v>22</v>
      </c>
      <c r="D1677" s="1" t="s">
        <v>1051</v>
      </c>
      <c r="E1677" s="0" t="n">
        <v>0</v>
      </c>
      <c r="F1677" s="0" t="n">
        <v>0</v>
      </c>
      <c r="G1677" s="0" t="n">
        <v>0</v>
      </c>
      <c r="H1677" s="0" t="n">
        <v>1</v>
      </c>
      <c r="I1677" s="0" t="s">
        <v>4066</v>
      </c>
    </row>
    <row r="1678" customFormat="false" ht="12.75" hidden="false" customHeight="false" outlineLevel="0" collapsed="false">
      <c r="A1678" s="0" t="s">
        <v>4310</v>
      </c>
      <c r="B1678" s="0" t="s">
        <v>316</v>
      </c>
      <c r="C1678" s="0" t="s">
        <v>22</v>
      </c>
      <c r="D1678" s="1" t="s">
        <v>1054</v>
      </c>
      <c r="E1678" s="0" t="n">
        <v>1</v>
      </c>
      <c r="F1678" s="0" t="n">
        <v>1</v>
      </c>
      <c r="G1678" s="0" t="n">
        <v>0</v>
      </c>
      <c r="H1678" s="0" t="n">
        <v>1</v>
      </c>
      <c r="I1678" s="0" t="s">
        <v>4066</v>
      </c>
    </row>
    <row r="1679" customFormat="false" ht="12.75" hidden="false" customHeight="false" outlineLevel="0" collapsed="false">
      <c r="A1679" s="0" t="s">
        <v>4311</v>
      </c>
      <c r="B1679" s="0" t="s">
        <v>316</v>
      </c>
      <c r="C1679" s="0" t="s">
        <v>22</v>
      </c>
      <c r="D1679" s="1" t="s">
        <v>4312</v>
      </c>
      <c r="E1679" s="0" t="n">
        <v>0</v>
      </c>
      <c r="F1679" s="0" t="n">
        <v>1</v>
      </c>
      <c r="G1679" s="0" t="n">
        <v>0</v>
      </c>
      <c r="H1679" s="0" t="n">
        <v>1</v>
      </c>
      <c r="I1679" s="0" t="s">
        <v>4066</v>
      </c>
    </row>
    <row r="1680" customFormat="false" ht="12.75" hidden="false" customHeight="false" outlineLevel="0" collapsed="false">
      <c r="A1680" s="0" t="s">
        <v>4313</v>
      </c>
      <c r="B1680" s="0" t="s">
        <v>316</v>
      </c>
      <c r="C1680" s="0" t="s">
        <v>22</v>
      </c>
      <c r="D1680" s="1" t="s">
        <v>4314</v>
      </c>
      <c r="E1680" s="0" t="n">
        <v>0</v>
      </c>
      <c r="F1680" s="0" t="n">
        <v>1</v>
      </c>
      <c r="G1680" s="0" t="n">
        <v>0</v>
      </c>
      <c r="H1680" s="0" t="n">
        <v>1</v>
      </c>
      <c r="I1680" s="0" t="s">
        <v>4066</v>
      </c>
    </row>
    <row r="1681" customFormat="false" ht="12.75" hidden="false" customHeight="false" outlineLevel="0" collapsed="false">
      <c r="A1681" s="0" t="s">
        <v>4315</v>
      </c>
      <c r="B1681" s="0" t="s">
        <v>316</v>
      </c>
      <c r="C1681" s="0" t="s">
        <v>4316</v>
      </c>
      <c r="D1681" s="1" t="s">
        <v>4317</v>
      </c>
      <c r="E1681" s="0" t="n">
        <v>0</v>
      </c>
      <c r="F1681" s="0" t="n">
        <v>1</v>
      </c>
      <c r="G1681" s="0" t="n">
        <v>0</v>
      </c>
      <c r="H1681" s="0" t="n">
        <v>1</v>
      </c>
      <c r="I1681" s="0" t="s">
        <v>4066</v>
      </c>
    </row>
    <row r="1682" customFormat="false" ht="12.75" hidden="false" customHeight="false" outlineLevel="0" collapsed="false">
      <c r="A1682" s="0" t="s">
        <v>4318</v>
      </c>
      <c r="B1682" s="0" t="s">
        <v>316</v>
      </c>
      <c r="C1682" s="0" t="s">
        <v>22</v>
      </c>
      <c r="D1682" s="1" t="s">
        <v>4312</v>
      </c>
      <c r="E1682" s="0" t="n">
        <v>0</v>
      </c>
      <c r="F1682" s="0" t="n">
        <v>0</v>
      </c>
      <c r="G1682" s="0" t="n">
        <v>0</v>
      </c>
      <c r="H1682" s="0" t="n">
        <v>1</v>
      </c>
      <c r="I1682" s="0" t="s">
        <v>4066</v>
      </c>
    </row>
    <row r="1683" customFormat="false" ht="12.75" hidden="false" customHeight="false" outlineLevel="0" collapsed="false">
      <c r="A1683" s="0" t="s">
        <v>4319</v>
      </c>
      <c r="B1683" s="0" t="s">
        <v>316</v>
      </c>
      <c r="C1683" s="0" t="s">
        <v>22</v>
      </c>
      <c r="D1683" s="1" t="s">
        <v>4320</v>
      </c>
      <c r="E1683" s="0" t="n">
        <v>0</v>
      </c>
      <c r="F1683" s="0" t="n">
        <v>0</v>
      </c>
      <c r="G1683" s="0" t="n">
        <v>0</v>
      </c>
      <c r="H1683" s="0" t="n">
        <v>1</v>
      </c>
      <c r="I1683" s="0" t="s">
        <v>4066</v>
      </c>
    </row>
    <row r="1684" customFormat="false" ht="12.75" hidden="false" customHeight="false" outlineLevel="0" collapsed="false">
      <c r="A1684" s="0" t="s">
        <v>4321</v>
      </c>
      <c r="B1684" s="0" t="s">
        <v>316</v>
      </c>
      <c r="C1684" s="0" t="s">
        <v>22</v>
      </c>
      <c r="D1684" s="1" t="s">
        <v>4302</v>
      </c>
      <c r="E1684" s="0" t="n">
        <v>0</v>
      </c>
      <c r="F1684" s="0" t="n">
        <v>1</v>
      </c>
      <c r="G1684" s="0" t="n">
        <v>0</v>
      </c>
      <c r="H1684" s="0" t="n">
        <v>1</v>
      </c>
      <c r="I1684" s="0" t="s">
        <v>4066</v>
      </c>
    </row>
    <row r="1685" customFormat="false" ht="12.75" hidden="false" customHeight="false" outlineLevel="0" collapsed="false">
      <c r="A1685" s="0" t="s">
        <v>4322</v>
      </c>
      <c r="B1685" s="0" t="s">
        <v>316</v>
      </c>
      <c r="C1685" s="0" t="s">
        <v>22</v>
      </c>
      <c r="D1685" s="1" t="s">
        <v>4323</v>
      </c>
      <c r="E1685" s="0" t="n">
        <v>0</v>
      </c>
      <c r="F1685" s="0" t="n">
        <v>0</v>
      </c>
      <c r="G1685" s="0" t="n">
        <v>0</v>
      </c>
      <c r="H1685" s="0" t="n">
        <v>1</v>
      </c>
      <c r="I1685" s="0" t="s">
        <v>4066</v>
      </c>
    </row>
    <row r="1686" customFormat="false" ht="12.75" hidden="false" customHeight="false" outlineLevel="0" collapsed="false">
      <c r="A1686" s="0" t="s">
        <v>4324</v>
      </c>
      <c r="B1686" s="0" t="s">
        <v>316</v>
      </c>
      <c r="C1686" s="0" t="s">
        <v>4195</v>
      </c>
      <c r="D1686" s="1" t="s">
        <v>4325</v>
      </c>
      <c r="E1686" s="0" t="n">
        <v>0</v>
      </c>
      <c r="F1686" s="0" t="n">
        <v>0</v>
      </c>
      <c r="G1686" s="0" t="n">
        <v>0</v>
      </c>
      <c r="H1686" s="0" t="n">
        <v>1</v>
      </c>
      <c r="I1686" s="0" t="s">
        <v>4066</v>
      </c>
    </row>
    <row r="1687" customFormat="false" ht="12.75" hidden="false" customHeight="false" outlineLevel="0" collapsed="false">
      <c r="A1687" s="0" t="s">
        <v>4326</v>
      </c>
      <c r="B1687" s="0" t="s">
        <v>316</v>
      </c>
      <c r="C1687" s="0" t="s">
        <v>22</v>
      </c>
      <c r="D1687" s="1" t="s">
        <v>3768</v>
      </c>
      <c r="E1687" s="0" t="n">
        <v>0</v>
      </c>
      <c r="F1687" s="0" t="n">
        <v>0</v>
      </c>
      <c r="G1687" s="0" t="n">
        <v>0</v>
      </c>
      <c r="H1687" s="0" t="n">
        <v>1</v>
      </c>
      <c r="I1687" s="0" t="s">
        <v>4066</v>
      </c>
    </row>
    <row r="1688" customFormat="false" ht="12.75" hidden="false" customHeight="false" outlineLevel="0" collapsed="false">
      <c r="A1688" s="0" t="s">
        <v>4327</v>
      </c>
      <c r="B1688" s="0" t="s">
        <v>316</v>
      </c>
      <c r="C1688" s="0" t="s">
        <v>22</v>
      </c>
      <c r="D1688" s="1" t="s">
        <v>3803</v>
      </c>
      <c r="E1688" s="0" t="n">
        <v>0</v>
      </c>
      <c r="F1688" s="0" t="n">
        <v>0</v>
      </c>
      <c r="G1688" s="0" t="n">
        <v>0</v>
      </c>
      <c r="H1688" s="0" t="n">
        <v>1</v>
      </c>
      <c r="I1688" s="0" t="s">
        <v>4066</v>
      </c>
    </row>
    <row r="1689" customFormat="false" ht="12.75" hidden="false" customHeight="false" outlineLevel="0" collapsed="false">
      <c r="A1689" s="0" t="s">
        <v>4328</v>
      </c>
      <c r="B1689" s="0" t="s">
        <v>316</v>
      </c>
      <c r="C1689" s="0" t="s">
        <v>22</v>
      </c>
      <c r="D1689" s="1" t="s">
        <v>4329</v>
      </c>
      <c r="E1689" s="0" t="n">
        <v>1</v>
      </c>
      <c r="F1689" s="0" t="n">
        <v>0</v>
      </c>
      <c r="G1689" s="0" t="n">
        <v>0</v>
      </c>
      <c r="H1689" s="0" t="n">
        <v>1</v>
      </c>
      <c r="I1689" s="0" t="s">
        <v>4066</v>
      </c>
    </row>
    <row r="1690" customFormat="false" ht="12.75" hidden="false" customHeight="false" outlineLevel="0" collapsed="false">
      <c r="A1690" s="0" t="s">
        <v>4330</v>
      </c>
      <c r="B1690" s="0" t="s">
        <v>316</v>
      </c>
      <c r="C1690" s="0" t="s">
        <v>22</v>
      </c>
      <c r="D1690" s="1" t="s">
        <v>1051</v>
      </c>
      <c r="E1690" s="0" t="n">
        <v>0</v>
      </c>
      <c r="F1690" s="0" t="n">
        <v>0</v>
      </c>
      <c r="G1690" s="0" t="n">
        <v>0</v>
      </c>
      <c r="H1690" s="0" t="n">
        <v>1</v>
      </c>
      <c r="I1690" s="0" t="s">
        <v>4066</v>
      </c>
    </row>
    <row r="1691" customFormat="false" ht="12.75" hidden="false" customHeight="false" outlineLevel="0" collapsed="false">
      <c r="A1691" s="0" t="s">
        <v>4331</v>
      </c>
      <c r="B1691" s="0" t="s">
        <v>417</v>
      </c>
      <c r="C1691" s="0" t="s">
        <v>22</v>
      </c>
      <c r="D1691" s="1" t="s">
        <v>418</v>
      </c>
      <c r="E1691" s="0" t="n">
        <v>1</v>
      </c>
      <c r="F1691" s="0" t="n">
        <v>0</v>
      </c>
      <c r="G1691" s="0" t="n">
        <v>0</v>
      </c>
      <c r="H1691" s="0" t="n">
        <v>1</v>
      </c>
      <c r="I1691" s="0" t="s">
        <v>4066</v>
      </c>
    </row>
    <row r="1692" customFormat="false" ht="12.75" hidden="false" customHeight="false" outlineLevel="0" collapsed="false">
      <c r="A1692" s="0" t="s">
        <v>4332</v>
      </c>
      <c r="B1692" s="0" t="s">
        <v>417</v>
      </c>
      <c r="C1692" s="0" t="s">
        <v>22</v>
      </c>
      <c r="D1692" s="1" t="s">
        <v>418</v>
      </c>
      <c r="E1692" s="0" t="n">
        <v>1</v>
      </c>
      <c r="F1692" s="0" t="n">
        <v>1</v>
      </c>
      <c r="G1692" s="0" t="n">
        <v>0</v>
      </c>
      <c r="H1692" s="0" t="n">
        <v>1</v>
      </c>
      <c r="I1692" s="0" t="s">
        <v>4066</v>
      </c>
    </row>
    <row r="1693" customFormat="false" ht="12.75" hidden="false" customHeight="false" outlineLevel="0" collapsed="false">
      <c r="A1693" s="0" t="s">
        <v>4333</v>
      </c>
      <c r="B1693" s="0" t="s">
        <v>417</v>
      </c>
      <c r="C1693" s="0" t="s">
        <v>22</v>
      </c>
      <c r="D1693" s="1" t="s">
        <v>418</v>
      </c>
      <c r="E1693" s="0" t="n">
        <v>1</v>
      </c>
      <c r="F1693" s="0" t="n">
        <v>1</v>
      </c>
      <c r="G1693" s="0" t="n">
        <v>0</v>
      </c>
      <c r="H1693" s="0" t="n">
        <v>1</v>
      </c>
      <c r="I1693" s="0" t="s">
        <v>4066</v>
      </c>
    </row>
    <row r="1694" customFormat="false" ht="12.75" hidden="false" customHeight="false" outlineLevel="0" collapsed="false">
      <c r="A1694" s="0" t="s">
        <v>4334</v>
      </c>
      <c r="B1694" s="0" t="s">
        <v>417</v>
      </c>
      <c r="C1694" s="0" t="s">
        <v>22</v>
      </c>
      <c r="D1694" s="1" t="s">
        <v>421</v>
      </c>
      <c r="E1694" s="0" t="n">
        <v>1</v>
      </c>
      <c r="F1694" s="0" t="n">
        <v>0</v>
      </c>
      <c r="G1694" s="0" t="n">
        <v>0</v>
      </c>
      <c r="H1694" s="0" t="n">
        <v>1</v>
      </c>
      <c r="I1694" s="0" t="s">
        <v>4066</v>
      </c>
    </row>
    <row r="1695" customFormat="false" ht="12.75" hidden="false" customHeight="false" outlineLevel="0" collapsed="false">
      <c r="A1695" s="0" t="s">
        <v>4335</v>
      </c>
      <c r="B1695" s="0" t="s">
        <v>417</v>
      </c>
      <c r="C1695" s="0" t="s">
        <v>22</v>
      </c>
      <c r="D1695" s="1" t="s">
        <v>418</v>
      </c>
      <c r="E1695" s="0" t="n">
        <v>1</v>
      </c>
      <c r="F1695" s="0" t="n">
        <v>0</v>
      </c>
      <c r="G1695" s="0" t="n">
        <v>0</v>
      </c>
      <c r="H1695" s="0" t="n">
        <v>1</v>
      </c>
      <c r="I1695" s="0" t="s">
        <v>4066</v>
      </c>
    </row>
    <row r="1696" customFormat="false" ht="12.75" hidden="false" customHeight="false" outlineLevel="0" collapsed="false">
      <c r="A1696" s="0" t="s">
        <v>4336</v>
      </c>
      <c r="B1696" s="0" t="s">
        <v>417</v>
      </c>
      <c r="C1696" s="0" t="s">
        <v>22</v>
      </c>
      <c r="D1696" s="1" t="s">
        <v>428</v>
      </c>
      <c r="E1696" s="0" t="n">
        <v>0</v>
      </c>
      <c r="F1696" s="0" t="n">
        <v>0</v>
      </c>
      <c r="G1696" s="0" t="n">
        <v>0</v>
      </c>
      <c r="H1696" s="0" t="n">
        <v>1</v>
      </c>
      <c r="I1696" s="0" t="s">
        <v>4066</v>
      </c>
    </row>
    <row r="1697" customFormat="false" ht="12.75" hidden="false" customHeight="false" outlineLevel="0" collapsed="false">
      <c r="A1697" s="0" t="s">
        <v>4337</v>
      </c>
      <c r="B1697" s="0" t="s">
        <v>417</v>
      </c>
      <c r="C1697" s="0" t="s">
        <v>22</v>
      </c>
      <c r="D1697" s="1" t="s">
        <v>418</v>
      </c>
      <c r="E1697" s="0" t="n">
        <v>0</v>
      </c>
      <c r="F1697" s="0" t="n">
        <v>0</v>
      </c>
      <c r="G1697" s="0" t="n">
        <v>0</v>
      </c>
      <c r="H1697" s="0" t="n">
        <v>1</v>
      </c>
      <c r="I1697" s="0" t="s">
        <v>4066</v>
      </c>
    </row>
    <row r="1698" customFormat="false" ht="12.75" hidden="false" customHeight="false" outlineLevel="0" collapsed="false">
      <c r="A1698" s="0" t="s">
        <v>4338</v>
      </c>
      <c r="B1698" s="0" t="s">
        <v>417</v>
      </c>
      <c r="C1698" s="0" t="s">
        <v>22</v>
      </c>
      <c r="D1698" s="1" t="s">
        <v>418</v>
      </c>
      <c r="E1698" s="0" t="n">
        <v>1</v>
      </c>
      <c r="F1698" s="0" t="n">
        <v>0</v>
      </c>
      <c r="G1698" s="0" t="n">
        <v>0</v>
      </c>
      <c r="H1698" s="0" t="n">
        <v>1</v>
      </c>
      <c r="I1698" s="0" t="s">
        <v>4066</v>
      </c>
    </row>
    <row r="1699" customFormat="false" ht="12.75" hidden="false" customHeight="false" outlineLevel="0" collapsed="false">
      <c r="A1699" s="0" t="s">
        <v>4339</v>
      </c>
      <c r="B1699" s="0" t="s">
        <v>417</v>
      </c>
      <c r="C1699" s="0" t="s">
        <v>22</v>
      </c>
      <c r="D1699" s="1" t="s">
        <v>418</v>
      </c>
      <c r="E1699" s="0" t="n">
        <v>1</v>
      </c>
      <c r="F1699" s="0" t="n">
        <v>0</v>
      </c>
      <c r="G1699" s="0" t="n">
        <v>0</v>
      </c>
      <c r="H1699" s="0" t="n">
        <v>1</v>
      </c>
      <c r="I1699" s="0" t="s">
        <v>4066</v>
      </c>
    </row>
    <row r="1700" customFormat="false" ht="12.75" hidden="false" customHeight="false" outlineLevel="0" collapsed="false">
      <c r="A1700" s="0" t="s">
        <v>4340</v>
      </c>
      <c r="B1700" s="0" t="s">
        <v>417</v>
      </c>
      <c r="C1700" s="0" t="s">
        <v>22</v>
      </c>
      <c r="D1700" s="1" t="s">
        <v>418</v>
      </c>
      <c r="E1700" s="0" t="n">
        <v>1</v>
      </c>
      <c r="F1700" s="0" t="n">
        <v>1</v>
      </c>
      <c r="G1700" s="0" t="n">
        <v>0</v>
      </c>
      <c r="H1700" s="0" t="n">
        <v>1</v>
      </c>
      <c r="I1700" s="0" t="s">
        <v>4066</v>
      </c>
    </row>
    <row r="1701" customFormat="false" ht="12.75" hidden="false" customHeight="false" outlineLevel="0" collapsed="false">
      <c r="A1701" s="0" t="s">
        <v>4341</v>
      </c>
      <c r="B1701" s="0" t="s">
        <v>417</v>
      </c>
      <c r="C1701" s="0" t="s">
        <v>22</v>
      </c>
      <c r="D1701" s="1" t="s">
        <v>428</v>
      </c>
      <c r="E1701" s="0" t="n">
        <v>0</v>
      </c>
      <c r="F1701" s="0" t="n">
        <v>0</v>
      </c>
      <c r="G1701" s="0" t="n">
        <v>0</v>
      </c>
      <c r="H1701" s="0" t="n">
        <v>1</v>
      </c>
      <c r="I1701" s="0" t="s">
        <v>4066</v>
      </c>
    </row>
    <row r="1702" customFormat="false" ht="12.75" hidden="false" customHeight="false" outlineLevel="0" collapsed="false">
      <c r="A1702" s="0" t="s">
        <v>4342</v>
      </c>
      <c r="B1702" s="0" t="s">
        <v>417</v>
      </c>
      <c r="C1702" s="0" t="s">
        <v>22</v>
      </c>
      <c r="D1702" s="1" t="s">
        <v>418</v>
      </c>
      <c r="E1702" s="0" t="n">
        <v>1</v>
      </c>
      <c r="F1702" s="0" t="n">
        <v>0</v>
      </c>
      <c r="G1702" s="0" t="n">
        <v>0</v>
      </c>
      <c r="H1702" s="0" t="n">
        <v>1</v>
      </c>
      <c r="I1702" s="0" t="s">
        <v>4066</v>
      </c>
    </row>
    <row r="1703" customFormat="false" ht="12.75" hidden="false" customHeight="false" outlineLevel="0" collapsed="false">
      <c r="A1703" s="0" t="s">
        <v>4343</v>
      </c>
      <c r="B1703" s="0" t="s">
        <v>417</v>
      </c>
      <c r="C1703" s="0" t="s">
        <v>22</v>
      </c>
      <c r="D1703" s="1" t="s">
        <v>418</v>
      </c>
      <c r="E1703" s="0" t="n">
        <v>1</v>
      </c>
      <c r="F1703" s="0" t="n">
        <v>1</v>
      </c>
      <c r="G1703" s="0" t="n">
        <v>0</v>
      </c>
      <c r="H1703" s="0" t="n">
        <v>1</v>
      </c>
      <c r="I1703" s="0" t="s">
        <v>4066</v>
      </c>
    </row>
    <row r="1704" customFormat="false" ht="12.75" hidden="false" customHeight="false" outlineLevel="0" collapsed="false">
      <c r="A1704" s="0" t="s">
        <v>4344</v>
      </c>
      <c r="B1704" s="0" t="s">
        <v>417</v>
      </c>
      <c r="C1704" s="0" t="s">
        <v>22</v>
      </c>
      <c r="D1704" s="1" t="s">
        <v>418</v>
      </c>
      <c r="E1704" s="0" t="n">
        <v>1</v>
      </c>
      <c r="F1704" s="0" t="n">
        <v>1</v>
      </c>
      <c r="G1704" s="0" t="n">
        <v>0</v>
      </c>
      <c r="H1704" s="0" t="n">
        <v>1</v>
      </c>
      <c r="I1704" s="0" t="s">
        <v>4066</v>
      </c>
    </row>
    <row r="1705" customFormat="false" ht="12.75" hidden="false" customHeight="false" outlineLevel="0" collapsed="false">
      <c r="A1705" s="0" t="s">
        <v>4345</v>
      </c>
      <c r="B1705" s="0" t="s">
        <v>417</v>
      </c>
      <c r="C1705" s="0" t="s">
        <v>22</v>
      </c>
      <c r="D1705" s="1" t="s">
        <v>4346</v>
      </c>
      <c r="E1705" s="0" t="n">
        <v>1</v>
      </c>
      <c r="F1705" s="0" t="n">
        <v>0</v>
      </c>
      <c r="G1705" s="0" t="n">
        <v>0</v>
      </c>
      <c r="H1705" s="0" t="n">
        <v>1</v>
      </c>
      <c r="I1705" s="0" t="s">
        <v>4066</v>
      </c>
    </row>
    <row r="1706" customFormat="false" ht="12.75" hidden="false" customHeight="false" outlineLevel="0" collapsed="false">
      <c r="A1706" s="0" t="s">
        <v>4347</v>
      </c>
      <c r="B1706" s="0" t="s">
        <v>417</v>
      </c>
      <c r="C1706" s="0" t="s">
        <v>22</v>
      </c>
      <c r="D1706" s="1" t="s">
        <v>428</v>
      </c>
      <c r="E1706" s="0" t="n">
        <v>0</v>
      </c>
      <c r="F1706" s="0" t="n">
        <v>0</v>
      </c>
      <c r="G1706" s="0" t="n">
        <v>0</v>
      </c>
      <c r="H1706" s="0" t="n">
        <v>1</v>
      </c>
      <c r="I1706" s="0" t="s">
        <v>4066</v>
      </c>
    </row>
    <row r="1707" customFormat="false" ht="12.75" hidden="false" customHeight="false" outlineLevel="0" collapsed="false">
      <c r="A1707" s="0" t="s">
        <v>4348</v>
      </c>
      <c r="B1707" s="0" t="s">
        <v>417</v>
      </c>
      <c r="C1707" s="0" t="s">
        <v>22</v>
      </c>
      <c r="D1707" s="1" t="s">
        <v>418</v>
      </c>
      <c r="E1707" s="0" t="n">
        <v>0</v>
      </c>
      <c r="F1707" s="0" t="n">
        <v>0</v>
      </c>
      <c r="G1707" s="0" t="n">
        <v>0</v>
      </c>
      <c r="H1707" s="0" t="n">
        <v>1</v>
      </c>
      <c r="I1707" s="0" t="s">
        <v>4066</v>
      </c>
    </row>
    <row r="1708" customFormat="false" ht="12.75" hidden="false" customHeight="false" outlineLevel="0" collapsed="false">
      <c r="A1708" s="0" t="s">
        <v>4349</v>
      </c>
      <c r="B1708" s="0" t="s">
        <v>417</v>
      </c>
      <c r="C1708" s="0" t="s">
        <v>22</v>
      </c>
      <c r="D1708" s="1" t="s">
        <v>418</v>
      </c>
      <c r="E1708" s="0" t="n">
        <v>0</v>
      </c>
      <c r="F1708" s="0" t="n">
        <v>0</v>
      </c>
      <c r="G1708" s="0" t="n">
        <v>0</v>
      </c>
      <c r="H1708" s="0" t="n">
        <v>1</v>
      </c>
      <c r="I1708" s="0" t="s">
        <v>4066</v>
      </c>
    </row>
    <row r="1709" customFormat="false" ht="12.75" hidden="false" customHeight="false" outlineLevel="0" collapsed="false">
      <c r="A1709" s="0" t="s">
        <v>4350</v>
      </c>
      <c r="B1709" s="0" t="s">
        <v>417</v>
      </c>
      <c r="C1709" s="0" t="s">
        <v>4351</v>
      </c>
      <c r="D1709" s="1" t="s">
        <v>418</v>
      </c>
      <c r="E1709" s="0" t="n">
        <v>0</v>
      </c>
      <c r="F1709" s="0" t="n">
        <v>0</v>
      </c>
      <c r="G1709" s="0" t="n">
        <v>0</v>
      </c>
      <c r="H1709" s="0" t="n">
        <v>1</v>
      </c>
      <c r="I1709" s="0" t="s">
        <v>4066</v>
      </c>
    </row>
    <row r="1710" customFormat="false" ht="12.75" hidden="false" customHeight="false" outlineLevel="0" collapsed="false">
      <c r="A1710" s="0" t="s">
        <v>4352</v>
      </c>
      <c r="B1710" s="0" t="s">
        <v>417</v>
      </c>
      <c r="C1710" s="0" t="s">
        <v>22</v>
      </c>
      <c r="D1710" s="1" t="s">
        <v>418</v>
      </c>
      <c r="E1710" s="0" t="n">
        <v>0</v>
      </c>
      <c r="F1710" s="0" t="n">
        <v>0</v>
      </c>
      <c r="G1710" s="0" t="n">
        <v>0</v>
      </c>
      <c r="H1710" s="0" t="n">
        <v>1</v>
      </c>
      <c r="I1710" s="0" t="s">
        <v>4066</v>
      </c>
    </row>
    <row r="1711" customFormat="false" ht="12.75" hidden="false" customHeight="false" outlineLevel="0" collapsed="false">
      <c r="A1711" s="0" t="s">
        <v>4353</v>
      </c>
      <c r="B1711" s="0" t="s">
        <v>417</v>
      </c>
      <c r="C1711" s="0" t="s">
        <v>4354</v>
      </c>
      <c r="D1711" s="1" t="s">
        <v>421</v>
      </c>
      <c r="E1711" s="0" t="n">
        <v>0</v>
      </c>
      <c r="F1711" s="0" t="n">
        <v>0</v>
      </c>
      <c r="G1711" s="0" t="n">
        <v>0</v>
      </c>
      <c r="H1711" s="0" t="n">
        <v>1</v>
      </c>
      <c r="I1711" s="0" t="s">
        <v>4066</v>
      </c>
    </row>
    <row r="1712" customFormat="false" ht="12.75" hidden="false" customHeight="false" outlineLevel="0" collapsed="false">
      <c r="A1712" s="0" t="s">
        <v>4355</v>
      </c>
      <c r="B1712" s="0" t="s">
        <v>417</v>
      </c>
      <c r="C1712" s="0" t="s">
        <v>22</v>
      </c>
      <c r="D1712" s="1" t="s">
        <v>418</v>
      </c>
      <c r="E1712" s="0" t="n">
        <v>0</v>
      </c>
      <c r="F1712" s="0" t="n">
        <v>0</v>
      </c>
      <c r="G1712" s="0" t="n">
        <v>0</v>
      </c>
      <c r="H1712" s="0" t="n">
        <v>1</v>
      </c>
      <c r="I1712" s="0" t="s">
        <v>4066</v>
      </c>
    </row>
    <row r="1713" customFormat="false" ht="12.75" hidden="false" customHeight="false" outlineLevel="0" collapsed="false">
      <c r="A1713" s="0" t="s">
        <v>4356</v>
      </c>
      <c r="B1713" s="0" t="s">
        <v>417</v>
      </c>
      <c r="C1713" s="0" t="s">
        <v>22</v>
      </c>
      <c r="D1713" s="1" t="s">
        <v>418</v>
      </c>
      <c r="E1713" s="0" t="n">
        <v>0</v>
      </c>
      <c r="F1713" s="0" t="n">
        <v>0</v>
      </c>
      <c r="G1713" s="0" t="n">
        <v>0</v>
      </c>
      <c r="H1713" s="0" t="n">
        <v>1</v>
      </c>
      <c r="I1713" s="0" t="s">
        <v>4066</v>
      </c>
    </row>
    <row r="1714" customFormat="false" ht="12.75" hidden="false" customHeight="false" outlineLevel="0" collapsed="false">
      <c r="A1714" s="0" t="s">
        <v>4357</v>
      </c>
      <c r="B1714" s="0" t="s">
        <v>417</v>
      </c>
      <c r="C1714" s="0" t="s">
        <v>22</v>
      </c>
      <c r="D1714" s="1" t="s">
        <v>418</v>
      </c>
      <c r="E1714" s="0" t="n">
        <v>0</v>
      </c>
      <c r="F1714" s="0" t="n">
        <v>0</v>
      </c>
      <c r="G1714" s="0" t="n">
        <v>0</v>
      </c>
      <c r="H1714" s="0" t="n">
        <v>1</v>
      </c>
      <c r="I1714" s="0" t="s">
        <v>4066</v>
      </c>
    </row>
    <row r="1715" customFormat="false" ht="12.75" hidden="false" customHeight="false" outlineLevel="0" collapsed="false">
      <c r="A1715" s="0" t="s">
        <v>4358</v>
      </c>
      <c r="B1715" s="0" t="s">
        <v>417</v>
      </c>
      <c r="C1715" s="0" t="s">
        <v>22</v>
      </c>
      <c r="D1715" s="1" t="s">
        <v>418</v>
      </c>
      <c r="E1715" s="0" t="n">
        <v>0</v>
      </c>
      <c r="F1715" s="0" t="n">
        <v>0</v>
      </c>
      <c r="G1715" s="0" t="n">
        <v>0</v>
      </c>
      <c r="H1715" s="0" t="n">
        <v>1</v>
      </c>
      <c r="I1715" s="0" t="s">
        <v>4066</v>
      </c>
    </row>
    <row r="1716" customFormat="false" ht="12.75" hidden="false" customHeight="false" outlineLevel="0" collapsed="false">
      <c r="A1716" s="0" t="s">
        <v>4359</v>
      </c>
      <c r="B1716" s="0" t="s">
        <v>417</v>
      </c>
      <c r="C1716" s="0" t="s">
        <v>22</v>
      </c>
      <c r="D1716" s="1" t="s">
        <v>421</v>
      </c>
      <c r="E1716" s="0" t="n">
        <v>0</v>
      </c>
      <c r="F1716" s="0" t="n">
        <v>0</v>
      </c>
      <c r="G1716" s="0" t="n">
        <v>0</v>
      </c>
      <c r="H1716" s="0" t="n">
        <v>1</v>
      </c>
      <c r="I1716" s="0" t="s">
        <v>4066</v>
      </c>
    </row>
    <row r="1717" customFormat="false" ht="12.75" hidden="false" customHeight="false" outlineLevel="0" collapsed="false">
      <c r="A1717" s="0" t="s">
        <v>4360</v>
      </c>
      <c r="B1717" s="0" t="s">
        <v>417</v>
      </c>
      <c r="C1717" s="0" t="s">
        <v>22</v>
      </c>
      <c r="D1717" s="1" t="s">
        <v>421</v>
      </c>
      <c r="E1717" s="0" t="n">
        <v>0</v>
      </c>
      <c r="F1717" s="0" t="n">
        <v>1</v>
      </c>
      <c r="G1717" s="0" t="n">
        <v>0</v>
      </c>
      <c r="H1717" s="0" t="n">
        <v>1</v>
      </c>
      <c r="I1717" s="0" t="s">
        <v>4066</v>
      </c>
    </row>
    <row r="1718" customFormat="false" ht="12.75" hidden="false" customHeight="false" outlineLevel="0" collapsed="false">
      <c r="A1718" s="0" t="s">
        <v>4361</v>
      </c>
      <c r="B1718" s="0" t="s">
        <v>417</v>
      </c>
      <c r="C1718" s="0" t="s">
        <v>22</v>
      </c>
      <c r="D1718" s="1" t="s">
        <v>428</v>
      </c>
      <c r="E1718" s="0" t="n">
        <v>0</v>
      </c>
      <c r="F1718" s="0" t="n">
        <v>1</v>
      </c>
      <c r="G1718" s="0" t="n">
        <v>0</v>
      </c>
      <c r="H1718" s="0" t="n">
        <v>1</v>
      </c>
      <c r="I1718" s="0" t="s">
        <v>4066</v>
      </c>
    </row>
    <row r="1719" customFormat="false" ht="12.75" hidden="false" customHeight="false" outlineLevel="0" collapsed="false">
      <c r="A1719" s="0" t="s">
        <v>4362</v>
      </c>
      <c r="B1719" s="0" t="s">
        <v>417</v>
      </c>
      <c r="C1719" s="0" t="s">
        <v>22</v>
      </c>
      <c r="D1719" s="1" t="s">
        <v>418</v>
      </c>
      <c r="E1719" s="0" t="n">
        <v>0</v>
      </c>
      <c r="F1719" s="0" t="n">
        <v>1</v>
      </c>
      <c r="G1719" s="0" t="n">
        <v>0</v>
      </c>
      <c r="H1719" s="0" t="n">
        <v>1</v>
      </c>
      <c r="I1719" s="0" t="s">
        <v>4066</v>
      </c>
    </row>
    <row r="1720" customFormat="false" ht="12.75" hidden="false" customHeight="false" outlineLevel="0" collapsed="false">
      <c r="A1720" s="0" t="s">
        <v>4363</v>
      </c>
      <c r="B1720" s="0" t="s">
        <v>417</v>
      </c>
      <c r="C1720" s="0" t="s">
        <v>22</v>
      </c>
      <c r="D1720" s="1" t="s">
        <v>428</v>
      </c>
      <c r="E1720" s="0" t="n">
        <v>1</v>
      </c>
      <c r="F1720" s="0" t="n">
        <v>0</v>
      </c>
      <c r="G1720" s="0" t="n">
        <v>0</v>
      </c>
      <c r="H1720" s="0" t="n">
        <v>1</v>
      </c>
      <c r="I1720" s="0" t="s">
        <v>4066</v>
      </c>
    </row>
    <row r="1721" customFormat="false" ht="12.75" hidden="false" customHeight="false" outlineLevel="0" collapsed="false">
      <c r="A1721" s="0" t="s">
        <v>4364</v>
      </c>
      <c r="B1721" s="0" t="s">
        <v>417</v>
      </c>
      <c r="C1721" s="0" t="s">
        <v>22</v>
      </c>
      <c r="D1721" s="1" t="s">
        <v>421</v>
      </c>
      <c r="E1721" s="0" t="n">
        <v>0</v>
      </c>
      <c r="F1721" s="0" t="n">
        <v>0</v>
      </c>
      <c r="G1721" s="0" t="n">
        <v>0</v>
      </c>
      <c r="H1721" s="0" t="n">
        <v>1</v>
      </c>
      <c r="I1721" s="0" t="s">
        <v>4066</v>
      </c>
    </row>
    <row r="1722" customFormat="false" ht="12.75" hidden="false" customHeight="false" outlineLevel="0" collapsed="false">
      <c r="A1722" s="0" t="s">
        <v>4365</v>
      </c>
      <c r="B1722" s="0" t="s">
        <v>417</v>
      </c>
      <c r="C1722" s="0" t="s">
        <v>22</v>
      </c>
      <c r="D1722" s="1" t="s">
        <v>421</v>
      </c>
      <c r="E1722" s="0" t="n">
        <v>0</v>
      </c>
      <c r="F1722" s="0" t="n">
        <v>0</v>
      </c>
      <c r="G1722" s="0" t="n">
        <v>0</v>
      </c>
      <c r="H1722" s="0" t="n">
        <v>1</v>
      </c>
      <c r="I1722" s="0" t="s">
        <v>4066</v>
      </c>
    </row>
    <row r="1723" customFormat="false" ht="12.75" hidden="false" customHeight="false" outlineLevel="0" collapsed="false">
      <c r="A1723" s="0" t="s">
        <v>4366</v>
      </c>
      <c r="B1723" s="0" t="s">
        <v>417</v>
      </c>
      <c r="C1723" s="0" t="s">
        <v>22</v>
      </c>
      <c r="D1723" s="1" t="s">
        <v>421</v>
      </c>
      <c r="E1723" s="0" t="n">
        <v>0</v>
      </c>
      <c r="F1723" s="0" t="n">
        <v>0</v>
      </c>
      <c r="G1723" s="0" t="n">
        <v>0</v>
      </c>
      <c r="H1723" s="0" t="n">
        <v>1</v>
      </c>
      <c r="I1723" s="0" t="s">
        <v>4066</v>
      </c>
    </row>
    <row r="1724" customFormat="false" ht="12.75" hidden="false" customHeight="false" outlineLevel="0" collapsed="false">
      <c r="A1724" s="0" t="s">
        <v>4367</v>
      </c>
      <c r="B1724" s="0" t="s">
        <v>417</v>
      </c>
      <c r="C1724" s="0" t="s">
        <v>22</v>
      </c>
      <c r="D1724" s="1" t="s">
        <v>418</v>
      </c>
      <c r="E1724" s="0" t="n">
        <v>0</v>
      </c>
      <c r="F1724" s="0" t="n">
        <v>0</v>
      </c>
      <c r="G1724" s="0" t="n">
        <v>0</v>
      </c>
      <c r="H1724" s="0" t="n">
        <v>1</v>
      </c>
      <c r="I1724" s="0" t="s">
        <v>4066</v>
      </c>
    </row>
    <row r="1725" customFormat="false" ht="12.75" hidden="false" customHeight="false" outlineLevel="0" collapsed="false">
      <c r="A1725" s="0" t="s">
        <v>4368</v>
      </c>
      <c r="B1725" s="0" t="s">
        <v>417</v>
      </c>
      <c r="C1725" s="0" t="s">
        <v>22</v>
      </c>
      <c r="D1725" s="1" t="s">
        <v>418</v>
      </c>
      <c r="E1725" s="0" t="n">
        <v>0</v>
      </c>
      <c r="F1725" s="0" t="n">
        <v>0</v>
      </c>
      <c r="G1725" s="0" t="n">
        <v>0</v>
      </c>
      <c r="H1725" s="0" t="n">
        <v>1</v>
      </c>
      <c r="I1725" s="0" t="s">
        <v>4066</v>
      </c>
    </row>
    <row r="1726" customFormat="false" ht="12.75" hidden="false" customHeight="false" outlineLevel="0" collapsed="false">
      <c r="A1726" s="0" t="s">
        <v>4369</v>
      </c>
      <c r="B1726" s="0" t="s">
        <v>417</v>
      </c>
      <c r="C1726" s="0" t="s">
        <v>22</v>
      </c>
      <c r="D1726" s="1" t="s">
        <v>428</v>
      </c>
      <c r="E1726" s="0" t="n">
        <v>0</v>
      </c>
      <c r="F1726" s="0" t="n">
        <v>0</v>
      </c>
      <c r="G1726" s="0" t="n">
        <v>0</v>
      </c>
      <c r="H1726" s="0" t="n">
        <v>1</v>
      </c>
      <c r="I1726" s="0" t="s">
        <v>4066</v>
      </c>
    </row>
    <row r="1727" customFormat="false" ht="12.75" hidden="false" customHeight="false" outlineLevel="0" collapsed="false">
      <c r="A1727" s="0" t="s">
        <v>4370</v>
      </c>
      <c r="B1727" s="0" t="s">
        <v>417</v>
      </c>
      <c r="C1727" s="0" t="s">
        <v>22</v>
      </c>
      <c r="D1727" s="1" t="s">
        <v>421</v>
      </c>
      <c r="E1727" s="0" t="n">
        <v>0</v>
      </c>
      <c r="F1727" s="0" t="n">
        <v>0</v>
      </c>
      <c r="G1727" s="0" t="n">
        <v>0</v>
      </c>
      <c r="H1727" s="0" t="n">
        <v>1</v>
      </c>
      <c r="I1727" s="0" t="s">
        <v>4066</v>
      </c>
    </row>
    <row r="1728" customFormat="false" ht="12.75" hidden="false" customHeight="false" outlineLevel="0" collapsed="false">
      <c r="A1728" s="0" t="s">
        <v>4371</v>
      </c>
      <c r="B1728" s="0" t="s">
        <v>417</v>
      </c>
      <c r="C1728" s="0" t="s">
        <v>22</v>
      </c>
      <c r="D1728" s="1" t="s">
        <v>421</v>
      </c>
      <c r="E1728" s="0" t="n">
        <v>0</v>
      </c>
      <c r="F1728" s="0" t="n">
        <v>0</v>
      </c>
      <c r="G1728" s="0" t="n">
        <v>0</v>
      </c>
      <c r="H1728" s="0" t="n">
        <v>1</v>
      </c>
      <c r="I1728" s="0" t="s">
        <v>4066</v>
      </c>
    </row>
    <row r="1729" customFormat="false" ht="12.75" hidden="false" customHeight="false" outlineLevel="0" collapsed="false">
      <c r="A1729" s="0" t="s">
        <v>4372</v>
      </c>
      <c r="B1729" s="0" t="s">
        <v>417</v>
      </c>
      <c r="C1729" s="0" t="s">
        <v>22</v>
      </c>
      <c r="D1729" s="1" t="s">
        <v>421</v>
      </c>
      <c r="E1729" s="0" t="n">
        <v>0</v>
      </c>
      <c r="F1729" s="0" t="n">
        <v>0</v>
      </c>
      <c r="G1729" s="0" t="n">
        <v>0</v>
      </c>
      <c r="H1729" s="0" t="n">
        <v>1</v>
      </c>
      <c r="I1729" s="0" t="s">
        <v>4066</v>
      </c>
    </row>
    <row r="1730" customFormat="false" ht="12.75" hidden="false" customHeight="false" outlineLevel="0" collapsed="false">
      <c r="A1730" s="0" t="s">
        <v>4373</v>
      </c>
      <c r="B1730" s="0" t="s">
        <v>417</v>
      </c>
      <c r="C1730" s="0" t="s">
        <v>22</v>
      </c>
      <c r="D1730" s="1" t="s">
        <v>421</v>
      </c>
      <c r="E1730" s="0" t="n">
        <v>0</v>
      </c>
      <c r="F1730" s="0" t="n">
        <v>0</v>
      </c>
      <c r="G1730" s="0" t="n">
        <v>0</v>
      </c>
      <c r="H1730" s="0" t="n">
        <v>1</v>
      </c>
      <c r="I1730" s="0" t="s">
        <v>4066</v>
      </c>
    </row>
    <row r="1731" customFormat="false" ht="12.75" hidden="false" customHeight="false" outlineLevel="0" collapsed="false">
      <c r="A1731" s="0" t="s">
        <v>4374</v>
      </c>
      <c r="B1731" s="0" t="s">
        <v>417</v>
      </c>
      <c r="C1731" s="0" t="s">
        <v>22</v>
      </c>
      <c r="D1731" s="1" t="s">
        <v>418</v>
      </c>
      <c r="E1731" s="0" t="n">
        <v>0</v>
      </c>
      <c r="F1731" s="0" t="n">
        <v>1</v>
      </c>
      <c r="G1731" s="0" t="n">
        <v>0</v>
      </c>
      <c r="H1731" s="0" t="n">
        <v>1</v>
      </c>
      <c r="I1731" s="0" t="s">
        <v>4066</v>
      </c>
    </row>
    <row r="1732" customFormat="false" ht="12.75" hidden="false" customHeight="false" outlineLevel="0" collapsed="false">
      <c r="A1732" s="0" t="s">
        <v>4375</v>
      </c>
      <c r="B1732" s="0" t="s">
        <v>417</v>
      </c>
      <c r="C1732" s="0" t="s">
        <v>22</v>
      </c>
      <c r="D1732" s="1" t="s">
        <v>4376</v>
      </c>
      <c r="E1732" s="0" t="n">
        <v>0</v>
      </c>
      <c r="F1732" s="0" t="n">
        <v>0</v>
      </c>
      <c r="G1732" s="0" t="n">
        <v>0</v>
      </c>
      <c r="H1732" s="0" t="n">
        <v>1</v>
      </c>
      <c r="I1732" s="0" t="s">
        <v>4066</v>
      </c>
    </row>
    <row r="1733" customFormat="false" ht="12.75" hidden="false" customHeight="false" outlineLevel="0" collapsed="false">
      <c r="A1733" s="0" t="s">
        <v>4377</v>
      </c>
      <c r="B1733" s="0" t="s">
        <v>417</v>
      </c>
      <c r="C1733" s="0" t="s">
        <v>22</v>
      </c>
      <c r="D1733" s="1" t="s">
        <v>4378</v>
      </c>
      <c r="E1733" s="0" t="n">
        <v>0</v>
      </c>
      <c r="F1733" s="0" t="n">
        <v>0</v>
      </c>
      <c r="G1733" s="0" t="n">
        <v>0</v>
      </c>
      <c r="H1733" s="0" t="n">
        <v>1</v>
      </c>
      <c r="I1733" s="0" t="s">
        <v>4066</v>
      </c>
    </row>
    <row r="1734" customFormat="false" ht="12.75" hidden="false" customHeight="false" outlineLevel="0" collapsed="false">
      <c r="A1734" s="0" t="s">
        <v>4379</v>
      </c>
      <c r="B1734" s="0" t="s">
        <v>417</v>
      </c>
      <c r="C1734" s="0" t="s">
        <v>22</v>
      </c>
      <c r="D1734" s="1" t="s">
        <v>527</v>
      </c>
      <c r="E1734" s="0" t="n">
        <v>0</v>
      </c>
      <c r="F1734" s="0" t="n">
        <v>1</v>
      </c>
      <c r="G1734" s="0" t="n">
        <v>0</v>
      </c>
      <c r="H1734" s="0" t="n">
        <v>1</v>
      </c>
      <c r="I1734" s="0" t="s">
        <v>4066</v>
      </c>
    </row>
    <row r="1735" customFormat="false" ht="12.75" hidden="false" customHeight="false" outlineLevel="0" collapsed="false">
      <c r="A1735" s="0" t="s">
        <v>4380</v>
      </c>
      <c r="B1735" s="0" t="s">
        <v>417</v>
      </c>
      <c r="C1735" s="0" t="s">
        <v>22</v>
      </c>
      <c r="D1735" s="1" t="s">
        <v>418</v>
      </c>
      <c r="E1735" s="0" t="n">
        <v>0</v>
      </c>
      <c r="F1735" s="0" t="n">
        <v>1</v>
      </c>
      <c r="G1735" s="0" t="n">
        <v>0</v>
      </c>
      <c r="H1735" s="0" t="n">
        <v>1</v>
      </c>
      <c r="I1735" s="0" t="s">
        <v>4066</v>
      </c>
    </row>
    <row r="1736" customFormat="false" ht="12.75" hidden="false" customHeight="false" outlineLevel="0" collapsed="false">
      <c r="A1736" s="0" t="s">
        <v>4381</v>
      </c>
      <c r="B1736" s="0" t="s">
        <v>417</v>
      </c>
      <c r="C1736" s="0" t="s">
        <v>22</v>
      </c>
      <c r="D1736" s="1" t="s">
        <v>418</v>
      </c>
      <c r="E1736" s="0" t="n">
        <v>0</v>
      </c>
      <c r="F1736" s="0" t="n">
        <v>0</v>
      </c>
      <c r="G1736" s="0" t="n">
        <v>0</v>
      </c>
      <c r="H1736" s="0" t="n">
        <v>1</v>
      </c>
      <c r="I1736" s="0" t="s">
        <v>4066</v>
      </c>
    </row>
    <row r="1737" customFormat="false" ht="12.75" hidden="false" customHeight="false" outlineLevel="0" collapsed="false">
      <c r="A1737" s="0" t="s">
        <v>4382</v>
      </c>
      <c r="B1737" s="0" t="s">
        <v>417</v>
      </c>
      <c r="C1737" s="0" t="s">
        <v>22</v>
      </c>
      <c r="D1737" s="1" t="s">
        <v>4376</v>
      </c>
      <c r="E1737" s="0" t="n">
        <v>0</v>
      </c>
      <c r="F1737" s="0" t="n">
        <v>0</v>
      </c>
      <c r="G1737" s="0" t="n">
        <v>0</v>
      </c>
      <c r="H1737" s="0" t="n">
        <v>1</v>
      </c>
      <c r="I1737" s="0" t="s">
        <v>4066</v>
      </c>
    </row>
    <row r="1738" customFormat="false" ht="12.75" hidden="false" customHeight="false" outlineLevel="0" collapsed="false">
      <c r="A1738" s="0" t="s">
        <v>4383</v>
      </c>
      <c r="B1738" s="0" t="s">
        <v>531</v>
      </c>
      <c r="C1738" s="0" t="s">
        <v>22</v>
      </c>
      <c r="D1738" s="1" t="s">
        <v>4384</v>
      </c>
      <c r="E1738" s="0" t="n">
        <v>1</v>
      </c>
      <c r="F1738" s="0" t="n">
        <v>0</v>
      </c>
      <c r="G1738" s="0" t="n">
        <v>0</v>
      </c>
      <c r="H1738" s="0" t="n">
        <v>1</v>
      </c>
      <c r="I1738" s="0" t="s">
        <v>4066</v>
      </c>
    </row>
    <row r="1739" customFormat="false" ht="12.75" hidden="false" customHeight="false" outlineLevel="0" collapsed="false">
      <c r="A1739" s="0" t="s">
        <v>4385</v>
      </c>
      <c r="B1739" s="0" t="s">
        <v>531</v>
      </c>
      <c r="C1739" s="0" t="s">
        <v>4386</v>
      </c>
      <c r="D1739" s="1" t="s">
        <v>4387</v>
      </c>
      <c r="E1739" s="0" t="n">
        <v>0</v>
      </c>
      <c r="F1739" s="0" t="n">
        <v>0</v>
      </c>
      <c r="G1739" s="0" t="n">
        <v>0</v>
      </c>
      <c r="H1739" s="0" t="n">
        <v>1</v>
      </c>
      <c r="I1739" s="0" t="s">
        <v>4066</v>
      </c>
    </row>
    <row r="1740" customFormat="false" ht="12.75" hidden="false" customHeight="false" outlineLevel="0" collapsed="false">
      <c r="A1740" s="0" t="s">
        <v>4388</v>
      </c>
      <c r="B1740" s="0" t="s">
        <v>531</v>
      </c>
      <c r="C1740" s="0" t="s">
        <v>4389</v>
      </c>
      <c r="D1740" s="1" t="s">
        <v>4390</v>
      </c>
      <c r="E1740" s="0" t="n">
        <v>0</v>
      </c>
      <c r="F1740" s="0" t="n">
        <v>0</v>
      </c>
      <c r="G1740" s="0" t="n">
        <v>0</v>
      </c>
      <c r="H1740" s="0" t="n">
        <v>1</v>
      </c>
      <c r="I1740" s="0" t="s">
        <v>4066</v>
      </c>
    </row>
    <row r="1741" customFormat="false" ht="12.75" hidden="false" customHeight="false" outlineLevel="0" collapsed="false">
      <c r="A1741" s="0" t="s">
        <v>4391</v>
      </c>
      <c r="B1741" s="0" t="s">
        <v>531</v>
      </c>
      <c r="C1741" s="0" t="s">
        <v>22</v>
      </c>
      <c r="D1741" s="1" t="s">
        <v>4392</v>
      </c>
      <c r="E1741" s="0" t="n">
        <v>0</v>
      </c>
      <c r="F1741" s="0" t="n">
        <v>1</v>
      </c>
      <c r="G1741" s="0" t="n">
        <v>0</v>
      </c>
      <c r="H1741" s="0" t="n">
        <v>1</v>
      </c>
      <c r="I1741" s="0" t="s">
        <v>4066</v>
      </c>
    </row>
    <row r="1742" customFormat="false" ht="12.75" hidden="false" customHeight="false" outlineLevel="0" collapsed="false">
      <c r="A1742" s="0" t="s">
        <v>4393</v>
      </c>
      <c r="B1742" s="0" t="s">
        <v>531</v>
      </c>
      <c r="C1742" s="0" t="s">
        <v>4394</v>
      </c>
      <c r="D1742" s="1" t="s">
        <v>4395</v>
      </c>
      <c r="E1742" s="0" t="n">
        <v>0</v>
      </c>
      <c r="F1742" s="0" t="n">
        <v>0</v>
      </c>
      <c r="G1742" s="0" t="n">
        <v>0</v>
      </c>
      <c r="H1742" s="0" t="n">
        <v>1</v>
      </c>
      <c r="I1742" s="0" t="s">
        <v>4066</v>
      </c>
    </row>
    <row r="1743" customFormat="false" ht="12.75" hidden="false" customHeight="false" outlineLevel="0" collapsed="false">
      <c r="A1743" s="0" t="s">
        <v>4396</v>
      </c>
      <c r="B1743" s="0" t="s">
        <v>559</v>
      </c>
      <c r="C1743" s="0" t="s">
        <v>4397</v>
      </c>
      <c r="D1743" s="1" t="s">
        <v>4398</v>
      </c>
      <c r="E1743" s="0" t="n">
        <v>0</v>
      </c>
      <c r="F1743" s="0" t="n">
        <v>0</v>
      </c>
      <c r="G1743" s="0" t="n">
        <v>0</v>
      </c>
      <c r="H1743" s="0" t="n">
        <v>1</v>
      </c>
      <c r="I1743" s="0" t="s">
        <v>4066</v>
      </c>
    </row>
    <row r="1744" customFormat="false" ht="12.75" hidden="false" customHeight="false" outlineLevel="0" collapsed="false">
      <c r="A1744" s="0" t="s">
        <v>4399</v>
      </c>
      <c r="B1744" s="0" t="s">
        <v>559</v>
      </c>
      <c r="C1744" s="0" t="s">
        <v>4400</v>
      </c>
      <c r="D1744" s="1" t="s">
        <v>4401</v>
      </c>
      <c r="E1744" s="0" t="n">
        <v>0</v>
      </c>
      <c r="F1744" s="0" t="n">
        <v>0</v>
      </c>
      <c r="G1744" s="0" t="n">
        <v>0</v>
      </c>
      <c r="H1744" s="0" t="n">
        <v>1</v>
      </c>
      <c r="I1744" s="0" t="s">
        <v>4066</v>
      </c>
    </row>
    <row r="1745" customFormat="false" ht="12.75" hidden="false" customHeight="false" outlineLevel="0" collapsed="false">
      <c r="A1745" s="0" t="s">
        <v>4402</v>
      </c>
      <c r="B1745" s="0" t="s">
        <v>8</v>
      </c>
      <c r="C1745" s="0" t="s">
        <v>4403</v>
      </c>
      <c r="D1745" s="1" t="s">
        <v>4404</v>
      </c>
      <c r="E1745" s="0" t="n">
        <v>1</v>
      </c>
      <c r="F1745" s="0" t="n">
        <v>0</v>
      </c>
      <c r="G1745" s="0" t="n">
        <v>1</v>
      </c>
      <c r="H1745" s="0" t="n">
        <v>0</v>
      </c>
      <c r="I1745" s="0" t="s">
        <v>4405</v>
      </c>
    </row>
    <row r="1746" customFormat="false" ht="12.75" hidden="false" customHeight="false" outlineLevel="0" collapsed="false">
      <c r="A1746" s="0" t="s">
        <v>4406</v>
      </c>
      <c r="B1746" s="0" t="s">
        <v>8</v>
      </c>
      <c r="C1746" s="0" t="s">
        <v>4407</v>
      </c>
      <c r="D1746" s="1" t="s">
        <v>4408</v>
      </c>
      <c r="E1746" s="0" t="n">
        <v>1</v>
      </c>
      <c r="F1746" s="0" t="n">
        <v>0</v>
      </c>
      <c r="G1746" s="0" t="n">
        <v>1</v>
      </c>
      <c r="H1746" s="0" t="n">
        <v>0</v>
      </c>
      <c r="I1746" s="0" t="s">
        <v>4405</v>
      </c>
    </row>
    <row r="1747" customFormat="false" ht="12.75" hidden="false" customHeight="false" outlineLevel="0" collapsed="false">
      <c r="A1747" s="0" t="s">
        <v>4409</v>
      </c>
      <c r="B1747" s="0" t="s">
        <v>8</v>
      </c>
      <c r="C1747" s="0" t="s">
        <v>4410</v>
      </c>
      <c r="D1747" s="1" t="s">
        <v>4411</v>
      </c>
      <c r="E1747" s="0" t="n">
        <v>1</v>
      </c>
      <c r="F1747" s="0" t="n">
        <v>1</v>
      </c>
      <c r="G1747" s="0" t="n">
        <v>1</v>
      </c>
      <c r="H1747" s="0" t="n">
        <v>0</v>
      </c>
      <c r="I1747" s="0" t="s">
        <v>4405</v>
      </c>
      <c r="M1747" s="1"/>
    </row>
    <row r="1748" customFormat="false" ht="12.75" hidden="false" customHeight="false" outlineLevel="0" collapsed="false">
      <c r="A1748" s="0" t="s">
        <v>4412</v>
      </c>
      <c r="B1748" s="0" t="s">
        <v>8</v>
      </c>
      <c r="C1748" s="0" t="s">
        <v>4413</v>
      </c>
      <c r="D1748" s="1" t="s">
        <v>1638</v>
      </c>
      <c r="E1748" s="0" t="n">
        <v>0</v>
      </c>
      <c r="F1748" s="0" t="n">
        <v>0</v>
      </c>
      <c r="G1748" s="0" t="n">
        <v>1</v>
      </c>
      <c r="H1748" s="0" t="n">
        <v>0</v>
      </c>
      <c r="I1748" s="0" t="s">
        <v>4405</v>
      </c>
      <c r="M1748" s="5"/>
    </row>
    <row r="1749" customFormat="false" ht="12.75" hidden="false" customHeight="false" outlineLevel="0" collapsed="false">
      <c r="A1749" s="0" t="s">
        <v>4414</v>
      </c>
      <c r="B1749" s="0" t="s">
        <v>8</v>
      </c>
      <c r="C1749" s="0" t="s">
        <v>4415</v>
      </c>
      <c r="D1749" s="1" t="s">
        <v>4416</v>
      </c>
      <c r="E1749" s="0" t="n">
        <v>1</v>
      </c>
      <c r="F1749" s="0" t="n">
        <v>0</v>
      </c>
      <c r="G1749" s="0" t="n">
        <v>1</v>
      </c>
      <c r="H1749" s="0" t="n">
        <v>0</v>
      </c>
      <c r="I1749" s="0" t="s">
        <v>4405</v>
      </c>
    </row>
    <row r="1750" customFormat="false" ht="12.75" hidden="false" customHeight="false" outlineLevel="0" collapsed="false">
      <c r="A1750" s="0" t="s">
        <v>4417</v>
      </c>
      <c r="B1750" s="0" t="s">
        <v>8</v>
      </c>
      <c r="C1750" s="0" t="s">
        <v>4418</v>
      </c>
      <c r="D1750" s="1" t="s">
        <v>802</v>
      </c>
      <c r="E1750" s="0" t="n">
        <v>0</v>
      </c>
      <c r="F1750" s="0" t="n">
        <v>1</v>
      </c>
      <c r="G1750" s="0" t="n">
        <v>1</v>
      </c>
      <c r="H1750" s="0" t="n">
        <v>0</v>
      </c>
      <c r="I1750" s="0" t="s">
        <v>4405</v>
      </c>
    </row>
    <row r="1751" customFormat="false" ht="12.75" hidden="false" customHeight="false" outlineLevel="0" collapsed="false">
      <c r="A1751" s="0" t="s">
        <v>4419</v>
      </c>
      <c r="B1751" s="0" t="s">
        <v>8</v>
      </c>
      <c r="C1751" s="0" t="s">
        <v>4420</v>
      </c>
      <c r="D1751" s="1" t="s">
        <v>4421</v>
      </c>
      <c r="E1751" s="0" t="n">
        <v>0</v>
      </c>
      <c r="F1751" s="0" t="n">
        <v>1</v>
      </c>
      <c r="G1751" s="0" t="n">
        <v>1</v>
      </c>
      <c r="H1751" s="0" t="n">
        <v>0</v>
      </c>
      <c r="I1751" s="0" t="s">
        <v>4405</v>
      </c>
    </row>
    <row r="1752" customFormat="false" ht="12.75" hidden="false" customHeight="false" outlineLevel="0" collapsed="false">
      <c r="A1752" s="0" t="s">
        <v>4422</v>
      </c>
      <c r="B1752" s="0" t="s">
        <v>8</v>
      </c>
      <c r="C1752" s="0" t="s">
        <v>4420</v>
      </c>
      <c r="D1752" s="1" t="s">
        <v>4423</v>
      </c>
      <c r="E1752" s="0" t="n">
        <v>0</v>
      </c>
      <c r="F1752" s="0" t="n">
        <v>0</v>
      </c>
      <c r="G1752" s="0" t="n">
        <v>1</v>
      </c>
      <c r="H1752" s="0" t="n">
        <v>0</v>
      </c>
      <c r="I1752" s="0" t="s">
        <v>4405</v>
      </c>
    </row>
    <row r="1753" customFormat="false" ht="12.75" hidden="false" customHeight="false" outlineLevel="0" collapsed="false">
      <c r="A1753" s="0" t="s">
        <v>4424</v>
      </c>
      <c r="B1753" s="0" t="s">
        <v>8</v>
      </c>
      <c r="C1753" s="0" t="s">
        <v>4425</v>
      </c>
      <c r="D1753" s="1" t="s">
        <v>4426</v>
      </c>
      <c r="E1753" s="0" t="n">
        <v>0</v>
      </c>
      <c r="F1753" s="0" t="n">
        <v>0</v>
      </c>
      <c r="G1753" s="0" t="n">
        <v>1</v>
      </c>
      <c r="H1753" s="0" t="n">
        <v>0</v>
      </c>
      <c r="I1753" s="0" t="s">
        <v>4405</v>
      </c>
    </row>
    <row r="1754" customFormat="false" ht="12.75" hidden="false" customHeight="false" outlineLevel="0" collapsed="false">
      <c r="A1754" s="0" t="s">
        <v>4427</v>
      </c>
      <c r="B1754" s="0" t="s">
        <v>8</v>
      </c>
      <c r="C1754" s="0" t="s">
        <v>4428</v>
      </c>
      <c r="D1754" s="1" t="s">
        <v>4429</v>
      </c>
      <c r="E1754" s="0" t="n">
        <v>0</v>
      </c>
      <c r="F1754" s="0" t="n">
        <v>1</v>
      </c>
      <c r="G1754" s="0" t="n">
        <v>1</v>
      </c>
      <c r="H1754" s="0" t="n">
        <v>0</v>
      </c>
      <c r="I1754" s="0" t="s">
        <v>4405</v>
      </c>
    </row>
    <row r="1755" customFormat="false" ht="12.75" hidden="false" customHeight="false" outlineLevel="0" collapsed="false">
      <c r="A1755" s="0" t="s">
        <v>4430</v>
      </c>
      <c r="B1755" s="0" t="s">
        <v>610</v>
      </c>
      <c r="C1755" s="0" t="s">
        <v>4431</v>
      </c>
      <c r="D1755" s="1" t="s">
        <v>4432</v>
      </c>
      <c r="E1755" s="0" t="n">
        <v>1</v>
      </c>
      <c r="F1755" s="0" t="n">
        <v>1</v>
      </c>
      <c r="G1755" s="0" t="n">
        <v>1</v>
      </c>
      <c r="H1755" s="0" t="n">
        <v>0</v>
      </c>
      <c r="I1755" s="0" t="s">
        <v>4405</v>
      </c>
    </row>
    <row r="1756" customFormat="false" ht="12.75" hidden="false" customHeight="false" outlineLevel="0" collapsed="false">
      <c r="A1756" s="0" t="s">
        <v>4433</v>
      </c>
      <c r="B1756" s="0" t="s">
        <v>41</v>
      </c>
      <c r="C1756" s="0" t="s">
        <v>4434</v>
      </c>
      <c r="D1756" s="1" t="s">
        <v>4435</v>
      </c>
      <c r="E1756" s="0" t="n">
        <v>1</v>
      </c>
      <c r="F1756" s="0" t="n">
        <v>1</v>
      </c>
      <c r="G1756" s="0" t="n">
        <v>1</v>
      </c>
      <c r="H1756" s="0" t="n">
        <v>0</v>
      </c>
      <c r="I1756" s="0" t="s">
        <v>4405</v>
      </c>
    </row>
    <row r="1757" customFormat="false" ht="12.75" hidden="false" customHeight="false" outlineLevel="0" collapsed="false">
      <c r="A1757" s="0" t="s">
        <v>4436</v>
      </c>
      <c r="B1757" s="0" t="s">
        <v>41</v>
      </c>
      <c r="C1757" s="0" t="s">
        <v>2085</v>
      </c>
      <c r="D1757" s="1" t="s">
        <v>4437</v>
      </c>
      <c r="E1757" s="0" t="n">
        <v>1</v>
      </c>
      <c r="F1757" s="0" t="n">
        <v>1</v>
      </c>
      <c r="G1757" s="0" t="n">
        <v>1</v>
      </c>
      <c r="H1757" s="0" t="n">
        <v>0</v>
      </c>
      <c r="I1757" s="0" t="s">
        <v>4405</v>
      </c>
    </row>
    <row r="1758" customFormat="false" ht="12.75" hidden="false" customHeight="false" outlineLevel="0" collapsed="false">
      <c r="A1758" s="0" t="s">
        <v>4438</v>
      </c>
      <c r="B1758" s="0" t="s">
        <v>41</v>
      </c>
      <c r="C1758" s="0" t="s">
        <v>4439</v>
      </c>
      <c r="D1758" s="1" t="s">
        <v>4440</v>
      </c>
      <c r="E1758" s="0" t="n">
        <v>0</v>
      </c>
      <c r="F1758" s="0" t="n">
        <v>0</v>
      </c>
      <c r="G1758" s="0" t="n">
        <v>1</v>
      </c>
      <c r="H1758" s="0" t="n">
        <v>0</v>
      </c>
      <c r="I1758" s="0" t="s">
        <v>4405</v>
      </c>
    </row>
    <row r="1759" customFormat="false" ht="12.75" hidden="false" customHeight="false" outlineLevel="0" collapsed="false">
      <c r="A1759" s="0" t="s">
        <v>4441</v>
      </c>
      <c r="B1759" s="0" t="s">
        <v>41</v>
      </c>
      <c r="C1759" s="0" t="s">
        <v>4442</v>
      </c>
      <c r="D1759" s="1" t="s">
        <v>4443</v>
      </c>
      <c r="E1759" s="0" t="n">
        <v>0</v>
      </c>
      <c r="F1759" s="0" t="n">
        <v>0</v>
      </c>
      <c r="G1759" s="0" t="n">
        <v>1</v>
      </c>
      <c r="H1759" s="0" t="n">
        <v>0</v>
      </c>
      <c r="I1759" s="0" t="s">
        <v>4405</v>
      </c>
    </row>
    <row r="1760" customFormat="false" ht="12.75" hidden="false" customHeight="false" outlineLevel="0" collapsed="false">
      <c r="A1760" s="0" t="s">
        <v>4444</v>
      </c>
      <c r="B1760" s="0" t="s">
        <v>41</v>
      </c>
      <c r="C1760" s="0" t="s">
        <v>4445</v>
      </c>
      <c r="D1760" s="1" t="s">
        <v>4446</v>
      </c>
      <c r="E1760" s="0" t="n">
        <v>1</v>
      </c>
      <c r="F1760" s="0" t="n">
        <v>0</v>
      </c>
      <c r="G1760" s="0" t="n">
        <v>1</v>
      </c>
      <c r="H1760" s="0" t="n">
        <v>0</v>
      </c>
      <c r="I1760" s="0" t="s">
        <v>4405</v>
      </c>
    </row>
    <row r="1761" customFormat="false" ht="12.75" hidden="false" customHeight="false" outlineLevel="0" collapsed="false">
      <c r="A1761" s="0" t="s">
        <v>4447</v>
      </c>
      <c r="B1761" s="0" t="s">
        <v>41</v>
      </c>
      <c r="C1761" s="0" t="s">
        <v>4448</v>
      </c>
      <c r="D1761" s="1" t="s">
        <v>4449</v>
      </c>
      <c r="E1761" s="0" t="n">
        <v>0</v>
      </c>
      <c r="F1761" s="0" t="n">
        <v>0</v>
      </c>
      <c r="G1761" s="0" t="n">
        <v>1</v>
      </c>
      <c r="H1761" s="0" t="n">
        <v>0</v>
      </c>
      <c r="I1761" s="0" t="s">
        <v>4405</v>
      </c>
    </row>
    <row r="1762" customFormat="false" ht="12.75" hidden="false" customHeight="false" outlineLevel="0" collapsed="false">
      <c r="A1762" s="0" t="s">
        <v>4450</v>
      </c>
      <c r="B1762" s="0" t="s">
        <v>41</v>
      </c>
      <c r="C1762" s="0" t="s">
        <v>4451</v>
      </c>
      <c r="D1762" s="1" t="s">
        <v>4452</v>
      </c>
      <c r="E1762" s="0" t="n">
        <v>0</v>
      </c>
      <c r="F1762" s="0" t="n">
        <v>0</v>
      </c>
      <c r="G1762" s="0" t="n">
        <v>1</v>
      </c>
      <c r="H1762" s="0" t="n">
        <v>0</v>
      </c>
      <c r="I1762" s="0" t="s">
        <v>4405</v>
      </c>
    </row>
    <row r="1763" customFormat="false" ht="12.75" hidden="false" customHeight="false" outlineLevel="0" collapsed="false">
      <c r="A1763" s="0" t="s">
        <v>4453</v>
      </c>
      <c r="B1763" s="0" t="s">
        <v>41</v>
      </c>
      <c r="C1763" s="0" t="s">
        <v>4454</v>
      </c>
      <c r="D1763" s="1" t="s">
        <v>4455</v>
      </c>
      <c r="E1763" s="0" t="n">
        <v>0</v>
      </c>
      <c r="F1763" s="0" t="n">
        <v>0</v>
      </c>
      <c r="G1763" s="0" t="n">
        <v>1</v>
      </c>
      <c r="H1763" s="0" t="n">
        <v>0</v>
      </c>
      <c r="I1763" s="0" t="s">
        <v>4405</v>
      </c>
    </row>
    <row r="1764" customFormat="false" ht="12.75" hidden="false" customHeight="false" outlineLevel="0" collapsed="false">
      <c r="A1764" s="0" t="s">
        <v>4456</v>
      </c>
      <c r="B1764" s="0" t="s">
        <v>41</v>
      </c>
      <c r="C1764" s="0" t="s">
        <v>4457</v>
      </c>
      <c r="D1764" s="1" t="s">
        <v>4458</v>
      </c>
      <c r="E1764" s="0" t="n">
        <v>0</v>
      </c>
      <c r="F1764" s="0" t="n">
        <v>0</v>
      </c>
      <c r="G1764" s="0" t="n">
        <v>1</v>
      </c>
      <c r="H1764" s="0" t="n">
        <v>0</v>
      </c>
      <c r="I1764" s="0" t="s">
        <v>4405</v>
      </c>
    </row>
    <row r="1765" customFormat="false" ht="12.75" hidden="false" customHeight="false" outlineLevel="0" collapsed="false">
      <c r="A1765" s="0" t="s">
        <v>4459</v>
      </c>
      <c r="B1765" s="0" t="s">
        <v>41</v>
      </c>
      <c r="C1765" s="0" t="s">
        <v>4460</v>
      </c>
      <c r="D1765" s="1" t="s">
        <v>4461</v>
      </c>
      <c r="E1765" s="0" t="n">
        <v>1</v>
      </c>
      <c r="F1765" s="0" t="n">
        <v>0</v>
      </c>
      <c r="G1765" s="0" t="n">
        <v>1</v>
      </c>
      <c r="H1765" s="0" t="n">
        <v>0</v>
      </c>
      <c r="I1765" s="0" t="s">
        <v>4405</v>
      </c>
    </row>
    <row r="1766" customFormat="false" ht="12.75" hidden="false" customHeight="false" outlineLevel="0" collapsed="false">
      <c r="A1766" s="0" t="s">
        <v>4462</v>
      </c>
      <c r="B1766" s="0" t="s">
        <v>41</v>
      </c>
      <c r="C1766" s="0" t="s">
        <v>4463</v>
      </c>
      <c r="D1766" s="1" t="s">
        <v>4464</v>
      </c>
      <c r="E1766" s="0" t="n">
        <v>0</v>
      </c>
      <c r="F1766" s="0" t="n">
        <v>0</v>
      </c>
      <c r="G1766" s="0" t="n">
        <v>1</v>
      </c>
      <c r="H1766" s="0" t="n">
        <v>0</v>
      </c>
      <c r="I1766" s="0" t="s">
        <v>4405</v>
      </c>
    </row>
    <row r="1767" customFormat="false" ht="12.75" hidden="false" customHeight="false" outlineLevel="0" collapsed="false">
      <c r="A1767" s="0" t="s">
        <v>4465</v>
      </c>
      <c r="B1767" s="0" t="s">
        <v>41</v>
      </c>
      <c r="C1767" s="0" t="s">
        <v>4466</v>
      </c>
      <c r="D1767" s="1" t="s">
        <v>4467</v>
      </c>
      <c r="E1767" s="0" t="n">
        <v>0</v>
      </c>
      <c r="F1767" s="0" t="n">
        <v>0</v>
      </c>
      <c r="G1767" s="0" t="n">
        <v>1</v>
      </c>
      <c r="H1767" s="0" t="n">
        <v>0</v>
      </c>
      <c r="I1767" s="0" t="s">
        <v>4405</v>
      </c>
    </row>
    <row r="1768" customFormat="false" ht="12.75" hidden="false" customHeight="false" outlineLevel="0" collapsed="false">
      <c r="A1768" s="0" t="s">
        <v>4468</v>
      </c>
      <c r="B1768" s="0" t="s">
        <v>41</v>
      </c>
      <c r="C1768" s="0" t="s">
        <v>22</v>
      </c>
      <c r="D1768" s="1" t="s">
        <v>4469</v>
      </c>
      <c r="E1768" s="0" t="n">
        <v>0</v>
      </c>
      <c r="F1768" s="0" t="n">
        <v>0</v>
      </c>
      <c r="G1768" s="0" t="n">
        <v>1</v>
      </c>
      <c r="H1768" s="0" t="n">
        <v>0</v>
      </c>
      <c r="I1768" s="0" t="s">
        <v>4405</v>
      </c>
    </row>
    <row r="1769" customFormat="false" ht="12.75" hidden="false" customHeight="false" outlineLevel="0" collapsed="false">
      <c r="A1769" s="0" t="s">
        <v>4470</v>
      </c>
      <c r="B1769" s="0" t="s">
        <v>4471</v>
      </c>
      <c r="C1769" s="0" t="s">
        <v>4472</v>
      </c>
      <c r="D1769" s="1" t="s">
        <v>4473</v>
      </c>
      <c r="E1769" s="0" t="n">
        <v>0</v>
      </c>
      <c r="F1769" s="0" t="n">
        <v>0</v>
      </c>
      <c r="G1769" s="0" t="n">
        <v>1</v>
      </c>
      <c r="H1769" s="0" t="n">
        <v>0</v>
      </c>
      <c r="I1769" s="0" t="s">
        <v>4405</v>
      </c>
    </row>
    <row r="1770" customFormat="false" ht="12.75" hidden="false" customHeight="false" outlineLevel="0" collapsed="false">
      <c r="A1770" s="0" t="s">
        <v>4474</v>
      </c>
      <c r="B1770" s="0" t="s">
        <v>618</v>
      </c>
      <c r="C1770" s="0" t="s">
        <v>4475</v>
      </c>
      <c r="D1770" s="1" t="s">
        <v>4476</v>
      </c>
      <c r="E1770" s="0" t="n">
        <v>1</v>
      </c>
      <c r="F1770" s="0" t="n">
        <v>1</v>
      </c>
      <c r="G1770" s="0" t="n">
        <v>1</v>
      </c>
      <c r="H1770" s="0" t="n">
        <v>0</v>
      </c>
      <c r="I1770" s="0" t="s">
        <v>4405</v>
      </c>
    </row>
    <row r="1771" customFormat="false" ht="12.75" hidden="false" customHeight="false" outlineLevel="0" collapsed="false">
      <c r="A1771" s="0" t="s">
        <v>4477</v>
      </c>
      <c r="B1771" s="0" t="s">
        <v>89</v>
      </c>
      <c r="C1771" s="0" t="s">
        <v>4478</v>
      </c>
      <c r="D1771" s="1" t="s">
        <v>4479</v>
      </c>
      <c r="E1771" s="0" t="n">
        <v>0</v>
      </c>
      <c r="F1771" s="0" t="n">
        <v>0</v>
      </c>
      <c r="G1771" s="0" t="n">
        <v>1</v>
      </c>
      <c r="H1771" s="0" t="n">
        <v>0</v>
      </c>
      <c r="I1771" s="0" t="s">
        <v>4405</v>
      </c>
    </row>
    <row r="1772" customFormat="false" ht="12.75" hidden="false" customHeight="false" outlineLevel="0" collapsed="false">
      <c r="A1772" s="0" t="s">
        <v>4480</v>
      </c>
      <c r="B1772" s="0" t="s">
        <v>89</v>
      </c>
      <c r="C1772" s="0" t="s">
        <v>4481</v>
      </c>
      <c r="D1772" s="1" t="s">
        <v>4482</v>
      </c>
      <c r="E1772" s="0" t="n">
        <v>0</v>
      </c>
      <c r="F1772" s="0" t="n">
        <v>0</v>
      </c>
      <c r="G1772" s="0" t="n">
        <v>1</v>
      </c>
      <c r="H1772" s="0" t="n">
        <v>0</v>
      </c>
      <c r="I1772" s="0" t="s">
        <v>4405</v>
      </c>
    </row>
    <row r="1773" customFormat="false" ht="12.75" hidden="false" customHeight="false" outlineLevel="0" collapsed="false">
      <c r="A1773" s="0" t="s">
        <v>4483</v>
      </c>
      <c r="B1773" s="0" t="s">
        <v>89</v>
      </c>
      <c r="C1773" s="0" t="s">
        <v>4484</v>
      </c>
      <c r="D1773" s="1" t="s">
        <v>4485</v>
      </c>
      <c r="E1773" s="0" t="n">
        <v>0</v>
      </c>
      <c r="F1773" s="0" t="n">
        <v>0</v>
      </c>
      <c r="G1773" s="0" t="n">
        <v>1</v>
      </c>
      <c r="H1773" s="0" t="n">
        <v>0</v>
      </c>
      <c r="I1773" s="0" t="s">
        <v>4405</v>
      </c>
    </row>
    <row r="1774" customFormat="false" ht="12.75" hidden="false" customHeight="false" outlineLevel="0" collapsed="false">
      <c r="A1774" s="0" t="s">
        <v>4486</v>
      </c>
      <c r="B1774" s="0" t="s">
        <v>109</v>
      </c>
      <c r="C1774" s="0" t="s">
        <v>4487</v>
      </c>
      <c r="D1774" s="1" t="s">
        <v>4488</v>
      </c>
      <c r="E1774" s="0" t="n">
        <v>1</v>
      </c>
      <c r="F1774" s="0" t="n">
        <v>1</v>
      </c>
      <c r="G1774" s="0" t="n">
        <v>1</v>
      </c>
      <c r="H1774" s="0" t="n">
        <v>0</v>
      </c>
      <c r="I1774" s="0" t="s">
        <v>4405</v>
      </c>
    </row>
    <row r="1775" customFormat="false" ht="12.75" hidden="false" customHeight="false" outlineLevel="0" collapsed="false">
      <c r="A1775" s="0" t="s">
        <v>4489</v>
      </c>
      <c r="B1775" s="0" t="s">
        <v>109</v>
      </c>
      <c r="C1775" s="0" t="s">
        <v>4490</v>
      </c>
      <c r="D1775" s="1" t="s">
        <v>4491</v>
      </c>
      <c r="E1775" s="0" t="n">
        <v>1</v>
      </c>
      <c r="F1775" s="0" t="n">
        <v>0</v>
      </c>
      <c r="G1775" s="0" t="n">
        <v>1</v>
      </c>
      <c r="H1775" s="0" t="n">
        <v>0</v>
      </c>
      <c r="I1775" s="0" t="s">
        <v>4405</v>
      </c>
    </row>
    <row r="1776" customFormat="false" ht="12.75" hidden="false" customHeight="false" outlineLevel="0" collapsed="false">
      <c r="A1776" s="0" t="s">
        <v>4492</v>
      </c>
      <c r="B1776" s="0" t="s">
        <v>109</v>
      </c>
      <c r="C1776" s="0" t="s">
        <v>4493</v>
      </c>
      <c r="D1776" s="1" t="s">
        <v>4494</v>
      </c>
      <c r="E1776" s="0" t="n">
        <v>0</v>
      </c>
      <c r="F1776" s="0" t="n">
        <v>0</v>
      </c>
      <c r="G1776" s="0" t="n">
        <v>1</v>
      </c>
      <c r="H1776" s="0" t="n">
        <v>0</v>
      </c>
      <c r="I1776" s="0" t="s">
        <v>4405</v>
      </c>
    </row>
    <row r="1777" customFormat="false" ht="12.75" hidden="false" customHeight="false" outlineLevel="0" collapsed="false">
      <c r="A1777" s="0" t="s">
        <v>4495</v>
      </c>
      <c r="B1777" s="0" t="s">
        <v>109</v>
      </c>
      <c r="C1777" s="0" t="s">
        <v>4496</v>
      </c>
      <c r="D1777" s="1" t="s">
        <v>4497</v>
      </c>
      <c r="E1777" s="0" t="n">
        <v>1</v>
      </c>
      <c r="F1777" s="0" t="n">
        <v>0</v>
      </c>
      <c r="G1777" s="0" t="n">
        <v>1</v>
      </c>
      <c r="H1777" s="0" t="n">
        <v>0</v>
      </c>
      <c r="I1777" s="0" t="s">
        <v>4405</v>
      </c>
    </row>
    <row r="1778" customFormat="false" ht="12.75" hidden="false" customHeight="false" outlineLevel="0" collapsed="false">
      <c r="A1778" s="0" t="s">
        <v>4498</v>
      </c>
      <c r="B1778" s="0" t="s">
        <v>109</v>
      </c>
      <c r="C1778" s="0" t="s">
        <v>4499</v>
      </c>
      <c r="D1778" s="1" t="s">
        <v>4500</v>
      </c>
      <c r="E1778" s="0" t="n">
        <v>0</v>
      </c>
      <c r="F1778" s="0" t="n">
        <v>0</v>
      </c>
      <c r="G1778" s="0" t="n">
        <v>1</v>
      </c>
      <c r="H1778" s="0" t="n">
        <v>0</v>
      </c>
      <c r="I1778" s="0" t="s">
        <v>4405</v>
      </c>
    </row>
    <row r="1779" customFormat="false" ht="12.75" hidden="false" customHeight="false" outlineLevel="0" collapsed="false">
      <c r="A1779" s="0" t="s">
        <v>4501</v>
      </c>
      <c r="B1779" s="0" t="s">
        <v>109</v>
      </c>
      <c r="C1779" s="0" t="s">
        <v>4502</v>
      </c>
      <c r="D1779" s="1" t="s">
        <v>4503</v>
      </c>
      <c r="E1779" s="0" t="n">
        <v>1</v>
      </c>
      <c r="F1779" s="0" t="n">
        <v>0</v>
      </c>
      <c r="G1779" s="0" t="n">
        <v>1</v>
      </c>
      <c r="H1779" s="0" t="n">
        <v>0</v>
      </c>
      <c r="I1779" s="0" t="s">
        <v>4405</v>
      </c>
    </row>
    <row r="1780" customFormat="false" ht="12.75" hidden="false" customHeight="false" outlineLevel="0" collapsed="false">
      <c r="A1780" s="0" t="s">
        <v>4504</v>
      </c>
      <c r="B1780" s="0" t="s">
        <v>109</v>
      </c>
      <c r="C1780" s="0" t="s">
        <v>4505</v>
      </c>
      <c r="D1780" s="1" t="s">
        <v>4506</v>
      </c>
      <c r="E1780" s="0" t="n">
        <v>0</v>
      </c>
      <c r="F1780" s="0" t="n">
        <v>0</v>
      </c>
      <c r="G1780" s="0" t="n">
        <v>1</v>
      </c>
      <c r="H1780" s="0" t="n">
        <v>0</v>
      </c>
      <c r="I1780" s="0" t="s">
        <v>4405</v>
      </c>
    </row>
    <row r="1781" customFormat="false" ht="12.75" hidden="false" customHeight="false" outlineLevel="0" collapsed="false">
      <c r="A1781" s="0" t="s">
        <v>4507</v>
      </c>
      <c r="B1781" s="0" t="s">
        <v>109</v>
      </c>
      <c r="C1781" s="0" t="s">
        <v>4508</v>
      </c>
      <c r="D1781" s="1" t="s">
        <v>4509</v>
      </c>
      <c r="E1781" s="0" t="n">
        <v>1</v>
      </c>
      <c r="F1781" s="0" t="n">
        <v>0</v>
      </c>
      <c r="G1781" s="0" t="n">
        <v>1</v>
      </c>
      <c r="H1781" s="0" t="n">
        <v>0</v>
      </c>
      <c r="I1781" s="0" t="s">
        <v>4405</v>
      </c>
    </row>
    <row r="1782" customFormat="false" ht="12.75" hidden="false" customHeight="false" outlineLevel="0" collapsed="false">
      <c r="A1782" s="0" t="s">
        <v>4510</v>
      </c>
      <c r="B1782" s="0" t="s">
        <v>109</v>
      </c>
      <c r="C1782" s="0" t="s">
        <v>4511</v>
      </c>
      <c r="D1782" s="1" t="s">
        <v>4512</v>
      </c>
      <c r="E1782" s="0" t="n">
        <v>1</v>
      </c>
      <c r="F1782" s="0" t="n">
        <v>0</v>
      </c>
      <c r="G1782" s="0" t="n">
        <v>1</v>
      </c>
      <c r="H1782" s="0" t="n">
        <v>0</v>
      </c>
      <c r="I1782" s="0" t="s">
        <v>4405</v>
      </c>
    </row>
    <row r="1783" customFormat="false" ht="12.75" hidden="false" customHeight="false" outlineLevel="0" collapsed="false">
      <c r="A1783" s="0" t="s">
        <v>4513</v>
      </c>
      <c r="B1783" s="0" t="s">
        <v>109</v>
      </c>
      <c r="C1783" s="0" t="s">
        <v>4514</v>
      </c>
      <c r="D1783" s="1" t="s">
        <v>4515</v>
      </c>
      <c r="E1783" s="0" t="n">
        <v>0</v>
      </c>
      <c r="F1783" s="0" t="n">
        <v>0</v>
      </c>
      <c r="G1783" s="0" t="n">
        <v>1</v>
      </c>
      <c r="H1783" s="0" t="n">
        <v>0</v>
      </c>
      <c r="I1783" s="0" t="s">
        <v>4405</v>
      </c>
    </row>
    <row r="1784" customFormat="false" ht="12.75" hidden="false" customHeight="false" outlineLevel="0" collapsed="false">
      <c r="A1784" s="0" t="s">
        <v>4516</v>
      </c>
      <c r="B1784" s="0" t="s">
        <v>109</v>
      </c>
      <c r="C1784" s="0" t="s">
        <v>4517</v>
      </c>
      <c r="D1784" s="1" t="s">
        <v>4518</v>
      </c>
      <c r="E1784" s="0" t="n">
        <v>1</v>
      </c>
      <c r="F1784" s="0" t="n">
        <v>0</v>
      </c>
      <c r="G1784" s="0" t="n">
        <v>1</v>
      </c>
      <c r="H1784" s="0" t="n">
        <v>0</v>
      </c>
      <c r="I1784" s="0" t="s">
        <v>4405</v>
      </c>
    </row>
    <row r="1785" customFormat="false" ht="12.75" hidden="false" customHeight="false" outlineLevel="0" collapsed="false">
      <c r="A1785" s="0" t="s">
        <v>4519</v>
      </c>
      <c r="B1785" s="0" t="s">
        <v>109</v>
      </c>
      <c r="C1785" s="0" t="s">
        <v>4520</v>
      </c>
      <c r="D1785" s="1" t="s">
        <v>4521</v>
      </c>
      <c r="E1785" s="0" t="n">
        <v>0</v>
      </c>
      <c r="F1785" s="0" t="n">
        <v>0</v>
      </c>
      <c r="G1785" s="0" t="n">
        <v>1</v>
      </c>
      <c r="H1785" s="0" t="n">
        <v>0</v>
      </c>
      <c r="I1785" s="0" t="s">
        <v>4405</v>
      </c>
    </row>
    <row r="1786" customFormat="false" ht="12.75" hidden="false" customHeight="false" outlineLevel="0" collapsed="false">
      <c r="A1786" s="0" t="s">
        <v>4522</v>
      </c>
      <c r="B1786" s="0" t="s">
        <v>148</v>
      </c>
      <c r="C1786" s="0" t="s">
        <v>4523</v>
      </c>
      <c r="D1786" s="1" t="s">
        <v>4524</v>
      </c>
      <c r="E1786" s="0" t="n">
        <v>0</v>
      </c>
      <c r="F1786" s="0" t="n">
        <v>1</v>
      </c>
      <c r="G1786" s="0" t="n">
        <v>1</v>
      </c>
      <c r="H1786" s="0" t="n">
        <v>0</v>
      </c>
      <c r="I1786" s="0" t="s">
        <v>4405</v>
      </c>
    </row>
    <row r="1787" customFormat="false" ht="12.75" hidden="false" customHeight="false" outlineLevel="0" collapsed="false">
      <c r="A1787" s="0" t="s">
        <v>4525</v>
      </c>
      <c r="B1787" s="0" t="s">
        <v>148</v>
      </c>
      <c r="C1787" s="0" t="s">
        <v>4526</v>
      </c>
      <c r="D1787" s="1" t="s">
        <v>4527</v>
      </c>
      <c r="E1787" s="0" t="n">
        <v>0</v>
      </c>
      <c r="F1787" s="0" t="n">
        <v>0</v>
      </c>
      <c r="G1787" s="0" t="n">
        <v>1</v>
      </c>
      <c r="H1787" s="0" t="n">
        <v>0</v>
      </c>
      <c r="I1787" s="0" t="s">
        <v>4405</v>
      </c>
    </row>
    <row r="1788" customFormat="false" ht="12.75" hidden="false" customHeight="false" outlineLevel="0" collapsed="false">
      <c r="A1788" s="0" t="s">
        <v>4528</v>
      </c>
      <c r="B1788" s="0" t="s">
        <v>148</v>
      </c>
      <c r="C1788" s="0" t="s">
        <v>4529</v>
      </c>
      <c r="D1788" s="1" t="s">
        <v>4530</v>
      </c>
      <c r="E1788" s="0" t="n">
        <v>1</v>
      </c>
      <c r="F1788" s="0" t="n">
        <v>0</v>
      </c>
      <c r="G1788" s="0" t="n">
        <v>1</v>
      </c>
      <c r="H1788" s="0" t="n">
        <v>0</v>
      </c>
      <c r="I1788" s="0" t="s">
        <v>4405</v>
      </c>
    </row>
    <row r="1789" customFormat="false" ht="12.75" hidden="false" customHeight="false" outlineLevel="0" collapsed="false">
      <c r="A1789" s="0" t="s">
        <v>4531</v>
      </c>
      <c r="B1789" s="0" t="s">
        <v>148</v>
      </c>
      <c r="C1789" s="0" t="s">
        <v>4532</v>
      </c>
      <c r="D1789" s="1" t="s">
        <v>4533</v>
      </c>
      <c r="E1789" s="0" t="n">
        <v>0</v>
      </c>
      <c r="F1789" s="0" t="n">
        <v>0</v>
      </c>
      <c r="G1789" s="0" t="n">
        <v>1</v>
      </c>
      <c r="H1789" s="0" t="n">
        <v>0</v>
      </c>
      <c r="I1789" s="0" t="s">
        <v>4405</v>
      </c>
    </row>
    <row r="1790" customFormat="false" ht="12.75" hidden="false" customHeight="false" outlineLevel="0" collapsed="false">
      <c r="A1790" s="0" t="s">
        <v>4534</v>
      </c>
      <c r="B1790" s="0" t="s">
        <v>1360</v>
      </c>
      <c r="C1790" s="0" t="s">
        <v>4535</v>
      </c>
      <c r="D1790" s="1" t="s">
        <v>4536</v>
      </c>
      <c r="E1790" s="0" t="n">
        <v>0</v>
      </c>
      <c r="F1790" s="0" t="n">
        <v>0</v>
      </c>
      <c r="G1790" s="0" t="n">
        <v>1</v>
      </c>
      <c r="H1790" s="0" t="n">
        <v>0</v>
      </c>
      <c r="I1790" s="0" t="s">
        <v>4405</v>
      </c>
    </row>
    <row r="1791" customFormat="false" ht="12.75" hidden="false" customHeight="false" outlineLevel="0" collapsed="false">
      <c r="A1791" s="0" t="s">
        <v>4537</v>
      </c>
      <c r="B1791" s="0" t="s">
        <v>155</v>
      </c>
      <c r="C1791" s="0" t="s">
        <v>4538</v>
      </c>
      <c r="D1791" s="1" t="s">
        <v>4539</v>
      </c>
      <c r="E1791" s="0" t="n">
        <v>1</v>
      </c>
      <c r="F1791" s="0" t="n">
        <v>0</v>
      </c>
      <c r="G1791" s="0" t="n">
        <v>1</v>
      </c>
      <c r="H1791" s="0" t="n">
        <v>0</v>
      </c>
      <c r="I1791" s="0" t="s">
        <v>4405</v>
      </c>
    </row>
    <row r="1792" customFormat="false" ht="12.75" hidden="false" customHeight="false" outlineLevel="0" collapsed="false">
      <c r="A1792" s="0" t="s">
        <v>4540</v>
      </c>
      <c r="B1792" s="0" t="s">
        <v>155</v>
      </c>
      <c r="C1792" s="0" t="s">
        <v>4541</v>
      </c>
      <c r="D1792" s="1" t="s">
        <v>4542</v>
      </c>
      <c r="E1792" s="0" t="n">
        <v>0</v>
      </c>
      <c r="F1792" s="0" t="n">
        <v>1</v>
      </c>
      <c r="G1792" s="0" t="n">
        <v>1</v>
      </c>
      <c r="H1792" s="0" t="n">
        <v>0</v>
      </c>
      <c r="I1792" s="0" t="s">
        <v>4405</v>
      </c>
    </row>
    <row r="1793" customFormat="false" ht="12.75" hidden="false" customHeight="false" outlineLevel="0" collapsed="false">
      <c r="A1793" s="0" t="s">
        <v>4543</v>
      </c>
      <c r="B1793" s="0" t="s">
        <v>155</v>
      </c>
      <c r="C1793" s="0" t="s">
        <v>4544</v>
      </c>
      <c r="D1793" s="1" t="s">
        <v>4545</v>
      </c>
      <c r="E1793" s="0" t="n">
        <v>0</v>
      </c>
      <c r="F1793" s="0" t="n">
        <v>0</v>
      </c>
      <c r="G1793" s="0" t="n">
        <v>1</v>
      </c>
      <c r="H1793" s="0" t="n">
        <v>0</v>
      </c>
      <c r="I1793" s="0" t="s">
        <v>4405</v>
      </c>
    </row>
    <row r="1794" customFormat="false" ht="12.75" hidden="false" customHeight="false" outlineLevel="0" collapsed="false">
      <c r="A1794" s="0" t="s">
        <v>4546</v>
      </c>
      <c r="B1794" s="0" t="s">
        <v>155</v>
      </c>
      <c r="C1794" s="0" t="s">
        <v>4547</v>
      </c>
      <c r="D1794" s="1" t="s">
        <v>4548</v>
      </c>
      <c r="E1794" s="0" t="n">
        <v>0</v>
      </c>
      <c r="F1794" s="0" t="n">
        <v>0</v>
      </c>
      <c r="G1794" s="0" t="n">
        <v>1</v>
      </c>
      <c r="H1794" s="0" t="n">
        <v>0</v>
      </c>
      <c r="I1794" s="0" t="s">
        <v>4405</v>
      </c>
    </row>
    <row r="1795" customFormat="false" ht="12.75" hidden="false" customHeight="false" outlineLevel="0" collapsed="false">
      <c r="A1795" s="0" t="s">
        <v>4549</v>
      </c>
      <c r="B1795" s="0" t="s">
        <v>155</v>
      </c>
      <c r="C1795" s="0" t="s">
        <v>4550</v>
      </c>
      <c r="D1795" s="1" t="s">
        <v>4551</v>
      </c>
      <c r="E1795" s="0" t="n">
        <v>0</v>
      </c>
      <c r="F1795" s="0" t="n">
        <v>0</v>
      </c>
      <c r="G1795" s="0" t="n">
        <v>1</v>
      </c>
      <c r="H1795" s="0" t="n">
        <v>0</v>
      </c>
      <c r="I1795" s="0" t="s">
        <v>4405</v>
      </c>
    </row>
    <row r="1796" customFormat="false" ht="12.75" hidden="false" customHeight="false" outlineLevel="0" collapsed="false">
      <c r="A1796" s="0" t="s">
        <v>4552</v>
      </c>
      <c r="B1796" s="0" t="s">
        <v>159</v>
      </c>
      <c r="C1796" s="0" t="s">
        <v>4553</v>
      </c>
      <c r="D1796" s="1" t="s">
        <v>4554</v>
      </c>
      <c r="E1796" s="0" t="n">
        <v>1</v>
      </c>
      <c r="F1796" s="0" t="n">
        <v>1</v>
      </c>
      <c r="G1796" s="0" t="n">
        <v>1</v>
      </c>
      <c r="H1796" s="0" t="n">
        <v>0</v>
      </c>
      <c r="I1796" s="0" t="s">
        <v>4405</v>
      </c>
    </row>
    <row r="1797" customFormat="false" ht="12.75" hidden="false" customHeight="false" outlineLevel="0" collapsed="false">
      <c r="A1797" s="0" t="s">
        <v>4555</v>
      </c>
      <c r="B1797" s="0" t="s">
        <v>159</v>
      </c>
      <c r="C1797" s="0" t="s">
        <v>4556</v>
      </c>
      <c r="D1797" s="1" t="s">
        <v>4557</v>
      </c>
      <c r="E1797" s="0" t="n">
        <v>0</v>
      </c>
      <c r="F1797" s="0" t="n">
        <v>1</v>
      </c>
      <c r="G1797" s="0" t="n">
        <v>1</v>
      </c>
      <c r="H1797" s="0" t="n">
        <v>0</v>
      </c>
      <c r="I1797" s="0" t="s">
        <v>4405</v>
      </c>
    </row>
    <row r="1798" customFormat="false" ht="12.75" hidden="false" customHeight="false" outlineLevel="0" collapsed="false">
      <c r="A1798" s="0" t="s">
        <v>4558</v>
      </c>
      <c r="B1798" s="0" t="s">
        <v>159</v>
      </c>
      <c r="C1798" s="0" t="s">
        <v>4559</v>
      </c>
      <c r="D1798" s="1" t="s">
        <v>4560</v>
      </c>
      <c r="E1798" s="0" t="n">
        <v>0</v>
      </c>
      <c r="F1798" s="0" t="n">
        <v>0</v>
      </c>
      <c r="G1798" s="0" t="n">
        <v>1</v>
      </c>
      <c r="H1798" s="0" t="n">
        <v>0</v>
      </c>
      <c r="I1798" s="0" t="s">
        <v>4405</v>
      </c>
    </row>
    <row r="1799" customFormat="false" ht="12.75" hidden="false" customHeight="false" outlineLevel="0" collapsed="false">
      <c r="A1799" s="0" t="s">
        <v>4561</v>
      </c>
      <c r="B1799" s="0" t="s">
        <v>166</v>
      </c>
      <c r="C1799" s="0" t="s">
        <v>4562</v>
      </c>
      <c r="D1799" s="1" t="s">
        <v>4563</v>
      </c>
      <c r="E1799" s="0" t="n">
        <v>1</v>
      </c>
      <c r="F1799" s="0" t="n">
        <v>1</v>
      </c>
      <c r="G1799" s="0" t="n">
        <v>1</v>
      </c>
      <c r="H1799" s="0" t="n">
        <v>0</v>
      </c>
      <c r="I1799" s="0" t="s">
        <v>4405</v>
      </c>
    </row>
    <row r="1800" customFormat="false" ht="12.75" hidden="false" customHeight="false" outlineLevel="0" collapsed="false">
      <c r="A1800" s="0" t="s">
        <v>4564</v>
      </c>
      <c r="B1800" s="0" t="s">
        <v>166</v>
      </c>
      <c r="C1800" s="0" t="s">
        <v>4565</v>
      </c>
      <c r="D1800" s="1" t="s">
        <v>170</v>
      </c>
      <c r="E1800" s="0" t="n">
        <v>1</v>
      </c>
      <c r="F1800" s="0" t="n">
        <v>1</v>
      </c>
      <c r="G1800" s="0" t="n">
        <v>1</v>
      </c>
      <c r="H1800" s="0" t="n">
        <v>0</v>
      </c>
      <c r="I1800" s="0" t="s">
        <v>4405</v>
      </c>
    </row>
    <row r="1801" customFormat="false" ht="12.75" hidden="false" customHeight="false" outlineLevel="0" collapsed="false">
      <c r="A1801" s="0" t="s">
        <v>4566</v>
      </c>
      <c r="B1801" s="0" t="s">
        <v>166</v>
      </c>
      <c r="C1801" s="0" t="s">
        <v>22</v>
      </c>
      <c r="D1801" s="1" t="s">
        <v>170</v>
      </c>
      <c r="E1801" s="0" t="n">
        <v>0</v>
      </c>
      <c r="F1801" s="0" t="n">
        <v>0</v>
      </c>
      <c r="G1801" s="0" t="n">
        <v>1</v>
      </c>
      <c r="H1801" s="0" t="n">
        <v>0</v>
      </c>
      <c r="I1801" s="0" t="s">
        <v>4405</v>
      </c>
    </row>
    <row r="1802" customFormat="false" ht="12.75" hidden="false" customHeight="false" outlineLevel="0" collapsed="false">
      <c r="A1802" s="0" t="s">
        <v>4567</v>
      </c>
      <c r="B1802" s="0" t="s">
        <v>166</v>
      </c>
      <c r="C1802" s="0" t="s">
        <v>22</v>
      </c>
      <c r="D1802" s="1" t="s">
        <v>4568</v>
      </c>
      <c r="E1802" s="0" t="n">
        <v>0</v>
      </c>
      <c r="F1802" s="0" t="n">
        <v>0</v>
      </c>
      <c r="G1802" s="0" t="n">
        <v>1</v>
      </c>
      <c r="H1802" s="0" t="n">
        <v>0</v>
      </c>
      <c r="I1802" s="0" t="s">
        <v>4405</v>
      </c>
    </row>
    <row r="1803" customFormat="false" ht="12.75" hidden="false" customHeight="false" outlineLevel="0" collapsed="false">
      <c r="A1803" s="0" t="s">
        <v>4569</v>
      </c>
      <c r="B1803" s="0" t="s">
        <v>166</v>
      </c>
      <c r="C1803" s="0" t="s">
        <v>22</v>
      </c>
      <c r="D1803" s="1" t="s">
        <v>170</v>
      </c>
      <c r="E1803" s="0" t="n">
        <v>1</v>
      </c>
      <c r="F1803" s="0" t="n">
        <v>0</v>
      </c>
      <c r="G1803" s="0" t="n">
        <v>1</v>
      </c>
      <c r="H1803" s="0" t="n">
        <v>0</v>
      </c>
      <c r="I1803" s="0" t="s">
        <v>4405</v>
      </c>
    </row>
    <row r="1804" customFormat="false" ht="12.75" hidden="false" customHeight="false" outlineLevel="0" collapsed="false">
      <c r="A1804" s="0" t="s">
        <v>4570</v>
      </c>
      <c r="B1804" s="0" t="s">
        <v>166</v>
      </c>
      <c r="C1804" s="0" t="s">
        <v>4571</v>
      </c>
      <c r="D1804" s="1" t="s">
        <v>1398</v>
      </c>
      <c r="E1804" s="0" t="n">
        <v>0</v>
      </c>
      <c r="F1804" s="0" t="n">
        <v>0</v>
      </c>
      <c r="G1804" s="0" t="n">
        <v>1</v>
      </c>
      <c r="H1804" s="0" t="n">
        <v>0</v>
      </c>
      <c r="I1804" s="0" t="s">
        <v>4405</v>
      </c>
    </row>
    <row r="1805" customFormat="false" ht="12.75" hidden="false" customHeight="false" outlineLevel="0" collapsed="false">
      <c r="A1805" s="0" t="s">
        <v>4572</v>
      </c>
      <c r="B1805" s="0" t="s">
        <v>166</v>
      </c>
      <c r="C1805" s="0" t="s">
        <v>4573</v>
      </c>
      <c r="D1805" s="1" t="s">
        <v>1398</v>
      </c>
      <c r="E1805" s="0" t="n">
        <v>0</v>
      </c>
      <c r="F1805" s="0" t="n">
        <v>0</v>
      </c>
      <c r="G1805" s="0" t="n">
        <v>1</v>
      </c>
      <c r="H1805" s="0" t="n">
        <v>0</v>
      </c>
      <c r="I1805" s="0" t="s">
        <v>4405</v>
      </c>
    </row>
    <row r="1806" customFormat="false" ht="12.75" hidden="false" customHeight="false" outlineLevel="0" collapsed="false">
      <c r="A1806" s="0" t="s">
        <v>4574</v>
      </c>
      <c r="B1806" s="0" t="s">
        <v>166</v>
      </c>
      <c r="C1806" s="0" t="s">
        <v>4575</v>
      </c>
      <c r="D1806" s="1" t="s">
        <v>4576</v>
      </c>
      <c r="E1806" s="0" t="n">
        <v>0</v>
      </c>
      <c r="F1806" s="0" t="n">
        <v>0</v>
      </c>
      <c r="G1806" s="0" t="n">
        <v>1</v>
      </c>
      <c r="H1806" s="0" t="n">
        <v>0</v>
      </c>
      <c r="I1806" s="0" t="s">
        <v>4405</v>
      </c>
    </row>
    <row r="1807" customFormat="false" ht="12.75" hidden="false" customHeight="false" outlineLevel="0" collapsed="false">
      <c r="A1807" s="0" t="s">
        <v>4577</v>
      </c>
      <c r="B1807" s="0" t="s">
        <v>166</v>
      </c>
      <c r="C1807" s="0" t="s">
        <v>22</v>
      </c>
      <c r="D1807" s="1" t="s">
        <v>919</v>
      </c>
      <c r="E1807" s="0" t="n">
        <v>0</v>
      </c>
      <c r="F1807" s="0" t="n">
        <v>0</v>
      </c>
      <c r="G1807" s="0" t="n">
        <v>1</v>
      </c>
      <c r="H1807" s="0" t="n">
        <v>0</v>
      </c>
      <c r="I1807" s="0" t="s">
        <v>4405</v>
      </c>
    </row>
    <row r="1808" customFormat="false" ht="12.75" hidden="false" customHeight="false" outlineLevel="0" collapsed="false">
      <c r="A1808" s="0" t="s">
        <v>4578</v>
      </c>
      <c r="B1808" s="0" t="s">
        <v>3173</v>
      </c>
      <c r="C1808" s="0" t="s">
        <v>4579</v>
      </c>
      <c r="D1808" s="1" t="s">
        <v>4580</v>
      </c>
      <c r="E1808" s="0" t="n">
        <v>1</v>
      </c>
      <c r="F1808" s="0" t="n">
        <v>1</v>
      </c>
      <c r="G1808" s="0" t="n">
        <v>1</v>
      </c>
      <c r="H1808" s="0" t="n">
        <v>0</v>
      </c>
      <c r="I1808" s="0" t="s">
        <v>4405</v>
      </c>
    </row>
    <row r="1809" customFormat="false" ht="12.75" hidden="false" customHeight="false" outlineLevel="0" collapsed="false">
      <c r="A1809" s="0" t="s">
        <v>4581</v>
      </c>
      <c r="B1809" s="0" t="s">
        <v>1406</v>
      </c>
      <c r="C1809" s="0" t="s">
        <v>4582</v>
      </c>
      <c r="D1809" s="1" t="s">
        <v>4583</v>
      </c>
      <c r="E1809" s="0" t="n">
        <v>1</v>
      </c>
      <c r="F1809" s="0" t="n">
        <v>0</v>
      </c>
      <c r="G1809" s="0" t="n">
        <v>1</v>
      </c>
      <c r="H1809" s="0" t="n">
        <v>0</v>
      </c>
      <c r="I1809" s="0" t="s">
        <v>4405</v>
      </c>
    </row>
    <row r="1810" customFormat="false" ht="12.75" hidden="false" customHeight="false" outlineLevel="0" collapsed="false">
      <c r="A1810" s="0" t="s">
        <v>4584</v>
      </c>
      <c r="B1810" s="0" t="s">
        <v>1406</v>
      </c>
      <c r="C1810" s="0" t="s">
        <v>4585</v>
      </c>
      <c r="D1810" s="1" t="s">
        <v>4586</v>
      </c>
      <c r="E1810" s="0" t="n">
        <v>0</v>
      </c>
      <c r="F1810" s="0" t="n">
        <v>0</v>
      </c>
      <c r="G1810" s="0" t="n">
        <v>1</v>
      </c>
      <c r="H1810" s="0" t="n">
        <v>0</v>
      </c>
      <c r="I1810" s="0" t="s">
        <v>4405</v>
      </c>
    </row>
    <row r="1811" customFormat="false" ht="12.75" hidden="false" customHeight="false" outlineLevel="0" collapsed="false">
      <c r="A1811" s="0" t="s">
        <v>4587</v>
      </c>
      <c r="B1811" s="0" t="s">
        <v>921</v>
      </c>
      <c r="C1811" s="0" t="s">
        <v>4588</v>
      </c>
      <c r="D1811" s="1" t="s">
        <v>4589</v>
      </c>
      <c r="E1811" s="0" t="n">
        <v>1</v>
      </c>
      <c r="F1811" s="0" t="n">
        <v>0</v>
      </c>
      <c r="G1811" s="0" t="n">
        <v>1</v>
      </c>
      <c r="H1811" s="0" t="n">
        <v>0</v>
      </c>
      <c r="I1811" s="0" t="s">
        <v>4405</v>
      </c>
    </row>
    <row r="1812" customFormat="false" ht="12.75" hidden="false" customHeight="false" outlineLevel="0" collapsed="false">
      <c r="A1812" s="0" t="s">
        <v>4590</v>
      </c>
      <c r="B1812" s="0" t="s">
        <v>178</v>
      </c>
      <c r="C1812" s="0" t="s">
        <v>4591</v>
      </c>
      <c r="D1812" s="1" t="s">
        <v>4592</v>
      </c>
      <c r="E1812" s="0" t="n">
        <v>0</v>
      </c>
      <c r="F1812" s="0" t="n">
        <v>0</v>
      </c>
      <c r="G1812" s="0" t="n">
        <v>1</v>
      </c>
      <c r="H1812" s="0" t="n">
        <v>0</v>
      </c>
      <c r="I1812" s="0" t="s">
        <v>4405</v>
      </c>
    </row>
    <row r="1813" customFormat="false" ht="12.75" hidden="false" customHeight="false" outlineLevel="0" collapsed="false">
      <c r="A1813" s="0" t="s">
        <v>4593</v>
      </c>
      <c r="B1813" s="0" t="s">
        <v>178</v>
      </c>
      <c r="C1813" s="0" t="s">
        <v>4594</v>
      </c>
      <c r="D1813" s="1" t="s">
        <v>4595</v>
      </c>
      <c r="E1813" s="0" t="n">
        <v>0</v>
      </c>
      <c r="F1813" s="0" t="n">
        <v>0</v>
      </c>
      <c r="G1813" s="0" t="n">
        <v>1</v>
      </c>
      <c r="H1813" s="0" t="n">
        <v>0</v>
      </c>
      <c r="I1813" s="0" t="s">
        <v>4405</v>
      </c>
    </row>
    <row r="1814" customFormat="false" ht="12.75" hidden="false" customHeight="false" outlineLevel="0" collapsed="false">
      <c r="A1814" s="0" t="s">
        <v>4596</v>
      </c>
      <c r="B1814" s="0" t="s">
        <v>178</v>
      </c>
      <c r="C1814" s="0" t="s">
        <v>4597</v>
      </c>
      <c r="D1814" s="1" t="s">
        <v>4598</v>
      </c>
      <c r="E1814" s="0" t="n">
        <v>0</v>
      </c>
      <c r="F1814" s="0" t="n">
        <v>0</v>
      </c>
      <c r="G1814" s="0" t="n">
        <v>1</v>
      </c>
      <c r="H1814" s="0" t="n">
        <v>0</v>
      </c>
      <c r="I1814" s="0" t="s">
        <v>4405</v>
      </c>
    </row>
    <row r="1815" customFormat="false" ht="12.75" hidden="false" customHeight="false" outlineLevel="0" collapsed="false">
      <c r="A1815" s="0" t="s">
        <v>4599</v>
      </c>
      <c r="B1815" s="0" t="s">
        <v>178</v>
      </c>
      <c r="C1815" s="0" t="s">
        <v>4600</v>
      </c>
      <c r="D1815" s="1" t="s">
        <v>4601</v>
      </c>
      <c r="E1815" s="0" t="n">
        <v>1</v>
      </c>
      <c r="F1815" s="0" t="n">
        <v>0</v>
      </c>
      <c r="G1815" s="0" t="n">
        <v>1</v>
      </c>
      <c r="H1815" s="0" t="n">
        <v>0</v>
      </c>
      <c r="I1815" s="0" t="s">
        <v>4405</v>
      </c>
    </row>
    <row r="1816" customFormat="false" ht="12.75" hidden="false" customHeight="false" outlineLevel="0" collapsed="false">
      <c r="A1816" s="0" t="s">
        <v>4602</v>
      </c>
      <c r="B1816" s="0" t="s">
        <v>178</v>
      </c>
      <c r="C1816" s="0" t="s">
        <v>4603</v>
      </c>
      <c r="D1816" s="1" t="s">
        <v>4604</v>
      </c>
      <c r="E1816" s="0" t="n">
        <v>0</v>
      </c>
      <c r="F1816" s="0" t="n">
        <v>0</v>
      </c>
      <c r="G1816" s="0" t="n">
        <v>1</v>
      </c>
      <c r="H1816" s="0" t="n">
        <v>0</v>
      </c>
      <c r="I1816" s="0" t="s">
        <v>4405</v>
      </c>
    </row>
    <row r="1817" customFormat="false" ht="12.75" hidden="false" customHeight="false" outlineLevel="0" collapsed="false">
      <c r="A1817" s="0" t="s">
        <v>4605</v>
      </c>
      <c r="B1817" s="0" t="s">
        <v>178</v>
      </c>
      <c r="C1817" s="0" t="s">
        <v>4606</v>
      </c>
      <c r="D1817" s="1" t="s">
        <v>4607</v>
      </c>
      <c r="E1817" s="0" t="n">
        <v>1</v>
      </c>
      <c r="F1817" s="0" t="n">
        <v>0</v>
      </c>
      <c r="G1817" s="0" t="n">
        <v>1</v>
      </c>
      <c r="H1817" s="0" t="n">
        <v>0</v>
      </c>
      <c r="I1817" s="0" t="s">
        <v>4405</v>
      </c>
    </row>
    <row r="1818" customFormat="false" ht="12.75" hidden="false" customHeight="false" outlineLevel="0" collapsed="false">
      <c r="A1818" s="0" t="s">
        <v>4608</v>
      </c>
      <c r="B1818" s="0" t="s">
        <v>178</v>
      </c>
      <c r="C1818" s="0" t="s">
        <v>22</v>
      </c>
      <c r="D1818" s="1" t="s">
        <v>185</v>
      </c>
      <c r="E1818" s="0" t="n">
        <v>1</v>
      </c>
      <c r="F1818" s="0" t="n">
        <v>0</v>
      </c>
      <c r="G1818" s="0" t="n">
        <v>1</v>
      </c>
      <c r="H1818" s="0" t="n">
        <v>0</v>
      </c>
      <c r="I1818" s="0" t="s">
        <v>4405</v>
      </c>
    </row>
    <row r="1819" customFormat="false" ht="12.75" hidden="false" customHeight="false" outlineLevel="0" collapsed="false">
      <c r="A1819" s="0" t="s">
        <v>4609</v>
      </c>
      <c r="B1819" s="0" t="s">
        <v>178</v>
      </c>
      <c r="C1819" s="0" t="s">
        <v>4610</v>
      </c>
      <c r="D1819" s="1" t="s">
        <v>4611</v>
      </c>
      <c r="E1819" s="0" t="n">
        <v>0</v>
      </c>
      <c r="F1819" s="0" t="n">
        <v>0</v>
      </c>
      <c r="G1819" s="0" t="n">
        <v>1</v>
      </c>
      <c r="H1819" s="0" t="n">
        <v>0</v>
      </c>
      <c r="I1819" s="0" t="s">
        <v>4405</v>
      </c>
    </row>
    <row r="1820" customFormat="false" ht="12.75" hidden="false" customHeight="false" outlineLevel="0" collapsed="false">
      <c r="A1820" s="0" t="s">
        <v>4612</v>
      </c>
      <c r="B1820" s="0" t="s">
        <v>178</v>
      </c>
      <c r="C1820" s="0" t="s">
        <v>4613</v>
      </c>
      <c r="D1820" s="1" t="s">
        <v>4614</v>
      </c>
      <c r="E1820" s="0" t="n">
        <v>0</v>
      </c>
      <c r="F1820" s="0" t="n">
        <v>0</v>
      </c>
      <c r="G1820" s="0" t="n">
        <v>1</v>
      </c>
      <c r="H1820" s="0" t="n">
        <v>0</v>
      </c>
      <c r="I1820" s="0" t="s">
        <v>4405</v>
      </c>
    </row>
    <row r="1821" customFormat="false" ht="12.75" hidden="false" customHeight="false" outlineLevel="0" collapsed="false">
      <c r="A1821" s="0" t="s">
        <v>4615</v>
      </c>
      <c r="B1821" s="0" t="s">
        <v>198</v>
      </c>
      <c r="C1821" s="0" t="s">
        <v>4616</v>
      </c>
      <c r="D1821" s="1" t="s">
        <v>4617</v>
      </c>
      <c r="E1821" s="0" t="n">
        <v>0</v>
      </c>
      <c r="F1821" s="0" t="n">
        <v>0</v>
      </c>
      <c r="G1821" s="0" t="n">
        <v>1</v>
      </c>
      <c r="H1821" s="0" t="n">
        <v>0</v>
      </c>
      <c r="I1821" s="0" t="s">
        <v>4405</v>
      </c>
    </row>
    <row r="1822" customFormat="false" ht="12.75" hidden="false" customHeight="false" outlineLevel="0" collapsed="false">
      <c r="A1822" s="0" t="s">
        <v>4618</v>
      </c>
      <c r="B1822" s="0" t="s">
        <v>198</v>
      </c>
      <c r="C1822" s="0" t="s">
        <v>4619</v>
      </c>
      <c r="D1822" s="1" t="s">
        <v>4620</v>
      </c>
      <c r="E1822" s="0" t="n">
        <v>0</v>
      </c>
      <c r="F1822" s="0" t="n">
        <v>1</v>
      </c>
      <c r="G1822" s="0" t="n">
        <v>1</v>
      </c>
      <c r="H1822" s="0" t="n">
        <v>0</v>
      </c>
      <c r="I1822" s="0" t="s">
        <v>4405</v>
      </c>
    </row>
    <row r="1823" customFormat="false" ht="12.75" hidden="false" customHeight="false" outlineLevel="0" collapsed="false">
      <c r="A1823" s="0" t="s">
        <v>4621</v>
      </c>
      <c r="B1823" s="0" t="s">
        <v>198</v>
      </c>
      <c r="C1823" s="0" t="s">
        <v>4622</v>
      </c>
      <c r="D1823" s="1" t="s">
        <v>4623</v>
      </c>
      <c r="E1823" s="0" t="n">
        <v>0</v>
      </c>
      <c r="F1823" s="0" t="n">
        <v>0</v>
      </c>
      <c r="G1823" s="0" t="n">
        <v>1</v>
      </c>
      <c r="H1823" s="0" t="n">
        <v>0</v>
      </c>
      <c r="I1823" s="0" t="s">
        <v>4405</v>
      </c>
    </row>
    <row r="1824" customFormat="false" ht="12.75" hidden="false" customHeight="false" outlineLevel="0" collapsed="false">
      <c r="A1824" s="0" t="s">
        <v>4624</v>
      </c>
      <c r="B1824" s="0" t="s">
        <v>198</v>
      </c>
      <c r="C1824" s="0" t="s">
        <v>4625</v>
      </c>
      <c r="D1824" s="1" t="s">
        <v>4626</v>
      </c>
      <c r="E1824" s="0" t="n">
        <v>0</v>
      </c>
      <c r="F1824" s="0" t="n">
        <v>0</v>
      </c>
      <c r="G1824" s="0" t="n">
        <v>1</v>
      </c>
      <c r="H1824" s="0" t="n">
        <v>0</v>
      </c>
      <c r="I1824" s="0" t="s">
        <v>4405</v>
      </c>
    </row>
    <row r="1825" customFormat="false" ht="12.75" hidden="false" customHeight="false" outlineLevel="0" collapsed="false">
      <c r="A1825" s="0" t="s">
        <v>4627</v>
      </c>
      <c r="B1825" s="0" t="s">
        <v>198</v>
      </c>
      <c r="C1825" s="0" t="s">
        <v>4628</v>
      </c>
      <c r="D1825" s="1" t="s">
        <v>4629</v>
      </c>
      <c r="E1825" s="0" t="n">
        <v>0</v>
      </c>
      <c r="F1825" s="0" t="n">
        <v>1</v>
      </c>
      <c r="G1825" s="0" t="n">
        <v>1</v>
      </c>
      <c r="H1825" s="0" t="n">
        <v>0</v>
      </c>
      <c r="I1825" s="0" t="s">
        <v>4405</v>
      </c>
    </row>
    <row r="1826" customFormat="false" ht="12.75" hidden="false" customHeight="false" outlineLevel="0" collapsed="false">
      <c r="A1826" s="0" t="s">
        <v>4630</v>
      </c>
      <c r="B1826" s="0" t="s">
        <v>1464</v>
      </c>
      <c r="C1826" s="0" t="s">
        <v>4631</v>
      </c>
      <c r="D1826" s="1" t="s">
        <v>4632</v>
      </c>
      <c r="E1826" s="0" t="n">
        <v>1</v>
      </c>
      <c r="F1826" s="0" t="n">
        <v>1</v>
      </c>
      <c r="G1826" s="0" t="n">
        <v>1</v>
      </c>
      <c r="H1826" s="0" t="n">
        <v>0</v>
      </c>
      <c r="I1826" s="0" t="s">
        <v>4405</v>
      </c>
    </row>
    <row r="1827" customFormat="false" ht="12.75" hidden="false" customHeight="false" outlineLevel="0" collapsed="false">
      <c r="A1827" s="0" t="s">
        <v>4633</v>
      </c>
      <c r="B1827" s="0" t="s">
        <v>4634</v>
      </c>
      <c r="C1827" s="0" t="s">
        <v>4635</v>
      </c>
      <c r="D1827" s="1" t="s">
        <v>4636</v>
      </c>
      <c r="E1827" s="0" t="n">
        <v>0</v>
      </c>
      <c r="F1827" s="0" t="n">
        <v>1</v>
      </c>
      <c r="G1827" s="0" t="n">
        <v>1</v>
      </c>
      <c r="H1827" s="0" t="n">
        <v>0</v>
      </c>
      <c r="I1827" s="0" t="s">
        <v>4405</v>
      </c>
    </row>
    <row r="1828" customFormat="false" ht="12.75" hidden="false" customHeight="false" outlineLevel="0" collapsed="false">
      <c r="A1828" s="0" t="s">
        <v>4637</v>
      </c>
      <c r="B1828" s="0" t="s">
        <v>4638</v>
      </c>
      <c r="C1828" s="0" t="s">
        <v>4639</v>
      </c>
      <c r="D1828" s="1" t="s">
        <v>4640</v>
      </c>
      <c r="E1828" s="0" t="n">
        <v>1</v>
      </c>
      <c r="F1828" s="0" t="n">
        <v>0</v>
      </c>
      <c r="G1828" s="0" t="n">
        <v>1</v>
      </c>
      <c r="H1828" s="0" t="n">
        <v>0</v>
      </c>
      <c r="I1828" s="0" t="s">
        <v>4405</v>
      </c>
    </row>
    <row r="1829" customFormat="false" ht="12.75" hidden="false" customHeight="false" outlineLevel="0" collapsed="false">
      <c r="A1829" s="0" t="s">
        <v>4641</v>
      </c>
      <c r="B1829" s="0" t="s">
        <v>4638</v>
      </c>
      <c r="C1829" s="0" t="s">
        <v>4642</v>
      </c>
      <c r="D1829" s="1" t="s">
        <v>4643</v>
      </c>
      <c r="E1829" s="0" t="n">
        <v>1</v>
      </c>
      <c r="F1829" s="0" t="n">
        <v>0</v>
      </c>
      <c r="G1829" s="0" t="n">
        <v>1</v>
      </c>
      <c r="H1829" s="0" t="n">
        <v>0</v>
      </c>
      <c r="I1829" s="0" t="s">
        <v>4405</v>
      </c>
    </row>
    <row r="1830" customFormat="false" ht="12.75" hidden="false" customHeight="false" outlineLevel="0" collapsed="false">
      <c r="A1830" s="0" t="s">
        <v>4644</v>
      </c>
      <c r="B1830" s="0" t="s">
        <v>214</v>
      </c>
      <c r="C1830" s="0" t="s">
        <v>4645</v>
      </c>
      <c r="D1830" s="1" t="s">
        <v>4646</v>
      </c>
      <c r="E1830" s="0" t="n">
        <v>0</v>
      </c>
      <c r="F1830" s="0" t="n">
        <v>0</v>
      </c>
      <c r="G1830" s="0" t="n">
        <v>1</v>
      </c>
      <c r="H1830" s="0" t="n">
        <v>0</v>
      </c>
      <c r="I1830" s="0" t="s">
        <v>4405</v>
      </c>
    </row>
    <row r="1831" customFormat="false" ht="12.75" hidden="false" customHeight="false" outlineLevel="0" collapsed="false">
      <c r="A1831" s="0" t="s">
        <v>4647</v>
      </c>
      <c r="B1831" s="0" t="s">
        <v>218</v>
      </c>
      <c r="C1831" s="0" t="s">
        <v>22</v>
      </c>
      <c r="D1831" s="1" t="s">
        <v>4648</v>
      </c>
      <c r="E1831" s="0" t="n">
        <v>0</v>
      </c>
      <c r="F1831" s="0" t="n">
        <v>0</v>
      </c>
      <c r="G1831" s="0" t="n">
        <v>1</v>
      </c>
      <c r="H1831" s="0" t="n">
        <v>0</v>
      </c>
      <c r="I1831" s="0" t="s">
        <v>4405</v>
      </c>
    </row>
    <row r="1832" customFormat="false" ht="12.75" hidden="false" customHeight="false" outlineLevel="0" collapsed="false">
      <c r="A1832" s="0" t="s">
        <v>4649</v>
      </c>
      <c r="B1832" s="0" t="s">
        <v>218</v>
      </c>
      <c r="C1832" s="0" t="s">
        <v>4650</v>
      </c>
      <c r="D1832" s="1" t="s">
        <v>4651</v>
      </c>
      <c r="E1832" s="0" t="n">
        <v>1</v>
      </c>
      <c r="F1832" s="0" t="n">
        <v>1</v>
      </c>
      <c r="G1832" s="0" t="n">
        <v>1</v>
      </c>
      <c r="H1832" s="0" t="n">
        <v>0</v>
      </c>
      <c r="I1832" s="0" t="s">
        <v>4405</v>
      </c>
    </row>
    <row r="1833" customFormat="false" ht="12.75" hidden="false" customHeight="false" outlineLevel="0" collapsed="false">
      <c r="A1833" s="0" t="s">
        <v>4652</v>
      </c>
      <c r="B1833" s="0" t="s">
        <v>218</v>
      </c>
      <c r="C1833" s="0" t="s">
        <v>4653</v>
      </c>
      <c r="D1833" s="1" t="s">
        <v>1499</v>
      </c>
      <c r="E1833" s="0" t="n">
        <v>1</v>
      </c>
      <c r="F1833" s="0" t="n">
        <v>1</v>
      </c>
      <c r="G1833" s="0" t="n">
        <v>1</v>
      </c>
      <c r="H1833" s="0" t="n">
        <v>0</v>
      </c>
      <c r="I1833" s="0" t="s">
        <v>4405</v>
      </c>
    </row>
    <row r="1834" customFormat="false" ht="12.75" hidden="false" customHeight="false" outlineLevel="0" collapsed="false">
      <c r="A1834" s="0" t="s">
        <v>4654</v>
      </c>
      <c r="B1834" s="0" t="s">
        <v>218</v>
      </c>
      <c r="C1834" s="0" t="s">
        <v>4655</v>
      </c>
      <c r="D1834" s="1" t="s">
        <v>4656</v>
      </c>
      <c r="E1834" s="0" t="n">
        <v>0</v>
      </c>
      <c r="F1834" s="0" t="n">
        <v>1</v>
      </c>
      <c r="G1834" s="0" t="n">
        <v>1</v>
      </c>
      <c r="H1834" s="0" t="n">
        <v>0</v>
      </c>
      <c r="I1834" s="0" t="s">
        <v>4405</v>
      </c>
    </row>
    <row r="1835" customFormat="false" ht="12.75" hidden="false" customHeight="false" outlineLevel="0" collapsed="false">
      <c r="A1835" s="0" t="s">
        <v>4657</v>
      </c>
      <c r="B1835" s="0" t="s">
        <v>218</v>
      </c>
      <c r="C1835" s="0" t="s">
        <v>4658</v>
      </c>
      <c r="D1835" s="1" t="s">
        <v>4659</v>
      </c>
      <c r="E1835" s="0" t="n">
        <v>0</v>
      </c>
      <c r="F1835" s="0" t="n">
        <v>0</v>
      </c>
      <c r="G1835" s="0" t="n">
        <v>1</v>
      </c>
      <c r="H1835" s="0" t="n">
        <v>0</v>
      </c>
      <c r="I1835" s="0" t="s">
        <v>4405</v>
      </c>
    </row>
    <row r="1836" customFormat="false" ht="12.75" hidden="false" customHeight="false" outlineLevel="0" collapsed="false">
      <c r="A1836" s="0" t="s">
        <v>4660</v>
      </c>
      <c r="B1836" s="0" t="s">
        <v>218</v>
      </c>
      <c r="C1836" s="0" t="s">
        <v>4661</v>
      </c>
      <c r="D1836" s="1" t="s">
        <v>1519</v>
      </c>
      <c r="E1836" s="0" t="n">
        <v>0</v>
      </c>
      <c r="F1836" s="0" t="n">
        <v>0</v>
      </c>
      <c r="G1836" s="0" t="n">
        <v>1</v>
      </c>
      <c r="H1836" s="0" t="n">
        <v>0</v>
      </c>
      <c r="I1836" s="0" t="s">
        <v>4405</v>
      </c>
    </row>
    <row r="1837" customFormat="false" ht="12.75" hidden="false" customHeight="false" outlineLevel="0" collapsed="false">
      <c r="A1837" s="0" t="s">
        <v>4662</v>
      </c>
      <c r="B1837" s="0" t="s">
        <v>218</v>
      </c>
      <c r="C1837" s="0" t="s">
        <v>4663</v>
      </c>
      <c r="D1837" s="1" t="s">
        <v>4664</v>
      </c>
      <c r="E1837" s="0" t="n">
        <v>0</v>
      </c>
      <c r="F1837" s="0" t="n">
        <v>0</v>
      </c>
      <c r="G1837" s="0" t="n">
        <v>1</v>
      </c>
      <c r="H1837" s="0" t="n">
        <v>0</v>
      </c>
      <c r="I1837" s="0" t="s">
        <v>4405</v>
      </c>
    </row>
    <row r="1838" customFormat="false" ht="12.75" hidden="false" customHeight="false" outlineLevel="0" collapsed="false">
      <c r="A1838" s="0" t="s">
        <v>4665</v>
      </c>
      <c r="B1838" s="0" t="s">
        <v>218</v>
      </c>
      <c r="C1838" s="0" t="s">
        <v>4666</v>
      </c>
      <c r="D1838" s="1" t="s">
        <v>4667</v>
      </c>
      <c r="E1838" s="0" t="n">
        <v>1</v>
      </c>
      <c r="F1838" s="0" t="n">
        <v>0</v>
      </c>
      <c r="G1838" s="0" t="n">
        <v>1</v>
      </c>
      <c r="H1838" s="0" t="n">
        <v>0</v>
      </c>
      <c r="I1838" s="0" t="s">
        <v>4405</v>
      </c>
    </row>
    <row r="1839" customFormat="false" ht="12.75" hidden="false" customHeight="false" outlineLevel="0" collapsed="false">
      <c r="A1839" s="0" t="s">
        <v>4668</v>
      </c>
      <c r="B1839" s="0" t="s">
        <v>218</v>
      </c>
      <c r="C1839" s="0" t="s">
        <v>22</v>
      </c>
      <c r="D1839" s="1" t="s">
        <v>4669</v>
      </c>
      <c r="E1839" s="0" t="n">
        <v>0</v>
      </c>
      <c r="F1839" s="0" t="n">
        <v>1</v>
      </c>
      <c r="G1839" s="0" t="n">
        <v>1</v>
      </c>
      <c r="H1839" s="0" t="n">
        <v>0</v>
      </c>
      <c r="I1839" s="0" t="s">
        <v>4405</v>
      </c>
    </row>
    <row r="1840" customFormat="false" ht="12.75" hidden="false" customHeight="false" outlineLevel="0" collapsed="false">
      <c r="A1840" s="0" t="s">
        <v>4670</v>
      </c>
      <c r="B1840" s="0" t="s">
        <v>218</v>
      </c>
      <c r="C1840" s="0" t="s">
        <v>4671</v>
      </c>
      <c r="D1840" s="1" t="s">
        <v>4672</v>
      </c>
      <c r="E1840" s="0" t="n">
        <v>0</v>
      </c>
      <c r="F1840" s="0" t="n">
        <v>0</v>
      </c>
      <c r="G1840" s="0" t="n">
        <v>1</v>
      </c>
      <c r="H1840" s="0" t="n">
        <v>0</v>
      </c>
      <c r="I1840" s="0" t="s">
        <v>4405</v>
      </c>
    </row>
    <row r="1841" customFormat="false" ht="12.75" hidden="false" customHeight="false" outlineLevel="0" collapsed="false">
      <c r="A1841" s="0" t="s">
        <v>4673</v>
      </c>
      <c r="B1841" s="0" t="s">
        <v>218</v>
      </c>
      <c r="C1841" s="0" t="s">
        <v>4674</v>
      </c>
      <c r="D1841" s="1" t="s">
        <v>4675</v>
      </c>
      <c r="E1841" s="0" t="n">
        <v>0</v>
      </c>
      <c r="F1841" s="0" t="n">
        <v>0</v>
      </c>
      <c r="G1841" s="0" t="n">
        <v>1</v>
      </c>
      <c r="H1841" s="0" t="n">
        <v>0</v>
      </c>
      <c r="I1841" s="0" t="s">
        <v>4405</v>
      </c>
    </row>
    <row r="1842" customFormat="false" ht="12.75" hidden="false" customHeight="false" outlineLevel="0" collapsed="false">
      <c r="A1842" s="0" t="s">
        <v>4676</v>
      </c>
      <c r="B1842" s="0" t="s">
        <v>218</v>
      </c>
      <c r="C1842" s="0" t="s">
        <v>4677</v>
      </c>
      <c r="D1842" s="1" t="s">
        <v>4678</v>
      </c>
      <c r="E1842" s="0" t="n">
        <v>0</v>
      </c>
      <c r="F1842" s="0" t="n">
        <v>0</v>
      </c>
      <c r="G1842" s="0" t="n">
        <v>1</v>
      </c>
      <c r="H1842" s="0" t="n">
        <v>0</v>
      </c>
      <c r="I1842" s="0" t="s">
        <v>4405</v>
      </c>
    </row>
    <row r="1843" customFormat="false" ht="12.75" hidden="false" customHeight="false" outlineLevel="0" collapsed="false">
      <c r="A1843" s="0" t="s">
        <v>4679</v>
      </c>
      <c r="B1843" s="0" t="s">
        <v>218</v>
      </c>
      <c r="C1843" s="0" t="s">
        <v>4680</v>
      </c>
      <c r="D1843" s="1" t="s">
        <v>4681</v>
      </c>
      <c r="E1843" s="0" t="n">
        <v>0</v>
      </c>
      <c r="F1843" s="0" t="n">
        <v>0</v>
      </c>
      <c r="G1843" s="0" t="n">
        <v>1</v>
      </c>
      <c r="H1843" s="0" t="n">
        <v>0</v>
      </c>
      <c r="I1843" s="0" t="s">
        <v>4405</v>
      </c>
    </row>
    <row r="1844" customFormat="false" ht="12.75" hidden="false" customHeight="false" outlineLevel="0" collapsed="false">
      <c r="A1844" s="0" t="s">
        <v>4682</v>
      </c>
      <c r="B1844" s="0" t="s">
        <v>218</v>
      </c>
      <c r="C1844" s="0" t="s">
        <v>22</v>
      </c>
      <c r="D1844" s="1" t="s">
        <v>4683</v>
      </c>
      <c r="E1844" s="0" t="n">
        <v>0</v>
      </c>
      <c r="F1844" s="0" t="n">
        <v>0</v>
      </c>
      <c r="G1844" s="0" t="n">
        <v>1</v>
      </c>
      <c r="H1844" s="0" t="n">
        <v>0</v>
      </c>
      <c r="I1844" s="0" t="s">
        <v>4405</v>
      </c>
    </row>
    <row r="1845" customFormat="false" ht="12.75" hidden="false" customHeight="false" outlineLevel="0" collapsed="false">
      <c r="A1845" s="0" t="s">
        <v>4684</v>
      </c>
      <c r="B1845" s="0" t="s">
        <v>218</v>
      </c>
      <c r="C1845" s="0" t="s">
        <v>4685</v>
      </c>
      <c r="D1845" s="1" t="s">
        <v>4686</v>
      </c>
      <c r="E1845" s="0" t="n">
        <v>0</v>
      </c>
      <c r="F1845" s="0" t="n">
        <v>0</v>
      </c>
      <c r="G1845" s="0" t="n">
        <v>1</v>
      </c>
      <c r="H1845" s="0" t="n">
        <v>0</v>
      </c>
      <c r="I1845" s="0" t="s">
        <v>4405</v>
      </c>
    </row>
    <row r="1846" customFormat="false" ht="12.75" hidden="false" customHeight="false" outlineLevel="0" collapsed="false">
      <c r="A1846" s="0" t="s">
        <v>4687</v>
      </c>
      <c r="B1846" s="0" t="s">
        <v>4688</v>
      </c>
      <c r="C1846" s="0" t="s">
        <v>4689</v>
      </c>
      <c r="D1846" s="1" t="s">
        <v>4690</v>
      </c>
      <c r="E1846" s="0" t="n">
        <v>0</v>
      </c>
      <c r="F1846" s="0" t="n">
        <v>1</v>
      </c>
      <c r="G1846" s="0" t="n">
        <v>1</v>
      </c>
      <c r="H1846" s="0" t="n">
        <v>0</v>
      </c>
      <c r="I1846" s="0" t="s">
        <v>4405</v>
      </c>
    </row>
    <row r="1847" customFormat="false" ht="12.75" hidden="false" customHeight="false" outlineLevel="0" collapsed="false">
      <c r="A1847" s="0" t="s">
        <v>4691</v>
      </c>
      <c r="B1847" s="0" t="s">
        <v>3590</v>
      </c>
      <c r="C1847" s="0" t="s">
        <v>22</v>
      </c>
      <c r="D1847" s="1" t="s">
        <v>4692</v>
      </c>
      <c r="E1847" s="0" t="n">
        <v>1</v>
      </c>
      <c r="F1847" s="0" t="n">
        <v>0</v>
      </c>
      <c r="G1847" s="0" t="n">
        <v>1</v>
      </c>
      <c r="H1847" s="0" t="n">
        <v>0</v>
      </c>
      <c r="I1847" s="0" t="s">
        <v>4405</v>
      </c>
    </row>
    <row r="1848" customFormat="false" ht="12.75" hidden="false" customHeight="false" outlineLevel="0" collapsed="false">
      <c r="A1848" s="0" t="s">
        <v>4693</v>
      </c>
      <c r="B1848" s="0" t="s">
        <v>234</v>
      </c>
      <c r="C1848" s="0" t="s">
        <v>4694</v>
      </c>
      <c r="D1848" s="1" t="s">
        <v>4695</v>
      </c>
      <c r="E1848" s="0" t="n">
        <v>0</v>
      </c>
      <c r="F1848" s="0" t="n">
        <v>0</v>
      </c>
      <c r="G1848" s="0" t="n">
        <v>1</v>
      </c>
      <c r="H1848" s="0" t="n">
        <v>0</v>
      </c>
      <c r="I1848" s="0" t="s">
        <v>4405</v>
      </c>
    </row>
    <row r="1849" customFormat="false" ht="12.75" hidden="false" customHeight="false" outlineLevel="0" collapsed="false">
      <c r="A1849" s="0" t="s">
        <v>4696</v>
      </c>
      <c r="B1849" s="0" t="s">
        <v>234</v>
      </c>
      <c r="C1849" s="0" t="s">
        <v>4697</v>
      </c>
      <c r="D1849" s="1" t="s">
        <v>4698</v>
      </c>
      <c r="E1849" s="0" t="n">
        <v>1</v>
      </c>
      <c r="F1849" s="0" t="n">
        <v>0</v>
      </c>
      <c r="G1849" s="0" t="n">
        <v>1</v>
      </c>
      <c r="H1849" s="0" t="n">
        <v>0</v>
      </c>
      <c r="I1849" s="0" t="s">
        <v>4405</v>
      </c>
    </row>
    <row r="1850" customFormat="false" ht="12.75" hidden="false" customHeight="false" outlineLevel="0" collapsed="false">
      <c r="A1850" s="0" t="s">
        <v>4699</v>
      </c>
      <c r="B1850" s="0" t="s">
        <v>234</v>
      </c>
      <c r="C1850" s="0" t="s">
        <v>4700</v>
      </c>
      <c r="D1850" s="1" t="s">
        <v>4701</v>
      </c>
      <c r="E1850" s="0" t="n">
        <v>1</v>
      </c>
      <c r="F1850" s="0" t="n">
        <v>1</v>
      </c>
      <c r="G1850" s="0" t="n">
        <v>1</v>
      </c>
      <c r="H1850" s="0" t="n">
        <v>0</v>
      </c>
      <c r="I1850" s="0" t="s">
        <v>4405</v>
      </c>
    </row>
    <row r="1851" customFormat="false" ht="12.75" hidden="false" customHeight="false" outlineLevel="0" collapsed="false">
      <c r="A1851" s="0" t="s">
        <v>4702</v>
      </c>
      <c r="B1851" s="0" t="s">
        <v>234</v>
      </c>
      <c r="C1851" s="0" t="s">
        <v>4703</v>
      </c>
      <c r="D1851" s="1" t="s">
        <v>4704</v>
      </c>
      <c r="E1851" s="0" t="n">
        <v>0</v>
      </c>
      <c r="F1851" s="0" t="n">
        <v>1</v>
      </c>
      <c r="G1851" s="0" t="n">
        <v>1</v>
      </c>
      <c r="H1851" s="0" t="n">
        <v>0</v>
      </c>
      <c r="I1851" s="0" t="s">
        <v>4405</v>
      </c>
    </row>
    <row r="1852" customFormat="false" ht="12.75" hidden="false" customHeight="false" outlineLevel="0" collapsed="false">
      <c r="A1852" s="0" t="s">
        <v>4705</v>
      </c>
      <c r="B1852" s="0" t="s">
        <v>234</v>
      </c>
      <c r="C1852" s="0" t="s">
        <v>4706</v>
      </c>
      <c r="D1852" s="1" t="s">
        <v>4707</v>
      </c>
      <c r="E1852" s="0" t="n">
        <v>0</v>
      </c>
      <c r="F1852" s="0" t="n">
        <v>1</v>
      </c>
      <c r="G1852" s="0" t="n">
        <v>1</v>
      </c>
      <c r="H1852" s="0" t="n">
        <v>0</v>
      </c>
      <c r="I1852" s="0" t="s">
        <v>4405</v>
      </c>
    </row>
    <row r="1853" customFormat="false" ht="12.75" hidden="false" customHeight="false" outlineLevel="0" collapsed="false">
      <c r="A1853" s="0" t="s">
        <v>4708</v>
      </c>
      <c r="B1853" s="0" t="s">
        <v>234</v>
      </c>
      <c r="C1853" s="0" t="s">
        <v>4709</v>
      </c>
      <c r="D1853" s="1" t="s">
        <v>4710</v>
      </c>
      <c r="E1853" s="0" t="n">
        <v>1</v>
      </c>
      <c r="F1853" s="0" t="n">
        <v>1</v>
      </c>
      <c r="G1853" s="0" t="n">
        <v>1</v>
      </c>
      <c r="H1853" s="0" t="n">
        <v>0</v>
      </c>
      <c r="I1853" s="0" t="s">
        <v>4405</v>
      </c>
    </row>
    <row r="1854" customFormat="false" ht="12.75" hidden="false" customHeight="false" outlineLevel="0" collapsed="false">
      <c r="A1854" s="0" t="s">
        <v>4711</v>
      </c>
      <c r="B1854" s="0" t="s">
        <v>234</v>
      </c>
      <c r="C1854" s="0" t="s">
        <v>4712</v>
      </c>
      <c r="D1854" s="1" t="s">
        <v>4713</v>
      </c>
      <c r="E1854" s="0" t="n">
        <v>1</v>
      </c>
      <c r="F1854" s="0" t="n">
        <v>0</v>
      </c>
      <c r="G1854" s="0" t="n">
        <v>1</v>
      </c>
      <c r="H1854" s="0" t="n">
        <v>0</v>
      </c>
      <c r="I1854" s="0" t="s">
        <v>4405</v>
      </c>
    </row>
    <row r="1855" customFormat="false" ht="12.75" hidden="false" customHeight="false" outlineLevel="0" collapsed="false">
      <c r="A1855" s="0" t="s">
        <v>4714</v>
      </c>
      <c r="B1855" s="0" t="s">
        <v>234</v>
      </c>
      <c r="C1855" s="0" t="s">
        <v>4715</v>
      </c>
      <c r="D1855" s="1" t="s">
        <v>4716</v>
      </c>
      <c r="E1855" s="0" t="n">
        <v>0</v>
      </c>
      <c r="F1855" s="0" t="n">
        <v>0</v>
      </c>
      <c r="G1855" s="0" t="n">
        <v>1</v>
      </c>
      <c r="H1855" s="0" t="n">
        <v>0</v>
      </c>
      <c r="I1855" s="0" t="s">
        <v>4405</v>
      </c>
    </row>
    <row r="1856" customFormat="false" ht="12.75" hidden="false" customHeight="false" outlineLevel="0" collapsed="false">
      <c r="A1856" s="0" t="s">
        <v>4717</v>
      </c>
      <c r="B1856" s="0" t="s">
        <v>234</v>
      </c>
      <c r="C1856" s="0" t="s">
        <v>4718</v>
      </c>
      <c r="D1856" s="1" t="s">
        <v>4719</v>
      </c>
      <c r="E1856" s="0" t="n">
        <v>0</v>
      </c>
      <c r="F1856" s="0" t="n">
        <v>0</v>
      </c>
      <c r="G1856" s="0" t="n">
        <v>1</v>
      </c>
      <c r="H1856" s="0" t="n">
        <v>0</v>
      </c>
      <c r="I1856" s="0" t="s">
        <v>4405</v>
      </c>
    </row>
    <row r="1857" customFormat="false" ht="12.75" hidden="false" customHeight="false" outlineLevel="0" collapsed="false">
      <c r="A1857" s="0" t="s">
        <v>4720</v>
      </c>
      <c r="B1857" s="0" t="s">
        <v>234</v>
      </c>
      <c r="C1857" s="0" t="s">
        <v>4721</v>
      </c>
      <c r="D1857" s="1" t="s">
        <v>4722</v>
      </c>
      <c r="E1857" s="0" t="n">
        <v>1</v>
      </c>
      <c r="F1857" s="0" t="n">
        <v>0</v>
      </c>
      <c r="G1857" s="0" t="n">
        <v>1</v>
      </c>
      <c r="H1857" s="0" t="n">
        <v>0</v>
      </c>
      <c r="I1857" s="0" t="s">
        <v>4405</v>
      </c>
    </row>
    <row r="1858" customFormat="false" ht="12.75" hidden="false" customHeight="false" outlineLevel="0" collapsed="false">
      <c r="A1858" s="0" t="s">
        <v>4723</v>
      </c>
      <c r="B1858" s="0" t="s">
        <v>234</v>
      </c>
      <c r="C1858" s="0" t="s">
        <v>4724</v>
      </c>
      <c r="D1858" s="1" t="s">
        <v>4725</v>
      </c>
      <c r="E1858" s="0" t="n">
        <v>0</v>
      </c>
      <c r="F1858" s="0" t="n">
        <v>0</v>
      </c>
      <c r="G1858" s="0" t="n">
        <v>1</v>
      </c>
      <c r="H1858" s="0" t="n">
        <v>0</v>
      </c>
      <c r="I1858" s="0" t="s">
        <v>4405</v>
      </c>
    </row>
    <row r="1859" customFormat="false" ht="12.75" hidden="false" customHeight="false" outlineLevel="0" collapsed="false">
      <c r="A1859" s="0" t="s">
        <v>4726</v>
      </c>
      <c r="B1859" s="0" t="s">
        <v>234</v>
      </c>
      <c r="C1859" s="0" t="s">
        <v>4727</v>
      </c>
      <c r="D1859" s="1" t="s">
        <v>4728</v>
      </c>
      <c r="E1859" s="0" t="n">
        <v>1</v>
      </c>
      <c r="F1859" s="0" t="n">
        <v>1</v>
      </c>
      <c r="G1859" s="0" t="n">
        <v>1</v>
      </c>
      <c r="H1859" s="0" t="n">
        <v>0</v>
      </c>
      <c r="I1859" s="0" t="s">
        <v>4405</v>
      </c>
    </row>
    <row r="1860" customFormat="false" ht="12.75" hidden="false" customHeight="false" outlineLevel="0" collapsed="false">
      <c r="A1860" s="0" t="s">
        <v>4729</v>
      </c>
      <c r="B1860" s="0" t="s">
        <v>234</v>
      </c>
      <c r="C1860" s="0" t="s">
        <v>4730</v>
      </c>
      <c r="D1860" s="1" t="s">
        <v>4731</v>
      </c>
      <c r="E1860" s="0" t="n">
        <v>1</v>
      </c>
      <c r="F1860" s="0" t="n">
        <v>1</v>
      </c>
      <c r="G1860" s="0" t="n">
        <v>1</v>
      </c>
      <c r="H1860" s="0" t="n">
        <v>0</v>
      </c>
      <c r="I1860" s="0" t="s">
        <v>4405</v>
      </c>
    </row>
    <row r="1861" customFormat="false" ht="12.75" hidden="false" customHeight="false" outlineLevel="0" collapsed="false">
      <c r="A1861" s="0" t="s">
        <v>4732</v>
      </c>
      <c r="B1861" s="0" t="s">
        <v>234</v>
      </c>
      <c r="C1861" s="0" t="s">
        <v>4733</v>
      </c>
      <c r="D1861" s="1" t="s">
        <v>4734</v>
      </c>
      <c r="E1861" s="0" t="n">
        <v>0</v>
      </c>
      <c r="F1861" s="0" t="n">
        <v>0</v>
      </c>
      <c r="G1861" s="0" t="n">
        <v>1</v>
      </c>
      <c r="H1861" s="0" t="n">
        <v>0</v>
      </c>
      <c r="I1861" s="0" t="s">
        <v>4405</v>
      </c>
    </row>
    <row r="1862" customFormat="false" ht="12.75" hidden="false" customHeight="false" outlineLevel="0" collapsed="false">
      <c r="A1862" s="0" t="s">
        <v>4735</v>
      </c>
      <c r="B1862" s="0" t="s">
        <v>234</v>
      </c>
      <c r="C1862" s="0" t="s">
        <v>4736</v>
      </c>
      <c r="D1862" s="1" t="s">
        <v>4737</v>
      </c>
      <c r="E1862" s="0" t="n">
        <v>0</v>
      </c>
      <c r="F1862" s="0" t="n">
        <v>0</v>
      </c>
      <c r="G1862" s="0" t="n">
        <v>1</v>
      </c>
      <c r="H1862" s="0" t="n">
        <v>0</v>
      </c>
      <c r="I1862" s="0" t="s">
        <v>4405</v>
      </c>
    </row>
    <row r="1863" customFormat="false" ht="12.75" hidden="false" customHeight="false" outlineLevel="0" collapsed="false">
      <c r="A1863" s="0" t="s">
        <v>4738</v>
      </c>
      <c r="B1863" s="0" t="s">
        <v>234</v>
      </c>
      <c r="C1863" s="0" t="s">
        <v>4739</v>
      </c>
      <c r="D1863" s="1" t="s">
        <v>4740</v>
      </c>
      <c r="E1863" s="0" t="n">
        <v>0</v>
      </c>
      <c r="F1863" s="0" t="n">
        <v>0</v>
      </c>
      <c r="G1863" s="0" t="n">
        <v>1</v>
      </c>
      <c r="H1863" s="0" t="n">
        <v>0</v>
      </c>
      <c r="I1863" s="0" t="s">
        <v>4405</v>
      </c>
    </row>
    <row r="1864" customFormat="false" ht="12.75" hidden="false" customHeight="false" outlineLevel="0" collapsed="false">
      <c r="A1864" s="0" t="s">
        <v>4741</v>
      </c>
      <c r="B1864" s="0" t="s">
        <v>234</v>
      </c>
      <c r="C1864" s="0" t="s">
        <v>4742</v>
      </c>
      <c r="D1864" s="1" t="s">
        <v>4743</v>
      </c>
      <c r="E1864" s="0" t="n">
        <v>1</v>
      </c>
      <c r="F1864" s="0" t="n">
        <v>0</v>
      </c>
      <c r="G1864" s="0" t="n">
        <v>1</v>
      </c>
      <c r="H1864" s="0" t="n">
        <v>0</v>
      </c>
      <c r="I1864" s="0" t="s">
        <v>4405</v>
      </c>
    </row>
    <row r="1865" customFormat="false" ht="12.75" hidden="false" customHeight="false" outlineLevel="0" collapsed="false">
      <c r="A1865" s="0" t="s">
        <v>4744</v>
      </c>
      <c r="B1865" s="0" t="s">
        <v>234</v>
      </c>
      <c r="C1865" s="0" t="s">
        <v>4745</v>
      </c>
      <c r="D1865" s="1" t="s">
        <v>4746</v>
      </c>
      <c r="E1865" s="0" t="n">
        <v>0</v>
      </c>
      <c r="F1865" s="0" t="n">
        <v>0</v>
      </c>
      <c r="G1865" s="0" t="n">
        <v>1</v>
      </c>
      <c r="H1865" s="0" t="n">
        <v>0</v>
      </c>
      <c r="I1865" s="0" t="s">
        <v>4405</v>
      </c>
    </row>
    <row r="1866" customFormat="false" ht="12.75" hidden="false" customHeight="false" outlineLevel="0" collapsed="false">
      <c r="A1866" s="0" t="s">
        <v>4747</v>
      </c>
      <c r="B1866" s="0" t="s">
        <v>234</v>
      </c>
      <c r="C1866" s="0" t="s">
        <v>4748</v>
      </c>
      <c r="D1866" s="1" t="s">
        <v>4749</v>
      </c>
      <c r="E1866" s="0" t="n">
        <v>0</v>
      </c>
      <c r="F1866" s="0" t="n">
        <v>0</v>
      </c>
      <c r="G1866" s="0" t="n">
        <v>1</v>
      </c>
      <c r="H1866" s="0" t="n">
        <v>0</v>
      </c>
      <c r="I1866" s="0" t="s">
        <v>4405</v>
      </c>
    </row>
    <row r="1867" customFormat="false" ht="12.75" hidden="false" customHeight="false" outlineLevel="0" collapsed="false">
      <c r="A1867" s="0" t="s">
        <v>4750</v>
      </c>
      <c r="B1867" s="0" t="s">
        <v>302</v>
      </c>
      <c r="C1867" s="0" t="s">
        <v>4751</v>
      </c>
      <c r="D1867" s="1" t="s">
        <v>4752</v>
      </c>
      <c r="E1867" s="0" t="n">
        <v>1</v>
      </c>
      <c r="F1867" s="0" t="n">
        <v>0</v>
      </c>
      <c r="G1867" s="0" t="n">
        <v>1</v>
      </c>
      <c r="H1867" s="0" t="n">
        <v>0</v>
      </c>
      <c r="I1867" s="0" t="s">
        <v>4405</v>
      </c>
    </row>
    <row r="1868" customFormat="false" ht="12.75" hidden="false" customHeight="false" outlineLevel="0" collapsed="false">
      <c r="A1868" s="0" t="s">
        <v>4753</v>
      </c>
      <c r="B1868" s="0" t="s">
        <v>302</v>
      </c>
      <c r="C1868" s="0" t="s">
        <v>4754</v>
      </c>
      <c r="D1868" s="1" t="s">
        <v>4755</v>
      </c>
      <c r="E1868" s="0" t="n">
        <v>0</v>
      </c>
      <c r="F1868" s="0" t="n">
        <v>0</v>
      </c>
      <c r="G1868" s="0" t="n">
        <v>1</v>
      </c>
      <c r="H1868" s="0" t="n">
        <v>0</v>
      </c>
      <c r="I1868" s="0" t="s">
        <v>4405</v>
      </c>
    </row>
    <row r="1869" customFormat="false" ht="12.75" hidden="false" customHeight="false" outlineLevel="0" collapsed="false">
      <c r="A1869" s="0" t="s">
        <v>4756</v>
      </c>
      <c r="B1869" s="0" t="s">
        <v>316</v>
      </c>
      <c r="C1869" s="0" t="s">
        <v>22</v>
      </c>
      <c r="D1869" s="1" t="s">
        <v>4757</v>
      </c>
      <c r="E1869" s="0" t="n">
        <v>0</v>
      </c>
      <c r="F1869" s="0" t="n">
        <v>0</v>
      </c>
      <c r="G1869" s="0" t="n">
        <v>1</v>
      </c>
      <c r="H1869" s="0" t="n">
        <v>0</v>
      </c>
      <c r="I1869" s="0" t="s">
        <v>4405</v>
      </c>
    </row>
    <row r="1870" customFormat="false" ht="12.75" hidden="false" customHeight="false" outlineLevel="0" collapsed="false">
      <c r="A1870" s="0" t="s">
        <v>4758</v>
      </c>
      <c r="B1870" s="0" t="s">
        <v>316</v>
      </c>
      <c r="C1870" s="0" t="s">
        <v>4759</v>
      </c>
      <c r="D1870" s="1" t="s">
        <v>4760</v>
      </c>
      <c r="E1870" s="0" t="n">
        <v>1</v>
      </c>
      <c r="F1870" s="0" t="n">
        <v>1</v>
      </c>
      <c r="G1870" s="0" t="n">
        <v>1</v>
      </c>
      <c r="H1870" s="0" t="n">
        <v>0</v>
      </c>
      <c r="I1870" s="0" t="s">
        <v>4405</v>
      </c>
    </row>
    <row r="1871" customFormat="false" ht="12.75" hidden="false" customHeight="false" outlineLevel="0" collapsed="false">
      <c r="A1871" s="0" t="s">
        <v>4761</v>
      </c>
      <c r="B1871" s="0" t="s">
        <v>316</v>
      </c>
      <c r="C1871" s="0" t="s">
        <v>4762</v>
      </c>
      <c r="D1871" s="1" t="s">
        <v>4763</v>
      </c>
      <c r="E1871" s="0" t="n">
        <v>0</v>
      </c>
      <c r="F1871" s="0" t="n">
        <v>0</v>
      </c>
      <c r="G1871" s="0" t="n">
        <v>1</v>
      </c>
      <c r="H1871" s="0" t="n">
        <v>0</v>
      </c>
      <c r="I1871" s="0" t="s">
        <v>4405</v>
      </c>
    </row>
    <row r="1872" customFormat="false" ht="12.75" hidden="false" customHeight="false" outlineLevel="0" collapsed="false">
      <c r="A1872" s="0" t="s">
        <v>4764</v>
      </c>
      <c r="B1872" s="0" t="s">
        <v>316</v>
      </c>
      <c r="C1872" s="0" t="s">
        <v>22</v>
      </c>
      <c r="D1872" s="1" t="s">
        <v>4765</v>
      </c>
      <c r="E1872" s="0" t="n">
        <v>0</v>
      </c>
      <c r="F1872" s="0" t="n">
        <v>1</v>
      </c>
      <c r="G1872" s="0" t="n">
        <v>1</v>
      </c>
      <c r="H1872" s="0" t="n">
        <v>0</v>
      </c>
      <c r="I1872" s="0" t="s">
        <v>4405</v>
      </c>
    </row>
    <row r="1873" customFormat="false" ht="12.75" hidden="false" customHeight="false" outlineLevel="0" collapsed="false">
      <c r="A1873" s="0" t="s">
        <v>4766</v>
      </c>
      <c r="B1873" s="0" t="s">
        <v>316</v>
      </c>
      <c r="C1873" s="0" t="s">
        <v>22</v>
      </c>
      <c r="D1873" s="1" t="s">
        <v>4767</v>
      </c>
      <c r="E1873" s="0" t="n">
        <v>1</v>
      </c>
      <c r="F1873" s="0" t="n">
        <v>1</v>
      </c>
      <c r="G1873" s="0" t="n">
        <v>1</v>
      </c>
      <c r="H1873" s="0" t="n">
        <v>0</v>
      </c>
      <c r="I1873" s="0" t="s">
        <v>4405</v>
      </c>
    </row>
    <row r="1874" customFormat="false" ht="12.75" hidden="false" customHeight="false" outlineLevel="0" collapsed="false">
      <c r="A1874" s="0" t="s">
        <v>4768</v>
      </c>
      <c r="B1874" s="0" t="s">
        <v>316</v>
      </c>
      <c r="C1874" s="0" t="s">
        <v>4769</v>
      </c>
      <c r="D1874" s="1" t="s">
        <v>4770</v>
      </c>
      <c r="E1874" s="0" t="n">
        <v>0</v>
      </c>
      <c r="F1874" s="0" t="n">
        <v>1</v>
      </c>
      <c r="G1874" s="0" t="n">
        <v>1</v>
      </c>
      <c r="H1874" s="0" t="n">
        <v>0</v>
      </c>
      <c r="I1874" s="0" t="s">
        <v>4405</v>
      </c>
    </row>
    <row r="1875" customFormat="false" ht="12.75" hidden="false" customHeight="false" outlineLevel="0" collapsed="false">
      <c r="A1875" s="0" t="s">
        <v>4771</v>
      </c>
      <c r="B1875" s="0" t="s">
        <v>316</v>
      </c>
      <c r="C1875" s="0" t="s">
        <v>4772</v>
      </c>
      <c r="D1875" s="1" t="s">
        <v>4773</v>
      </c>
      <c r="E1875" s="0" t="n">
        <v>0</v>
      </c>
      <c r="F1875" s="0" t="n">
        <v>0</v>
      </c>
      <c r="G1875" s="0" t="n">
        <v>1</v>
      </c>
      <c r="H1875" s="0" t="n">
        <v>0</v>
      </c>
      <c r="I1875" s="0" t="s">
        <v>4405</v>
      </c>
    </row>
    <row r="1876" customFormat="false" ht="12.75" hidden="false" customHeight="false" outlineLevel="0" collapsed="false">
      <c r="A1876" s="0" t="s">
        <v>4774</v>
      </c>
      <c r="B1876" s="0" t="s">
        <v>316</v>
      </c>
      <c r="C1876" s="0" t="s">
        <v>22</v>
      </c>
      <c r="D1876" s="1" t="s">
        <v>4775</v>
      </c>
      <c r="E1876" s="0" t="n">
        <v>0</v>
      </c>
      <c r="F1876" s="0" t="n">
        <v>0</v>
      </c>
      <c r="G1876" s="0" t="n">
        <v>1</v>
      </c>
      <c r="H1876" s="0" t="n">
        <v>0</v>
      </c>
      <c r="I1876" s="0" t="s">
        <v>4405</v>
      </c>
    </row>
    <row r="1877" customFormat="false" ht="12.75" hidden="false" customHeight="false" outlineLevel="0" collapsed="false">
      <c r="A1877" s="0" t="s">
        <v>4776</v>
      </c>
      <c r="B1877" s="0" t="s">
        <v>316</v>
      </c>
      <c r="C1877" s="0" t="s">
        <v>22</v>
      </c>
      <c r="D1877" s="1" t="s">
        <v>4777</v>
      </c>
      <c r="E1877" s="0" t="n">
        <v>0</v>
      </c>
      <c r="F1877" s="0" t="n">
        <v>0</v>
      </c>
      <c r="G1877" s="0" t="n">
        <v>1</v>
      </c>
      <c r="H1877" s="0" t="n">
        <v>0</v>
      </c>
      <c r="I1877" s="0" t="s">
        <v>4405</v>
      </c>
    </row>
    <row r="1878" customFormat="false" ht="12.75" hidden="false" customHeight="false" outlineLevel="0" collapsed="false">
      <c r="A1878" s="0" t="s">
        <v>4778</v>
      </c>
      <c r="B1878" s="0" t="s">
        <v>316</v>
      </c>
      <c r="C1878" s="0" t="s">
        <v>4403</v>
      </c>
      <c r="D1878" s="1" t="s">
        <v>4779</v>
      </c>
      <c r="E1878" s="0" t="n">
        <v>0</v>
      </c>
      <c r="F1878" s="0" t="n">
        <v>0</v>
      </c>
      <c r="G1878" s="0" t="n">
        <v>1</v>
      </c>
      <c r="H1878" s="0" t="n">
        <v>0</v>
      </c>
      <c r="I1878" s="0" t="s">
        <v>4405</v>
      </c>
    </row>
    <row r="1879" customFormat="false" ht="12.75" hidden="false" customHeight="false" outlineLevel="0" collapsed="false">
      <c r="A1879" s="0" t="s">
        <v>4780</v>
      </c>
      <c r="B1879" s="0" t="s">
        <v>316</v>
      </c>
      <c r="C1879" s="0" t="s">
        <v>22</v>
      </c>
      <c r="D1879" s="1" t="s">
        <v>4781</v>
      </c>
      <c r="E1879" s="0" t="n">
        <v>0</v>
      </c>
      <c r="F1879" s="0" t="n">
        <v>0</v>
      </c>
      <c r="G1879" s="0" t="n">
        <v>1</v>
      </c>
      <c r="H1879" s="0" t="n">
        <v>0</v>
      </c>
      <c r="I1879" s="0" t="s">
        <v>4405</v>
      </c>
    </row>
    <row r="1880" customFormat="false" ht="12.75" hidden="false" customHeight="false" outlineLevel="0" collapsed="false">
      <c r="A1880" s="0" t="s">
        <v>4782</v>
      </c>
      <c r="B1880" s="0" t="s">
        <v>316</v>
      </c>
      <c r="C1880" s="0" t="s">
        <v>4783</v>
      </c>
      <c r="D1880" s="1" t="s">
        <v>4784</v>
      </c>
      <c r="E1880" s="0" t="n">
        <v>1</v>
      </c>
      <c r="F1880" s="0" t="n">
        <v>0</v>
      </c>
      <c r="G1880" s="0" t="n">
        <v>1</v>
      </c>
      <c r="H1880" s="0" t="n">
        <v>0</v>
      </c>
      <c r="I1880" s="0" t="s">
        <v>4405</v>
      </c>
    </row>
    <row r="1881" customFormat="false" ht="12.75" hidden="false" customHeight="false" outlineLevel="0" collapsed="false">
      <c r="A1881" s="0" t="s">
        <v>4785</v>
      </c>
      <c r="B1881" s="0" t="s">
        <v>316</v>
      </c>
      <c r="C1881" s="0" t="s">
        <v>22</v>
      </c>
      <c r="D1881" s="1" t="s">
        <v>741</v>
      </c>
      <c r="E1881" s="0" t="n">
        <v>0</v>
      </c>
      <c r="F1881" s="0" t="n">
        <v>1</v>
      </c>
      <c r="G1881" s="0" t="n">
        <v>1</v>
      </c>
      <c r="H1881" s="0" t="n">
        <v>0</v>
      </c>
      <c r="I1881" s="0" t="s">
        <v>4405</v>
      </c>
    </row>
    <row r="1882" customFormat="false" ht="12.75" hidden="false" customHeight="false" outlineLevel="0" collapsed="false">
      <c r="A1882" s="0" t="s">
        <v>4786</v>
      </c>
      <c r="B1882" s="0" t="s">
        <v>316</v>
      </c>
      <c r="C1882" s="0" t="s">
        <v>22</v>
      </c>
      <c r="D1882" s="1" t="s">
        <v>3726</v>
      </c>
      <c r="E1882" s="0" t="n">
        <v>0</v>
      </c>
      <c r="F1882" s="0" t="n">
        <v>1</v>
      </c>
      <c r="G1882" s="0" t="n">
        <v>1</v>
      </c>
      <c r="H1882" s="0" t="n">
        <v>0</v>
      </c>
      <c r="I1882" s="0" t="s">
        <v>4405</v>
      </c>
    </row>
    <row r="1883" customFormat="false" ht="12.75" hidden="false" customHeight="false" outlineLevel="0" collapsed="false">
      <c r="A1883" s="0" t="s">
        <v>4787</v>
      </c>
      <c r="B1883" s="0" t="s">
        <v>316</v>
      </c>
      <c r="C1883" s="0" t="s">
        <v>4788</v>
      </c>
      <c r="D1883" s="1" t="s">
        <v>4789</v>
      </c>
      <c r="E1883" s="0" t="n">
        <v>1</v>
      </c>
      <c r="F1883" s="0" t="n">
        <v>0</v>
      </c>
      <c r="G1883" s="0" t="n">
        <v>1</v>
      </c>
      <c r="H1883" s="0" t="n">
        <v>0</v>
      </c>
      <c r="I1883" s="0" t="s">
        <v>4405</v>
      </c>
    </row>
    <row r="1884" customFormat="false" ht="12.75" hidden="false" customHeight="false" outlineLevel="0" collapsed="false">
      <c r="A1884" s="0" t="s">
        <v>4790</v>
      </c>
      <c r="B1884" s="0" t="s">
        <v>316</v>
      </c>
      <c r="C1884" s="0" t="s">
        <v>22</v>
      </c>
      <c r="D1884" s="1" t="s">
        <v>4791</v>
      </c>
      <c r="E1884" s="0" t="n">
        <v>0</v>
      </c>
      <c r="F1884" s="0" t="n">
        <v>0</v>
      </c>
      <c r="G1884" s="0" t="n">
        <v>1</v>
      </c>
      <c r="H1884" s="0" t="n">
        <v>0</v>
      </c>
      <c r="I1884" s="0" t="s">
        <v>4405</v>
      </c>
    </row>
    <row r="1885" customFormat="false" ht="12.75" hidden="false" customHeight="false" outlineLevel="0" collapsed="false">
      <c r="A1885" s="0" t="s">
        <v>4792</v>
      </c>
      <c r="B1885" s="0" t="s">
        <v>316</v>
      </c>
      <c r="C1885" s="0" t="s">
        <v>22</v>
      </c>
      <c r="D1885" s="1" t="s">
        <v>4793</v>
      </c>
      <c r="E1885" s="0" t="n">
        <v>1</v>
      </c>
      <c r="F1885" s="0" t="n">
        <v>0</v>
      </c>
      <c r="G1885" s="0" t="n">
        <v>1</v>
      </c>
      <c r="H1885" s="0" t="n">
        <v>0</v>
      </c>
      <c r="I1885" s="0" t="s">
        <v>4405</v>
      </c>
    </row>
    <row r="1886" customFormat="false" ht="12.75" hidden="false" customHeight="false" outlineLevel="0" collapsed="false">
      <c r="A1886" s="0" t="s">
        <v>4794</v>
      </c>
      <c r="B1886" s="0" t="s">
        <v>316</v>
      </c>
      <c r="C1886" s="0" t="s">
        <v>22</v>
      </c>
      <c r="D1886" s="1" t="s">
        <v>4795</v>
      </c>
      <c r="E1886" s="0" t="n">
        <v>0</v>
      </c>
      <c r="F1886" s="0" t="n">
        <v>0</v>
      </c>
      <c r="G1886" s="0" t="n">
        <v>1</v>
      </c>
      <c r="H1886" s="0" t="n">
        <v>0</v>
      </c>
      <c r="I1886" s="0" t="s">
        <v>4405</v>
      </c>
    </row>
    <row r="1887" customFormat="false" ht="12.75" hidden="false" customHeight="false" outlineLevel="0" collapsed="false">
      <c r="A1887" s="0" t="s">
        <v>4796</v>
      </c>
      <c r="B1887" s="0" t="s">
        <v>316</v>
      </c>
      <c r="C1887" s="0" t="s">
        <v>22</v>
      </c>
      <c r="D1887" s="1" t="s">
        <v>4797</v>
      </c>
      <c r="E1887" s="0" t="n">
        <v>0</v>
      </c>
      <c r="F1887" s="0" t="n">
        <v>0</v>
      </c>
      <c r="G1887" s="0" t="n">
        <v>1</v>
      </c>
      <c r="H1887" s="0" t="n">
        <v>0</v>
      </c>
      <c r="I1887" s="0" t="s">
        <v>4405</v>
      </c>
    </row>
    <row r="1888" customFormat="false" ht="12.75" hidden="false" customHeight="false" outlineLevel="0" collapsed="false">
      <c r="A1888" s="0" t="s">
        <v>4798</v>
      </c>
      <c r="B1888" s="0" t="s">
        <v>316</v>
      </c>
      <c r="C1888" s="0" t="s">
        <v>22</v>
      </c>
      <c r="D1888" s="1" t="s">
        <v>4799</v>
      </c>
      <c r="E1888" s="0" t="n">
        <v>1</v>
      </c>
      <c r="F1888" s="0" t="n">
        <v>0</v>
      </c>
      <c r="G1888" s="0" t="n">
        <v>1</v>
      </c>
      <c r="H1888" s="0" t="n">
        <v>0</v>
      </c>
      <c r="I1888" s="0" t="s">
        <v>4405</v>
      </c>
    </row>
    <row r="1889" customFormat="false" ht="12.75" hidden="false" customHeight="false" outlineLevel="0" collapsed="false">
      <c r="A1889" s="0" t="s">
        <v>4800</v>
      </c>
      <c r="B1889" s="0" t="s">
        <v>316</v>
      </c>
      <c r="C1889" s="0" t="s">
        <v>22</v>
      </c>
      <c r="D1889" s="1" t="s">
        <v>4801</v>
      </c>
      <c r="E1889" s="0" t="n">
        <v>0</v>
      </c>
      <c r="F1889" s="0" t="n">
        <v>0</v>
      </c>
      <c r="G1889" s="0" t="n">
        <v>1</v>
      </c>
      <c r="H1889" s="0" t="n">
        <v>0</v>
      </c>
      <c r="I1889" s="0" t="s">
        <v>4405</v>
      </c>
    </row>
    <row r="1890" customFormat="false" ht="12.75" hidden="false" customHeight="false" outlineLevel="0" collapsed="false">
      <c r="A1890" s="0" t="s">
        <v>4802</v>
      </c>
      <c r="B1890" s="0" t="s">
        <v>316</v>
      </c>
      <c r="C1890" s="0" t="s">
        <v>22</v>
      </c>
      <c r="D1890" s="1" t="s">
        <v>359</v>
      </c>
      <c r="E1890" s="0" t="n">
        <v>0</v>
      </c>
      <c r="F1890" s="0" t="n">
        <v>0</v>
      </c>
      <c r="G1890" s="0" t="n">
        <v>1</v>
      </c>
      <c r="H1890" s="0" t="n">
        <v>0</v>
      </c>
      <c r="I1890" s="0" t="s">
        <v>4405</v>
      </c>
    </row>
    <row r="1891" customFormat="false" ht="12.75" hidden="false" customHeight="false" outlineLevel="0" collapsed="false">
      <c r="A1891" s="0" t="s">
        <v>4803</v>
      </c>
      <c r="B1891" s="0" t="s">
        <v>316</v>
      </c>
      <c r="C1891" s="0" t="s">
        <v>22</v>
      </c>
      <c r="D1891" s="1" t="s">
        <v>1575</v>
      </c>
      <c r="E1891" s="0" t="n">
        <v>0</v>
      </c>
      <c r="F1891" s="0" t="n">
        <v>1</v>
      </c>
      <c r="G1891" s="0" t="n">
        <v>1</v>
      </c>
      <c r="H1891" s="0" t="n">
        <v>0</v>
      </c>
      <c r="I1891" s="0" t="s">
        <v>4405</v>
      </c>
    </row>
    <row r="1892" customFormat="false" ht="12.75" hidden="false" customHeight="false" outlineLevel="0" collapsed="false">
      <c r="A1892" s="0" t="s">
        <v>4804</v>
      </c>
      <c r="B1892" s="0" t="s">
        <v>316</v>
      </c>
      <c r="C1892" s="0" t="s">
        <v>22</v>
      </c>
      <c r="D1892" s="1" t="s">
        <v>322</v>
      </c>
      <c r="E1892" s="0" t="n">
        <v>0</v>
      </c>
      <c r="F1892" s="0" t="n">
        <v>0</v>
      </c>
      <c r="G1892" s="0" t="n">
        <v>1</v>
      </c>
      <c r="H1892" s="0" t="n">
        <v>0</v>
      </c>
      <c r="I1892" s="0" t="s">
        <v>4405</v>
      </c>
    </row>
    <row r="1893" customFormat="false" ht="12.75" hidden="false" customHeight="false" outlineLevel="0" collapsed="false">
      <c r="A1893" s="0" t="s">
        <v>4805</v>
      </c>
      <c r="B1893" s="0" t="s">
        <v>417</v>
      </c>
      <c r="C1893" s="0" t="s">
        <v>4806</v>
      </c>
      <c r="D1893" s="1" t="s">
        <v>425</v>
      </c>
      <c r="E1893" s="0" t="n">
        <v>0</v>
      </c>
      <c r="F1893" s="0" t="n">
        <v>1</v>
      </c>
      <c r="G1893" s="0" t="n">
        <v>1</v>
      </c>
      <c r="H1893" s="0" t="n">
        <v>0</v>
      </c>
      <c r="I1893" s="0" t="s">
        <v>4405</v>
      </c>
    </row>
    <row r="1894" customFormat="false" ht="12.75" hidden="false" customHeight="false" outlineLevel="0" collapsed="false">
      <c r="A1894" s="0" t="s">
        <v>4807</v>
      </c>
      <c r="B1894" s="0" t="s">
        <v>417</v>
      </c>
      <c r="C1894" s="0" t="s">
        <v>22</v>
      </c>
      <c r="D1894" s="1" t="s">
        <v>428</v>
      </c>
      <c r="E1894" s="0" t="n">
        <v>0</v>
      </c>
      <c r="F1894" s="0" t="n">
        <v>0</v>
      </c>
      <c r="G1894" s="0" t="n">
        <v>1</v>
      </c>
      <c r="H1894" s="0" t="n">
        <v>0</v>
      </c>
      <c r="I1894" s="0" t="s">
        <v>4405</v>
      </c>
    </row>
    <row r="1895" customFormat="false" ht="12.75" hidden="false" customHeight="false" outlineLevel="0" collapsed="false">
      <c r="A1895" s="0" t="s">
        <v>4808</v>
      </c>
      <c r="B1895" s="0" t="s">
        <v>417</v>
      </c>
      <c r="C1895" s="0" t="s">
        <v>22</v>
      </c>
      <c r="D1895" s="1" t="s">
        <v>4809</v>
      </c>
      <c r="E1895" s="0" t="n">
        <v>0</v>
      </c>
      <c r="F1895" s="0" t="n">
        <v>0</v>
      </c>
      <c r="G1895" s="0" t="n">
        <v>1</v>
      </c>
      <c r="H1895" s="0" t="n">
        <v>0</v>
      </c>
      <c r="I1895" s="0" t="s">
        <v>4405</v>
      </c>
    </row>
    <row r="1896" customFormat="false" ht="12.75" hidden="false" customHeight="false" outlineLevel="0" collapsed="false">
      <c r="A1896" s="0" t="s">
        <v>4810</v>
      </c>
      <c r="B1896" s="0" t="s">
        <v>417</v>
      </c>
      <c r="C1896" s="0" t="s">
        <v>22</v>
      </c>
      <c r="D1896" s="1" t="s">
        <v>418</v>
      </c>
      <c r="E1896" s="0" t="n">
        <v>0</v>
      </c>
      <c r="F1896" s="0" t="n">
        <v>0</v>
      </c>
      <c r="G1896" s="0" t="n">
        <v>1</v>
      </c>
      <c r="H1896" s="0" t="n">
        <v>0</v>
      </c>
      <c r="I1896" s="0" t="s">
        <v>4405</v>
      </c>
    </row>
    <row r="1897" customFormat="false" ht="12.75" hidden="false" customHeight="false" outlineLevel="0" collapsed="false">
      <c r="A1897" s="0" t="s">
        <v>4811</v>
      </c>
      <c r="B1897" s="0" t="s">
        <v>417</v>
      </c>
      <c r="C1897" s="0" t="s">
        <v>22</v>
      </c>
      <c r="D1897" s="1" t="s">
        <v>428</v>
      </c>
      <c r="E1897" s="0" t="n">
        <v>0</v>
      </c>
      <c r="F1897" s="0" t="n">
        <v>0</v>
      </c>
      <c r="G1897" s="0" t="n">
        <v>1</v>
      </c>
      <c r="H1897" s="0" t="n">
        <v>0</v>
      </c>
      <c r="I1897" s="0" t="s">
        <v>4405</v>
      </c>
    </row>
    <row r="1898" customFormat="false" ht="12.75" hidden="false" customHeight="false" outlineLevel="0" collapsed="false">
      <c r="A1898" s="0" t="s">
        <v>4812</v>
      </c>
      <c r="B1898" s="0" t="s">
        <v>417</v>
      </c>
      <c r="C1898" s="0" t="s">
        <v>4813</v>
      </c>
      <c r="D1898" s="1" t="s">
        <v>4814</v>
      </c>
      <c r="E1898" s="0" t="n">
        <v>0</v>
      </c>
      <c r="F1898" s="0" t="n">
        <v>0</v>
      </c>
      <c r="G1898" s="0" t="n">
        <v>1</v>
      </c>
      <c r="H1898" s="0" t="n">
        <v>0</v>
      </c>
      <c r="I1898" s="0" t="s">
        <v>4405</v>
      </c>
    </row>
    <row r="1899" customFormat="false" ht="12.75" hidden="false" customHeight="false" outlineLevel="0" collapsed="false">
      <c r="A1899" s="0" t="s">
        <v>4815</v>
      </c>
      <c r="B1899" s="0" t="s">
        <v>417</v>
      </c>
      <c r="C1899" s="0" t="s">
        <v>22</v>
      </c>
      <c r="D1899" s="1" t="s">
        <v>418</v>
      </c>
      <c r="E1899" s="0" t="n">
        <v>0</v>
      </c>
      <c r="F1899" s="0" t="n">
        <v>0</v>
      </c>
      <c r="G1899" s="0" t="n">
        <v>1</v>
      </c>
      <c r="H1899" s="0" t="n">
        <v>0</v>
      </c>
      <c r="I1899" s="0" t="s">
        <v>4405</v>
      </c>
    </row>
    <row r="1900" customFormat="false" ht="12.75" hidden="false" customHeight="false" outlineLevel="0" collapsed="false">
      <c r="A1900" s="0" t="s">
        <v>4816</v>
      </c>
      <c r="B1900" s="0" t="s">
        <v>417</v>
      </c>
      <c r="C1900" s="0" t="s">
        <v>22</v>
      </c>
      <c r="D1900" s="1" t="s">
        <v>428</v>
      </c>
      <c r="E1900" s="0" t="n">
        <v>0</v>
      </c>
      <c r="F1900" s="0" t="n">
        <v>0</v>
      </c>
      <c r="G1900" s="0" t="n">
        <v>1</v>
      </c>
      <c r="H1900" s="0" t="n">
        <v>0</v>
      </c>
      <c r="I1900" s="0" t="s">
        <v>4405</v>
      </c>
    </row>
    <row r="1901" customFormat="false" ht="12.75" hidden="false" customHeight="false" outlineLevel="0" collapsed="false">
      <c r="A1901" s="0" t="s">
        <v>4817</v>
      </c>
      <c r="B1901" s="0" t="s">
        <v>417</v>
      </c>
      <c r="C1901" s="0" t="s">
        <v>4818</v>
      </c>
      <c r="D1901" s="1" t="s">
        <v>421</v>
      </c>
      <c r="E1901" s="0" t="n">
        <v>0</v>
      </c>
      <c r="F1901" s="0" t="n">
        <v>0</v>
      </c>
      <c r="G1901" s="0" t="n">
        <v>1</v>
      </c>
      <c r="H1901" s="0" t="n">
        <v>0</v>
      </c>
      <c r="I1901" s="0" t="s">
        <v>4405</v>
      </c>
    </row>
    <row r="1902" customFormat="false" ht="12.75" hidden="false" customHeight="false" outlineLevel="0" collapsed="false">
      <c r="A1902" s="0" t="s">
        <v>4819</v>
      </c>
      <c r="B1902" s="0" t="s">
        <v>417</v>
      </c>
      <c r="C1902" s="0" t="s">
        <v>22</v>
      </c>
      <c r="D1902" s="1" t="s">
        <v>428</v>
      </c>
      <c r="E1902" s="0" t="n">
        <v>0</v>
      </c>
      <c r="F1902" s="0" t="n">
        <v>0</v>
      </c>
      <c r="G1902" s="0" t="n">
        <v>1</v>
      </c>
      <c r="H1902" s="0" t="n">
        <v>0</v>
      </c>
      <c r="I1902" s="0" t="s">
        <v>4405</v>
      </c>
    </row>
    <row r="1903" customFormat="false" ht="12.75" hidden="false" customHeight="false" outlineLevel="0" collapsed="false">
      <c r="A1903" s="0" t="s">
        <v>4820</v>
      </c>
      <c r="B1903" s="0" t="s">
        <v>417</v>
      </c>
      <c r="C1903" s="0" t="s">
        <v>22</v>
      </c>
      <c r="D1903" s="1" t="s">
        <v>418</v>
      </c>
      <c r="E1903" s="0" t="n">
        <v>0</v>
      </c>
      <c r="F1903" s="0" t="n">
        <v>0</v>
      </c>
      <c r="G1903" s="0" t="n">
        <v>1</v>
      </c>
      <c r="H1903" s="0" t="n">
        <v>0</v>
      </c>
      <c r="I1903" s="0" t="s">
        <v>4405</v>
      </c>
    </row>
    <row r="1904" customFormat="false" ht="12.75" hidden="false" customHeight="false" outlineLevel="0" collapsed="false">
      <c r="A1904" s="0" t="s">
        <v>4821</v>
      </c>
      <c r="B1904" s="0" t="s">
        <v>417</v>
      </c>
      <c r="C1904" s="0" t="s">
        <v>22</v>
      </c>
      <c r="D1904" s="1" t="s">
        <v>421</v>
      </c>
      <c r="E1904" s="0" t="n">
        <v>0</v>
      </c>
      <c r="F1904" s="0" t="n">
        <v>0</v>
      </c>
      <c r="G1904" s="0" t="n">
        <v>1</v>
      </c>
      <c r="H1904" s="0" t="n">
        <v>0</v>
      </c>
      <c r="I1904" s="0" t="s">
        <v>4405</v>
      </c>
    </row>
    <row r="1905" customFormat="false" ht="12.75" hidden="false" customHeight="false" outlineLevel="0" collapsed="false">
      <c r="A1905" s="0" t="s">
        <v>4822</v>
      </c>
      <c r="B1905" s="0" t="s">
        <v>417</v>
      </c>
      <c r="C1905" s="0" t="s">
        <v>22</v>
      </c>
      <c r="D1905" s="1" t="s">
        <v>421</v>
      </c>
      <c r="E1905" s="0" t="n">
        <v>0</v>
      </c>
      <c r="F1905" s="0" t="n">
        <v>0</v>
      </c>
      <c r="G1905" s="0" t="n">
        <v>1</v>
      </c>
      <c r="H1905" s="0" t="n">
        <v>0</v>
      </c>
      <c r="I1905" s="0" t="s">
        <v>4405</v>
      </c>
    </row>
    <row r="1906" customFormat="false" ht="12.75" hidden="false" customHeight="false" outlineLevel="0" collapsed="false">
      <c r="A1906" s="0" t="s">
        <v>4823</v>
      </c>
      <c r="B1906" s="0" t="s">
        <v>417</v>
      </c>
      <c r="C1906" s="0" t="s">
        <v>22</v>
      </c>
      <c r="D1906" s="1" t="s">
        <v>4824</v>
      </c>
      <c r="E1906" s="0" t="n">
        <v>0</v>
      </c>
      <c r="F1906" s="0" t="n">
        <v>0</v>
      </c>
      <c r="G1906" s="0" t="n">
        <v>1</v>
      </c>
      <c r="H1906" s="0" t="n">
        <v>0</v>
      </c>
      <c r="I1906" s="0" t="s">
        <v>4405</v>
      </c>
    </row>
    <row r="1907" customFormat="false" ht="12.75" hidden="false" customHeight="false" outlineLevel="0" collapsed="false">
      <c r="A1907" s="0" t="s">
        <v>4825</v>
      </c>
      <c r="B1907" s="0" t="s">
        <v>417</v>
      </c>
      <c r="C1907" s="0" t="s">
        <v>22</v>
      </c>
      <c r="D1907" s="1" t="s">
        <v>418</v>
      </c>
      <c r="E1907" s="0" t="n">
        <v>0</v>
      </c>
      <c r="F1907" s="0" t="n">
        <v>0</v>
      </c>
      <c r="G1907" s="0" t="n">
        <v>1</v>
      </c>
      <c r="H1907" s="0" t="n">
        <v>0</v>
      </c>
      <c r="I1907" s="0" t="s">
        <v>4405</v>
      </c>
    </row>
    <row r="1908" customFormat="false" ht="12.75" hidden="false" customHeight="false" outlineLevel="0" collapsed="false">
      <c r="A1908" s="0" t="s">
        <v>4826</v>
      </c>
      <c r="B1908" s="0" t="s">
        <v>417</v>
      </c>
      <c r="C1908" s="0" t="s">
        <v>22</v>
      </c>
      <c r="D1908" s="1" t="s">
        <v>428</v>
      </c>
      <c r="E1908" s="0" t="n">
        <v>0</v>
      </c>
      <c r="F1908" s="0" t="n">
        <v>0</v>
      </c>
      <c r="G1908" s="0" t="n">
        <v>1</v>
      </c>
      <c r="H1908" s="0" t="n">
        <v>0</v>
      </c>
      <c r="I1908" s="0" t="s">
        <v>4405</v>
      </c>
    </row>
    <row r="1909" customFormat="false" ht="12.75" hidden="false" customHeight="false" outlineLevel="0" collapsed="false">
      <c r="A1909" s="0" t="s">
        <v>4827</v>
      </c>
      <c r="B1909" s="0" t="s">
        <v>531</v>
      </c>
      <c r="C1909" s="0" t="s">
        <v>4828</v>
      </c>
      <c r="D1909" s="1" t="s">
        <v>4829</v>
      </c>
      <c r="E1909" s="0" t="n">
        <v>1</v>
      </c>
      <c r="F1909" s="0" t="n">
        <v>0</v>
      </c>
      <c r="G1909" s="0" t="n">
        <v>1</v>
      </c>
      <c r="H1909" s="0" t="n">
        <v>0</v>
      </c>
      <c r="I1909" s="0" t="s">
        <v>4405</v>
      </c>
    </row>
    <row r="1910" customFormat="false" ht="12.75" hidden="false" customHeight="false" outlineLevel="0" collapsed="false">
      <c r="A1910" s="0" t="s">
        <v>4830</v>
      </c>
      <c r="B1910" s="0" t="s">
        <v>531</v>
      </c>
      <c r="C1910" s="0" t="s">
        <v>4831</v>
      </c>
      <c r="D1910" s="1" t="s">
        <v>4832</v>
      </c>
      <c r="E1910" s="0" t="n">
        <v>1</v>
      </c>
      <c r="F1910" s="0" t="n">
        <v>0</v>
      </c>
      <c r="G1910" s="0" t="n">
        <v>1</v>
      </c>
      <c r="H1910" s="0" t="n">
        <v>0</v>
      </c>
      <c r="I1910" s="0" t="s">
        <v>4405</v>
      </c>
    </row>
    <row r="1911" customFormat="false" ht="12.75" hidden="false" customHeight="false" outlineLevel="0" collapsed="false">
      <c r="A1911" s="0" t="s">
        <v>4833</v>
      </c>
      <c r="B1911" s="0" t="s">
        <v>531</v>
      </c>
      <c r="C1911" s="0" t="s">
        <v>4834</v>
      </c>
      <c r="D1911" s="1" t="s">
        <v>4835</v>
      </c>
      <c r="E1911" s="0" t="n">
        <v>0</v>
      </c>
      <c r="F1911" s="0" t="n">
        <v>0</v>
      </c>
      <c r="G1911" s="0" t="n">
        <v>1</v>
      </c>
      <c r="H1911" s="0" t="n">
        <v>0</v>
      </c>
      <c r="I1911" s="0" t="s">
        <v>4405</v>
      </c>
    </row>
    <row r="1912" customFormat="false" ht="12.75" hidden="false" customHeight="false" outlineLevel="0" collapsed="false">
      <c r="A1912" s="0" t="s">
        <v>4836</v>
      </c>
      <c r="B1912" s="0" t="s">
        <v>531</v>
      </c>
      <c r="C1912" s="0" t="s">
        <v>4837</v>
      </c>
      <c r="D1912" s="1" t="s">
        <v>4838</v>
      </c>
      <c r="E1912" s="0" t="n">
        <v>0</v>
      </c>
      <c r="F1912" s="0" t="n">
        <v>0</v>
      </c>
      <c r="G1912" s="0" t="n">
        <v>1</v>
      </c>
      <c r="H1912" s="0" t="n">
        <v>0</v>
      </c>
      <c r="I1912" s="0" t="s">
        <v>4405</v>
      </c>
    </row>
    <row r="1913" customFormat="false" ht="12.75" hidden="false" customHeight="false" outlineLevel="0" collapsed="false">
      <c r="A1913" s="0" t="s">
        <v>4839</v>
      </c>
      <c r="B1913" s="0" t="s">
        <v>563</v>
      </c>
      <c r="C1913" s="0" t="s">
        <v>4840</v>
      </c>
      <c r="D1913" s="1" t="s">
        <v>4841</v>
      </c>
      <c r="E1913" s="0" t="n">
        <v>1</v>
      </c>
      <c r="F1913" s="0" t="n">
        <v>1</v>
      </c>
      <c r="G1913" s="0" t="n">
        <v>1</v>
      </c>
      <c r="H1913" s="0" t="n">
        <v>0</v>
      </c>
      <c r="I1913" s="0" t="s">
        <v>4405</v>
      </c>
    </row>
    <row r="1914" customFormat="false" ht="12.75" hidden="false" customHeight="false" outlineLevel="0" collapsed="false">
      <c r="A1914" s="0" t="s">
        <v>4842</v>
      </c>
      <c r="B1914" s="0" t="s">
        <v>563</v>
      </c>
      <c r="C1914" s="0" t="s">
        <v>4843</v>
      </c>
      <c r="D1914" s="1" t="s">
        <v>4844</v>
      </c>
      <c r="E1914" s="0" t="n">
        <v>0</v>
      </c>
      <c r="F1914" s="0" t="n">
        <v>0</v>
      </c>
      <c r="G1914" s="0" t="n">
        <v>1</v>
      </c>
      <c r="H1914" s="0" t="n">
        <v>0</v>
      </c>
      <c r="I1914" s="0" t="s">
        <v>440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27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O30" activeCellId="0" sqref="O30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3.7"/>
    <col collapsed="false" customWidth="true" hidden="false" outlineLevel="0" max="2" min="2" style="0" width="2.99"/>
    <col collapsed="false" customWidth="true" hidden="false" outlineLevel="0" max="3" min="3" style="0" width="3.99"/>
    <col collapsed="false" customWidth="true" hidden="false" outlineLevel="0" max="4" min="4" style="0" width="2.99"/>
    <col collapsed="false" customWidth="true" hidden="false" outlineLevel="0" max="5" min="5" style="0" width="3.7"/>
    <col collapsed="false" customWidth="true" hidden="false" outlineLevel="0" max="6" min="6" style="0" width="2.99"/>
    <col collapsed="false" customWidth="true" hidden="false" outlineLevel="0" max="7" min="7" style="0" width="2.56"/>
    <col collapsed="false" customWidth="true" hidden="false" outlineLevel="0" max="8" min="8" style="0" width="2.99"/>
    <col collapsed="false" customWidth="true" hidden="false" outlineLevel="0" max="9" min="9" style="0" width="3.85"/>
    <col collapsed="false" customWidth="true" hidden="false" outlineLevel="0" max="10" min="10" style="0" width="3.56"/>
    <col collapsed="false" customWidth="true" hidden="false" outlineLevel="0" max="11" min="11" style="0" width="3.28"/>
    <col collapsed="false" customWidth="true" hidden="false" outlineLevel="0" max="12" min="12" style="0" width="4.28"/>
    <col collapsed="false" customWidth="true" hidden="false" outlineLevel="0" max="13" min="13" style="0" width="4.14"/>
    <col collapsed="false" customWidth="true" hidden="false" outlineLevel="0" max="14" min="14" style="0" width="5.13"/>
    <col collapsed="false" customWidth="true" hidden="false" outlineLevel="0" max="15" min="15" style="0" width="5.28"/>
  </cols>
  <sheetData>
    <row r="1" customFormat="false" ht="12.75" hidden="false" customHeight="false" outlineLevel="0" collapsed="false">
      <c r="A1" s="0" t="s">
        <v>8</v>
      </c>
      <c r="B1" s="0" t="n">
        <f aca="false">COUNTIF(A:A,A1)</f>
        <v>13</v>
      </c>
      <c r="C1" s="0" t="s">
        <v>8</v>
      </c>
      <c r="D1" s="0" t="n">
        <f aca="false">COUNTIF(C:C,C1)</f>
        <v>10</v>
      </c>
      <c r="E1" s="0" t="s">
        <v>8</v>
      </c>
      <c r="F1" s="0" t="n">
        <f aca="false">COUNTIF(E:E,E1)</f>
        <v>11</v>
      </c>
      <c r="G1" s="0" t="s">
        <v>8</v>
      </c>
      <c r="H1" s="0" t="n">
        <f aca="false">COUNTIF(G:G,G1)</f>
        <v>7</v>
      </c>
    </row>
    <row r="2" customFormat="false" ht="12.75" hidden="false" customHeight="false" outlineLevel="0" collapsed="false">
      <c r="A2" s="0" t="s">
        <v>8</v>
      </c>
      <c r="B2" s="0" t="n">
        <f aca="false">COUNTIF(A:A,A2)</f>
        <v>13</v>
      </c>
      <c r="C2" s="0" t="s">
        <v>8</v>
      </c>
      <c r="D2" s="0" t="n">
        <f aca="false">COUNTIF(C:C,C2)</f>
        <v>10</v>
      </c>
      <c r="E2" s="0" t="s">
        <v>8</v>
      </c>
      <c r="F2" s="0" t="n">
        <f aca="false">COUNTIF(E:E,E2)</f>
        <v>11</v>
      </c>
      <c r="G2" s="0" t="s">
        <v>8</v>
      </c>
      <c r="H2" s="0" t="n">
        <f aca="false">COUNTIF(G:G,G2)</f>
        <v>7</v>
      </c>
      <c r="L2" s="0" t="s">
        <v>4845</v>
      </c>
      <c r="M2" s="0" t="s">
        <v>4846</v>
      </c>
      <c r="N2" s="0" t="s">
        <v>4847</v>
      </c>
      <c r="O2" s="0" t="s">
        <v>4848</v>
      </c>
    </row>
    <row r="3" customFormat="false" ht="12.75" hidden="false" customHeight="false" outlineLevel="0" collapsed="false">
      <c r="A3" s="0" t="s">
        <v>8</v>
      </c>
      <c r="B3" s="0" t="n">
        <f aca="false">COUNTIF(A:A,A3)</f>
        <v>13</v>
      </c>
      <c r="C3" s="0" t="s">
        <v>8</v>
      </c>
      <c r="D3" s="0" t="n">
        <f aca="false">COUNTIF(C:C,C3)</f>
        <v>10</v>
      </c>
      <c r="E3" s="0" t="s">
        <v>8</v>
      </c>
      <c r="F3" s="0" t="n">
        <f aca="false">COUNTIF(E:E,E3)</f>
        <v>11</v>
      </c>
      <c r="G3" s="0" t="s">
        <v>8</v>
      </c>
      <c r="H3" s="0" t="n">
        <f aca="false">COUNTIF(G:G,G3)</f>
        <v>7</v>
      </c>
      <c r="K3" s="0" t="s">
        <v>8</v>
      </c>
      <c r="L3" s="0" t="n">
        <v>13</v>
      </c>
      <c r="M3" s="0" t="n">
        <v>10</v>
      </c>
      <c r="N3" s="0" t="n">
        <v>11</v>
      </c>
      <c r="O3" s="0" t="n">
        <v>7</v>
      </c>
    </row>
    <row r="4" customFormat="false" ht="12.75" hidden="false" customHeight="false" outlineLevel="0" collapsed="false">
      <c r="A4" s="0" t="s">
        <v>8</v>
      </c>
      <c r="B4" s="0" t="n">
        <f aca="false">COUNTIF(A:A,A4)</f>
        <v>13</v>
      </c>
      <c r="C4" s="0" t="s">
        <v>8</v>
      </c>
      <c r="D4" s="0" t="n">
        <f aca="false">COUNTIF(C:C,C4)</f>
        <v>10</v>
      </c>
      <c r="E4" s="0" t="s">
        <v>8</v>
      </c>
      <c r="F4" s="0" t="n">
        <f aca="false">COUNTIF(E:E,E4)</f>
        <v>11</v>
      </c>
      <c r="G4" s="0" t="s">
        <v>8</v>
      </c>
      <c r="H4" s="0" t="n">
        <f aca="false">COUNTIF(G:G,G4)</f>
        <v>7</v>
      </c>
      <c r="K4" s="0" t="s">
        <v>610</v>
      </c>
      <c r="L4" s="0" t="n">
        <v>2</v>
      </c>
      <c r="M4" s="0" t="n">
        <v>1</v>
      </c>
      <c r="N4" s="0" t="n">
        <v>0</v>
      </c>
      <c r="O4" s="0" t="n">
        <v>1</v>
      </c>
    </row>
    <row r="5" customFormat="false" ht="12.75" hidden="false" customHeight="false" outlineLevel="0" collapsed="false">
      <c r="A5" s="0" t="s">
        <v>8</v>
      </c>
      <c r="B5" s="0" t="n">
        <f aca="false">COUNTIF(A:A,A5)</f>
        <v>13</v>
      </c>
      <c r="C5" s="0" t="s">
        <v>8</v>
      </c>
      <c r="D5" s="0" t="n">
        <f aca="false">COUNTIF(C:C,C5)</f>
        <v>10</v>
      </c>
      <c r="E5" s="0" t="s">
        <v>8</v>
      </c>
      <c r="F5" s="0" t="n">
        <f aca="false">COUNTIF(E:E,E5)</f>
        <v>11</v>
      </c>
      <c r="G5" s="0" t="s">
        <v>8</v>
      </c>
      <c r="H5" s="0" t="n">
        <f aca="false">COUNTIF(G:G,G5)</f>
        <v>7</v>
      </c>
      <c r="K5" s="0" t="s">
        <v>41</v>
      </c>
      <c r="L5" s="0" t="n">
        <v>4</v>
      </c>
      <c r="M5" s="0" t="n">
        <v>15</v>
      </c>
      <c r="N5" s="0" t="n">
        <v>18</v>
      </c>
      <c r="O5" s="0" t="n">
        <v>2</v>
      </c>
    </row>
    <row r="6" customFormat="false" ht="12.75" hidden="false" customHeight="false" outlineLevel="0" collapsed="false">
      <c r="A6" s="0" t="s">
        <v>8</v>
      </c>
      <c r="B6" s="0" t="n">
        <f aca="false">COUNTIF(A:A,A6)</f>
        <v>13</v>
      </c>
      <c r="C6" s="0" t="s">
        <v>8</v>
      </c>
      <c r="D6" s="0" t="n">
        <f aca="false">COUNTIF(C:C,C6)</f>
        <v>10</v>
      </c>
      <c r="E6" s="0" t="s">
        <v>8</v>
      </c>
      <c r="F6" s="0" t="n">
        <f aca="false">COUNTIF(E:E,E6)</f>
        <v>11</v>
      </c>
      <c r="G6" s="0" t="s">
        <v>8</v>
      </c>
      <c r="H6" s="0" t="n">
        <f aca="false">COUNTIF(G:G,G6)</f>
        <v>7</v>
      </c>
      <c r="K6" s="0" t="s">
        <v>89</v>
      </c>
      <c r="L6" s="0" t="n">
        <v>1</v>
      </c>
      <c r="M6" s="0" t="n">
        <v>3</v>
      </c>
      <c r="N6" s="0" t="n">
        <v>7</v>
      </c>
      <c r="O6" s="0" t="n">
        <v>3</v>
      </c>
    </row>
    <row r="7" customFormat="false" ht="12.75" hidden="false" customHeight="false" outlineLevel="0" collapsed="false">
      <c r="A7" s="0" t="s">
        <v>8</v>
      </c>
      <c r="B7" s="0" t="n">
        <f aca="false">COUNTIF(A:A,A7)</f>
        <v>13</v>
      </c>
      <c r="C7" s="0" t="s">
        <v>8</v>
      </c>
      <c r="D7" s="0" t="n">
        <f aca="false">COUNTIF(C:C,C7)</f>
        <v>10</v>
      </c>
      <c r="E7" s="0" t="s">
        <v>8</v>
      </c>
      <c r="F7" s="0" t="n">
        <f aca="false">COUNTIF(E:E,E7)</f>
        <v>11</v>
      </c>
      <c r="G7" s="0" t="s">
        <v>8</v>
      </c>
      <c r="H7" s="0" t="n">
        <f aca="false">COUNTIF(G:G,G7)</f>
        <v>7</v>
      </c>
      <c r="K7" s="0" t="s">
        <v>109</v>
      </c>
      <c r="L7" s="0" t="n">
        <v>15</v>
      </c>
      <c r="M7" s="0" t="n">
        <v>12</v>
      </c>
      <c r="N7" s="0" t="n">
        <v>14</v>
      </c>
      <c r="O7" s="0" t="n">
        <v>5</v>
      </c>
    </row>
    <row r="8" customFormat="false" ht="12.75" hidden="false" customHeight="false" outlineLevel="0" collapsed="false">
      <c r="A8" s="0" t="s">
        <v>8</v>
      </c>
      <c r="B8" s="0" t="n">
        <f aca="false">COUNTIF(A:A,A8)</f>
        <v>13</v>
      </c>
      <c r="C8" s="0" t="s">
        <v>8</v>
      </c>
      <c r="D8" s="0" t="n">
        <f aca="false">COUNTIF(C:C,C8)</f>
        <v>10</v>
      </c>
      <c r="E8" s="0" t="s">
        <v>8</v>
      </c>
      <c r="F8" s="0" t="n">
        <f aca="false">COUNTIF(E:E,E8)</f>
        <v>11</v>
      </c>
      <c r="G8" s="0" t="s">
        <v>610</v>
      </c>
      <c r="H8" s="0" t="n">
        <f aca="false">COUNTIF(G:G,G8)</f>
        <v>1</v>
      </c>
      <c r="K8" s="0" t="s">
        <v>148</v>
      </c>
      <c r="L8" s="0" t="n">
        <v>6</v>
      </c>
      <c r="M8" s="0" t="n">
        <v>5</v>
      </c>
      <c r="N8" s="0" t="n">
        <v>2</v>
      </c>
      <c r="O8" s="0" t="n">
        <v>13</v>
      </c>
    </row>
    <row r="9" customFormat="false" ht="12.75" hidden="false" customHeight="false" outlineLevel="0" collapsed="false">
      <c r="A9" s="0" t="s">
        <v>8</v>
      </c>
      <c r="B9" s="0" t="n">
        <f aca="false">COUNTIF(A:A,A9)</f>
        <v>13</v>
      </c>
      <c r="C9" s="0" t="s">
        <v>8</v>
      </c>
      <c r="D9" s="0" t="n">
        <f aca="false">COUNTIF(C:C,C9)</f>
        <v>10</v>
      </c>
      <c r="E9" s="0" t="s">
        <v>8</v>
      </c>
      <c r="F9" s="0" t="n">
        <f aca="false">COUNTIF(E:E,E9)</f>
        <v>11</v>
      </c>
      <c r="G9" s="0" t="s">
        <v>41</v>
      </c>
      <c r="H9" s="0" t="n">
        <f aca="false">COUNTIF(G:G,G9)</f>
        <v>2</v>
      </c>
      <c r="K9" s="0" t="s">
        <v>155</v>
      </c>
      <c r="L9" s="0" t="n">
        <v>3</v>
      </c>
      <c r="M9" s="0" t="n">
        <v>5</v>
      </c>
      <c r="N9" s="0" t="n">
        <v>1</v>
      </c>
      <c r="O9" s="0" t="n">
        <v>0</v>
      </c>
    </row>
    <row r="10" customFormat="false" ht="12.75" hidden="false" customHeight="false" outlineLevel="0" collapsed="false">
      <c r="A10" s="0" t="s">
        <v>8</v>
      </c>
      <c r="B10" s="0" t="n">
        <f aca="false">COUNTIF(A:A,A10)</f>
        <v>13</v>
      </c>
      <c r="C10" s="0" t="s">
        <v>8</v>
      </c>
      <c r="D10" s="0" t="n">
        <f aca="false">COUNTIF(C:C,C10)</f>
        <v>10</v>
      </c>
      <c r="E10" s="0" t="s">
        <v>8</v>
      </c>
      <c r="F10" s="0" t="n">
        <f aca="false">COUNTIF(E:E,E10)</f>
        <v>11</v>
      </c>
      <c r="G10" s="0" t="s">
        <v>41</v>
      </c>
      <c r="H10" s="0" t="n">
        <f aca="false">COUNTIF(G:G,G10)</f>
        <v>2</v>
      </c>
      <c r="K10" s="0" t="s">
        <v>159</v>
      </c>
      <c r="L10" s="0" t="n">
        <v>5</v>
      </c>
      <c r="M10" s="0" t="n">
        <v>3</v>
      </c>
      <c r="N10" s="0" t="n">
        <v>2</v>
      </c>
      <c r="O10" s="0" t="n">
        <v>1</v>
      </c>
    </row>
    <row r="11" customFormat="false" ht="12.75" hidden="false" customHeight="false" outlineLevel="0" collapsed="false">
      <c r="A11" s="0" t="s">
        <v>8</v>
      </c>
      <c r="B11" s="0" t="n">
        <f aca="false">COUNTIF(A:A,A11)</f>
        <v>13</v>
      </c>
      <c r="C11" s="0" t="s">
        <v>610</v>
      </c>
      <c r="D11" s="0" t="n">
        <f aca="false">COUNTIF(C:C,C11)</f>
        <v>1</v>
      </c>
      <c r="E11" s="0" t="s">
        <v>8</v>
      </c>
      <c r="F11" s="0" t="n">
        <f aca="false">COUNTIF(E:E,E11)</f>
        <v>11</v>
      </c>
      <c r="G11" s="0" t="s">
        <v>89</v>
      </c>
      <c r="H11" s="0" t="n">
        <f aca="false">COUNTIF(G:G,G11)</f>
        <v>3</v>
      </c>
      <c r="K11" s="0" t="s">
        <v>166</v>
      </c>
      <c r="L11" s="0" t="n">
        <v>6</v>
      </c>
      <c r="M11" s="0" t="n">
        <v>13</v>
      </c>
      <c r="N11" s="0" t="n">
        <v>4</v>
      </c>
      <c r="O11" s="0" t="n">
        <v>1</v>
      </c>
    </row>
    <row r="12" customFormat="false" ht="12.75" hidden="false" customHeight="false" outlineLevel="0" collapsed="false">
      <c r="A12" s="0" t="s">
        <v>8</v>
      </c>
      <c r="B12" s="0" t="n">
        <f aca="false">COUNTIF(A:A,A12)</f>
        <v>13</v>
      </c>
      <c r="C12" s="0" t="s">
        <v>41</v>
      </c>
      <c r="D12" s="0" t="n">
        <f aca="false">COUNTIF(C:C,C12)</f>
        <v>15</v>
      </c>
      <c r="E12" s="0" t="s">
        <v>41</v>
      </c>
      <c r="F12" s="0" t="n">
        <f aca="false">COUNTIF(E:E,E12)</f>
        <v>18</v>
      </c>
      <c r="G12" s="0" t="s">
        <v>89</v>
      </c>
      <c r="H12" s="0" t="n">
        <f aca="false">COUNTIF(G:G,G12)</f>
        <v>3</v>
      </c>
      <c r="K12" s="0" t="s">
        <v>178</v>
      </c>
      <c r="L12" s="0" t="n">
        <v>17</v>
      </c>
      <c r="M12" s="0" t="n">
        <v>9</v>
      </c>
      <c r="N12" s="0" t="n">
        <v>9</v>
      </c>
      <c r="O12" s="0" t="n">
        <v>4</v>
      </c>
    </row>
    <row r="13" customFormat="false" ht="12.75" hidden="false" customHeight="false" outlineLevel="0" collapsed="false">
      <c r="A13" s="0" t="s">
        <v>8</v>
      </c>
      <c r="B13" s="0" t="n">
        <f aca="false">COUNTIF(A:A,A13)</f>
        <v>13</v>
      </c>
      <c r="C13" s="0" t="s">
        <v>41</v>
      </c>
      <c r="D13" s="0" t="n">
        <f aca="false">COUNTIF(C:C,C13)</f>
        <v>15</v>
      </c>
      <c r="E13" s="0" t="s">
        <v>41</v>
      </c>
      <c r="F13" s="0" t="n">
        <f aca="false">COUNTIF(E:E,E13)</f>
        <v>18</v>
      </c>
      <c r="G13" s="0" t="s">
        <v>89</v>
      </c>
      <c r="H13" s="0" t="n">
        <f aca="false">COUNTIF(G:G,G13)</f>
        <v>3</v>
      </c>
      <c r="K13" s="0" t="s">
        <v>198</v>
      </c>
      <c r="L13" s="0" t="n">
        <v>3</v>
      </c>
      <c r="M13" s="0" t="n">
        <v>7</v>
      </c>
      <c r="N13" s="0" t="n">
        <v>6</v>
      </c>
      <c r="O13" s="0" t="n">
        <v>4</v>
      </c>
    </row>
    <row r="14" customFormat="false" ht="12.75" hidden="false" customHeight="false" outlineLevel="0" collapsed="false">
      <c r="A14" s="0" t="s">
        <v>610</v>
      </c>
      <c r="B14" s="0" t="n">
        <f aca="false">COUNTIF(A:A,A14)</f>
        <v>2</v>
      </c>
      <c r="C14" s="0" t="s">
        <v>41</v>
      </c>
      <c r="D14" s="0" t="n">
        <f aca="false">COUNTIF(C:C,C14)</f>
        <v>15</v>
      </c>
      <c r="E14" s="0" t="s">
        <v>41</v>
      </c>
      <c r="F14" s="0" t="n">
        <f aca="false">COUNTIF(E:E,E14)</f>
        <v>18</v>
      </c>
      <c r="G14" s="0" t="s">
        <v>109</v>
      </c>
      <c r="H14" s="0" t="n">
        <f aca="false">COUNTIF(G:G,G14)</f>
        <v>5</v>
      </c>
      <c r="K14" s="0" t="s">
        <v>1467</v>
      </c>
      <c r="L14" s="0" t="n">
        <v>6</v>
      </c>
      <c r="M14" s="0" t="n">
        <v>3</v>
      </c>
      <c r="N14" s="0" t="n">
        <v>1</v>
      </c>
      <c r="O14" s="0" t="n">
        <v>0</v>
      </c>
    </row>
    <row r="15" customFormat="false" ht="12.75" hidden="false" customHeight="false" outlineLevel="0" collapsed="false">
      <c r="A15" s="0" t="s">
        <v>610</v>
      </c>
      <c r="B15" s="0" t="n">
        <f aca="false">COUNTIF(A:A,A15)</f>
        <v>2</v>
      </c>
      <c r="C15" s="0" t="s">
        <v>41</v>
      </c>
      <c r="D15" s="0" t="n">
        <f aca="false">COUNTIF(C:C,C15)</f>
        <v>15</v>
      </c>
      <c r="E15" s="0" t="s">
        <v>41</v>
      </c>
      <c r="F15" s="0" t="n">
        <f aca="false">COUNTIF(E:E,E15)</f>
        <v>18</v>
      </c>
      <c r="G15" s="0" t="s">
        <v>109</v>
      </c>
      <c r="H15" s="0" t="n">
        <f aca="false">COUNTIF(G:G,G15)</f>
        <v>5</v>
      </c>
      <c r="K15" s="0" t="s">
        <v>218</v>
      </c>
      <c r="L15" s="0" t="n">
        <v>6</v>
      </c>
      <c r="M15" s="0" t="n">
        <v>17</v>
      </c>
      <c r="N15" s="0" t="n">
        <v>6</v>
      </c>
      <c r="O15" s="0" t="n">
        <v>1</v>
      </c>
    </row>
    <row r="16" customFormat="false" ht="12.75" hidden="false" customHeight="false" outlineLevel="0" collapsed="false">
      <c r="A16" s="0" t="s">
        <v>41</v>
      </c>
      <c r="B16" s="0" t="n">
        <f aca="false">COUNTIF(A:A,A16)</f>
        <v>4</v>
      </c>
      <c r="C16" s="0" t="s">
        <v>41</v>
      </c>
      <c r="D16" s="0" t="n">
        <f aca="false">COUNTIF(C:C,C16)</f>
        <v>15</v>
      </c>
      <c r="E16" s="0" t="s">
        <v>41</v>
      </c>
      <c r="F16" s="0" t="n">
        <f aca="false">COUNTIF(E:E,E16)</f>
        <v>18</v>
      </c>
      <c r="G16" s="0" t="s">
        <v>109</v>
      </c>
      <c r="H16" s="0" t="n">
        <f aca="false">COUNTIF(G:G,G16)</f>
        <v>5</v>
      </c>
      <c r="K16" s="0" t="s">
        <v>234</v>
      </c>
      <c r="L16" s="0" t="n">
        <v>3</v>
      </c>
      <c r="M16" s="0" t="n">
        <v>19</v>
      </c>
      <c r="N16" s="0" t="n">
        <v>23</v>
      </c>
      <c r="O16" s="0" t="n">
        <v>6</v>
      </c>
    </row>
    <row r="17" customFormat="false" ht="12.75" hidden="false" customHeight="false" outlineLevel="0" collapsed="false">
      <c r="A17" s="0" t="s">
        <v>41</v>
      </c>
      <c r="B17" s="0" t="n">
        <f aca="false">COUNTIF(A:A,A17)</f>
        <v>4</v>
      </c>
      <c r="C17" s="0" t="s">
        <v>41</v>
      </c>
      <c r="D17" s="0" t="n">
        <f aca="false">COUNTIF(C:C,C17)</f>
        <v>15</v>
      </c>
      <c r="E17" s="0" t="s">
        <v>41</v>
      </c>
      <c r="F17" s="0" t="n">
        <f aca="false">COUNTIF(E:E,E17)</f>
        <v>18</v>
      </c>
      <c r="G17" s="0" t="s">
        <v>109</v>
      </c>
      <c r="H17" s="0" t="n">
        <f aca="false">COUNTIF(G:G,G17)</f>
        <v>5</v>
      </c>
      <c r="K17" s="0" t="s">
        <v>302</v>
      </c>
      <c r="L17" s="0" t="n">
        <v>4</v>
      </c>
      <c r="M17" s="0" t="n">
        <v>2</v>
      </c>
      <c r="N17" s="0" t="n">
        <v>5</v>
      </c>
      <c r="O17" s="0" t="n">
        <v>1</v>
      </c>
    </row>
    <row r="18" customFormat="false" ht="12.75" hidden="false" customHeight="false" outlineLevel="0" collapsed="false">
      <c r="A18" s="0" t="s">
        <v>41</v>
      </c>
      <c r="B18" s="0" t="n">
        <f aca="false">COUNTIF(A:A,A18)</f>
        <v>4</v>
      </c>
      <c r="C18" s="0" t="s">
        <v>41</v>
      </c>
      <c r="D18" s="0" t="n">
        <f aca="false">COUNTIF(C:C,C18)</f>
        <v>15</v>
      </c>
      <c r="E18" s="0" t="s">
        <v>41</v>
      </c>
      <c r="F18" s="0" t="n">
        <f aca="false">COUNTIF(E:E,E18)</f>
        <v>18</v>
      </c>
      <c r="G18" s="0" t="s">
        <v>109</v>
      </c>
      <c r="H18" s="0" t="n">
        <f aca="false">COUNTIF(G:G,G18)</f>
        <v>5</v>
      </c>
      <c r="K18" s="0" t="s">
        <v>316</v>
      </c>
      <c r="L18" s="0" t="n">
        <v>22</v>
      </c>
      <c r="M18" s="0" t="n">
        <v>24</v>
      </c>
      <c r="N18" s="0" t="n">
        <v>46</v>
      </c>
      <c r="O18" s="0" t="n">
        <v>4</v>
      </c>
    </row>
    <row r="19" customFormat="false" ht="12.75" hidden="false" customHeight="false" outlineLevel="0" collapsed="false">
      <c r="A19" s="0" t="s">
        <v>41</v>
      </c>
      <c r="B19" s="0" t="n">
        <f aca="false">COUNTIF(A:A,A19)</f>
        <v>4</v>
      </c>
      <c r="C19" s="0" t="s">
        <v>41</v>
      </c>
      <c r="D19" s="0" t="n">
        <f aca="false">COUNTIF(C:C,C19)</f>
        <v>15</v>
      </c>
      <c r="E19" s="0" t="s">
        <v>41</v>
      </c>
      <c r="F19" s="0" t="n">
        <f aca="false">COUNTIF(E:E,E19)</f>
        <v>18</v>
      </c>
      <c r="G19" s="0" t="s">
        <v>148</v>
      </c>
      <c r="H19" s="0" t="n">
        <f aca="false">COUNTIF(G:G,G19)</f>
        <v>13</v>
      </c>
      <c r="K19" s="0" t="s">
        <v>417</v>
      </c>
      <c r="L19" s="0" t="n">
        <v>47</v>
      </c>
      <c r="M19" s="0" t="n">
        <v>16</v>
      </c>
      <c r="N19" s="0" t="n">
        <v>95</v>
      </c>
      <c r="O19" s="0" t="n">
        <v>4</v>
      </c>
    </row>
    <row r="20" customFormat="false" ht="12.75" hidden="false" customHeight="false" outlineLevel="0" collapsed="false">
      <c r="A20" s="0" t="s">
        <v>89</v>
      </c>
      <c r="B20" s="0" t="n">
        <f aca="false">COUNTIF(A:A,A20)</f>
        <v>1</v>
      </c>
      <c r="C20" s="0" t="s">
        <v>41</v>
      </c>
      <c r="D20" s="0" t="n">
        <f aca="false">COUNTIF(C:C,C20)</f>
        <v>15</v>
      </c>
      <c r="E20" s="0" t="s">
        <v>41</v>
      </c>
      <c r="F20" s="0" t="n">
        <f aca="false">COUNTIF(E:E,E20)</f>
        <v>18</v>
      </c>
      <c r="G20" s="0" t="s">
        <v>148</v>
      </c>
      <c r="H20" s="0" t="n">
        <f aca="false">COUNTIF(G:G,G20)</f>
        <v>13</v>
      </c>
      <c r="K20" s="0" t="s">
        <v>531</v>
      </c>
      <c r="L20" s="0" t="n">
        <v>5</v>
      </c>
      <c r="M20" s="0" t="n">
        <v>4</v>
      </c>
      <c r="N20" s="0" t="n">
        <v>11</v>
      </c>
      <c r="O20" s="0" t="n">
        <v>1</v>
      </c>
    </row>
    <row r="21" customFormat="false" ht="12.75" hidden="false" customHeight="false" outlineLevel="0" collapsed="false">
      <c r="A21" s="0" t="s">
        <v>109</v>
      </c>
      <c r="B21" s="0" t="n">
        <f aca="false">COUNTIF(A:A,A21)</f>
        <v>15</v>
      </c>
      <c r="C21" s="0" t="s">
        <v>41</v>
      </c>
      <c r="D21" s="0" t="n">
        <f aca="false">COUNTIF(C:C,C21)</f>
        <v>15</v>
      </c>
      <c r="E21" s="0" t="s">
        <v>41</v>
      </c>
      <c r="F21" s="0" t="n">
        <f aca="false">COUNTIF(E:E,E21)</f>
        <v>18</v>
      </c>
      <c r="G21" s="0" t="s">
        <v>148</v>
      </c>
      <c r="H21" s="0" t="n">
        <f aca="false">COUNTIF(G:G,G21)</f>
        <v>13</v>
      </c>
      <c r="K21" s="0" t="s">
        <v>559</v>
      </c>
      <c r="L21" s="0" t="n">
        <v>2</v>
      </c>
      <c r="M21" s="0" t="n">
        <v>0</v>
      </c>
      <c r="N21" s="0" t="n">
        <v>1</v>
      </c>
      <c r="O21" s="0" t="n">
        <v>0</v>
      </c>
    </row>
    <row r="22" customFormat="false" ht="12.75" hidden="false" customHeight="false" outlineLevel="0" collapsed="false">
      <c r="A22" s="0" t="s">
        <v>109</v>
      </c>
      <c r="B22" s="0" t="n">
        <f aca="false">COUNTIF(A:A,A22)</f>
        <v>15</v>
      </c>
      <c r="C22" s="0" t="s">
        <v>41</v>
      </c>
      <c r="D22" s="0" t="n">
        <f aca="false">COUNTIF(C:C,C22)</f>
        <v>15</v>
      </c>
      <c r="E22" s="0" t="s">
        <v>41</v>
      </c>
      <c r="F22" s="0" t="n">
        <f aca="false">COUNTIF(E:E,E22)</f>
        <v>18</v>
      </c>
      <c r="G22" s="0" t="s">
        <v>148</v>
      </c>
      <c r="H22" s="0" t="n">
        <f aca="false">COUNTIF(G:G,G22)</f>
        <v>13</v>
      </c>
      <c r="K22" s="0" t="s">
        <v>563</v>
      </c>
      <c r="L22" s="0" t="n">
        <v>0</v>
      </c>
      <c r="M22" s="0" t="n">
        <v>2</v>
      </c>
      <c r="N22" s="0" t="n">
        <v>10</v>
      </c>
      <c r="O22" s="0" t="n">
        <v>1</v>
      </c>
    </row>
    <row r="23" customFormat="false" ht="12.75" hidden="false" customHeight="false" outlineLevel="0" collapsed="false">
      <c r="A23" s="0" t="s">
        <v>109</v>
      </c>
      <c r="B23" s="0" t="n">
        <f aca="false">COUNTIF(A:A,A23)</f>
        <v>15</v>
      </c>
      <c r="C23" s="0" t="s">
        <v>41</v>
      </c>
      <c r="D23" s="0" t="n">
        <f aca="false">COUNTIF(C:C,C23)</f>
        <v>15</v>
      </c>
      <c r="E23" s="0" t="s">
        <v>41</v>
      </c>
      <c r="F23" s="0" t="n">
        <f aca="false">COUNTIF(E:E,E23)</f>
        <v>18</v>
      </c>
      <c r="G23" s="0" t="s">
        <v>148</v>
      </c>
      <c r="H23" s="0" t="n">
        <f aca="false">COUNTIF(G:G,G23)</f>
        <v>13</v>
      </c>
    </row>
    <row r="24" customFormat="false" ht="12.75" hidden="false" customHeight="false" outlineLevel="0" collapsed="false">
      <c r="A24" s="0" t="s">
        <v>109</v>
      </c>
      <c r="B24" s="0" t="n">
        <f aca="false">COUNTIF(A:A,A24)</f>
        <v>15</v>
      </c>
      <c r="C24" s="0" t="s">
        <v>41</v>
      </c>
      <c r="D24" s="0" t="n">
        <f aca="false">COUNTIF(C:C,C24)</f>
        <v>15</v>
      </c>
      <c r="E24" s="0" t="s">
        <v>41</v>
      </c>
      <c r="F24" s="0" t="n">
        <f aca="false">COUNTIF(E:E,E24)</f>
        <v>18</v>
      </c>
      <c r="G24" s="0" t="s">
        <v>148</v>
      </c>
      <c r="H24" s="0" t="n">
        <f aca="false">COUNTIF(G:G,G24)</f>
        <v>13</v>
      </c>
    </row>
    <row r="25" customFormat="false" ht="12.75" hidden="false" customHeight="false" outlineLevel="0" collapsed="false">
      <c r="A25" s="0" t="s">
        <v>109</v>
      </c>
      <c r="B25" s="0" t="n">
        <f aca="false">COUNTIF(A:A,A25)</f>
        <v>15</v>
      </c>
      <c r="C25" s="0" t="s">
        <v>41</v>
      </c>
      <c r="D25" s="0" t="n">
        <f aca="false">COUNTIF(C:C,C25)</f>
        <v>15</v>
      </c>
      <c r="E25" s="0" t="s">
        <v>41</v>
      </c>
      <c r="F25" s="0" t="n">
        <f aca="false">COUNTIF(E:E,E25)</f>
        <v>18</v>
      </c>
      <c r="G25" s="0" t="s">
        <v>148</v>
      </c>
      <c r="H25" s="0" t="n">
        <f aca="false">COUNTIF(G:G,G25)</f>
        <v>13</v>
      </c>
    </row>
    <row r="26" customFormat="false" ht="12.75" hidden="false" customHeight="false" outlineLevel="0" collapsed="false">
      <c r="A26" s="0" t="s">
        <v>109</v>
      </c>
      <c r="B26" s="0" t="n">
        <f aca="false">COUNTIF(A:A,A26)</f>
        <v>15</v>
      </c>
      <c r="C26" s="0" t="s">
        <v>41</v>
      </c>
      <c r="D26" s="0" t="n">
        <f aca="false">COUNTIF(C:C,C26)</f>
        <v>15</v>
      </c>
      <c r="E26" s="0" t="s">
        <v>41</v>
      </c>
      <c r="F26" s="0" t="n">
        <f aca="false">COUNTIF(E:E,E26)</f>
        <v>18</v>
      </c>
      <c r="G26" s="0" t="s">
        <v>148</v>
      </c>
      <c r="H26" s="0" t="n">
        <f aca="false">COUNTIF(G:G,G26)</f>
        <v>13</v>
      </c>
    </row>
    <row r="27" customFormat="false" ht="12.75" hidden="false" customHeight="false" outlineLevel="0" collapsed="false">
      <c r="A27" s="0" t="s">
        <v>109</v>
      </c>
      <c r="B27" s="0" t="n">
        <f aca="false">COUNTIF(A:A,A27)</f>
        <v>15</v>
      </c>
      <c r="C27" s="0" t="s">
        <v>89</v>
      </c>
      <c r="D27" s="0" t="n">
        <f aca="false">COUNTIF(C:C,C27)</f>
        <v>3</v>
      </c>
      <c r="E27" s="0" t="s">
        <v>41</v>
      </c>
      <c r="F27" s="0" t="n">
        <f aca="false">COUNTIF(E:E,E27)</f>
        <v>18</v>
      </c>
      <c r="G27" s="0" t="s">
        <v>148</v>
      </c>
      <c r="H27" s="0" t="n">
        <f aca="false">COUNTIF(G:G,G27)</f>
        <v>13</v>
      </c>
    </row>
    <row r="28" customFormat="false" ht="12.75" hidden="false" customHeight="false" outlineLevel="0" collapsed="false">
      <c r="A28" s="0" t="s">
        <v>109</v>
      </c>
      <c r="B28" s="0" t="n">
        <f aca="false">COUNTIF(A:A,A28)</f>
        <v>15</v>
      </c>
      <c r="C28" s="0" t="s">
        <v>89</v>
      </c>
      <c r="D28" s="0" t="n">
        <f aca="false">COUNTIF(C:C,C28)</f>
        <v>3</v>
      </c>
      <c r="E28" s="0" t="s">
        <v>41</v>
      </c>
      <c r="F28" s="0" t="n">
        <f aca="false">COUNTIF(E:E,E28)</f>
        <v>18</v>
      </c>
      <c r="G28" s="0" t="s">
        <v>148</v>
      </c>
      <c r="H28" s="0" t="n">
        <f aca="false">COUNTIF(G:G,G28)</f>
        <v>13</v>
      </c>
    </row>
    <row r="29" customFormat="false" ht="12.75" hidden="false" customHeight="false" outlineLevel="0" collapsed="false">
      <c r="A29" s="0" t="s">
        <v>109</v>
      </c>
      <c r="B29" s="0" t="n">
        <f aca="false">COUNTIF(A:A,A29)</f>
        <v>15</v>
      </c>
      <c r="C29" s="0" t="s">
        <v>89</v>
      </c>
      <c r="D29" s="0" t="n">
        <f aca="false">COUNTIF(C:C,C29)</f>
        <v>3</v>
      </c>
      <c r="E29" s="0" t="s">
        <v>41</v>
      </c>
      <c r="F29" s="0" t="n">
        <f aca="false">COUNTIF(E:E,E29)</f>
        <v>18</v>
      </c>
      <c r="G29" s="0" t="s">
        <v>148</v>
      </c>
      <c r="H29" s="0" t="n">
        <f aca="false">COUNTIF(G:G,G29)</f>
        <v>13</v>
      </c>
    </row>
    <row r="30" customFormat="false" ht="12.75" hidden="false" customHeight="false" outlineLevel="0" collapsed="false">
      <c r="A30" s="0" t="s">
        <v>109</v>
      </c>
      <c r="B30" s="0" t="n">
        <f aca="false">COUNTIF(A:A,A30)</f>
        <v>15</v>
      </c>
      <c r="C30" s="0" t="s">
        <v>109</v>
      </c>
      <c r="D30" s="0" t="n">
        <f aca="false">COUNTIF(C:C,C30)</f>
        <v>12</v>
      </c>
      <c r="E30" s="0" t="s">
        <v>89</v>
      </c>
      <c r="F30" s="0" t="n">
        <f aca="false">COUNTIF(E:E,E30)</f>
        <v>7</v>
      </c>
      <c r="G30" s="0" t="s">
        <v>148</v>
      </c>
      <c r="H30" s="0" t="n">
        <f aca="false">COUNTIF(G:G,G30)</f>
        <v>13</v>
      </c>
    </row>
    <row r="31" customFormat="false" ht="12.75" hidden="false" customHeight="false" outlineLevel="0" collapsed="false">
      <c r="A31" s="0" t="s">
        <v>109</v>
      </c>
      <c r="B31" s="0" t="n">
        <f aca="false">COUNTIF(A:A,A31)</f>
        <v>15</v>
      </c>
      <c r="C31" s="0" t="s">
        <v>109</v>
      </c>
      <c r="D31" s="0" t="n">
        <f aca="false">COUNTIF(C:C,C31)</f>
        <v>12</v>
      </c>
      <c r="E31" s="0" t="s">
        <v>89</v>
      </c>
      <c r="F31" s="0" t="n">
        <f aca="false">COUNTIF(E:E,E31)</f>
        <v>7</v>
      </c>
      <c r="G31" s="0" t="s">
        <v>148</v>
      </c>
      <c r="H31" s="0" t="n">
        <f aca="false">COUNTIF(G:G,G31)</f>
        <v>13</v>
      </c>
    </row>
    <row r="32" customFormat="false" ht="12.75" hidden="false" customHeight="false" outlineLevel="0" collapsed="false">
      <c r="A32" s="0" t="s">
        <v>109</v>
      </c>
      <c r="B32" s="0" t="n">
        <f aca="false">COUNTIF(A:A,A32)</f>
        <v>15</v>
      </c>
      <c r="C32" s="0" t="s">
        <v>109</v>
      </c>
      <c r="D32" s="0" t="n">
        <f aca="false">COUNTIF(C:C,C32)</f>
        <v>12</v>
      </c>
      <c r="E32" s="0" t="s">
        <v>89</v>
      </c>
      <c r="F32" s="0" t="n">
        <f aca="false">COUNTIF(E:E,E32)</f>
        <v>7</v>
      </c>
      <c r="G32" s="0" t="s">
        <v>159</v>
      </c>
      <c r="H32" s="0" t="n">
        <f aca="false">COUNTIF(G:G,G32)</f>
        <v>1</v>
      </c>
    </row>
    <row r="33" customFormat="false" ht="12.75" hidden="false" customHeight="false" outlineLevel="0" collapsed="false">
      <c r="A33" s="0" t="s">
        <v>109</v>
      </c>
      <c r="B33" s="0" t="n">
        <f aca="false">COUNTIF(A:A,A33)</f>
        <v>15</v>
      </c>
      <c r="C33" s="0" t="s">
        <v>109</v>
      </c>
      <c r="D33" s="0" t="n">
        <f aca="false">COUNTIF(C:C,C33)</f>
        <v>12</v>
      </c>
      <c r="E33" s="0" t="s">
        <v>89</v>
      </c>
      <c r="F33" s="0" t="n">
        <f aca="false">COUNTIF(E:E,E33)</f>
        <v>7</v>
      </c>
      <c r="G33" s="0" t="s">
        <v>166</v>
      </c>
      <c r="H33" s="0" t="n">
        <f aca="false">COUNTIF(G:G,G33)</f>
        <v>1</v>
      </c>
    </row>
    <row r="34" customFormat="false" ht="12.75" hidden="false" customHeight="false" outlineLevel="0" collapsed="false">
      <c r="A34" s="0" t="s">
        <v>109</v>
      </c>
      <c r="B34" s="0" t="n">
        <f aca="false">COUNTIF(A:A,A34)</f>
        <v>15</v>
      </c>
      <c r="C34" s="0" t="s">
        <v>109</v>
      </c>
      <c r="D34" s="0" t="n">
        <f aca="false">COUNTIF(C:C,C34)</f>
        <v>12</v>
      </c>
      <c r="E34" s="0" t="s">
        <v>89</v>
      </c>
      <c r="F34" s="0" t="n">
        <f aca="false">COUNTIF(E:E,E34)</f>
        <v>7</v>
      </c>
      <c r="G34" s="0" t="s">
        <v>178</v>
      </c>
      <c r="H34" s="0" t="n">
        <f aca="false">COUNTIF(G:G,G34)</f>
        <v>4</v>
      </c>
    </row>
    <row r="35" customFormat="false" ht="12.75" hidden="false" customHeight="false" outlineLevel="0" collapsed="false">
      <c r="A35" s="0" t="s">
        <v>109</v>
      </c>
      <c r="B35" s="0" t="n">
        <f aca="false">COUNTIF(A:A,A35)</f>
        <v>15</v>
      </c>
      <c r="C35" s="0" t="s">
        <v>109</v>
      </c>
      <c r="D35" s="0" t="n">
        <f aca="false">COUNTIF(C:C,C35)</f>
        <v>12</v>
      </c>
      <c r="E35" s="0" t="s">
        <v>89</v>
      </c>
      <c r="F35" s="0" t="n">
        <f aca="false">COUNTIF(E:E,E35)</f>
        <v>7</v>
      </c>
      <c r="G35" s="0" t="s">
        <v>178</v>
      </c>
      <c r="H35" s="0" t="n">
        <f aca="false">COUNTIF(G:G,G35)</f>
        <v>4</v>
      </c>
    </row>
    <row r="36" customFormat="false" ht="12.75" hidden="false" customHeight="false" outlineLevel="0" collapsed="false">
      <c r="A36" s="0" t="s">
        <v>148</v>
      </c>
      <c r="B36" s="0" t="n">
        <f aca="false">COUNTIF(A:A,A36)</f>
        <v>6</v>
      </c>
      <c r="C36" s="0" t="s">
        <v>109</v>
      </c>
      <c r="D36" s="0" t="n">
        <f aca="false">COUNTIF(C:C,C36)</f>
        <v>12</v>
      </c>
      <c r="E36" s="0" t="s">
        <v>89</v>
      </c>
      <c r="F36" s="0" t="n">
        <f aca="false">COUNTIF(E:E,E36)</f>
        <v>7</v>
      </c>
      <c r="G36" s="0" t="s">
        <v>178</v>
      </c>
      <c r="H36" s="0" t="n">
        <f aca="false">COUNTIF(G:G,G36)</f>
        <v>4</v>
      </c>
    </row>
    <row r="37" customFormat="false" ht="12.75" hidden="false" customHeight="false" outlineLevel="0" collapsed="false">
      <c r="A37" s="0" t="s">
        <v>148</v>
      </c>
      <c r="B37" s="0" t="n">
        <f aca="false">COUNTIF(A:A,A37)</f>
        <v>6</v>
      </c>
      <c r="C37" s="0" t="s">
        <v>109</v>
      </c>
      <c r="D37" s="0" t="n">
        <f aca="false">COUNTIF(C:C,C37)</f>
        <v>12</v>
      </c>
      <c r="E37" s="0" t="s">
        <v>109</v>
      </c>
      <c r="F37" s="0" t="n">
        <f aca="false">COUNTIF(E:E,E37)</f>
        <v>14</v>
      </c>
      <c r="G37" s="0" t="s">
        <v>178</v>
      </c>
      <c r="H37" s="0" t="n">
        <f aca="false">COUNTIF(G:G,G37)</f>
        <v>4</v>
      </c>
    </row>
    <row r="38" customFormat="false" ht="12.75" hidden="false" customHeight="false" outlineLevel="0" collapsed="false">
      <c r="A38" s="0" t="s">
        <v>148</v>
      </c>
      <c r="B38" s="0" t="n">
        <f aca="false">COUNTIF(A:A,A38)</f>
        <v>6</v>
      </c>
      <c r="C38" s="0" t="s">
        <v>109</v>
      </c>
      <c r="D38" s="0" t="n">
        <f aca="false">COUNTIF(C:C,C38)</f>
        <v>12</v>
      </c>
      <c r="E38" s="0" t="s">
        <v>109</v>
      </c>
      <c r="F38" s="0" t="n">
        <f aca="false">COUNTIF(E:E,E38)</f>
        <v>14</v>
      </c>
      <c r="G38" s="0" t="s">
        <v>198</v>
      </c>
      <c r="H38" s="0" t="n">
        <f aca="false">COUNTIF(G:G,G38)</f>
        <v>4</v>
      </c>
    </row>
    <row r="39" customFormat="false" ht="12.75" hidden="false" customHeight="false" outlineLevel="0" collapsed="false">
      <c r="A39" s="0" t="s">
        <v>148</v>
      </c>
      <c r="B39" s="0" t="n">
        <f aca="false">COUNTIF(A:A,A39)</f>
        <v>6</v>
      </c>
      <c r="C39" s="0" t="s">
        <v>109</v>
      </c>
      <c r="D39" s="0" t="n">
        <f aca="false">COUNTIF(C:C,C39)</f>
        <v>12</v>
      </c>
      <c r="E39" s="0" t="s">
        <v>109</v>
      </c>
      <c r="F39" s="0" t="n">
        <f aca="false">COUNTIF(E:E,E39)</f>
        <v>14</v>
      </c>
      <c r="G39" s="0" t="s">
        <v>198</v>
      </c>
      <c r="H39" s="0" t="n">
        <f aca="false">COUNTIF(G:G,G39)</f>
        <v>4</v>
      </c>
    </row>
    <row r="40" customFormat="false" ht="12.75" hidden="false" customHeight="false" outlineLevel="0" collapsed="false">
      <c r="A40" s="0" t="s">
        <v>148</v>
      </c>
      <c r="B40" s="0" t="n">
        <f aca="false">COUNTIF(A:A,A40)</f>
        <v>6</v>
      </c>
      <c r="C40" s="0" t="s">
        <v>109</v>
      </c>
      <c r="D40" s="0" t="n">
        <f aca="false">COUNTIF(C:C,C40)</f>
        <v>12</v>
      </c>
      <c r="E40" s="0" t="s">
        <v>109</v>
      </c>
      <c r="F40" s="0" t="n">
        <f aca="false">COUNTIF(E:E,E40)</f>
        <v>14</v>
      </c>
      <c r="G40" s="0" t="s">
        <v>198</v>
      </c>
      <c r="H40" s="0" t="n">
        <f aca="false">COUNTIF(G:G,G40)</f>
        <v>4</v>
      </c>
    </row>
    <row r="41" customFormat="false" ht="12.75" hidden="false" customHeight="false" outlineLevel="0" collapsed="false">
      <c r="A41" s="0" t="s">
        <v>148</v>
      </c>
      <c r="B41" s="0" t="n">
        <f aca="false">COUNTIF(A:A,A41)</f>
        <v>6</v>
      </c>
      <c r="C41" s="0" t="s">
        <v>109</v>
      </c>
      <c r="D41" s="0" t="n">
        <f aca="false">COUNTIF(C:C,C41)</f>
        <v>12</v>
      </c>
      <c r="E41" s="0" t="s">
        <v>109</v>
      </c>
      <c r="F41" s="0" t="n">
        <f aca="false">COUNTIF(E:E,E41)</f>
        <v>14</v>
      </c>
      <c r="G41" s="0" t="s">
        <v>198</v>
      </c>
      <c r="H41" s="0" t="n">
        <f aca="false">COUNTIF(G:G,G41)</f>
        <v>4</v>
      </c>
    </row>
    <row r="42" customFormat="false" ht="12.75" hidden="false" customHeight="false" outlineLevel="0" collapsed="false">
      <c r="A42" s="0" t="s">
        <v>155</v>
      </c>
      <c r="B42" s="0" t="n">
        <f aca="false">COUNTIF(A:A,A42)</f>
        <v>3</v>
      </c>
      <c r="C42" s="0" t="s">
        <v>148</v>
      </c>
      <c r="D42" s="0" t="n">
        <f aca="false">COUNTIF(C:C,C42)</f>
        <v>5</v>
      </c>
      <c r="E42" s="0" t="s">
        <v>109</v>
      </c>
      <c r="F42" s="0" t="n">
        <f aca="false">COUNTIF(E:E,E42)</f>
        <v>14</v>
      </c>
      <c r="G42" s="0" t="s">
        <v>218</v>
      </c>
      <c r="H42" s="0" t="n">
        <f aca="false">COUNTIF(G:G,G42)</f>
        <v>1</v>
      </c>
    </row>
    <row r="43" customFormat="false" ht="12.75" hidden="false" customHeight="false" outlineLevel="0" collapsed="false">
      <c r="A43" s="0" t="s">
        <v>155</v>
      </c>
      <c r="B43" s="0" t="n">
        <f aca="false">COUNTIF(A:A,A43)</f>
        <v>3</v>
      </c>
      <c r="C43" s="0" t="s">
        <v>148</v>
      </c>
      <c r="D43" s="0" t="n">
        <f aca="false">COUNTIF(C:C,C43)</f>
        <v>5</v>
      </c>
      <c r="E43" s="0" t="s">
        <v>109</v>
      </c>
      <c r="F43" s="0" t="n">
        <f aca="false">COUNTIF(E:E,E43)</f>
        <v>14</v>
      </c>
      <c r="G43" s="0" t="s">
        <v>234</v>
      </c>
      <c r="H43" s="0" t="n">
        <f aca="false">COUNTIF(G:G,G43)</f>
        <v>6</v>
      </c>
    </row>
    <row r="44" customFormat="false" ht="12.75" hidden="false" customHeight="false" outlineLevel="0" collapsed="false">
      <c r="A44" s="0" t="s">
        <v>155</v>
      </c>
      <c r="B44" s="0" t="n">
        <f aca="false">COUNTIF(A:A,A44)</f>
        <v>3</v>
      </c>
      <c r="C44" s="0" t="s">
        <v>148</v>
      </c>
      <c r="D44" s="0" t="n">
        <f aca="false">COUNTIF(C:C,C44)</f>
        <v>5</v>
      </c>
      <c r="E44" s="0" t="s">
        <v>109</v>
      </c>
      <c r="F44" s="0" t="n">
        <f aca="false">COUNTIF(E:E,E44)</f>
        <v>14</v>
      </c>
      <c r="G44" s="0" t="s">
        <v>234</v>
      </c>
      <c r="H44" s="0" t="n">
        <f aca="false">COUNTIF(G:G,G44)</f>
        <v>6</v>
      </c>
    </row>
    <row r="45" customFormat="false" ht="12.75" hidden="false" customHeight="false" outlineLevel="0" collapsed="false">
      <c r="A45" s="0" t="s">
        <v>159</v>
      </c>
      <c r="B45" s="0" t="n">
        <f aca="false">COUNTIF(A:A,A45)</f>
        <v>5</v>
      </c>
      <c r="C45" s="0" t="s">
        <v>148</v>
      </c>
      <c r="D45" s="0" t="n">
        <f aca="false">COUNTIF(C:C,C45)</f>
        <v>5</v>
      </c>
      <c r="E45" s="0" t="s">
        <v>109</v>
      </c>
      <c r="F45" s="0" t="n">
        <f aca="false">COUNTIF(E:E,E45)</f>
        <v>14</v>
      </c>
      <c r="G45" s="0" t="s">
        <v>234</v>
      </c>
      <c r="H45" s="0" t="n">
        <f aca="false">COUNTIF(G:G,G45)</f>
        <v>6</v>
      </c>
    </row>
    <row r="46" customFormat="false" ht="12.75" hidden="false" customHeight="false" outlineLevel="0" collapsed="false">
      <c r="A46" s="0" t="s">
        <v>159</v>
      </c>
      <c r="B46" s="0" t="n">
        <f aca="false">COUNTIF(A:A,A46)</f>
        <v>5</v>
      </c>
      <c r="C46" s="0" t="s">
        <v>148</v>
      </c>
      <c r="D46" s="0" t="n">
        <f aca="false">COUNTIF(C:C,C46)</f>
        <v>5</v>
      </c>
      <c r="E46" s="0" t="s">
        <v>109</v>
      </c>
      <c r="F46" s="0" t="n">
        <f aca="false">COUNTIF(E:E,E46)</f>
        <v>14</v>
      </c>
      <c r="G46" s="0" t="s">
        <v>234</v>
      </c>
      <c r="H46" s="0" t="n">
        <f aca="false">COUNTIF(G:G,G46)</f>
        <v>6</v>
      </c>
    </row>
    <row r="47" customFormat="false" ht="12.75" hidden="false" customHeight="false" outlineLevel="0" collapsed="false">
      <c r="A47" s="0" t="s">
        <v>159</v>
      </c>
      <c r="B47" s="0" t="n">
        <f aca="false">COUNTIF(A:A,A47)</f>
        <v>5</v>
      </c>
      <c r="C47" s="0" t="s">
        <v>155</v>
      </c>
      <c r="D47" s="0" t="n">
        <f aca="false">COUNTIF(C:C,C47)</f>
        <v>5</v>
      </c>
      <c r="E47" s="0" t="s">
        <v>109</v>
      </c>
      <c r="F47" s="0" t="n">
        <f aca="false">COUNTIF(E:E,E47)</f>
        <v>14</v>
      </c>
      <c r="G47" s="0" t="s">
        <v>234</v>
      </c>
      <c r="H47" s="0" t="n">
        <f aca="false">COUNTIF(G:G,G47)</f>
        <v>6</v>
      </c>
    </row>
    <row r="48" customFormat="false" ht="12.75" hidden="false" customHeight="false" outlineLevel="0" collapsed="false">
      <c r="A48" s="0" t="s">
        <v>159</v>
      </c>
      <c r="B48" s="0" t="n">
        <f aca="false">COUNTIF(A:A,A48)</f>
        <v>5</v>
      </c>
      <c r="C48" s="0" t="s">
        <v>155</v>
      </c>
      <c r="D48" s="0" t="n">
        <f aca="false">COUNTIF(C:C,C48)</f>
        <v>5</v>
      </c>
      <c r="E48" s="0" t="s">
        <v>109</v>
      </c>
      <c r="F48" s="0" t="n">
        <f aca="false">COUNTIF(E:E,E48)</f>
        <v>14</v>
      </c>
      <c r="G48" s="0" t="s">
        <v>234</v>
      </c>
      <c r="H48" s="0" t="n">
        <f aca="false">COUNTIF(G:G,G48)</f>
        <v>6</v>
      </c>
    </row>
    <row r="49" customFormat="false" ht="12.75" hidden="false" customHeight="false" outlineLevel="0" collapsed="false">
      <c r="A49" s="0" t="s">
        <v>159</v>
      </c>
      <c r="B49" s="0" t="n">
        <f aca="false">COUNTIF(A:A,A49)</f>
        <v>5</v>
      </c>
      <c r="C49" s="0" t="s">
        <v>155</v>
      </c>
      <c r="D49" s="0" t="n">
        <f aca="false">COUNTIF(C:C,C49)</f>
        <v>5</v>
      </c>
      <c r="E49" s="0" t="s">
        <v>109</v>
      </c>
      <c r="F49" s="0" t="n">
        <f aca="false">COUNTIF(E:E,E49)</f>
        <v>14</v>
      </c>
      <c r="G49" s="0" t="s">
        <v>302</v>
      </c>
      <c r="H49" s="0" t="n">
        <f aca="false">COUNTIF(G:G,G49)</f>
        <v>1</v>
      </c>
    </row>
    <row r="50" customFormat="false" ht="12.75" hidden="false" customHeight="false" outlineLevel="0" collapsed="false">
      <c r="A50" s="0" t="s">
        <v>166</v>
      </c>
      <c r="B50" s="0" t="n">
        <f aca="false">COUNTIF(A:A,A50)</f>
        <v>6</v>
      </c>
      <c r="C50" s="0" t="s">
        <v>155</v>
      </c>
      <c r="D50" s="0" t="n">
        <f aca="false">COUNTIF(C:C,C50)</f>
        <v>5</v>
      </c>
      <c r="E50" s="0" t="s">
        <v>109</v>
      </c>
      <c r="F50" s="0" t="n">
        <f aca="false">COUNTIF(E:E,E50)</f>
        <v>14</v>
      </c>
      <c r="G50" s="0" t="s">
        <v>316</v>
      </c>
      <c r="H50" s="0" t="n">
        <f aca="false">COUNTIF(G:G,G50)</f>
        <v>4</v>
      </c>
    </row>
    <row r="51" customFormat="false" ht="12.75" hidden="false" customHeight="false" outlineLevel="0" collapsed="false">
      <c r="A51" s="0" t="s">
        <v>166</v>
      </c>
      <c r="B51" s="0" t="n">
        <f aca="false">COUNTIF(A:A,A51)</f>
        <v>6</v>
      </c>
      <c r="C51" s="0" t="s">
        <v>155</v>
      </c>
      <c r="D51" s="0" t="n">
        <f aca="false">COUNTIF(C:C,C51)</f>
        <v>5</v>
      </c>
      <c r="E51" s="0" t="s">
        <v>148</v>
      </c>
      <c r="F51" s="0" t="n">
        <f aca="false">COUNTIF(E:E,E51)</f>
        <v>2</v>
      </c>
      <c r="G51" s="0" t="s">
        <v>316</v>
      </c>
      <c r="H51" s="0" t="n">
        <f aca="false">COUNTIF(G:G,G51)</f>
        <v>4</v>
      </c>
    </row>
    <row r="52" customFormat="false" ht="12.75" hidden="false" customHeight="false" outlineLevel="0" collapsed="false">
      <c r="A52" s="0" t="s">
        <v>166</v>
      </c>
      <c r="B52" s="0" t="n">
        <f aca="false">COUNTIF(A:A,A52)</f>
        <v>6</v>
      </c>
      <c r="C52" s="0" t="s">
        <v>159</v>
      </c>
      <c r="D52" s="0" t="n">
        <f aca="false">COUNTIF(C:C,C52)</f>
        <v>3</v>
      </c>
      <c r="E52" s="0" t="s">
        <v>148</v>
      </c>
      <c r="F52" s="0" t="n">
        <f aca="false">COUNTIF(E:E,E52)</f>
        <v>2</v>
      </c>
      <c r="G52" s="0" t="s">
        <v>316</v>
      </c>
      <c r="H52" s="0" t="n">
        <f aca="false">COUNTIF(G:G,G52)</f>
        <v>4</v>
      </c>
    </row>
    <row r="53" customFormat="false" ht="12.75" hidden="false" customHeight="false" outlineLevel="0" collapsed="false">
      <c r="A53" s="0" t="s">
        <v>166</v>
      </c>
      <c r="B53" s="0" t="n">
        <f aca="false">COUNTIF(A:A,A53)</f>
        <v>6</v>
      </c>
      <c r="C53" s="0" t="s">
        <v>159</v>
      </c>
      <c r="D53" s="0" t="n">
        <f aca="false">COUNTIF(C:C,C53)</f>
        <v>3</v>
      </c>
      <c r="E53" s="0" t="s">
        <v>155</v>
      </c>
      <c r="F53" s="0" t="n">
        <f aca="false">COUNTIF(E:E,E53)</f>
        <v>1</v>
      </c>
      <c r="G53" s="0" t="s">
        <v>316</v>
      </c>
      <c r="H53" s="0" t="n">
        <f aca="false">COUNTIF(G:G,G53)</f>
        <v>4</v>
      </c>
    </row>
    <row r="54" customFormat="false" ht="12.75" hidden="false" customHeight="false" outlineLevel="0" collapsed="false">
      <c r="A54" s="0" t="s">
        <v>166</v>
      </c>
      <c r="B54" s="0" t="n">
        <f aca="false">COUNTIF(A:A,A54)</f>
        <v>6</v>
      </c>
      <c r="C54" s="0" t="s">
        <v>159</v>
      </c>
      <c r="D54" s="0" t="n">
        <f aca="false">COUNTIF(C:C,C54)</f>
        <v>3</v>
      </c>
      <c r="E54" s="0" t="s">
        <v>159</v>
      </c>
      <c r="F54" s="0" t="n">
        <f aca="false">COUNTIF(E:E,E54)</f>
        <v>2</v>
      </c>
      <c r="G54" s="0" t="s">
        <v>417</v>
      </c>
      <c r="H54" s="0" t="n">
        <f aca="false">COUNTIF(G:G,G54)</f>
        <v>4</v>
      </c>
    </row>
    <row r="55" customFormat="false" ht="12.75" hidden="false" customHeight="false" outlineLevel="0" collapsed="false">
      <c r="A55" s="0" t="s">
        <v>166</v>
      </c>
      <c r="B55" s="0" t="n">
        <f aca="false">COUNTIF(A:A,A55)</f>
        <v>6</v>
      </c>
      <c r="C55" s="0" t="s">
        <v>166</v>
      </c>
      <c r="D55" s="0" t="n">
        <f aca="false">COUNTIF(C:C,C55)</f>
        <v>13</v>
      </c>
      <c r="E55" s="0" t="s">
        <v>159</v>
      </c>
      <c r="F55" s="0" t="n">
        <f aca="false">COUNTIF(E:E,E55)</f>
        <v>2</v>
      </c>
      <c r="G55" s="0" t="s">
        <v>417</v>
      </c>
      <c r="H55" s="0" t="n">
        <f aca="false">COUNTIF(G:G,G55)</f>
        <v>4</v>
      </c>
    </row>
    <row r="56" customFormat="false" ht="12.75" hidden="false" customHeight="false" outlineLevel="0" collapsed="false">
      <c r="A56" s="0" t="s">
        <v>178</v>
      </c>
      <c r="B56" s="0" t="n">
        <f aca="false">COUNTIF(A:A,A56)</f>
        <v>17</v>
      </c>
      <c r="C56" s="0" t="s">
        <v>166</v>
      </c>
      <c r="D56" s="0" t="n">
        <f aca="false">COUNTIF(C:C,C56)</f>
        <v>13</v>
      </c>
      <c r="E56" s="0" t="s">
        <v>166</v>
      </c>
      <c r="F56" s="0" t="n">
        <f aca="false">COUNTIF(E:E,E56)</f>
        <v>4</v>
      </c>
      <c r="G56" s="0" t="s">
        <v>417</v>
      </c>
      <c r="H56" s="0" t="n">
        <f aca="false">COUNTIF(G:G,G56)</f>
        <v>4</v>
      </c>
    </row>
    <row r="57" customFormat="false" ht="12.75" hidden="false" customHeight="false" outlineLevel="0" collapsed="false">
      <c r="A57" s="0" t="s">
        <v>178</v>
      </c>
      <c r="B57" s="0" t="n">
        <f aca="false">COUNTIF(A:A,A57)</f>
        <v>17</v>
      </c>
      <c r="C57" s="0" t="s">
        <v>166</v>
      </c>
      <c r="D57" s="0" t="n">
        <f aca="false">COUNTIF(C:C,C57)</f>
        <v>13</v>
      </c>
      <c r="E57" s="0" t="s">
        <v>166</v>
      </c>
      <c r="F57" s="0" t="n">
        <f aca="false">COUNTIF(E:E,E57)</f>
        <v>4</v>
      </c>
      <c r="G57" s="0" t="s">
        <v>417</v>
      </c>
      <c r="H57" s="0" t="n">
        <f aca="false">COUNTIF(G:G,G57)</f>
        <v>4</v>
      </c>
    </row>
    <row r="58" customFormat="false" ht="12.75" hidden="false" customHeight="false" outlineLevel="0" collapsed="false">
      <c r="A58" s="0" t="s">
        <v>178</v>
      </c>
      <c r="B58" s="0" t="n">
        <f aca="false">COUNTIF(A:A,A58)</f>
        <v>17</v>
      </c>
      <c r="C58" s="0" t="s">
        <v>166</v>
      </c>
      <c r="D58" s="0" t="n">
        <f aca="false">COUNTIF(C:C,C58)</f>
        <v>13</v>
      </c>
      <c r="E58" s="0" t="s">
        <v>166</v>
      </c>
      <c r="F58" s="0" t="n">
        <f aca="false">COUNTIF(E:E,E58)</f>
        <v>4</v>
      </c>
      <c r="G58" s="0" t="s">
        <v>531</v>
      </c>
      <c r="H58" s="0" t="n">
        <f aca="false">COUNTIF(G:G,G58)</f>
        <v>1</v>
      </c>
    </row>
    <row r="59" customFormat="false" ht="12.75" hidden="false" customHeight="false" outlineLevel="0" collapsed="false">
      <c r="A59" s="0" t="s">
        <v>178</v>
      </c>
      <c r="B59" s="0" t="n">
        <f aca="false">COUNTIF(A:A,A59)</f>
        <v>17</v>
      </c>
      <c r="C59" s="0" t="s">
        <v>166</v>
      </c>
      <c r="D59" s="0" t="n">
        <f aca="false">COUNTIF(C:C,C59)</f>
        <v>13</v>
      </c>
      <c r="E59" s="0" t="s">
        <v>166</v>
      </c>
      <c r="F59" s="0" t="n">
        <f aca="false">COUNTIF(E:E,E59)</f>
        <v>4</v>
      </c>
      <c r="G59" s="0" t="s">
        <v>563</v>
      </c>
      <c r="H59" s="0" t="n">
        <f aca="false">COUNTIF(G:G,G59)</f>
        <v>1</v>
      </c>
    </row>
    <row r="60" customFormat="false" ht="12.75" hidden="false" customHeight="false" outlineLevel="0" collapsed="false">
      <c r="A60" s="0" t="s">
        <v>178</v>
      </c>
      <c r="B60" s="0" t="n">
        <f aca="false">COUNTIF(A:A,A60)</f>
        <v>17</v>
      </c>
      <c r="C60" s="0" t="s">
        <v>166</v>
      </c>
      <c r="D60" s="0" t="n">
        <f aca="false">COUNTIF(C:C,C60)</f>
        <v>13</v>
      </c>
      <c r="E60" s="0" t="s">
        <v>178</v>
      </c>
      <c r="F60" s="0" t="n">
        <f aca="false">COUNTIF(E:E,E60)</f>
        <v>9</v>
      </c>
    </row>
    <row r="61" customFormat="false" ht="12.75" hidden="false" customHeight="false" outlineLevel="0" collapsed="false">
      <c r="A61" s="0" t="s">
        <v>178</v>
      </c>
      <c r="B61" s="0" t="n">
        <f aca="false">COUNTIF(A:A,A61)</f>
        <v>17</v>
      </c>
      <c r="C61" s="0" t="s">
        <v>166</v>
      </c>
      <c r="D61" s="0" t="n">
        <f aca="false">COUNTIF(C:C,C61)</f>
        <v>13</v>
      </c>
      <c r="E61" s="0" t="s">
        <v>178</v>
      </c>
      <c r="F61" s="0" t="n">
        <f aca="false">COUNTIF(E:E,E61)</f>
        <v>9</v>
      </c>
    </row>
    <row r="62" customFormat="false" ht="12.75" hidden="false" customHeight="false" outlineLevel="0" collapsed="false">
      <c r="A62" s="0" t="s">
        <v>178</v>
      </c>
      <c r="B62" s="0" t="n">
        <f aca="false">COUNTIF(A:A,A62)</f>
        <v>17</v>
      </c>
      <c r="C62" s="0" t="s">
        <v>166</v>
      </c>
      <c r="D62" s="0" t="n">
        <f aca="false">COUNTIF(C:C,C62)</f>
        <v>13</v>
      </c>
      <c r="E62" s="0" t="s">
        <v>178</v>
      </c>
      <c r="F62" s="0" t="n">
        <f aca="false">COUNTIF(E:E,E62)</f>
        <v>9</v>
      </c>
    </row>
    <row r="63" customFormat="false" ht="12.75" hidden="false" customHeight="false" outlineLevel="0" collapsed="false">
      <c r="A63" s="0" t="s">
        <v>178</v>
      </c>
      <c r="B63" s="0" t="n">
        <f aca="false">COUNTIF(A:A,A63)</f>
        <v>17</v>
      </c>
      <c r="C63" s="0" t="s">
        <v>166</v>
      </c>
      <c r="D63" s="0" t="n">
        <f aca="false">COUNTIF(C:C,C63)</f>
        <v>13</v>
      </c>
      <c r="E63" s="0" t="s">
        <v>178</v>
      </c>
      <c r="F63" s="0" t="n">
        <f aca="false">COUNTIF(E:E,E63)</f>
        <v>9</v>
      </c>
    </row>
    <row r="64" customFormat="false" ht="12.75" hidden="false" customHeight="false" outlineLevel="0" collapsed="false">
      <c r="A64" s="0" t="s">
        <v>178</v>
      </c>
      <c r="B64" s="0" t="n">
        <f aca="false">COUNTIF(A:A,A64)</f>
        <v>17</v>
      </c>
      <c r="C64" s="0" t="s">
        <v>166</v>
      </c>
      <c r="D64" s="0" t="n">
        <f aca="false">COUNTIF(C:C,C64)</f>
        <v>13</v>
      </c>
      <c r="E64" s="0" t="s">
        <v>178</v>
      </c>
      <c r="F64" s="0" t="n">
        <f aca="false">COUNTIF(E:E,E64)</f>
        <v>9</v>
      </c>
    </row>
    <row r="65" customFormat="false" ht="12.75" hidden="false" customHeight="false" outlineLevel="0" collapsed="false">
      <c r="A65" s="0" t="s">
        <v>178</v>
      </c>
      <c r="B65" s="0" t="n">
        <f aca="false">COUNTIF(A:A,A65)</f>
        <v>17</v>
      </c>
      <c r="C65" s="0" t="s">
        <v>166</v>
      </c>
      <c r="D65" s="0" t="n">
        <f aca="false">COUNTIF(C:C,C65)</f>
        <v>13</v>
      </c>
      <c r="E65" s="0" t="s">
        <v>178</v>
      </c>
      <c r="F65" s="0" t="n">
        <f aca="false">COUNTIF(E:E,E65)</f>
        <v>9</v>
      </c>
    </row>
    <row r="66" customFormat="false" ht="12.75" hidden="false" customHeight="false" outlineLevel="0" collapsed="false">
      <c r="A66" s="0" t="s">
        <v>178</v>
      </c>
      <c r="B66" s="0" t="n">
        <f aca="false">COUNTIF(A:A,A66)</f>
        <v>17</v>
      </c>
      <c r="C66" s="0" t="s">
        <v>166</v>
      </c>
      <c r="D66" s="0" t="n">
        <f aca="false">COUNTIF(C:C,C66)</f>
        <v>13</v>
      </c>
      <c r="E66" s="0" t="s">
        <v>178</v>
      </c>
      <c r="F66" s="0" t="n">
        <f aca="false">COUNTIF(E:E,E66)</f>
        <v>9</v>
      </c>
    </row>
    <row r="67" customFormat="false" ht="12.75" hidden="false" customHeight="false" outlineLevel="0" collapsed="false">
      <c r="A67" s="0" t="s">
        <v>178</v>
      </c>
      <c r="B67" s="0" t="n">
        <f aca="false">COUNTIF(A:A,A67)</f>
        <v>17</v>
      </c>
      <c r="C67" s="0" t="s">
        <v>166</v>
      </c>
      <c r="D67" s="0" t="n">
        <f aca="false">COUNTIF(C:C,C67)</f>
        <v>13</v>
      </c>
      <c r="E67" s="0" t="s">
        <v>178</v>
      </c>
      <c r="F67" s="0" t="n">
        <f aca="false">COUNTIF(E:E,E67)</f>
        <v>9</v>
      </c>
    </row>
    <row r="68" customFormat="false" ht="12.75" hidden="false" customHeight="false" outlineLevel="0" collapsed="false">
      <c r="A68" s="0" t="s">
        <v>178</v>
      </c>
      <c r="B68" s="0" t="n">
        <f aca="false">COUNTIF(A:A,A68)</f>
        <v>17</v>
      </c>
      <c r="C68" s="0" t="s">
        <v>178</v>
      </c>
      <c r="D68" s="0" t="n">
        <f aca="false">COUNTIF(C:C,C68)</f>
        <v>9</v>
      </c>
      <c r="E68" s="0" t="s">
        <v>178</v>
      </c>
      <c r="F68" s="0" t="n">
        <f aca="false">COUNTIF(E:E,E68)</f>
        <v>9</v>
      </c>
    </row>
    <row r="69" customFormat="false" ht="12.75" hidden="false" customHeight="false" outlineLevel="0" collapsed="false">
      <c r="A69" s="0" t="s">
        <v>178</v>
      </c>
      <c r="B69" s="0" t="n">
        <f aca="false">COUNTIF(A:A,A69)</f>
        <v>17</v>
      </c>
      <c r="C69" s="0" t="s">
        <v>178</v>
      </c>
      <c r="D69" s="0" t="n">
        <f aca="false">COUNTIF(C:C,C69)</f>
        <v>9</v>
      </c>
      <c r="E69" s="0" t="s">
        <v>198</v>
      </c>
      <c r="F69" s="0" t="n">
        <f aca="false">COUNTIF(E:E,E69)</f>
        <v>6</v>
      </c>
    </row>
    <row r="70" customFormat="false" ht="12.75" hidden="false" customHeight="false" outlineLevel="0" collapsed="false">
      <c r="A70" s="0" t="s">
        <v>178</v>
      </c>
      <c r="B70" s="0" t="n">
        <f aca="false">COUNTIF(A:A,A70)</f>
        <v>17</v>
      </c>
      <c r="C70" s="0" t="s">
        <v>178</v>
      </c>
      <c r="D70" s="0" t="n">
        <f aca="false">COUNTIF(C:C,C70)</f>
        <v>9</v>
      </c>
      <c r="E70" s="0" t="s">
        <v>198</v>
      </c>
      <c r="F70" s="0" t="n">
        <f aca="false">COUNTIF(E:E,E70)</f>
        <v>6</v>
      </c>
    </row>
    <row r="71" customFormat="false" ht="12.75" hidden="false" customHeight="false" outlineLevel="0" collapsed="false">
      <c r="A71" s="0" t="s">
        <v>178</v>
      </c>
      <c r="B71" s="0" t="n">
        <f aca="false">COUNTIF(A:A,A71)</f>
        <v>17</v>
      </c>
      <c r="C71" s="0" t="s">
        <v>178</v>
      </c>
      <c r="D71" s="0" t="n">
        <f aca="false">COUNTIF(C:C,C71)</f>
        <v>9</v>
      </c>
      <c r="E71" s="0" t="s">
        <v>198</v>
      </c>
      <c r="F71" s="0" t="n">
        <f aca="false">COUNTIF(E:E,E71)</f>
        <v>6</v>
      </c>
    </row>
    <row r="72" customFormat="false" ht="12.75" hidden="false" customHeight="false" outlineLevel="0" collapsed="false">
      <c r="A72" s="0" t="s">
        <v>178</v>
      </c>
      <c r="B72" s="0" t="n">
        <f aca="false">COUNTIF(A:A,A72)</f>
        <v>17</v>
      </c>
      <c r="C72" s="0" t="s">
        <v>178</v>
      </c>
      <c r="D72" s="0" t="n">
        <f aca="false">COUNTIF(C:C,C72)</f>
        <v>9</v>
      </c>
      <c r="E72" s="0" t="s">
        <v>198</v>
      </c>
      <c r="F72" s="0" t="n">
        <f aca="false">COUNTIF(E:E,E72)</f>
        <v>6</v>
      </c>
    </row>
    <row r="73" customFormat="false" ht="12.75" hidden="false" customHeight="false" outlineLevel="0" collapsed="false">
      <c r="A73" s="0" t="s">
        <v>198</v>
      </c>
      <c r="B73" s="0" t="n">
        <f aca="false">COUNTIF(A:A,A73)</f>
        <v>3</v>
      </c>
      <c r="C73" s="0" t="s">
        <v>178</v>
      </c>
      <c r="D73" s="0" t="n">
        <f aca="false">COUNTIF(C:C,C73)</f>
        <v>9</v>
      </c>
      <c r="E73" s="0" t="s">
        <v>198</v>
      </c>
      <c r="F73" s="0" t="n">
        <f aca="false">COUNTIF(E:E,E73)</f>
        <v>6</v>
      </c>
    </row>
    <row r="74" customFormat="false" ht="12.75" hidden="false" customHeight="false" outlineLevel="0" collapsed="false">
      <c r="A74" s="0" t="s">
        <v>198</v>
      </c>
      <c r="B74" s="0" t="n">
        <f aca="false">COUNTIF(A:A,A74)</f>
        <v>3</v>
      </c>
      <c r="C74" s="0" t="s">
        <v>178</v>
      </c>
      <c r="D74" s="0" t="n">
        <f aca="false">COUNTIF(C:C,C74)</f>
        <v>9</v>
      </c>
      <c r="E74" s="0" t="s">
        <v>198</v>
      </c>
      <c r="F74" s="0" t="n">
        <f aca="false">COUNTIF(E:E,E74)</f>
        <v>6</v>
      </c>
    </row>
    <row r="75" customFormat="false" ht="12.75" hidden="false" customHeight="false" outlineLevel="0" collapsed="false">
      <c r="A75" s="0" t="s">
        <v>198</v>
      </c>
      <c r="B75" s="0" t="n">
        <f aca="false">COUNTIF(A:A,A75)</f>
        <v>3</v>
      </c>
      <c r="C75" s="0" t="s">
        <v>178</v>
      </c>
      <c r="D75" s="0" t="n">
        <f aca="false">COUNTIF(C:C,C75)</f>
        <v>9</v>
      </c>
      <c r="E75" s="0" t="s">
        <v>1467</v>
      </c>
      <c r="F75" s="0" t="n">
        <f aca="false">COUNTIF(E:E,E75)</f>
        <v>1</v>
      </c>
    </row>
    <row r="76" customFormat="false" ht="12.75" hidden="false" customHeight="false" outlineLevel="0" collapsed="false">
      <c r="A76" s="0" t="s">
        <v>1467</v>
      </c>
      <c r="B76" s="0" t="n">
        <f aca="false">COUNTIF(A:A,A76)</f>
        <v>6</v>
      </c>
      <c r="C76" s="0" t="s">
        <v>178</v>
      </c>
      <c r="D76" s="0" t="n">
        <f aca="false">COUNTIF(C:C,C76)</f>
        <v>9</v>
      </c>
      <c r="E76" s="0" t="s">
        <v>218</v>
      </c>
      <c r="F76" s="0" t="n">
        <f aca="false">COUNTIF(E:E,E76)</f>
        <v>6</v>
      </c>
    </row>
    <row r="77" customFormat="false" ht="12.75" hidden="false" customHeight="false" outlineLevel="0" collapsed="false">
      <c r="A77" s="0" t="s">
        <v>1467</v>
      </c>
      <c r="B77" s="0" t="n">
        <f aca="false">COUNTIF(A:A,A77)</f>
        <v>6</v>
      </c>
      <c r="C77" s="0" t="s">
        <v>198</v>
      </c>
      <c r="D77" s="0" t="n">
        <f aca="false">COUNTIF(C:C,C77)</f>
        <v>7</v>
      </c>
      <c r="E77" s="0" t="s">
        <v>218</v>
      </c>
      <c r="F77" s="0" t="n">
        <f aca="false">COUNTIF(E:E,E77)</f>
        <v>6</v>
      </c>
    </row>
    <row r="78" customFormat="false" ht="12.75" hidden="false" customHeight="false" outlineLevel="0" collapsed="false">
      <c r="A78" s="0" t="s">
        <v>1467</v>
      </c>
      <c r="B78" s="0" t="n">
        <f aca="false">COUNTIF(A:A,A78)</f>
        <v>6</v>
      </c>
      <c r="C78" s="0" t="s">
        <v>198</v>
      </c>
      <c r="D78" s="0" t="n">
        <f aca="false">COUNTIF(C:C,C78)</f>
        <v>7</v>
      </c>
      <c r="E78" s="0" t="s">
        <v>218</v>
      </c>
      <c r="F78" s="0" t="n">
        <f aca="false">COUNTIF(E:E,E78)</f>
        <v>6</v>
      </c>
    </row>
    <row r="79" customFormat="false" ht="12.75" hidden="false" customHeight="false" outlineLevel="0" collapsed="false">
      <c r="A79" s="0" t="s">
        <v>1467</v>
      </c>
      <c r="B79" s="0" t="n">
        <f aca="false">COUNTIF(A:A,A79)</f>
        <v>6</v>
      </c>
      <c r="C79" s="0" t="s">
        <v>198</v>
      </c>
      <c r="D79" s="0" t="n">
        <f aca="false">COUNTIF(C:C,C79)</f>
        <v>7</v>
      </c>
      <c r="E79" s="0" t="s">
        <v>218</v>
      </c>
      <c r="F79" s="0" t="n">
        <f aca="false">COUNTIF(E:E,E79)</f>
        <v>6</v>
      </c>
    </row>
    <row r="80" customFormat="false" ht="12.75" hidden="false" customHeight="false" outlineLevel="0" collapsed="false">
      <c r="A80" s="0" t="s">
        <v>1467</v>
      </c>
      <c r="B80" s="0" t="n">
        <f aca="false">COUNTIF(A:A,A80)</f>
        <v>6</v>
      </c>
      <c r="C80" s="0" t="s">
        <v>198</v>
      </c>
      <c r="D80" s="0" t="n">
        <f aca="false">COUNTIF(C:C,C80)</f>
        <v>7</v>
      </c>
      <c r="E80" s="0" t="s">
        <v>218</v>
      </c>
      <c r="F80" s="0" t="n">
        <f aca="false">COUNTIF(E:E,E80)</f>
        <v>6</v>
      </c>
    </row>
    <row r="81" customFormat="false" ht="12.75" hidden="false" customHeight="false" outlineLevel="0" collapsed="false">
      <c r="A81" s="0" t="s">
        <v>1467</v>
      </c>
      <c r="B81" s="0" t="n">
        <f aca="false">COUNTIF(A:A,A81)</f>
        <v>6</v>
      </c>
      <c r="C81" s="0" t="s">
        <v>198</v>
      </c>
      <c r="D81" s="0" t="n">
        <f aca="false">COUNTIF(C:C,C81)</f>
        <v>7</v>
      </c>
      <c r="E81" s="0" t="s">
        <v>218</v>
      </c>
      <c r="F81" s="0" t="n">
        <f aca="false">COUNTIF(E:E,E81)</f>
        <v>6</v>
      </c>
    </row>
    <row r="82" customFormat="false" ht="12.75" hidden="false" customHeight="false" outlineLevel="0" collapsed="false">
      <c r="A82" s="0" t="s">
        <v>218</v>
      </c>
      <c r="B82" s="0" t="n">
        <f aca="false">COUNTIF(A:A,A82)</f>
        <v>6</v>
      </c>
      <c r="C82" s="0" t="s">
        <v>198</v>
      </c>
      <c r="D82" s="0" t="n">
        <f aca="false">COUNTIF(C:C,C82)</f>
        <v>7</v>
      </c>
      <c r="E82" s="0" t="s">
        <v>234</v>
      </c>
      <c r="F82" s="0" t="n">
        <f aca="false">COUNTIF(E:E,E82)</f>
        <v>23</v>
      </c>
    </row>
    <row r="83" customFormat="false" ht="12.75" hidden="false" customHeight="false" outlineLevel="0" collapsed="false">
      <c r="A83" s="0" t="s">
        <v>218</v>
      </c>
      <c r="B83" s="0" t="n">
        <f aca="false">COUNTIF(A:A,A83)</f>
        <v>6</v>
      </c>
      <c r="C83" s="0" t="s">
        <v>198</v>
      </c>
      <c r="D83" s="0" t="n">
        <f aca="false">COUNTIF(C:C,C83)</f>
        <v>7</v>
      </c>
      <c r="E83" s="0" t="s">
        <v>234</v>
      </c>
      <c r="F83" s="0" t="n">
        <f aca="false">COUNTIF(E:E,E83)</f>
        <v>23</v>
      </c>
    </row>
    <row r="84" customFormat="false" ht="12.75" hidden="false" customHeight="false" outlineLevel="0" collapsed="false">
      <c r="A84" s="0" t="s">
        <v>218</v>
      </c>
      <c r="B84" s="0" t="n">
        <f aca="false">COUNTIF(A:A,A84)</f>
        <v>6</v>
      </c>
      <c r="C84" s="0" t="s">
        <v>1467</v>
      </c>
      <c r="D84" s="0" t="n">
        <f aca="false">COUNTIF(C:C,C84)</f>
        <v>3</v>
      </c>
      <c r="E84" s="0" t="s">
        <v>234</v>
      </c>
      <c r="F84" s="0" t="n">
        <f aca="false">COUNTIF(E:E,E84)</f>
        <v>23</v>
      </c>
    </row>
    <row r="85" customFormat="false" ht="12.75" hidden="false" customHeight="false" outlineLevel="0" collapsed="false">
      <c r="A85" s="0" t="s">
        <v>218</v>
      </c>
      <c r="B85" s="0" t="n">
        <f aca="false">COUNTIF(A:A,A85)</f>
        <v>6</v>
      </c>
      <c r="C85" s="0" t="s">
        <v>1467</v>
      </c>
      <c r="D85" s="0" t="n">
        <f aca="false">COUNTIF(C:C,C85)</f>
        <v>3</v>
      </c>
      <c r="E85" s="0" t="s">
        <v>234</v>
      </c>
      <c r="F85" s="0" t="n">
        <f aca="false">COUNTIF(E:E,E85)</f>
        <v>23</v>
      </c>
    </row>
    <row r="86" customFormat="false" ht="12.75" hidden="false" customHeight="false" outlineLevel="0" collapsed="false">
      <c r="A86" s="0" t="s">
        <v>218</v>
      </c>
      <c r="B86" s="0" t="n">
        <f aca="false">COUNTIF(A:A,A86)</f>
        <v>6</v>
      </c>
      <c r="C86" s="0" t="s">
        <v>1467</v>
      </c>
      <c r="D86" s="0" t="n">
        <f aca="false">COUNTIF(C:C,C86)</f>
        <v>3</v>
      </c>
      <c r="E86" s="0" t="s">
        <v>234</v>
      </c>
      <c r="F86" s="0" t="n">
        <f aca="false">COUNTIF(E:E,E86)</f>
        <v>23</v>
      </c>
    </row>
    <row r="87" customFormat="false" ht="12.75" hidden="false" customHeight="false" outlineLevel="0" collapsed="false">
      <c r="A87" s="0" t="s">
        <v>218</v>
      </c>
      <c r="B87" s="0" t="n">
        <f aca="false">COUNTIF(A:A,A87)</f>
        <v>6</v>
      </c>
      <c r="C87" s="0" t="s">
        <v>218</v>
      </c>
      <c r="D87" s="0" t="n">
        <f aca="false">COUNTIF(C:C,C87)</f>
        <v>17</v>
      </c>
      <c r="E87" s="0" t="s">
        <v>234</v>
      </c>
      <c r="F87" s="0" t="n">
        <f aca="false">COUNTIF(E:E,E87)</f>
        <v>23</v>
      </c>
    </row>
    <row r="88" customFormat="false" ht="12.75" hidden="false" customHeight="false" outlineLevel="0" collapsed="false">
      <c r="A88" s="0" t="s">
        <v>234</v>
      </c>
      <c r="B88" s="0" t="n">
        <f aca="false">COUNTIF(A:A,A88)</f>
        <v>3</v>
      </c>
      <c r="C88" s="0" t="s">
        <v>218</v>
      </c>
      <c r="D88" s="0" t="n">
        <f aca="false">COUNTIF(C:C,C88)</f>
        <v>17</v>
      </c>
      <c r="E88" s="0" t="s">
        <v>234</v>
      </c>
      <c r="F88" s="0" t="n">
        <f aca="false">COUNTIF(E:E,E88)</f>
        <v>23</v>
      </c>
    </row>
    <row r="89" customFormat="false" ht="12.75" hidden="false" customHeight="false" outlineLevel="0" collapsed="false">
      <c r="A89" s="0" t="s">
        <v>234</v>
      </c>
      <c r="B89" s="0" t="n">
        <f aca="false">COUNTIF(A:A,A89)</f>
        <v>3</v>
      </c>
      <c r="C89" s="0" t="s">
        <v>218</v>
      </c>
      <c r="D89" s="0" t="n">
        <f aca="false">COUNTIF(C:C,C89)</f>
        <v>17</v>
      </c>
      <c r="E89" s="0" t="s">
        <v>234</v>
      </c>
      <c r="F89" s="0" t="n">
        <f aca="false">COUNTIF(E:E,E89)</f>
        <v>23</v>
      </c>
    </row>
    <row r="90" customFormat="false" ht="12.75" hidden="false" customHeight="false" outlineLevel="0" collapsed="false">
      <c r="A90" s="0" t="s">
        <v>234</v>
      </c>
      <c r="B90" s="0" t="n">
        <f aca="false">COUNTIF(A:A,A90)</f>
        <v>3</v>
      </c>
      <c r="C90" s="0" t="s">
        <v>218</v>
      </c>
      <c r="D90" s="0" t="n">
        <f aca="false">COUNTIF(C:C,C90)</f>
        <v>17</v>
      </c>
      <c r="E90" s="0" t="s">
        <v>234</v>
      </c>
      <c r="F90" s="0" t="n">
        <f aca="false">COUNTIF(E:E,E90)</f>
        <v>23</v>
      </c>
    </row>
    <row r="91" customFormat="false" ht="12.75" hidden="false" customHeight="false" outlineLevel="0" collapsed="false">
      <c r="A91" s="0" t="s">
        <v>302</v>
      </c>
      <c r="B91" s="0" t="n">
        <f aca="false">COUNTIF(A:A,A91)</f>
        <v>4</v>
      </c>
      <c r="C91" s="0" t="s">
        <v>218</v>
      </c>
      <c r="D91" s="0" t="n">
        <f aca="false">COUNTIF(C:C,C91)</f>
        <v>17</v>
      </c>
      <c r="E91" s="0" t="s">
        <v>234</v>
      </c>
      <c r="F91" s="0" t="n">
        <f aca="false">COUNTIF(E:E,E91)</f>
        <v>23</v>
      </c>
    </row>
    <row r="92" customFormat="false" ht="12.75" hidden="false" customHeight="false" outlineLevel="0" collapsed="false">
      <c r="A92" s="0" t="s">
        <v>302</v>
      </c>
      <c r="B92" s="0" t="n">
        <f aca="false">COUNTIF(A:A,A92)</f>
        <v>4</v>
      </c>
      <c r="C92" s="0" t="s">
        <v>218</v>
      </c>
      <c r="D92" s="0" t="n">
        <f aca="false">COUNTIF(C:C,C92)</f>
        <v>17</v>
      </c>
      <c r="E92" s="0" t="s">
        <v>234</v>
      </c>
      <c r="F92" s="0" t="n">
        <f aca="false">COUNTIF(E:E,E92)</f>
        <v>23</v>
      </c>
    </row>
    <row r="93" customFormat="false" ht="12.75" hidden="false" customHeight="false" outlineLevel="0" collapsed="false">
      <c r="A93" s="0" t="s">
        <v>302</v>
      </c>
      <c r="B93" s="0" t="n">
        <f aca="false">COUNTIF(A:A,A93)</f>
        <v>4</v>
      </c>
      <c r="C93" s="0" t="s">
        <v>218</v>
      </c>
      <c r="D93" s="0" t="n">
        <f aca="false">COUNTIF(C:C,C93)</f>
        <v>17</v>
      </c>
      <c r="E93" s="0" t="s">
        <v>234</v>
      </c>
      <c r="F93" s="0" t="n">
        <f aca="false">COUNTIF(E:E,E93)</f>
        <v>23</v>
      </c>
    </row>
    <row r="94" customFormat="false" ht="12.75" hidden="false" customHeight="false" outlineLevel="0" collapsed="false">
      <c r="A94" s="0" t="s">
        <v>302</v>
      </c>
      <c r="B94" s="0" t="n">
        <f aca="false">COUNTIF(A:A,A94)</f>
        <v>4</v>
      </c>
      <c r="C94" s="0" t="s">
        <v>218</v>
      </c>
      <c r="D94" s="0" t="n">
        <f aca="false">COUNTIF(C:C,C94)</f>
        <v>17</v>
      </c>
      <c r="E94" s="0" t="s">
        <v>234</v>
      </c>
      <c r="F94" s="0" t="n">
        <f aca="false">COUNTIF(E:E,E94)</f>
        <v>23</v>
      </c>
    </row>
    <row r="95" customFormat="false" ht="12.75" hidden="false" customHeight="false" outlineLevel="0" collapsed="false">
      <c r="A95" s="0" t="s">
        <v>316</v>
      </c>
      <c r="B95" s="0" t="n">
        <f aca="false">COUNTIF(A:A,A95)</f>
        <v>22</v>
      </c>
      <c r="C95" s="0" t="s">
        <v>218</v>
      </c>
      <c r="D95" s="0" t="n">
        <f aca="false">COUNTIF(C:C,C95)</f>
        <v>17</v>
      </c>
      <c r="E95" s="0" t="s">
        <v>234</v>
      </c>
      <c r="F95" s="0" t="n">
        <f aca="false">COUNTIF(E:E,E95)</f>
        <v>23</v>
      </c>
    </row>
    <row r="96" customFormat="false" ht="12.75" hidden="false" customHeight="false" outlineLevel="0" collapsed="false">
      <c r="A96" s="0" t="s">
        <v>316</v>
      </c>
      <c r="B96" s="0" t="n">
        <f aca="false">COUNTIF(A:A,A96)</f>
        <v>22</v>
      </c>
      <c r="C96" s="0" t="s">
        <v>218</v>
      </c>
      <c r="D96" s="0" t="n">
        <f aca="false">COUNTIF(C:C,C96)</f>
        <v>17</v>
      </c>
      <c r="E96" s="0" t="s">
        <v>234</v>
      </c>
      <c r="F96" s="0" t="n">
        <f aca="false">COUNTIF(E:E,E96)</f>
        <v>23</v>
      </c>
    </row>
    <row r="97" customFormat="false" ht="12.75" hidden="false" customHeight="false" outlineLevel="0" collapsed="false">
      <c r="A97" s="0" t="s">
        <v>316</v>
      </c>
      <c r="B97" s="0" t="n">
        <f aca="false">COUNTIF(A:A,A97)</f>
        <v>22</v>
      </c>
      <c r="C97" s="0" t="s">
        <v>218</v>
      </c>
      <c r="D97" s="0" t="n">
        <f aca="false">COUNTIF(C:C,C97)</f>
        <v>17</v>
      </c>
      <c r="E97" s="0" t="s">
        <v>234</v>
      </c>
      <c r="F97" s="0" t="n">
        <f aca="false">COUNTIF(E:E,E97)</f>
        <v>23</v>
      </c>
    </row>
    <row r="98" customFormat="false" ht="12.75" hidden="false" customHeight="false" outlineLevel="0" collapsed="false">
      <c r="A98" s="0" t="s">
        <v>316</v>
      </c>
      <c r="B98" s="0" t="n">
        <f aca="false">COUNTIF(A:A,A98)</f>
        <v>22</v>
      </c>
      <c r="C98" s="0" t="s">
        <v>218</v>
      </c>
      <c r="D98" s="0" t="n">
        <f aca="false">COUNTIF(C:C,C98)</f>
        <v>17</v>
      </c>
      <c r="E98" s="0" t="s">
        <v>234</v>
      </c>
      <c r="F98" s="0" t="n">
        <f aca="false">COUNTIF(E:E,E98)</f>
        <v>23</v>
      </c>
    </row>
    <row r="99" customFormat="false" ht="12.75" hidden="false" customHeight="false" outlineLevel="0" collapsed="false">
      <c r="A99" s="0" t="s">
        <v>316</v>
      </c>
      <c r="B99" s="0" t="n">
        <f aca="false">COUNTIF(A:A,A99)</f>
        <v>22</v>
      </c>
      <c r="C99" s="0" t="s">
        <v>218</v>
      </c>
      <c r="D99" s="0" t="n">
        <f aca="false">COUNTIF(C:C,C99)</f>
        <v>17</v>
      </c>
      <c r="E99" s="0" t="s">
        <v>234</v>
      </c>
      <c r="F99" s="0" t="n">
        <f aca="false">COUNTIF(E:E,E99)</f>
        <v>23</v>
      </c>
    </row>
    <row r="100" customFormat="false" ht="12.75" hidden="false" customHeight="false" outlineLevel="0" collapsed="false">
      <c r="A100" s="0" t="s">
        <v>316</v>
      </c>
      <c r="B100" s="0" t="n">
        <f aca="false">COUNTIF(A:A,A100)</f>
        <v>22</v>
      </c>
      <c r="C100" s="0" t="s">
        <v>218</v>
      </c>
      <c r="D100" s="0" t="n">
        <f aca="false">COUNTIF(C:C,C100)</f>
        <v>17</v>
      </c>
      <c r="E100" s="0" t="s">
        <v>234</v>
      </c>
      <c r="F100" s="0" t="n">
        <f aca="false">COUNTIF(E:E,E100)</f>
        <v>23</v>
      </c>
    </row>
    <row r="101" customFormat="false" ht="12.75" hidden="false" customHeight="false" outlineLevel="0" collapsed="false">
      <c r="A101" s="0" t="s">
        <v>316</v>
      </c>
      <c r="B101" s="0" t="n">
        <f aca="false">COUNTIF(A:A,A101)</f>
        <v>22</v>
      </c>
      <c r="C101" s="0" t="s">
        <v>218</v>
      </c>
      <c r="D101" s="0" t="n">
        <f aca="false">COUNTIF(C:C,C101)</f>
        <v>17</v>
      </c>
      <c r="E101" s="0" t="s">
        <v>234</v>
      </c>
      <c r="F101" s="0" t="n">
        <f aca="false">COUNTIF(E:E,E101)</f>
        <v>23</v>
      </c>
    </row>
    <row r="102" customFormat="false" ht="12.75" hidden="false" customHeight="false" outlineLevel="0" collapsed="false">
      <c r="A102" s="0" t="s">
        <v>316</v>
      </c>
      <c r="B102" s="0" t="n">
        <f aca="false">COUNTIF(A:A,A102)</f>
        <v>22</v>
      </c>
      <c r="C102" s="0" t="s">
        <v>218</v>
      </c>
      <c r="D102" s="0" t="n">
        <f aca="false">COUNTIF(C:C,C102)</f>
        <v>17</v>
      </c>
      <c r="E102" s="0" t="s">
        <v>234</v>
      </c>
      <c r="F102" s="0" t="n">
        <f aca="false">COUNTIF(E:E,E102)</f>
        <v>23</v>
      </c>
    </row>
    <row r="103" customFormat="false" ht="12.75" hidden="false" customHeight="false" outlineLevel="0" collapsed="false">
      <c r="A103" s="0" t="s">
        <v>316</v>
      </c>
      <c r="B103" s="0" t="n">
        <f aca="false">COUNTIF(A:A,A103)</f>
        <v>22</v>
      </c>
      <c r="C103" s="0" t="s">
        <v>218</v>
      </c>
      <c r="D103" s="0" t="n">
        <f aca="false">COUNTIF(C:C,C103)</f>
        <v>17</v>
      </c>
      <c r="E103" s="0" t="s">
        <v>234</v>
      </c>
      <c r="F103" s="0" t="n">
        <f aca="false">COUNTIF(E:E,E103)</f>
        <v>23</v>
      </c>
    </row>
    <row r="104" customFormat="false" ht="12.75" hidden="false" customHeight="false" outlineLevel="0" collapsed="false">
      <c r="A104" s="0" t="s">
        <v>316</v>
      </c>
      <c r="B104" s="0" t="n">
        <f aca="false">COUNTIF(A:A,A104)</f>
        <v>22</v>
      </c>
      <c r="C104" s="0" t="s">
        <v>234</v>
      </c>
      <c r="D104" s="0" t="n">
        <f aca="false">COUNTIF(C:C,C104)</f>
        <v>19</v>
      </c>
      <c r="E104" s="0" t="s">
        <v>234</v>
      </c>
      <c r="F104" s="0" t="n">
        <f aca="false">COUNTIF(E:E,E104)</f>
        <v>23</v>
      </c>
    </row>
    <row r="105" customFormat="false" ht="12.75" hidden="false" customHeight="false" outlineLevel="0" collapsed="false">
      <c r="A105" s="0" t="s">
        <v>316</v>
      </c>
      <c r="B105" s="0" t="n">
        <f aca="false">COUNTIF(A:A,A105)</f>
        <v>22</v>
      </c>
      <c r="C105" s="0" t="s">
        <v>234</v>
      </c>
      <c r="D105" s="0" t="n">
        <f aca="false">COUNTIF(C:C,C105)</f>
        <v>19</v>
      </c>
      <c r="E105" s="0" t="s">
        <v>302</v>
      </c>
      <c r="F105" s="0" t="n">
        <f aca="false">COUNTIF(E:E,E105)</f>
        <v>5</v>
      </c>
    </row>
    <row r="106" customFormat="false" ht="12.75" hidden="false" customHeight="false" outlineLevel="0" collapsed="false">
      <c r="A106" s="0" t="s">
        <v>316</v>
      </c>
      <c r="B106" s="0" t="n">
        <f aca="false">COUNTIF(A:A,A106)</f>
        <v>22</v>
      </c>
      <c r="C106" s="0" t="s">
        <v>234</v>
      </c>
      <c r="D106" s="0" t="n">
        <f aca="false">COUNTIF(C:C,C106)</f>
        <v>19</v>
      </c>
      <c r="E106" s="0" t="s">
        <v>302</v>
      </c>
      <c r="F106" s="0" t="n">
        <f aca="false">COUNTIF(E:E,E106)</f>
        <v>5</v>
      </c>
    </row>
    <row r="107" customFormat="false" ht="12.75" hidden="false" customHeight="false" outlineLevel="0" collapsed="false">
      <c r="A107" s="0" t="s">
        <v>316</v>
      </c>
      <c r="B107" s="0" t="n">
        <f aca="false">COUNTIF(A:A,A107)</f>
        <v>22</v>
      </c>
      <c r="C107" s="0" t="s">
        <v>234</v>
      </c>
      <c r="D107" s="0" t="n">
        <f aca="false">COUNTIF(C:C,C107)</f>
        <v>19</v>
      </c>
      <c r="E107" s="0" t="s">
        <v>302</v>
      </c>
      <c r="F107" s="0" t="n">
        <f aca="false">COUNTIF(E:E,E107)</f>
        <v>5</v>
      </c>
    </row>
    <row r="108" customFormat="false" ht="12.75" hidden="false" customHeight="false" outlineLevel="0" collapsed="false">
      <c r="A108" s="0" t="s">
        <v>316</v>
      </c>
      <c r="B108" s="0" t="n">
        <f aca="false">COUNTIF(A:A,A108)</f>
        <v>22</v>
      </c>
      <c r="C108" s="0" t="s">
        <v>234</v>
      </c>
      <c r="D108" s="0" t="n">
        <f aca="false">COUNTIF(C:C,C108)</f>
        <v>19</v>
      </c>
      <c r="E108" s="0" t="s">
        <v>302</v>
      </c>
      <c r="F108" s="0" t="n">
        <f aca="false">COUNTIF(E:E,E108)</f>
        <v>5</v>
      </c>
    </row>
    <row r="109" customFormat="false" ht="12.75" hidden="false" customHeight="false" outlineLevel="0" collapsed="false">
      <c r="A109" s="0" t="s">
        <v>316</v>
      </c>
      <c r="B109" s="0" t="n">
        <f aca="false">COUNTIF(A:A,A109)</f>
        <v>22</v>
      </c>
      <c r="C109" s="0" t="s">
        <v>234</v>
      </c>
      <c r="D109" s="0" t="n">
        <f aca="false">COUNTIF(C:C,C109)</f>
        <v>19</v>
      </c>
      <c r="E109" s="0" t="s">
        <v>302</v>
      </c>
      <c r="F109" s="0" t="n">
        <f aca="false">COUNTIF(E:E,E109)</f>
        <v>5</v>
      </c>
    </row>
    <row r="110" customFormat="false" ht="12.75" hidden="false" customHeight="false" outlineLevel="0" collapsed="false">
      <c r="A110" s="0" t="s">
        <v>316</v>
      </c>
      <c r="B110" s="0" t="n">
        <f aca="false">COUNTIF(A:A,A110)</f>
        <v>22</v>
      </c>
      <c r="C110" s="0" t="s">
        <v>234</v>
      </c>
      <c r="D110" s="0" t="n">
        <f aca="false">COUNTIF(C:C,C110)</f>
        <v>19</v>
      </c>
      <c r="E110" s="0" t="s">
        <v>316</v>
      </c>
      <c r="F110" s="0" t="n">
        <f aca="false">COUNTIF(E:E,E110)</f>
        <v>46</v>
      </c>
    </row>
    <row r="111" customFormat="false" ht="12.75" hidden="false" customHeight="false" outlineLevel="0" collapsed="false">
      <c r="A111" s="0" t="s">
        <v>316</v>
      </c>
      <c r="B111" s="0" t="n">
        <f aca="false">COUNTIF(A:A,A111)</f>
        <v>22</v>
      </c>
      <c r="C111" s="0" t="s">
        <v>234</v>
      </c>
      <c r="D111" s="0" t="n">
        <f aca="false">COUNTIF(C:C,C111)</f>
        <v>19</v>
      </c>
      <c r="E111" s="0" t="s">
        <v>316</v>
      </c>
      <c r="F111" s="0" t="n">
        <f aca="false">COUNTIF(E:E,E111)</f>
        <v>46</v>
      </c>
    </row>
    <row r="112" customFormat="false" ht="12.75" hidden="false" customHeight="false" outlineLevel="0" collapsed="false">
      <c r="A112" s="0" t="s">
        <v>316</v>
      </c>
      <c r="B112" s="0" t="n">
        <f aca="false">COUNTIF(A:A,A112)</f>
        <v>22</v>
      </c>
      <c r="C112" s="0" t="s">
        <v>234</v>
      </c>
      <c r="D112" s="0" t="n">
        <f aca="false">COUNTIF(C:C,C112)</f>
        <v>19</v>
      </c>
      <c r="E112" s="0" t="s">
        <v>316</v>
      </c>
      <c r="F112" s="0" t="n">
        <f aca="false">COUNTIF(E:E,E112)</f>
        <v>46</v>
      </c>
    </row>
    <row r="113" customFormat="false" ht="12.75" hidden="false" customHeight="false" outlineLevel="0" collapsed="false">
      <c r="A113" s="0" t="s">
        <v>316</v>
      </c>
      <c r="B113" s="0" t="n">
        <f aca="false">COUNTIF(A:A,A113)</f>
        <v>22</v>
      </c>
      <c r="C113" s="0" t="s">
        <v>234</v>
      </c>
      <c r="D113" s="0" t="n">
        <f aca="false">COUNTIF(C:C,C113)</f>
        <v>19</v>
      </c>
      <c r="E113" s="0" t="s">
        <v>316</v>
      </c>
      <c r="F113" s="0" t="n">
        <f aca="false">COUNTIF(E:E,E113)</f>
        <v>46</v>
      </c>
    </row>
    <row r="114" customFormat="false" ht="12.75" hidden="false" customHeight="false" outlineLevel="0" collapsed="false">
      <c r="A114" s="0" t="s">
        <v>316</v>
      </c>
      <c r="B114" s="0" t="n">
        <f aca="false">COUNTIF(A:A,A114)</f>
        <v>22</v>
      </c>
      <c r="C114" s="0" t="s">
        <v>234</v>
      </c>
      <c r="D114" s="0" t="n">
        <f aca="false">COUNTIF(C:C,C114)</f>
        <v>19</v>
      </c>
      <c r="E114" s="0" t="s">
        <v>316</v>
      </c>
      <c r="F114" s="0" t="n">
        <f aca="false">COUNTIF(E:E,E114)</f>
        <v>46</v>
      </c>
    </row>
    <row r="115" customFormat="false" ht="12.75" hidden="false" customHeight="false" outlineLevel="0" collapsed="false">
      <c r="A115" s="0" t="s">
        <v>316</v>
      </c>
      <c r="B115" s="0" t="n">
        <f aca="false">COUNTIF(A:A,A115)</f>
        <v>22</v>
      </c>
      <c r="C115" s="0" t="s">
        <v>234</v>
      </c>
      <c r="D115" s="0" t="n">
        <f aca="false">COUNTIF(C:C,C115)</f>
        <v>19</v>
      </c>
      <c r="E115" s="0" t="s">
        <v>316</v>
      </c>
      <c r="F115" s="0" t="n">
        <f aca="false">COUNTIF(E:E,E115)</f>
        <v>46</v>
      </c>
    </row>
    <row r="116" customFormat="false" ht="12.75" hidden="false" customHeight="false" outlineLevel="0" collapsed="false">
      <c r="A116" s="0" t="s">
        <v>316</v>
      </c>
      <c r="B116" s="0" t="n">
        <f aca="false">COUNTIF(A:A,A116)</f>
        <v>22</v>
      </c>
      <c r="C116" s="0" t="s">
        <v>234</v>
      </c>
      <c r="D116" s="0" t="n">
        <f aca="false">COUNTIF(C:C,C116)</f>
        <v>19</v>
      </c>
      <c r="E116" s="0" t="s">
        <v>316</v>
      </c>
      <c r="F116" s="0" t="n">
        <f aca="false">COUNTIF(E:E,E116)</f>
        <v>46</v>
      </c>
    </row>
    <row r="117" customFormat="false" ht="12.75" hidden="false" customHeight="false" outlineLevel="0" collapsed="false">
      <c r="A117" s="0" t="s">
        <v>417</v>
      </c>
      <c r="B117" s="0" t="n">
        <f aca="false">COUNTIF(A:A,A117)</f>
        <v>47</v>
      </c>
      <c r="C117" s="0" t="s">
        <v>234</v>
      </c>
      <c r="D117" s="0" t="n">
        <f aca="false">COUNTIF(C:C,C117)</f>
        <v>19</v>
      </c>
      <c r="E117" s="0" t="s">
        <v>316</v>
      </c>
      <c r="F117" s="0" t="n">
        <f aca="false">COUNTIF(E:E,E117)</f>
        <v>46</v>
      </c>
    </row>
    <row r="118" customFormat="false" ht="12.75" hidden="false" customHeight="false" outlineLevel="0" collapsed="false">
      <c r="A118" s="0" t="s">
        <v>417</v>
      </c>
      <c r="B118" s="0" t="n">
        <f aca="false">COUNTIF(A:A,A118)</f>
        <v>47</v>
      </c>
      <c r="C118" s="0" t="s">
        <v>234</v>
      </c>
      <c r="D118" s="0" t="n">
        <f aca="false">COUNTIF(C:C,C118)</f>
        <v>19</v>
      </c>
      <c r="E118" s="0" t="s">
        <v>316</v>
      </c>
      <c r="F118" s="0" t="n">
        <f aca="false">COUNTIF(E:E,E118)</f>
        <v>46</v>
      </c>
    </row>
    <row r="119" customFormat="false" ht="12.75" hidden="false" customHeight="false" outlineLevel="0" collapsed="false">
      <c r="A119" s="0" t="s">
        <v>417</v>
      </c>
      <c r="B119" s="0" t="n">
        <f aca="false">COUNTIF(A:A,A119)</f>
        <v>47</v>
      </c>
      <c r="C119" s="0" t="s">
        <v>234</v>
      </c>
      <c r="D119" s="0" t="n">
        <f aca="false">COUNTIF(C:C,C119)</f>
        <v>19</v>
      </c>
      <c r="E119" s="0" t="s">
        <v>316</v>
      </c>
      <c r="F119" s="0" t="n">
        <f aca="false">COUNTIF(E:E,E119)</f>
        <v>46</v>
      </c>
    </row>
    <row r="120" customFormat="false" ht="12.75" hidden="false" customHeight="false" outlineLevel="0" collapsed="false">
      <c r="A120" s="0" t="s">
        <v>417</v>
      </c>
      <c r="B120" s="0" t="n">
        <f aca="false">COUNTIF(A:A,A120)</f>
        <v>47</v>
      </c>
      <c r="C120" s="0" t="s">
        <v>234</v>
      </c>
      <c r="D120" s="0" t="n">
        <f aca="false">COUNTIF(C:C,C120)</f>
        <v>19</v>
      </c>
      <c r="E120" s="0" t="s">
        <v>316</v>
      </c>
      <c r="F120" s="0" t="n">
        <f aca="false">COUNTIF(E:E,E120)</f>
        <v>46</v>
      </c>
    </row>
    <row r="121" customFormat="false" ht="12.75" hidden="false" customHeight="false" outlineLevel="0" collapsed="false">
      <c r="A121" s="0" t="s">
        <v>417</v>
      </c>
      <c r="B121" s="0" t="n">
        <f aca="false">COUNTIF(A:A,A121)</f>
        <v>47</v>
      </c>
      <c r="C121" s="0" t="s">
        <v>234</v>
      </c>
      <c r="D121" s="0" t="n">
        <f aca="false">COUNTIF(C:C,C121)</f>
        <v>19</v>
      </c>
      <c r="E121" s="0" t="s">
        <v>316</v>
      </c>
      <c r="F121" s="0" t="n">
        <f aca="false">COUNTIF(E:E,E121)</f>
        <v>46</v>
      </c>
    </row>
    <row r="122" customFormat="false" ht="12.75" hidden="false" customHeight="false" outlineLevel="0" collapsed="false">
      <c r="A122" s="0" t="s">
        <v>417</v>
      </c>
      <c r="B122" s="0" t="n">
        <f aca="false">COUNTIF(A:A,A122)</f>
        <v>47</v>
      </c>
      <c r="C122" s="0" t="s">
        <v>234</v>
      </c>
      <c r="D122" s="0" t="n">
        <f aca="false">COUNTIF(C:C,C122)</f>
        <v>19</v>
      </c>
      <c r="E122" s="0" t="s">
        <v>316</v>
      </c>
      <c r="F122" s="0" t="n">
        <f aca="false">COUNTIF(E:E,E122)</f>
        <v>46</v>
      </c>
    </row>
    <row r="123" customFormat="false" ht="12.75" hidden="false" customHeight="false" outlineLevel="0" collapsed="false">
      <c r="A123" s="0" t="s">
        <v>417</v>
      </c>
      <c r="B123" s="0" t="n">
        <f aca="false">COUNTIF(A:A,A123)</f>
        <v>47</v>
      </c>
      <c r="C123" s="0" t="s">
        <v>302</v>
      </c>
      <c r="D123" s="0" t="n">
        <f aca="false">COUNTIF(C:C,C123)</f>
        <v>2</v>
      </c>
      <c r="E123" s="0" t="s">
        <v>316</v>
      </c>
      <c r="F123" s="0" t="n">
        <f aca="false">COUNTIF(E:E,E123)</f>
        <v>46</v>
      </c>
    </row>
    <row r="124" customFormat="false" ht="12.75" hidden="false" customHeight="false" outlineLevel="0" collapsed="false">
      <c r="A124" s="0" t="s">
        <v>417</v>
      </c>
      <c r="B124" s="0" t="n">
        <f aca="false">COUNTIF(A:A,A124)</f>
        <v>47</v>
      </c>
      <c r="C124" s="0" t="s">
        <v>302</v>
      </c>
      <c r="D124" s="0" t="n">
        <f aca="false">COUNTIF(C:C,C124)</f>
        <v>2</v>
      </c>
      <c r="E124" s="0" t="s">
        <v>316</v>
      </c>
      <c r="F124" s="0" t="n">
        <f aca="false">COUNTIF(E:E,E124)</f>
        <v>46</v>
      </c>
    </row>
    <row r="125" customFormat="false" ht="12.75" hidden="false" customHeight="false" outlineLevel="0" collapsed="false">
      <c r="A125" s="0" t="s">
        <v>417</v>
      </c>
      <c r="B125" s="0" t="n">
        <f aca="false">COUNTIF(A:A,A125)</f>
        <v>47</v>
      </c>
      <c r="C125" s="0" t="s">
        <v>316</v>
      </c>
      <c r="D125" s="0" t="n">
        <f aca="false">COUNTIF(C:C,C125)</f>
        <v>24</v>
      </c>
      <c r="E125" s="0" t="s">
        <v>316</v>
      </c>
      <c r="F125" s="0" t="n">
        <f aca="false">COUNTIF(E:E,E125)</f>
        <v>46</v>
      </c>
    </row>
    <row r="126" customFormat="false" ht="12.75" hidden="false" customHeight="false" outlineLevel="0" collapsed="false">
      <c r="A126" s="0" t="s">
        <v>417</v>
      </c>
      <c r="B126" s="0" t="n">
        <f aca="false">COUNTIF(A:A,A126)</f>
        <v>47</v>
      </c>
      <c r="C126" s="0" t="s">
        <v>316</v>
      </c>
      <c r="D126" s="0" t="n">
        <f aca="false">COUNTIF(C:C,C126)</f>
        <v>24</v>
      </c>
      <c r="E126" s="0" t="s">
        <v>316</v>
      </c>
      <c r="F126" s="0" t="n">
        <f aca="false">COUNTIF(E:E,E126)</f>
        <v>46</v>
      </c>
    </row>
    <row r="127" customFormat="false" ht="12.75" hidden="false" customHeight="false" outlineLevel="0" collapsed="false">
      <c r="A127" s="0" t="s">
        <v>417</v>
      </c>
      <c r="B127" s="0" t="n">
        <f aca="false">COUNTIF(A:A,A127)</f>
        <v>47</v>
      </c>
      <c r="C127" s="0" t="s">
        <v>316</v>
      </c>
      <c r="D127" s="0" t="n">
        <f aca="false">COUNTIF(C:C,C127)</f>
        <v>24</v>
      </c>
      <c r="E127" s="0" t="s">
        <v>316</v>
      </c>
      <c r="F127" s="0" t="n">
        <f aca="false">COUNTIF(E:E,E127)</f>
        <v>46</v>
      </c>
    </row>
    <row r="128" customFormat="false" ht="12.75" hidden="false" customHeight="false" outlineLevel="0" collapsed="false">
      <c r="A128" s="0" t="s">
        <v>417</v>
      </c>
      <c r="B128" s="0" t="n">
        <f aca="false">COUNTIF(A:A,A128)</f>
        <v>47</v>
      </c>
      <c r="C128" s="0" t="s">
        <v>316</v>
      </c>
      <c r="D128" s="0" t="n">
        <f aca="false">COUNTIF(C:C,C128)</f>
        <v>24</v>
      </c>
      <c r="E128" s="0" t="s">
        <v>316</v>
      </c>
      <c r="F128" s="0" t="n">
        <f aca="false">COUNTIF(E:E,E128)</f>
        <v>46</v>
      </c>
    </row>
    <row r="129" customFormat="false" ht="12.75" hidden="false" customHeight="false" outlineLevel="0" collapsed="false">
      <c r="A129" s="0" t="s">
        <v>417</v>
      </c>
      <c r="B129" s="0" t="n">
        <f aca="false">COUNTIF(A:A,A129)</f>
        <v>47</v>
      </c>
      <c r="C129" s="0" t="s">
        <v>316</v>
      </c>
      <c r="D129" s="0" t="n">
        <f aca="false">COUNTIF(C:C,C129)</f>
        <v>24</v>
      </c>
      <c r="E129" s="0" t="s">
        <v>316</v>
      </c>
      <c r="F129" s="0" t="n">
        <f aca="false">COUNTIF(E:E,E129)</f>
        <v>46</v>
      </c>
    </row>
    <row r="130" customFormat="false" ht="12.75" hidden="false" customHeight="false" outlineLevel="0" collapsed="false">
      <c r="A130" s="0" t="s">
        <v>417</v>
      </c>
      <c r="B130" s="0" t="n">
        <f aca="false">COUNTIF(A:A,A130)</f>
        <v>47</v>
      </c>
      <c r="C130" s="0" t="s">
        <v>316</v>
      </c>
      <c r="D130" s="0" t="n">
        <f aca="false">COUNTIF(C:C,C130)</f>
        <v>24</v>
      </c>
      <c r="E130" s="0" t="s">
        <v>316</v>
      </c>
      <c r="F130" s="0" t="n">
        <f aca="false">COUNTIF(E:E,E130)</f>
        <v>46</v>
      </c>
    </row>
    <row r="131" customFormat="false" ht="12.75" hidden="false" customHeight="false" outlineLevel="0" collapsed="false">
      <c r="A131" s="0" t="s">
        <v>417</v>
      </c>
      <c r="B131" s="0" t="n">
        <f aca="false">COUNTIF(A:A,A131)</f>
        <v>47</v>
      </c>
      <c r="C131" s="0" t="s">
        <v>316</v>
      </c>
      <c r="D131" s="0" t="n">
        <f aca="false">COUNTIF(C:C,C131)</f>
        <v>24</v>
      </c>
      <c r="E131" s="0" t="s">
        <v>316</v>
      </c>
      <c r="F131" s="0" t="n">
        <f aca="false">COUNTIF(E:E,E131)</f>
        <v>46</v>
      </c>
    </row>
    <row r="132" customFormat="false" ht="12.75" hidden="false" customHeight="false" outlineLevel="0" collapsed="false">
      <c r="A132" s="0" t="s">
        <v>417</v>
      </c>
      <c r="B132" s="0" t="n">
        <f aca="false">COUNTIF(A:A,A132)</f>
        <v>47</v>
      </c>
      <c r="C132" s="0" t="s">
        <v>316</v>
      </c>
      <c r="D132" s="0" t="n">
        <f aca="false">COUNTIF(C:C,C132)</f>
        <v>24</v>
      </c>
      <c r="E132" s="0" t="s">
        <v>316</v>
      </c>
      <c r="F132" s="0" t="n">
        <f aca="false">COUNTIF(E:E,E132)</f>
        <v>46</v>
      </c>
    </row>
    <row r="133" customFormat="false" ht="12.75" hidden="false" customHeight="false" outlineLevel="0" collapsed="false">
      <c r="A133" s="0" t="s">
        <v>417</v>
      </c>
      <c r="B133" s="0" t="n">
        <f aca="false">COUNTIF(A:A,A133)</f>
        <v>47</v>
      </c>
      <c r="C133" s="0" t="s">
        <v>316</v>
      </c>
      <c r="D133" s="0" t="n">
        <f aca="false">COUNTIF(C:C,C133)</f>
        <v>24</v>
      </c>
      <c r="E133" s="0" t="s">
        <v>316</v>
      </c>
      <c r="F133" s="0" t="n">
        <f aca="false">COUNTIF(E:E,E133)</f>
        <v>46</v>
      </c>
    </row>
    <row r="134" customFormat="false" ht="12.75" hidden="false" customHeight="false" outlineLevel="0" collapsed="false">
      <c r="A134" s="0" t="s">
        <v>417</v>
      </c>
      <c r="B134" s="0" t="n">
        <f aca="false">COUNTIF(A:A,A134)</f>
        <v>47</v>
      </c>
      <c r="C134" s="0" t="s">
        <v>316</v>
      </c>
      <c r="D134" s="0" t="n">
        <f aca="false">COUNTIF(C:C,C134)</f>
        <v>24</v>
      </c>
      <c r="E134" s="0" t="s">
        <v>316</v>
      </c>
      <c r="F134" s="0" t="n">
        <f aca="false">COUNTIF(E:E,E134)</f>
        <v>46</v>
      </c>
    </row>
    <row r="135" customFormat="false" ht="12.75" hidden="false" customHeight="false" outlineLevel="0" collapsed="false">
      <c r="A135" s="0" t="s">
        <v>417</v>
      </c>
      <c r="B135" s="0" t="n">
        <f aca="false">COUNTIF(A:A,A135)</f>
        <v>47</v>
      </c>
      <c r="C135" s="0" t="s">
        <v>316</v>
      </c>
      <c r="D135" s="0" t="n">
        <f aca="false">COUNTIF(C:C,C135)</f>
        <v>24</v>
      </c>
      <c r="E135" s="0" t="s">
        <v>316</v>
      </c>
      <c r="F135" s="0" t="n">
        <f aca="false">COUNTIF(E:E,E135)</f>
        <v>46</v>
      </c>
    </row>
    <row r="136" customFormat="false" ht="12.75" hidden="false" customHeight="false" outlineLevel="0" collapsed="false">
      <c r="A136" s="0" t="s">
        <v>417</v>
      </c>
      <c r="B136" s="0" t="n">
        <f aca="false">COUNTIF(A:A,A136)</f>
        <v>47</v>
      </c>
      <c r="C136" s="0" t="s">
        <v>316</v>
      </c>
      <c r="D136" s="0" t="n">
        <f aca="false">COUNTIF(C:C,C136)</f>
        <v>24</v>
      </c>
      <c r="E136" s="0" t="s">
        <v>316</v>
      </c>
      <c r="F136" s="0" t="n">
        <f aca="false">COUNTIF(E:E,E136)</f>
        <v>46</v>
      </c>
    </row>
    <row r="137" customFormat="false" ht="12.75" hidden="false" customHeight="false" outlineLevel="0" collapsed="false">
      <c r="A137" s="0" t="s">
        <v>417</v>
      </c>
      <c r="B137" s="0" t="n">
        <f aca="false">COUNTIF(A:A,A137)</f>
        <v>47</v>
      </c>
      <c r="C137" s="0" t="s">
        <v>316</v>
      </c>
      <c r="D137" s="0" t="n">
        <f aca="false">COUNTIF(C:C,C137)</f>
        <v>24</v>
      </c>
      <c r="E137" s="0" t="s">
        <v>316</v>
      </c>
      <c r="F137" s="0" t="n">
        <f aca="false">COUNTIF(E:E,E137)</f>
        <v>46</v>
      </c>
    </row>
    <row r="138" customFormat="false" ht="12.75" hidden="false" customHeight="false" outlineLevel="0" collapsed="false">
      <c r="A138" s="0" t="s">
        <v>417</v>
      </c>
      <c r="B138" s="0" t="n">
        <f aca="false">COUNTIF(A:A,A138)</f>
        <v>47</v>
      </c>
      <c r="C138" s="0" t="s">
        <v>316</v>
      </c>
      <c r="D138" s="0" t="n">
        <f aca="false">COUNTIF(C:C,C138)</f>
        <v>24</v>
      </c>
      <c r="E138" s="0" t="s">
        <v>316</v>
      </c>
      <c r="F138" s="0" t="n">
        <f aca="false">COUNTIF(E:E,E138)</f>
        <v>46</v>
      </c>
    </row>
    <row r="139" customFormat="false" ht="12.75" hidden="false" customHeight="false" outlineLevel="0" collapsed="false">
      <c r="A139" s="0" t="s">
        <v>417</v>
      </c>
      <c r="B139" s="0" t="n">
        <f aca="false">COUNTIF(A:A,A139)</f>
        <v>47</v>
      </c>
      <c r="C139" s="0" t="s">
        <v>316</v>
      </c>
      <c r="D139" s="0" t="n">
        <f aca="false">COUNTIF(C:C,C139)</f>
        <v>24</v>
      </c>
      <c r="E139" s="0" t="s">
        <v>316</v>
      </c>
      <c r="F139" s="0" t="n">
        <f aca="false">COUNTIF(E:E,E139)</f>
        <v>46</v>
      </c>
    </row>
    <row r="140" customFormat="false" ht="12.75" hidden="false" customHeight="false" outlineLevel="0" collapsed="false">
      <c r="A140" s="0" t="s">
        <v>417</v>
      </c>
      <c r="B140" s="0" t="n">
        <f aca="false">COUNTIF(A:A,A140)</f>
        <v>47</v>
      </c>
      <c r="C140" s="0" t="s">
        <v>316</v>
      </c>
      <c r="D140" s="0" t="n">
        <f aca="false">COUNTIF(C:C,C140)</f>
        <v>24</v>
      </c>
      <c r="E140" s="0" t="s">
        <v>316</v>
      </c>
      <c r="F140" s="0" t="n">
        <f aca="false">COUNTIF(E:E,E140)</f>
        <v>46</v>
      </c>
    </row>
    <row r="141" customFormat="false" ht="12.75" hidden="false" customHeight="false" outlineLevel="0" collapsed="false">
      <c r="A141" s="0" t="s">
        <v>417</v>
      </c>
      <c r="B141" s="0" t="n">
        <f aca="false">COUNTIF(A:A,A141)</f>
        <v>47</v>
      </c>
      <c r="C141" s="0" t="s">
        <v>316</v>
      </c>
      <c r="D141" s="0" t="n">
        <f aca="false">COUNTIF(C:C,C141)</f>
        <v>24</v>
      </c>
      <c r="E141" s="0" t="s">
        <v>316</v>
      </c>
      <c r="F141" s="0" t="n">
        <f aca="false">COUNTIF(E:E,E141)</f>
        <v>46</v>
      </c>
    </row>
    <row r="142" customFormat="false" ht="12.75" hidden="false" customHeight="false" outlineLevel="0" collapsed="false">
      <c r="A142" s="0" t="s">
        <v>417</v>
      </c>
      <c r="B142" s="0" t="n">
        <f aca="false">COUNTIF(A:A,A142)</f>
        <v>47</v>
      </c>
      <c r="C142" s="0" t="s">
        <v>316</v>
      </c>
      <c r="D142" s="0" t="n">
        <f aca="false">COUNTIF(C:C,C142)</f>
        <v>24</v>
      </c>
      <c r="E142" s="0" t="s">
        <v>316</v>
      </c>
      <c r="F142" s="0" t="n">
        <f aca="false">COUNTIF(E:E,E142)</f>
        <v>46</v>
      </c>
    </row>
    <row r="143" customFormat="false" ht="12.75" hidden="false" customHeight="false" outlineLevel="0" collapsed="false">
      <c r="A143" s="0" t="s">
        <v>417</v>
      </c>
      <c r="B143" s="0" t="n">
        <f aca="false">COUNTIF(A:A,A143)</f>
        <v>47</v>
      </c>
      <c r="C143" s="0" t="s">
        <v>316</v>
      </c>
      <c r="D143" s="0" t="n">
        <f aca="false">COUNTIF(C:C,C143)</f>
        <v>24</v>
      </c>
      <c r="E143" s="0" t="s">
        <v>316</v>
      </c>
      <c r="F143" s="0" t="n">
        <f aca="false">COUNTIF(E:E,E143)</f>
        <v>46</v>
      </c>
    </row>
    <row r="144" customFormat="false" ht="12.75" hidden="false" customHeight="false" outlineLevel="0" collapsed="false">
      <c r="A144" s="0" t="s">
        <v>417</v>
      </c>
      <c r="B144" s="0" t="n">
        <f aca="false">COUNTIF(A:A,A144)</f>
        <v>47</v>
      </c>
      <c r="C144" s="0" t="s">
        <v>316</v>
      </c>
      <c r="D144" s="0" t="n">
        <f aca="false">COUNTIF(C:C,C144)</f>
        <v>24</v>
      </c>
      <c r="E144" s="0" t="s">
        <v>316</v>
      </c>
      <c r="F144" s="0" t="n">
        <f aca="false">COUNTIF(E:E,E144)</f>
        <v>46</v>
      </c>
    </row>
    <row r="145" customFormat="false" ht="12.75" hidden="false" customHeight="false" outlineLevel="0" collapsed="false">
      <c r="A145" s="0" t="s">
        <v>417</v>
      </c>
      <c r="B145" s="0" t="n">
        <f aca="false">COUNTIF(A:A,A145)</f>
        <v>47</v>
      </c>
      <c r="C145" s="0" t="s">
        <v>316</v>
      </c>
      <c r="D145" s="0" t="n">
        <f aca="false">COUNTIF(C:C,C145)</f>
        <v>24</v>
      </c>
      <c r="E145" s="0" t="s">
        <v>316</v>
      </c>
      <c r="F145" s="0" t="n">
        <f aca="false">COUNTIF(E:E,E145)</f>
        <v>46</v>
      </c>
    </row>
    <row r="146" customFormat="false" ht="12.75" hidden="false" customHeight="false" outlineLevel="0" collapsed="false">
      <c r="A146" s="0" t="s">
        <v>417</v>
      </c>
      <c r="B146" s="0" t="n">
        <f aca="false">COUNTIF(A:A,A146)</f>
        <v>47</v>
      </c>
      <c r="C146" s="0" t="s">
        <v>316</v>
      </c>
      <c r="D146" s="0" t="n">
        <f aca="false">COUNTIF(C:C,C146)</f>
        <v>24</v>
      </c>
      <c r="E146" s="0" t="s">
        <v>316</v>
      </c>
      <c r="F146" s="0" t="n">
        <f aca="false">COUNTIF(E:E,E146)</f>
        <v>46</v>
      </c>
    </row>
    <row r="147" customFormat="false" ht="12.75" hidden="false" customHeight="false" outlineLevel="0" collapsed="false">
      <c r="A147" s="0" t="s">
        <v>417</v>
      </c>
      <c r="B147" s="0" t="n">
        <f aca="false">COUNTIF(A:A,A147)</f>
        <v>47</v>
      </c>
      <c r="C147" s="0" t="s">
        <v>316</v>
      </c>
      <c r="D147" s="0" t="n">
        <f aca="false">COUNTIF(C:C,C147)</f>
        <v>24</v>
      </c>
      <c r="E147" s="0" t="s">
        <v>316</v>
      </c>
      <c r="F147" s="0" t="n">
        <f aca="false">COUNTIF(E:E,E147)</f>
        <v>46</v>
      </c>
    </row>
    <row r="148" customFormat="false" ht="12.75" hidden="false" customHeight="false" outlineLevel="0" collapsed="false">
      <c r="A148" s="0" t="s">
        <v>417</v>
      </c>
      <c r="B148" s="0" t="n">
        <f aca="false">COUNTIF(A:A,A148)</f>
        <v>47</v>
      </c>
      <c r="C148" s="0" t="s">
        <v>316</v>
      </c>
      <c r="D148" s="0" t="n">
        <f aca="false">COUNTIF(C:C,C148)</f>
        <v>24</v>
      </c>
      <c r="E148" s="0" t="s">
        <v>316</v>
      </c>
      <c r="F148" s="0" t="n">
        <f aca="false">COUNTIF(E:E,E148)</f>
        <v>46</v>
      </c>
    </row>
    <row r="149" customFormat="false" ht="12.75" hidden="false" customHeight="false" outlineLevel="0" collapsed="false">
      <c r="A149" s="0" t="s">
        <v>417</v>
      </c>
      <c r="B149" s="0" t="n">
        <f aca="false">COUNTIF(A:A,A149)</f>
        <v>47</v>
      </c>
      <c r="C149" s="0" t="s">
        <v>417</v>
      </c>
      <c r="D149" s="0" t="n">
        <f aca="false">COUNTIF(C:C,C149)</f>
        <v>16</v>
      </c>
      <c r="E149" s="0" t="s">
        <v>316</v>
      </c>
      <c r="F149" s="0" t="n">
        <f aca="false">COUNTIF(E:E,E149)</f>
        <v>46</v>
      </c>
    </row>
    <row r="150" customFormat="false" ht="12.75" hidden="false" customHeight="false" outlineLevel="0" collapsed="false">
      <c r="A150" s="0" t="s">
        <v>417</v>
      </c>
      <c r="B150" s="0" t="n">
        <f aca="false">COUNTIF(A:A,A150)</f>
        <v>47</v>
      </c>
      <c r="C150" s="0" t="s">
        <v>417</v>
      </c>
      <c r="D150" s="0" t="n">
        <f aca="false">COUNTIF(C:C,C150)</f>
        <v>16</v>
      </c>
      <c r="E150" s="0" t="s">
        <v>316</v>
      </c>
      <c r="F150" s="0" t="n">
        <f aca="false">COUNTIF(E:E,E150)</f>
        <v>46</v>
      </c>
    </row>
    <row r="151" customFormat="false" ht="12.75" hidden="false" customHeight="false" outlineLevel="0" collapsed="false">
      <c r="A151" s="0" t="s">
        <v>417</v>
      </c>
      <c r="B151" s="0" t="n">
        <f aca="false">COUNTIF(A:A,A151)</f>
        <v>47</v>
      </c>
      <c r="C151" s="0" t="s">
        <v>417</v>
      </c>
      <c r="D151" s="0" t="n">
        <f aca="false">COUNTIF(C:C,C151)</f>
        <v>16</v>
      </c>
      <c r="E151" s="0" t="s">
        <v>316</v>
      </c>
      <c r="F151" s="0" t="n">
        <f aca="false">COUNTIF(E:E,E151)</f>
        <v>46</v>
      </c>
    </row>
    <row r="152" customFormat="false" ht="12.75" hidden="false" customHeight="false" outlineLevel="0" collapsed="false">
      <c r="A152" s="0" t="s">
        <v>417</v>
      </c>
      <c r="B152" s="0" t="n">
        <f aca="false">COUNTIF(A:A,A152)</f>
        <v>47</v>
      </c>
      <c r="C152" s="0" t="s">
        <v>417</v>
      </c>
      <c r="D152" s="0" t="n">
        <f aca="false">COUNTIF(C:C,C152)</f>
        <v>16</v>
      </c>
      <c r="E152" s="0" t="s">
        <v>316</v>
      </c>
      <c r="F152" s="0" t="n">
        <f aca="false">COUNTIF(E:E,E152)</f>
        <v>46</v>
      </c>
    </row>
    <row r="153" customFormat="false" ht="12.75" hidden="false" customHeight="false" outlineLevel="0" collapsed="false">
      <c r="A153" s="0" t="s">
        <v>417</v>
      </c>
      <c r="B153" s="0" t="n">
        <f aca="false">COUNTIF(A:A,A153)</f>
        <v>47</v>
      </c>
      <c r="C153" s="0" t="s">
        <v>417</v>
      </c>
      <c r="D153" s="0" t="n">
        <f aca="false">COUNTIF(C:C,C153)</f>
        <v>16</v>
      </c>
      <c r="E153" s="0" t="s">
        <v>316</v>
      </c>
      <c r="F153" s="0" t="n">
        <f aca="false">COUNTIF(E:E,E153)</f>
        <v>46</v>
      </c>
    </row>
    <row r="154" customFormat="false" ht="12.75" hidden="false" customHeight="false" outlineLevel="0" collapsed="false">
      <c r="A154" s="0" t="s">
        <v>417</v>
      </c>
      <c r="B154" s="0" t="n">
        <f aca="false">COUNTIF(A:A,A154)</f>
        <v>47</v>
      </c>
      <c r="C154" s="0" t="s">
        <v>417</v>
      </c>
      <c r="D154" s="0" t="n">
        <f aca="false">COUNTIF(C:C,C154)</f>
        <v>16</v>
      </c>
      <c r="E154" s="0" t="s">
        <v>316</v>
      </c>
      <c r="F154" s="0" t="n">
        <f aca="false">COUNTIF(E:E,E154)</f>
        <v>46</v>
      </c>
    </row>
    <row r="155" customFormat="false" ht="12.75" hidden="false" customHeight="false" outlineLevel="0" collapsed="false">
      <c r="A155" s="0" t="s">
        <v>417</v>
      </c>
      <c r="B155" s="0" t="n">
        <f aca="false">COUNTIF(A:A,A155)</f>
        <v>47</v>
      </c>
      <c r="C155" s="0" t="s">
        <v>417</v>
      </c>
      <c r="D155" s="0" t="n">
        <f aca="false">COUNTIF(C:C,C155)</f>
        <v>16</v>
      </c>
      <c r="E155" s="0" t="s">
        <v>316</v>
      </c>
      <c r="F155" s="0" t="n">
        <f aca="false">COUNTIF(E:E,E155)</f>
        <v>46</v>
      </c>
    </row>
    <row r="156" customFormat="false" ht="12.75" hidden="false" customHeight="false" outlineLevel="0" collapsed="false">
      <c r="A156" s="0" t="s">
        <v>417</v>
      </c>
      <c r="B156" s="0" t="n">
        <f aca="false">COUNTIF(A:A,A156)</f>
        <v>47</v>
      </c>
      <c r="C156" s="0" t="s">
        <v>417</v>
      </c>
      <c r="D156" s="0" t="n">
        <f aca="false">COUNTIF(C:C,C156)</f>
        <v>16</v>
      </c>
      <c r="E156" s="0" t="s">
        <v>417</v>
      </c>
      <c r="F156" s="0" t="n">
        <f aca="false">COUNTIF(E:E,E156)</f>
        <v>95</v>
      </c>
    </row>
    <row r="157" customFormat="false" ht="12.75" hidden="false" customHeight="false" outlineLevel="0" collapsed="false">
      <c r="A157" s="0" t="s">
        <v>417</v>
      </c>
      <c r="B157" s="0" t="n">
        <f aca="false">COUNTIF(A:A,A157)</f>
        <v>47</v>
      </c>
      <c r="C157" s="0" t="s">
        <v>417</v>
      </c>
      <c r="D157" s="0" t="n">
        <f aca="false">COUNTIF(C:C,C157)</f>
        <v>16</v>
      </c>
      <c r="E157" s="0" t="s">
        <v>417</v>
      </c>
      <c r="F157" s="0" t="n">
        <f aca="false">COUNTIF(E:E,E157)</f>
        <v>95</v>
      </c>
    </row>
    <row r="158" customFormat="false" ht="12.75" hidden="false" customHeight="false" outlineLevel="0" collapsed="false">
      <c r="A158" s="0" t="s">
        <v>417</v>
      </c>
      <c r="B158" s="0" t="n">
        <f aca="false">COUNTIF(A:A,A158)</f>
        <v>47</v>
      </c>
      <c r="C158" s="0" t="s">
        <v>417</v>
      </c>
      <c r="D158" s="0" t="n">
        <f aca="false">COUNTIF(C:C,C158)</f>
        <v>16</v>
      </c>
      <c r="E158" s="0" t="s">
        <v>417</v>
      </c>
      <c r="F158" s="0" t="n">
        <f aca="false">COUNTIF(E:E,E158)</f>
        <v>95</v>
      </c>
    </row>
    <row r="159" customFormat="false" ht="12.75" hidden="false" customHeight="false" outlineLevel="0" collapsed="false">
      <c r="A159" s="0" t="s">
        <v>417</v>
      </c>
      <c r="B159" s="0" t="n">
        <f aca="false">COUNTIF(A:A,A159)</f>
        <v>47</v>
      </c>
      <c r="C159" s="0" t="s">
        <v>417</v>
      </c>
      <c r="D159" s="0" t="n">
        <f aca="false">COUNTIF(C:C,C159)</f>
        <v>16</v>
      </c>
      <c r="E159" s="0" t="s">
        <v>417</v>
      </c>
      <c r="F159" s="0" t="n">
        <f aca="false">COUNTIF(E:E,E159)</f>
        <v>95</v>
      </c>
    </row>
    <row r="160" customFormat="false" ht="12.75" hidden="false" customHeight="false" outlineLevel="0" collapsed="false">
      <c r="A160" s="0" t="s">
        <v>417</v>
      </c>
      <c r="B160" s="0" t="n">
        <f aca="false">COUNTIF(A:A,A160)</f>
        <v>47</v>
      </c>
      <c r="C160" s="0" t="s">
        <v>417</v>
      </c>
      <c r="D160" s="0" t="n">
        <f aca="false">COUNTIF(C:C,C160)</f>
        <v>16</v>
      </c>
      <c r="E160" s="0" t="s">
        <v>417</v>
      </c>
      <c r="F160" s="0" t="n">
        <f aca="false">COUNTIF(E:E,E160)</f>
        <v>95</v>
      </c>
    </row>
    <row r="161" customFormat="false" ht="12.75" hidden="false" customHeight="false" outlineLevel="0" collapsed="false">
      <c r="A161" s="0" t="s">
        <v>417</v>
      </c>
      <c r="B161" s="0" t="n">
        <f aca="false">COUNTIF(A:A,A161)</f>
        <v>47</v>
      </c>
      <c r="C161" s="0" t="s">
        <v>417</v>
      </c>
      <c r="D161" s="0" t="n">
        <f aca="false">COUNTIF(C:C,C161)</f>
        <v>16</v>
      </c>
      <c r="E161" s="0" t="s">
        <v>417</v>
      </c>
      <c r="F161" s="0" t="n">
        <f aca="false">COUNTIF(E:E,E161)</f>
        <v>95</v>
      </c>
    </row>
    <row r="162" customFormat="false" ht="12.75" hidden="false" customHeight="false" outlineLevel="0" collapsed="false">
      <c r="A162" s="0" t="s">
        <v>417</v>
      </c>
      <c r="B162" s="0" t="n">
        <f aca="false">COUNTIF(A:A,A162)</f>
        <v>47</v>
      </c>
      <c r="C162" s="0" t="s">
        <v>417</v>
      </c>
      <c r="D162" s="0" t="n">
        <f aca="false">COUNTIF(C:C,C162)</f>
        <v>16</v>
      </c>
      <c r="E162" s="0" t="s">
        <v>417</v>
      </c>
      <c r="F162" s="0" t="n">
        <f aca="false">COUNTIF(E:E,E162)</f>
        <v>95</v>
      </c>
    </row>
    <row r="163" customFormat="false" ht="12.75" hidden="false" customHeight="false" outlineLevel="0" collapsed="false">
      <c r="A163" s="0" t="s">
        <v>417</v>
      </c>
      <c r="B163" s="0" t="n">
        <f aca="false">COUNTIF(A:A,A163)</f>
        <v>47</v>
      </c>
      <c r="C163" s="0" t="s">
        <v>417</v>
      </c>
      <c r="D163" s="0" t="n">
        <f aca="false">COUNTIF(C:C,C163)</f>
        <v>16</v>
      </c>
      <c r="E163" s="0" t="s">
        <v>417</v>
      </c>
      <c r="F163" s="0" t="n">
        <f aca="false">COUNTIF(E:E,E163)</f>
        <v>95</v>
      </c>
    </row>
    <row r="164" customFormat="false" ht="12.75" hidden="false" customHeight="false" outlineLevel="0" collapsed="false">
      <c r="A164" s="0" t="s">
        <v>531</v>
      </c>
      <c r="B164" s="0" t="n">
        <f aca="false">COUNTIF(A:A,A164)</f>
        <v>5</v>
      </c>
      <c r="C164" s="0" t="s">
        <v>417</v>
      </c>
      <c r="D164" s="0" t="n">
        <f aca="false">COUNTIF(C:C,C164)</f>
        <v>16</v>
      </c>
      <c r="E164" s="0" t="s">
        <v>417</v>
      </c>
      <c r="F164" s="0" t="n">
        <f aca="false">COUNTIF(E:E,E164)</f>
        <v>95</v>
      </c>
    </row>
    <row r="165" customFormat="false" ht="12.75" hidden="false" customHeight="false" outlineLevel="0" collapsed="false">
      <c r="A165" s="0" t="s">
        <v>531</v>
      </c>
      <c r="B165" s="0" t="n">
        <f aca="false">COUNTIF(A:A,A165)</f>
        <v>5</v>
      </c>
      <c r="C165" s="0" t="s">
        <v>531</v>
      </c>
      <c r="D165" s="0" t="n">
        <f aca="false">COUNTIF(C:C,C165)</f>
        <v>4</v>
      </c>
      <c r="E165" s="0" t="s">
        <v>417</v>
      </c>
      <c r="F165" s="0" t="n">
        <f aca="false">COUNTIF(E:E,E165)</f>
        <v>95</v>
      </c>
    </row>
    <row r="166" customFormat="false" ht="12.75" hidden="false" customHeight="false" outlineLevel="0" collapsed="false">
      <c r="A166" s="0" t="s">
        <v>531</v>
      </c>
      <c r="B166" s="0" t="n">
        <f aca="false">COUNTIF(A:A,A166)</f>
        <v>5</v>
      </c>
      <c r="C166" s="0" t="s">
        <v>531</v>
      </c>
      <c r="D166" s="0" t="n">
        <f aca="false">COUNTIF(C:C,C166)</f>
        <v>4</v>
      </c>
      <c r="E166" s="0" t="s">
        <v>417</v>
      </c>
      <c r="F166" s="0" t="n">
        <f aca="false">COUNTIF(E:E,E166)</f>
        <v>95</v>
      </c>
    </row>
    <row r="167" customFormat="false" ht="12.75" hidden="false" customHeight="false" outlineLevel="0" collapsed="false">
      <c r="A167" s="0" t="s">
        <v>531</v>
      </c>
      <c r="B167" s="0" t="n">
        <f aca="false">COUNTIF(A:A,A167)</f>
        <v>5</v>
      </c>
      <c r="C167" s="0" t="s">
        <v>531</v>
      </c>
      <c r="D167" s="0" t="n">
        <f aca="false">COUNTIF(C:C,C167)</f>
        <v>4</v>
      </c>
      <c r="E167" s="0" t="s">
        <v>417</v>
      </c>
      <c r="F167" s="0" t="n">
        <f aca="false">COUNTIF(E:E,E167)</f>
        <v>95</v>
      </c>
    </row>
    <row r="168" customFormat="false" ht="12.75" hidden="false" customHeight="false" outlineLevel="0" collapsed="false">
      <c r="A168" s="0" t="s">
        <v>531</v>
      </c>
      <c r="B168" s="0" t="n">
        <f aca="false">COUNTIF(A:A,A168)</f>
        <v>5</v>
      </c>
      <c r="C168" s="0" t="s">
        <v>531</v>
      </c>
      <c r="D168" s="0" t="n">
        <f aca="false">COUNTIF(C:C,C168)</f>
        <v>4</v>
      </c>
      <c r="E168" s="0" t="s">
        <v>417</v>
      </c>
      <c r="F168" s="0" t="n">
        <f aca="false">COUNTIF(E:E,E168)</f>
        <v>95</v>
      </c>
    </row>
    <row r="169" customFormat="false" ht="12.75" hidden="false" customHeight="false" outlineLevel="0" collapsed="false">
      <c r="A169" s="0" t="s">
        <v>559</v>
      </c>
      <c r="B169" s="0" t="n">
        <f aca="false">COUNTIF(A:A,A169)</f>
        <v>2</v>
      </c>
      <c r="C169" s="0" t="s">
        <v>563</v>
      </c>
      <c r="D169" s="0" t="n">
        <f aca="false">COUNTIF(C:C,C169)</f>
        <v>2</v>
      </c>
      <c r="E169" s="0" t="s">
        <v>417</v>
      </c>
      <c r="F169" s="0" t="n">
        <f aca="false">COUNTIF(E:E,E169)</f>
        <v>95</v>
      </c>
    </row>
    <row r="170" customFormat="false" ht="12.75" hidden="false" customHeight="false" outlineLevel="0" collapsed="false">
      <c r="A170" s="0" t="s">
        <v>559</v>
      </c>
      <c r="B170" s="0" t="n">
        <f aca="false">COUNTIF(A:A,A170)</f>
        <v>2</v>
      </c>
      <c r="C170" s="0" t="s">
        <v>563</v>
      </c>
      <c r="D170" s="0" t="n">
        <f aca="false">COUNTIF(C:C,C170)</f>
        <v>2</v>
      </c>
      <c r="E170" s="0" t="s">
        <v>417</v>
      </c>
      <c r="F170" s="0" t="n">
        <f aca="false">COUNTIF(E:E,E170)</f>
        <v>95</v>
      </c>
    </row>
    <row r="171" customFormat="false" ht="12.75" hidden="false" customHeight="false" outlineLevel="0" collapsed="false">
      <c r="E171" s="0" t="s">
        <v>417</v>
      </c>
      <c r="F171" s="0" t="n">
        <f aca="false">COUNTIF(E:E,E171)</f>
        <v>95</v>
      </c>
    </row>
    <row r="172" customFormat="false" ht="12.75" hidden="false" customHeight="false" outlineLevel="0" collapsed="false">
      <c r="E172" s="0" t="s">
        <v>417</v>
      </c>
      <c r="F172" s="0" t="n">
        <f aca="false">COUNTIF(E:E,E172)</f>
        <v>95</v>
      </c>
    </row>
    <row r="173" customFormat="false" ht="12.75" hidden="false" customHeight="false" outlineLevel="0" collapsed="false">
      <c r="E173" s="0" t="s">
        <v>417</v>
      </c>
      <c r="F173" s="0" t="n">
        <f aca="false">COUNTIF(E:E,E173)</f>
        <v>95</v>
      </c>
    </row>
    <row r="174" customFormat="false" ht="12.75" hidden="false" customHeight="false" outlineLevel="0" collapsed="false">
      <c r="E174" s="0" t="s">
        <v>417</v>
      </c>
      <c r="F174" s="0" t="n">
        <f aca="false">COUNTIF(E:E,E174)</f>
        <v>95</v>
      </c>
    </row>
    <row r="175" customFormat="false" ht="12.75" hidden="false" customHeight="false" outlineLevel="0" collapsed="false">
      <c r="E175" s="0" t="s">
        <v>417</v>
      </c>
      <c r="F175" s="0" t="n">
        <f aca="false">COUNTIF(E:E,E175)</f>
        <v>95</v>
      </c>
    </row>
    <row r="176" customFormat="false" ht="12.75" hidden="false" customHeight="false" outlineLevel="0" collapsed="false">
      <c r="E176" s="0" t="s">
        <v>417</v>
      </c>
      <c r="F176" s="0" t="n">
        <f aca="false">COUNTIF(E:E,E176)</f>
        <v>95</v>
      </c>
    </row>
    <row r="177" customFormat="false" ht="12.75" hidden="false" customHeight="false" outlineLevel="0" collapsed="false">
      <c r="E177" s="0" t="s">
        <v>417</v>
      </c>
      <c r="F177" s="0" t="n">
        <f aca="false">COUNTIF(E:E,E177)</f>
        <v>95</v>
      </c>
    </row>
    <row r="178" customFormat="false" ht="12.75" hidden="false" customHeight="false" outlineLevel="0" collapsed="false">
      <c r="E178" s="0" t="s">
        <v>417</v>
      </c>
      <c r="F178" s="0" t="n">
        <f aca="false">COUNTIF(E:E,E178)</f>
        <v>95</v>
      </c>
    </row>
    <row r="179" customFormat="false" ht="12.75" hidden="false" customHeight="false" outlineLevel="0" collapsed="false">
      <c r="E179" s="0" t="s">
        <v>417</v>
      </c>
      <c r="F179" s="0" t="n">
        <f aca="false">COUNTIF(E:E,E179)</f>
        <v>95</v>
      </c>
    </row>
    <row r="180" customFormat="false" ht="12.75" hidden="false" customHeight="false" outlineLevel="0" collapsed="false">
      <c r="E180" s="0" t="s">
        <v>417</v>
      </c>
      <c r="F180" s="0" t="n">
        <f aca="false">COUNTIF(E:E,E180)</f>
        <v>95</v>
      </c>
    </row>
    <row r="181" customFormat="false" ht="12.75" hidden="false" customHeight="false" outlineLevel="0" collapsed="false">
      <c r="E181" s="0" t="s">
        <v>417</v>
      </c>
      <c r="F181" s="0" t="n">
        <f aca="false">COUNTIF(E:E,E181)</f>
        <v>95</v>
      </c>
    </row>
    <row r="182" customFormat="false" ht="12.75" hidden="false" customHeight="false" outlineLevel="0" collapsed="false">
      <c r="E182" s="0" t="s">
        <v>417</v>
      </c>
      <c r="F182" s="0" t="n">
        <f aca="false">COUNTIF(E:E,E182)</f>
        <v>95</v>
      </c>
    </row>
    <row r="183" customFormat="false" ht="12.75" hidden="false" customHeight="false" outlineLevel="0" collapsed="false">
      <c r="E183" s="0" t="s">
        <v>417</v>
      </c>
      <c r="F183" s="0" t="n">
        <f aca="false">COUNTIF(E:E,E183)</f>
        <v>95</v>
      </c>
    </row>
    <row r="184" customFormat="false" ht="12.75" hidden="false" customHeight="false" outlineLevel="0" collapsed="false">
      <c r="E184" s="0" t="s">
        <v>417</v>
      </c>
      <c r="F184" s="0" t="n">
        <f aca="false">COUNTIF(E:E,E184)</f>
        <v>95</v>
      </c>
    </row>
    <row r="185" customFormat="false" ht="12.75" hidden="false" customHeight="false" outlineLevel="0" collapsed="false">
      <c r="E185" s="0" t="s">
        <v>417</v>
      </c>
      <c r="F185" s="0" t="n">
        <f aca="false">COUNTIF(E:E,E185)</f>
        <v>95</v>
      </c>
    </row>
    <row r="186" customFormat="false" ht="12.75" hidden="false" customHeight="false" outlineLevel="0" collapsed="false">
      <c r="E186" s="0" t="s">
        <v>417</v>
      </c>
      <c r="F186" s="0" t="n">
        <f aca="false">COUNTIF(E:E,E186)</f>
        <v>95</v>
      </c>
    </row>
    <row r="187" customFormat="false" ht="12.75" hidden="false" customHeight="false" outlineLevel="0" collapsed="false">
      <c r="E187" s="0" t="s">
        <v>417</v>
      </c>
      <c r="F187" s="0" t="n">
        <f aca="false">COUNTIF(E:E,E187)</f>
        <v>95</v>
      </c>
    </row>
    <row r="188" customFormat="false" ht="12.75" hidden="false" customHeight="false" outlineLevel="0" collapsed="false">
      <c r="E188" s="0" t="s">
        <v>417</v>
      </c>
      <c r="F188" s="0" t="n">
        <f aca="false">COUNTIF(E:E,E188)</f>
        <v>95</v>
      </c>
    </row>
    <row r="189" customFormat="false" ht="12.75" hidden="false" customHeight="false" outlineLevel="0" collapsed="false">
      <c r="E189" s="0" t="s">
        <v>417</v>
      </c>
      <c r="F189" s="0" t="n">
        <f aca="false">COUNTIF(E:E,E189)</f>
        <v>95</v>
      </c>
    </row>
    <row r="190" customFormat="false" ht="12.75" hidden="false" customHeight="false" outlineLevel="0" collapsed="false">
      <c r="E190" s="0" t="s">
        <v>417</v>
      </c>
      <c r="F190" s="0" t="n">
        <f aca="false">COUNTIF(E:E,E190)</f>
        <v>95</v>
      </c>
    </row>
    <row r="191" customFormat="false" ht="12.75" hidden="false" customHeight="false" outlineLevel="0" collapsed="false">
      <c r="E191" s="0" t="s">
        <v>417</v>
      </c>
      <c r="F191" s="0" t="n">
        <f aca="false">COUNTIF(E:E,E191)</f>
        <v>95</v>
      </c>
    </row>
    <row r="192" customFormat="false" ht="12.75" hidden="false" customHeight="false" outlineLevel="0" collapsed="false">
      <c r="E192" s="0" t="s">
        <v>417</v>
      </c>
      <c r="F192" s="0" t="n">
        <f aca="false">COUNTIF(E:E,E192)</f>
        <v>95</v>
      </c>
    </row>
    <row r="193" customFormat="false" ht="12.75" hidden="false" customHeight="false" outlineLevel="0" collapsed="false">
      <c r="E193" s="0" t="s">
        <v>417</v>
      </c>
      <c r="F193" s="0" t="n">
        <f aca="false">COUNTIF(E:E,E193)</f>
        <v>95</v>
      </c>
    </row>
    <row r="194" customFormat="false" ht="12.75" hidden="false" customHeight="false" outlineLevel="0" collapsed="false">
      <c r="E194" s="0" t="s">
        <v>417</v>
      </c>
      <c r="F194" s="0" t="n">
        <f aca="false">COUNTIF(E:E,E194)</f>
        <v>95</v>
      </c>
    </row>
    <row r="195" customFormat="false" ht="12.75" hidden="false" customHeight="false" outlineLevel="0" collapsed="false">
      <c r="E195" s="0" t="s">
        <v>417</v>
      </c>
      <c r="F195" s="0" t="n">
        <f aca="false">COUNTIF(E:E,E195)</f>
        <v>95</v>
      </c>
    </row>
    <row r="196" customFormat="false" ht="12.75" hidden="false" customHeight="false" outlineLevel="0" collapsed="false">
      <c r="E196" s="0" t="s">
        <v>417</v>
      </c>
      <c r="F196" s="0" t="n">
        <f aca="false">COUNTIF(E:E,E196)</f>
        <v>95</v>
      </c>
    </row>
    <row r="197" customFormat="false" ht="12.75" hidden="false" customHeight="false" outlineLevel="0" collapsed="false">
      <c r="E197" s="0" t="s">
        <v>417</v>
      </c>
      <c r="F197" s="0" t="n">
        <f aca="false">COUNTIF(E:E,E197)</f>
        <v>95</v>
      </c>
    </row>
    <row r="198" customFormat="false" ht="12.75" hidden="false" customHeight="false" outlineLevel="0" collapsed="false">
      <c r="E198" s="0" t="s">
        <v>417</v>
      </c>
      <c r="F198" s="0" t="n">
        <f aca="false">COUNTIF(E:E,E198)</f>
        <v>95</v>
      </c>
    </row>
    <row r="199" customFormat="false" ht="12.75" hidden="false" customHeight="false" outlineLevel="0" collapsed="false">
      <c r="E199" s="0" t="s">
        <v>417</v>
      </c>
      <c r="F199" s="0" t="n">
        <f aca="false">COUNTIF(E:E,E199)</f>
        <v>95</v>
      </c>
    </row>
    <row r="200" customFormat="false" ht="12.75" hidden="false" customHeight="false" outlineLevel="0" collapsed="false">
      <c r="E200" s="0" t="s">
        <v>417</v>
      </c>
      <c r="F200" s="0" t="n">
        <f aca="false">COUNTIF(E:E,E200)</f>
        <v>95</v>
      </c>
    </row>
    <row r="201" customFormat="false" ht="12.75" hidden="false" customHeight="false" outlineLevel="0" collapsed="false">
      <c r="E201" s="0" t="s">
        <v>417</v>
      </c>
      <c r="F201" s="0" t="n">
        <f aca="false">COUNTIF(E:E,E201)</f>
        <v>95</v>
      </c>
    </row>
    <row r="202" customFormat="false" ht="12.75" hidden="false" customHeight="false" outlineLevel="0" collapsed="false">
      <c r="E202" s="0" t="s">
        <v>417</v>
      </c>
      <c r="F202" s="0" t="n">
        <f aca="false">COUNTIF(E:E,E202)</f>
        <v>95</v>
      </c>
    </row>
    <row r="203" customFormat="false" ht="12.75" hidden="false" customHeight="false" outlineLevel="0" collapsed="false">
      <c r="E203" s="0" t="s">
        <v>417</v>
      </c>
      <c r="F203" s="0" t="n">
        <f aca="false">COUNTIF(E:E,E203)</f>
        <v>95</v>
      </c>
    </row>
    <row r="204" customFormat="false" ht="12.75" hidden="false" customHeight="false" outlineLevel="0" collapsed="false">
      <c r="E204" s="0" t="s">
        <v>417</v>
      </c>
      <c r="F204" s="0" t="n">
        <f aca="false">COUNTIF(E:E,E204)</f>
        <v>95</v>
      </c>
    </row>
    <row r="205" customFormat="false" ht="12.75" hidden="false" customHeight="false" outlineLevel="0" collapsed="false">
      <c r="E205" s="0" t="s">
        <v>417</v>
      </c>
      <c r="F205" s="0" t="n">
        <f aca="false">COUNTIF(E:E,E205)</f>
        <v>95</v>
      </c>
    </row>
    <row r="206" customFormat="false" ht="12.75" hidden="false" customHeight="false" outlineLevel="0" collapsed="false">
      <c r="E206" s="0" t="s">
        <v>417</v>
      </c>
      <c r="F206" s="0" t="n">
        <f aca="false">COUNTIF(E:E,E206)</f>
        <v>95</v>
      </c>
    </row>
    <row r="207" customFormat="false" ht="12.75" hidden="false" customHeight="false" outlineLevel="0" collapsed="false">
      <c r="E207" s="0" t="s">
        <v>417</v>
      </c>
      <c r="F207" s="0" t="n">
        <f aca="false">COUNTIF(E:E,E207)</f>
        <v>95</v>
      </c>
    </row>
    <row r="208" customFormat="false" ht="12.75" hidden="false" customHeight="false" outlineLevel="0" collapsed="false">
      <c r="E208" s="0" t="s">
        <v>417</v>
      </c>
      <c r="F208" s="0" t="n">
        <f aca="false">COUNTIF(E:E,E208)</f>
        <v>95</v>
      </c>
    </row>
    <row r="209" customFormat="false" ht="12.75" hidden="false" customHeight="false" outlineLevel="0" collapsed="false">
      <c r="E209" s="0" t="s">
        <v>417</v>
      </c>
      <c r="F209" s="0" t="n">
        <f aca="false">COUNTIF(E:E,E209)</f>
        <v>95</v>
      </c>
    </row>
    <row r="210" customFormat="false" ht="12.75" hidden="false" customHeight="false" outlineLevel="0" collapsed="false">
      <c r="E210" s="0" t="s">
        <v>417</v>
      </c>
      <c r="F210" s="0" t="n">
        <f aca="false">COUNTIF(E:E,E210)</f>
        <v>95</v>
      </c>
    </row>
    <row r="211" customFormat="false" ht="12.75" hidden="false" customHeight="false" outlineLevel="0" collapsed="false">
      <c r="E211" s="0" t="s">
        <v>417</v>
      </c>
      <c r="F211" s="0" t="n">
        <f aca="false">COUNTIF(E:E,E211)</f>
        <v>95</v>
      </c>
    </row>
    <row r="212" customFormat="false" ht="12.75" hidden="false" customHeight="false" outlineLevel="0" collapsed="false">
      <c r="E212" s="0" t="s">
        <v>417</v>
      </c>
      <c r="F212" s="0" t="n">
        <f aca="false">COUNTIF(E:E,E212)</f>
        <v>95</v>
      </c>
    </row>
    <row r="213" customFormat="false" ht="12.75" hidden="false" customHeight="false" outlineLevel="0" collapsed="false">
      <c r="E213" s="0" t="s">
        <v>417</v>
      </c>
      <c r="F213" s="0" t="n">
        <f aca="false">COUNTIF(E:E,E213)</f>
        <v>95</v>
      </c>
    </row>
    <row r="214" customFormat="false" ht="12.75" hidden="false" customHeight="false" outlineLevel="0" collapsed="false">
      <c r="E214" s="0" t="s">
        <v>417</v>
      </c>
      <c r="F214" s="0" t="n">
        <f aca="false">COUNTIF(E:E,E214)</f>
        <v>95</v>
      </c>
    </row>
    <row r="215" customFormat="false" ht="12.75" hidden="false" customHeight="false" outlineLevel="0" collapsed="false">
      <c r="E215" s="0" t="s">
        <v>417</v>
      </c>
      <c r="F215" s="0" t="n">
        <f aca="false">COUNTIF(E:E,E215)</f>
        <v>95</v>
      </c>
    </row>
    <row r="216" customFormat="false" ht="12.75" hidden="false" customHeight="false" outlineLevel="0" collapsed="false">
      <c r="E216" s="0" t="s">
        <v>417</v>
      </c>
      <c r="F216" s="0" t="n">
        <f aca="false">COUNTIF(E:E,E216)</f>
        <v>95</v>
      </c>
    </row>
    <row r="217" customFormat="false" ht="12.75" hidden="false" customHeight="false" outlineLevel="0" collapsed="false">
      <c r="E217" s="0" t="s">
        <v>417</v>
      </c>
      <c r="F217" s="0" t="n">
        <f aca="false">COUNTIF(E:E,E217)</f>
        <v>95</v>
      </c>
    </row>
    <row r="218" customFormat="false" ht="12.75" hidden="false" customHeight="false" outlineLevel="0" collapsed="false">
      <c r="E218" s="0" t="s">
        <v>417</v>
      </c>
      <c r="F218" s="0" t="n">
        <f aca="false">COUNTIF(E:E,E218)</f>
        <v>95</v>
      </c>
    </row>
    <row r="219" customFormat="false" ht="12.75" hidden="false" customHeight="false" outlineLevel="0" collapsed="false">
      <c r="E219" s="0" t="s">
        <v>417</v>
      </c>
      <c r="F219" s="0" t="n">
        <f aca="false">COUNTIF(E:E,E219)</f>
        <v>95</v>
      </c>
    </row>
    <row r="220" customFormat="false" ht="12.75" hidden="false" customHeight="false" outlineLevel="0" collapsed="false">
      <c r="E220" s="0" t="s">
        <v>417</v>
      </c>
      <c r="F220" s="0" t="n">
        <f aca="false">COUNTIF(E:E,E220)</f>
        <v>95</v>
      </c>
    </row>
    <row r="221" customFormat="false" ht="12.75" hidden="false" customHeight="false" outlineLevel="0" collapsed="false">
      <c r="E221" s="0" t="s">
        <v>417</v>
      </c>
      <c r="F221" s="0" t="n">
        <f aca="false">COUNTIF(E:E,E221)</f>
        <v>95</v>
      </c>
    </row>
    <row r="222" customFormat="false" ht="12.75" hidden="false" customHeight="false" outlineLevel="0" collapsed="false">
      <c r="E222" s="0" t="s">
        <v>417</v>
      </c>
      <c r="F222" s="0" t="n">
        <f aca="false">COUNTIF(E:E,E222)</f>
        <v>95</v>
      </c>
    </row>
    <row r="223" customFormat="false" ht="12.75" hidden="false" customHeight="false" outlineLevel="0" collapsed="false">
      <c r="E223" s="0" t="s">
        <v>417</v>
      </c>
      <c r="F223" s="0" t="n">
        <f aca="false">COUNTIF(E:E,E223)</f>
        <v>95</v>
      </c>
    </row>
    <row r="224" customFormat="false" ht="12.75" hidden="false" customHeight="false" outlineLevel="0" collapsed="false">
      <c r="E224" s="0" t="s">
        <v>417</v>
      </c>
      <c r="F224" s="0" t="n">
        <f aca="false">COUNTIF(E:E,E224)</f>
        <v>95</v>
      </c>
    </row>
    <row r="225" customFormat="false" ht="12.75" hidden="false" customHeight="false" outlineLevel="0" collapsed="false">
      <c r="E225" s="0" t="s">
        <v>417</v>
      </c>
      <c r="F225" s="0" t="n">
        <f aca="false">COUNTIF(E:E,E225)</f>
        <v>95</v>
      </c>
    </row>
    <row r="226" customFormat="false" ht="12.75" hidden="false" customHeight="false" outlineLevel="0" collapsed="false">
      <c r="E226" s="0" t="s">
        <v>417</v>
      </c>
      <c r="F226" s="0" t="n">
        <f aca="false">COUNTIF(E:E,E226)</f>
        <v>95</v>
      </c>
    </row>
    <row r="227" customFormat="false" ht="12.75" hidden="false" customHeight="false" outlineLevel="0" collapsed="false">
      <c r="E227" s="0" t="s">
        <v>417</v>
      </c>
      <c r="F227" s="0" t="n">
        <f aca="false">COUNTIF(E:E,E227)</f>
        <v>95</v>
      </c>
    </row>
    <row r="228" customFormat="false" ht="12.75" hidden="false" customHeight="false" outlineLevel="0" collapsed="false">
      <c r="E228" s="0" t="s">
        <v>417</v>
      </c>
      <c r="F228" s="0" t="n">
        <f aca="false">COUNTIF(E:E,E228)</f>
        <v>95</v>
      </c>
    </row>
    <row r="229" customFormat="false" ht="12.75" hidden="false" customHeight="false" outlineLevel="0" collapsed="false">
      <c r="E229" s="0" t="s">
        <v>417</v>
      </c>
      <c r="F229" s="0" t="n">
        <f aca="false">COUNTIF(E:E,E229)</f>
        <v>95</v>
      </c>
    </row>
    <row r="230" customFormat="false" ht="12.75" hidden="false" customHeight="false" outlineLevel="0" collapsed="false">
      <c r="E230" s="0" t="s">
        <v>417</v>
      </c>
      <c r="F230" s="0" t="n">
        <f aca="false">COUNTIF(E:E,E230)</f>
        <v>95</v>
      </c>
    </row>
    <row r="231" customFormat="false" ht="12.75" hidden="false" customHeight="false" outlineLevel="0" collapsed="false">
      <c r="E231" s="0" t="s">
        <v>417</v>
      </c>
      <c r="F231" s="0" t="n">
        <f aca="false">COUNTIF(E:E,E231)</f>
        <v>95</v>
      </c>
    </row>
    <row r="232" customFormat="false" ht="12.75" hidden="false" customHeight="false" outlineLevel="0" collapsed="false">
      <c r="E232" s="0" t="s">
        <v>417</v>
      </c>
      <c r="F232" s="0" t="n">
        <f aca="false">COUNTIF(E:E,E232)</f>
        <v>95</v>
      </c>
    </row>
    <row r="233" customFormat="false" ht="12.75" hidden="false" customHeight="false" outlineLevel="0" collapsed="false">
      <c r="E233" s="0" t="s">
        <v>417</v>
      </c>
      <c r="F233" s="0" t="n">
        <f aca="false">COUNTIF(E:E,E233)</f>
        <v>95</v>
      </c>
    </row>
    <row r="234" customFormat="false" ht="12.75" hidden="false" customHeight="false" outlineLevel="0" collapsed="false">
      <c r="E234" s="0" t="s">
        <v>417</v>
      </c>
      <c r="F234" s="0" t="n">
        <f aca="false">COUNTIF(E:E,E234)</f>
        <v>95</v>
      </c>
    </row>
    <row r="235" customFormat="false" ht="12.75" hidden="false" customHeight="false" outlineLevel="0" collapsed="false">
      <c r="E235" s="0" t="s">
        <v>417</v>
      </c>
      <c r="F235" s="0" t="n">
        <f aca="false">COUNTIF(E:E,E235)</f>
        <v>95</v>
      </c>
    </row>
    <row r="236" customFormat="false" ht="12.75" hidden="false" customHeight="false" outlineLevel="0" collapsed="false">
      <c r="E236" s="0" t="s">
        <v>417</v>
      </c>
      <c r="F236" s="0" t="n">
        <f aca="false">COUNTIF(E:E,E236)</f>
        <v>95</v>
      </c>
    </row>
    <row r="237" customFormat="false" ht="12.75" hidden="false" customHeight="false" outlineLevel="0" collapsed="false">
      <c r="E237" s="0" t="s">
        <v>417</v>
      </c>
      <c r="F237" s="0" t="n">
        <f aca="false">COUNTIF(E:E,E237)</f>
        <v>95</v>
      </c>
    </row>
    <row r="238" customFormat="false" ht="12.75" hidden="false" customHeight="false" outlineLevel="0" collapsed="false">
      <c r="E238" s="0" t="s">
        <v>417</v>
      </c>
      <c r="F238" s="0" t="n">
        <f aca="false">COUNTIF(E:E,E238)</f>
        <v>95</v>
      </c>
    </row>
    <row r="239" customFormat="false" ht="12.75" hidden="false" customHeight="false" outlineLevel="0" collapsed="false">
      <c r="E239" s="0" t="s">
        <v>417</v>
      </c>
      <c r="F239" s="0" t="n">
        <f aca="false">COUNTIF(E:E,E239)</f>
        <v>95</v>
      </c>
    </row>
    <row r="240" customFormat="false" ht="12.75" hidden="false" customHeight="false" outlineLevel="0" collapsed="false">
      <c r="E240" s="0" t="s">
        <v>417</v>
      </c>
      <c r="F240" s="0" t="n">
        <f aca="false">COUNTIF(E:E,E240)</f>
        <v>95</v>
      </c>
    </row>
    <row r="241" customFormat="false" ht="12.75" hidden="false" customHeight="false" outlineLevel="0" collapsed="false">
      <c r="E241" s="0" t="s">
        <v>417</v>
      </c>
      <c r="F241" s="0" t="n">
        <f aca="false">COUNTIF(E:E,E241)</f>
        <v>95</v>
      </c>
    </row>
    <row r="242" customFormat="false" ht="12.75" hidden="false" customHeight="false" outlineLevel="0" collapsed="false">
      <c r="E242" s="0" t="s">
        <v>417</v>
      </c>
      <c r="F242" s="0" t="n">
        <f aca="false">COUNTIF(E:E,E242)</f>
        <v>95</v>
      </c>
    </row>
    <row r="243" customFormat="false" ht="12.75" hidden="false" customHeight="false" outlineLevel="0" collapsed="false">
      <c r="E243" s="0" t="s">
        <v>417</v>
      </c>
      <c r="F243" s="0" t="n">
        <f aca="false">COUNTIF(E:E,E243)</f>
        <v>95</v>
      </c>
    </row>
    <row r="244" customFormat="false" ht="12.75" hidden="false" customHeight="false" outlineLevel="0" collapsed="false">
      <c r="E244" s="0" t="s">
        <v>417</v>
      </c>
      <c r="F244" s="0" t="n">
        <f aca="false">COUNTIF(E:E,E244)</f>
        <v>95</v>
      </c>
    </row>
    <row r="245" customFormat="false" ht="12.75" hidden="false" customHeight="false" outlineLevel="0" collapsed="false">
      <c r="E245" s="0" t="s">
        <v>417</v>
      </c>
      <c r="F245" s="0" t="n">
        <f aca="false">COUNTIF(E:E,E245)</f>
        <v>95</v>
      </c>
    </row>
    <row r="246" customFormat="false" ht="12.75" hidden="false" customHeight="false" outlineLevel="0" collapsed="false">
      <c r="E246" s="0" t="s">
        <v>417</v>
      </c>
      <c r="F246" s="0" t="n">
        <f aca="false">COUNTIF(E:E,E246)</f>
        <v>95</v>
      </c>
    </row>
    <row r="247" customFormat="false" ht="12.75" hidden="false" customHeight="false" outlineLevel="0" collapsed="false">
      <c r="E247" s="0" t="s">
        <v>417</v>
      </c>
      <c r="F247" s="0" t="n">
        <f aca="false">COUNTIF(E:E,E247)</f>
        <v>95</v>
      </c>
    </row>
    <row r="248" customFormat="false" ht="12.75" hidden="false" customHeight="false" outlineLevel="0" collapsed="false">
      <c r="E248" s="0" t="s">
        <v>417</v>
      </c>
      <c r="F248" s="0" t="n">
        <f aca="false">COUNTIF(E:E,E248)</f>
        <v>95</v>
      </c>
    </row>
    <row r="249" customFormat="false" ht="12.75" hidden="false" customHeight="false" outlineLevel="0" collapsed="false">
      <c r="E249" s="0" t="s">
        <v>417</v>
      </c>
      <c r="F249" s="0" t="n">
        <f aca="false">COUNTIF(E:E,E249)</f>
        <v>95</v>
      </c>
    </row>
    <row r="250" customFormat="false" ht="12.75" hidden="false" customHeight="false" outlineLevel="0" collapsed="false">
      <c r="E250" s="0" t="s">
        <v>417</v>
      </c>
      <c r="F250" s="0" t="n">
        <f aca="false">COUNTIF(E:E,E250)</f>
        <v>95</v>
      </c>
    </row>
    <row r="251" customFormat="false" ht="12.75" hidden="false" customHeight="false" outlineLevel="0" collapsed="false">
      <c r="E251" s="0" t="s">
        <v>531</v>
      </c>
      <c r="F251" s="0" t="n">
        <f aca="false">COUNTIF(E:E,E251)</f>
        <v>11</v>
      </c>
    </row>
    <row r="252" customFormat="false" ht="12.75" hidden="false" customHeight="false" outlineLevel="0" collapsed="false">
      <c r="E252" s="0" t="s">
        <v>531</v>
      </c>
      <c r="F252" s="0" t="n">
        <f aca="false">COUNTIF(E:E,E252)</f>
        <v>11</v>
      </c>
    </row>
    <row r="253" customFormat="false" ht="12.75" hidden="false" customHeight="false" outlineLevel="0" collapsed="false">
      <c r="E253" s="0" t="s">
        <v>531</v>
      </c>
      <c r="F253" s="0" t="n">
        <f aca="false">COUNTIF(E:E,E253)</f>
        <v>11</v>
      </c>
    </row>
    <row r="254" customFormat="false" ht="12.75" hidden="false" customHeight="false" outlineLevel="0" collapsed="false">
      <c r="E254" s="0" t="s">
        <v>531</v>
      </c>
      <c r="F254" s="0" t="n">
        <f aca="false">COUNTIF(E:E,E254)</f>
        <v>11</v>
      </c>
    </row>
    <row r="255" customFormat="false" ht="12.75" hidden="false" customHeight="false" outlineLevel="0" collapsed="false">
      <c r="E255" s="0" t="s">
        <v>531</v>
      </c>
      <c r="F255" s="0" t="n">
        <f aca="false">COUNTIF(E:E,E255)</f>
        <v>11</v>
      </c>
    </row>
    <row r="256" customFormat="false" ht="12.75" hidden="false" customHeight="false" outlineLevel="0" collapsed="false">
      <c r="E256" s="0" t="s">
        <v>531</v>
      </c>
      <c r="F256" s="0" t="n">
        <f aca="false">COUNTIF(E:E,E256)</f>
        <v>11</v>
      </c>
    </row>
    <row r="257" customFormat="false" ht="12.75" hidden="false" customHeight="false" outlineLevel="0" collapsed="false">
      <c r="E257" s="0" t="s">
        <v>531</v>
      </c>
      <c r="F257" s="0" t="n">
        <f aca="false">COUNTIF(E:E,E257)</f>
        <v>11</v>
      </c>
    </row>
    <row r="258" customFormat="false" ht="12.75" hidden="false" customHeight="false" outlineLevel="0" collapsed="false">
      <c r="E258" s="0" t="s">
        <v>531</v>
      </c>
      <c r="F258" s="0" t="n">
        <f aca="false">COUNTIF(E:E,E258)</f>
        <v>11</v>
      </c>
    </row>
    <row r="259" customFormat="false" ht="12.75" hidden="false" customHeight="false" outlineLevel="0" collapsed="false">
      <c r="E259" s="0" t="s">
        <v>531</v>
      </c>
      <c r="F259" s="0" t="n">
        <f aca="false">COUNTIF(E:E,E259)</f>
        <v>11</v>
      </c>
    </row>
    <row r="260" customFormat="false" ht="12.75" hidden="false" customHeight="false" outlineLevel="0" collapsed="false">
      <c r="E260" s="0" t="s">
        <v>531</v>
      </c>
      <c r="F260" s="0" t="n">
        <f aca="false">COUNTIF(E:E,E260)</f>
        <v>11</v>
      </c>
    </row>
    <row r="261" customFormat="false" ht="12.75" hidden="false" customHeight="false" outlineLevel="0" collapsed="false">
      <c r="E261" s="0" t="s">
        <v>531</v>
      </c>
      <c r="F261" s="0" t="n">
        <f aca="false">COUNTIF(E:E,E261)</f>
        <v>11</v>
      </c>
    </row>
    <row r="262" customFormat="false" ht="12.75" hidden="false" customHeight="false" outlineLevel="0" collapsed="false">
      <c r="E262" s="0" t="s">
        <v>559</v>
      </c>
      <c r="F262" s="0" t="n">
        <f aca="false">COUNTIF(E:E,E262)</f>
        <v>1</v>
      </c>
    </row>
    <row r="263" customFormat="false" ht="12.75" hidden="false" customHeight="false" outlineLevel="0" collapsed="false">
      <c r="E263" s="0" t="s">
        <v>563</v>
      </c>
      <c r="F263" s="0" t="n">
        <f aca="false">COUNTIF(E:E,E263)</f>
        <v>10</v>
      </c>
    </row>
    <row r="264" customFormat="false" ht="12.75" hidden="false" customHeight="false" outlineLevel="0" collapsed="false">
      <c r="E264" s="0" t="s">
        <v>563</v>
      </c>
      <c r="F264" s="0" t="n">
        <f aca="false">COUNTIF(E:E,E264)</f>
        <v>10</v>
      </c>
    </row>
    <row r="265" customFormat="false" ht="12.75" hidden="false" customHeight="false" outlineLevel="0" collapsed="false">
      <c r="E265" s="0" t="s">
        <v>563</v>
      </c>
      <c r="F265" s="0" t="n">
        <f aca="false">COUNTIF(E:E,E265)</f>
        <v>10</v>
      </c>
    </row>
    <row r="266" customFormat="false" ht="12.75" hidden="false" customHeight="false" outlineLevel="0" collapsed="false">
      <c r="E266" s="0" t="s">
        <v>563</v>
      </c>
      <c r="F266" s="0" t="n">
        <f aca="false">COUNTIF(E:E,E266)</f>
        <v>10</v>
      </c>
    </row>
    <row r="267" customFormat="false" ht="12.75" hidden="false" customHeight="false" outlineLevel="0" collapsed="false">
      <c r="E267" s="0" t="s">
        <v>563</v>
      </c>
      <c r="F267" s="0" t="n">
        <f aca="false">COUNTIF(E:E,E267)</f>
        <v>10</v>
      </c>
    </row>
    <row r="268" customFormat="false" ht="12.75" hidden="false" customHeight="false" outlineLevel="0" collapsed="false">
      <c r="E268" s="0" t="s">
        <v>563</v>
      </c>
      <c r="F268" s="0" t="n">
        <f aca="false">COUNTIF(E:E,E268)</f>
        <v>10</v>
      </c>
    </row>
    <row r="269" customFormat="false" ht="12.75" hidden="false" customHeight="false" outlineLevel="0" collapsed="false">
      <c r="E269" s="0" t="s">
        <v>563</v>
      </c>
      <c r="F269" s="0" t="n">
        <f aca="false">COUNTIF(E:E,E269)</f>
        <v>10</v>
      </c>
    </row>
    <row r="270" customFormat="false" ht="12.75" hidden="false" customHeight="false" outlineLevel="0" collapsed="false">
      <c r="E270" s="0" t="s">
        <v>563</v>
      </c>
      <c r="F270" s="0" t="n">
        <f aca="false">COUNTIF(E:E,E270)</f>
        <v>10</v>
      </c>
    </row>
    <row r="271" customFormat="false" ht="12.75" hidden="false" customHeight="false" outlineLevel="0" collapsed="false">
      <c r="E271" s="0" t="s">
        <v>563</v>
      </c>
      <c r="F271" s="0" t="n">
        <f aca="false">COUNTIF(E:E,E271)</f>
        <v>10</v>
      </c>
    </row>
    <row r="272" customFormat="false" ht="12.75" hidden="false" customHeight="false" outlineLevel="0" collapsed="false">
      <c r="E272" s="0" t="s">
        <v>563</v>
      </c>
      <c r="F272" s="0" t="n">
        <f aca="false">COUNTIF(E:E,E272)</f>
        <v>1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4-12-08T19:48:22Z</dcterms:created>
  <dc:creator>Marina Omelchenko</dc:creator>
  <dc:description/>
  <dc:language>en-US</dc:language>
  <cp:lastModifiedBy>Marina Omelchenko</cp:lastModifiedBy>
  <dcterms:modified xsi:type="dcterms:W3CDTF">2005-03-03T17:29:47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_AdHocReviewCycleID">
    <vt:r8>-1481486424</vt:r8>
  </property>
  <property fmtid="{D5CDD505-2E9C-101B-9397-08002B2CF9AE}" pid="3" name="_AuthorEmail">
    <vt:lpwstr>omelchen@ncbi.nlm.nih.gov</vt:lpwstr>
  </property>
  <property fmtid="{D5CDD505-2E9C-101B-9397-08002B2CF9AE}" pid="4" name="_AuthorEmailDisplayName">
    <vt:lpwstr>Omelchenko, Marina (NIH/NLM/NCBI)</vt:lpwstr>
  </property>
  <property fmtid="{D5CDD505-2E9C-101B-9397-08002B2CF9AE}" pid="5" name="_EmailSubject">
    <vt:lpwstr/>
  </property>
  <property fmtid="{D5CDD505-2E9C-101B-9397-08002B2CF9AE}" pid="6" name="_NewReviewCycle">
    <vt:lpwstr/>
  </property>
  <property fmtid="{D5CDD505-2E9C-101B-9397-08002B2CF9AE}" pid="7" name="_ReviewingToolsShownOnce">
    <vt:lpwstr/>
  </property>
</Properties>
</file>